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https://d.docs.live.net/0a5c977959f1bc08/pee-hech-dee/Search Paper/Manuscript data/Frontiers/"/>
    </mc:Choice>
  </mc:AlternateContent>
  <xr:revisionPtr revIDLastSave="119" documentId="11_ED300210730E228CDA3AB7BE8E3EF390899354B4" xr6:coauthVersionLast="46" xr6:coauthVersionMax="46" xr10:uidLastSave="{D241830C-428F-4097-9AD6-B1CB383097CC}"/>
  <bookViews>
    <workbookView xWindow="-108" yWindow="-108" windowWidth="23256" windowHeight="12720" firstSheet="6" activeTab="7" xr2:uid="{00000000-000D-0000-FFFF-FFFF00000000}"/>
  </bookViews>
  <sheets>
    <sheet name="Search Behavior Profile" sheetId="1" r:id="rId1"/>
    <sheet name="GLMM &amp; GLHT Flight Duration" sheetId="2" r:id="rId2"/>
    <sheet name="GLMM &amp; GLHT Hive Stay Duration" sheetId="3" r:id="rId3"/>
    <sheet name="SEARCH BEHAVIOR SPELL" sheetId="4" r:id="rId4"/>
    <sheet name="SEARCH BEHAVIOR STS" sheetId="5" r:id="rId5"/>
    <sheet name="SEARCH BEHAVIOR CLUSTER" sheetId="6" r:id="rId6"/>
    <sheet name="Neurochemical values" sheetId="7" r:id="rId7"/>
    <sheet name="MS sample data" sheetId="12" r:id="rId8"/>
    <sheet name="Caibration curve ranges" sheetId="13" r:id="rId9"/>
    <sheet name="MS conditions" sheetId="14" r:id="rId10"/>
    <sheet name="Linear Mixed effect model resul" sheetId="8" r:id="rId11"/>
    <sheet name="COLLECTED BEES BEHAVIOR SPELL" sheetId="9" r:id="rId12"/>
    <sheet name="COLLECTED BEES BEHAVIOR STS" sheetId="10" r:id="rId13"/>
    <sheet name="COLLECTED BEES BEHAVIOR CLUSTER" sheetId="11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13" l="1"/>
  <c r="D16" i="13" s="1"/>
  <c r="E16" i="13" s="1"/>
  <c r="F16" i="13" s="1"/>
  <c r="G16" i="13" s="1"/>
  <c r="H16" i="13" s="1"/>
  <c r="C15" i="13"/>
  <c r="D15" i="13" s="1"/>
  <c r="E15" i="13" s="1"/>
  <c r="F15" i="13" s="1"/>
  <c r="G15" i="13" s="1"/>
  <c r="H15" i="13" s="1"/>
  <c r="C14" i="13"/>
  <c r="D14" i="13" s="1"/>
  <c r="E14" i="13" s="1"/>
  <c r="F14" i="13" s="1"/>
  <c r="G14" i="13" s="1"/>
  <c r="H14" i="13" s="1"/>
  <c r="C13" i="13"/>
  <c r="D13" i="13" s="1"/>
  <c r="E13" i="13" s="1"/>
  <c r="F13" i="13" s="1"/>
  <c r="G13" i="13" s="1"/>
  <c r="H13" i="13" s="1"/>
  <c r="C12" i="13"/>
  <c r="D12" i="13" s="1"/>
  <c r="E12" i="13" s="1"/>
  <c r="F12" i="13" s="1"/>
  <c r="G12" i="13" s="1"/>
  <c r="H12" i="13" s="1"/>
  <c r="C11" i="13"/>
  <c r="D11" i="13" s="1"/>
  <c r="E11" i="13" s="1"/>
  <c r="F11" i="13" s="1"/>
  <c r="G11" i="13" s="1"/>
  <c r="H11" i="13" s="1"/>
  <c r="C10" i="13"/>
  <c r="D10" i="13" s="1"/>
  <c r="E10" i="13" s="1"/>
  <c r="F10" i="13" s="1"/>
  <c r="G10" i="13" s="1"/>
  <c r="H10" i="13" s="1"/>
  <c r="C9" i="13"/>
  <c r="D9" i="13" s="1"/>
  <c r="E9" i="13" s="1"/>
  <c r="F9" i="13" s="1"/>
  <c r="G9" i="13" s="1"/>
  <c r="H9" i="13" s="1"/>
  <c r="C8" i="13"/>
  <c r="D8" i="13" s="1"/>
  <c r="E8" i="13" s="1"/>
  <c r="F8" i="13" s="1"/>
  <c r="G8" i="13" s="1"/>
  <c r="H8" i="13" s="1"/>
  <c r="C7" i="13"/>
  <c r="D7" i="13" s="1"/>
  <c r="E7" i="13" s="1"/>
  <c r="F7" i="13" s="1"/>
  <c r="G7" i="13" s="1"/>
  <c r="H7" i="13" s="1"/>
  <c r="C6" i="13"/>
  <c r="D6" i="13" s="1"/>
  <c r="E6" i="13" s="1"/>
  <c r="F6" i="13" s="1"/>
  <c r="G6" i="13" s="1"/>
  <c r="H6" i="13" s="1"/>
  <c r="C5" i="13"/>
  <c r="D5" i="13" s="1"/>
  <c r="E5" i="13" s="1"/>
  <c r="F5" i="13" s="1"/>
  <c r="G5" i="13" s="1"/>
  <c r="H5" i="13" s="1"/>
  <c r="C4" i="13"/>
  <c r="D4" i="13" s="1"/>
  <c r="E4" i="13" s="1"/>
  <c r="F4" i="13" s="1"/>
  <c r="G4" i="13" s="1"/>
  <c r="H4" i="13" s="1"/>
  <c r="C3" i="13"/>
  <c r="D3" i="13" s="1"/>
  <c r="E3" i="13" s="1"/>
  <c r="F3" i="13" s="1"/>
  <c r="G3" i="13" s="1"/>
  <c r="H3" i="13" s="1"/>
</calcChain>
</file>

<file path=xl/sharedStrings.xml><?xml version="1.0" encoding="utf-8"?>
<sst xmlns="http://schemas.openxmlformats.org/spreadsheetml/2006/main" count="11653" uniqueCount="429">
  <si>
    <t>YEAR.BEEID</t>
  </si>
  <si>
    <t>BEEID</t>
  </si>
  <si>
    <t>F</t>
  </si>
  <si>
    <t>HF</t>
  </si>
  <si>
    <t>FS</t>
  </si>
  <si>
    <t>HFS</t>
  </si>
  <si>
    <t>S1</t>
  </si>
  <si>
    <t>HS1</t>
  </si>
  <si>
    <t>S2</t>
  </si>
  <si>
    <t>HS2</t>
  </si>
  <si>
    <t>S3</t>
  </si>
  <si>
    <t>HS3</t>
  </si>
  <si>
    <t>S4</t>
  </si>
  <si>
    <t>2015_2</t>
  </si>
  <si>
    <t>A2</t>
  </si>
  <si>
    <t>2015_5</t>
  </si>
  <si>
    <t>A5</t>
  </si>
  <si>
    <t>2015_6</t>
  </si>
  <si>
    <t>A6</t>
  </si>
  <si>
    <t>2015_3</t>
  </si>
  <si>
    <t>A3</t>
  </si>
  <si>
    <t>2015_4</t>
  </si>
  <si>
    <t>A4</t>
  </si>
  <si>
    <t>2015_1</t>
  </si>
  <si>
    <t>A1</t>
  </si>
  <si>
    <t>2015_9</t>
  </si>
  <si>
    <t>A9</t>
  </si>
  <si>
    <t>2015_10</t>
  </si>
  <si>
    <t>A10</t>
  </si>
  <si>
    <t>2015_7</t>
  </si>
  <si>
    <t>A7</t>
  </si>
  <si>
    <t>2015_8</t>
  </si>
  <si>
    <t>A8</t>
  </si>
  <si>
    <t>2015_13</t>
  </si>
  <si>
    <t>A13</t>
  </si>
  <si>
    <t>2015_11</t>
  </si>
  <si>
    <t>A11</t>
  </si>
  <si>
    <t>2015_12</t>
  </si>
  <si>
    <t>A12</t>
  </si>
  <si>
    <t>2015_14</t>
  </si>
  <si>
    <t>A14</t>
  </si>
  <si>
    <t>2015_16</t>
  </si>
  <si>
    <t>A16</t>
  </si>
  <si>
    <t>2015_15</t>
  </si>
  <si>
    <t>A15</t>
  </si>
  <si>
    <t>2020_12</t>
  </si>
  <si>
    <t>E12</t>
  </si>
  <si>
    <t>2020_14</t>
  </si>
  <si>
    <t>E14</t>
  </si>
  <si>
    <t>2020_19</t>
  </si>
  <si>
    <t>E19</t>
  </si>
  <si>
    <t>2020_1</t>
  </si>
  <si>
    <t>E1</t>
  </si>
  <si>
    <t>2020_2</t>
  </si>
  <si>
    <t>E2</t>
  </si>
  <si>
    <t>2020_15</t>
  </si>
  <si>
    <t>E15</t>
  </si>
  <si>
    <t>2020_18</t>
  </si>
  <si>
    <t>E18</t>
  </si>
  <si>
    <t>2020_11</t>
  </si>
  <si>
    <t>E11</t>
  </si>
  <si>
    <t>2020_3</t>
  </si>
  <si>
    <t>E3</t>
  </si>
  <si>
    <t>2020_9</t>
  </si>
  <si>
    <t>E9</t>
  </si>
  <si>
    <t>2020_26</t>
  </si>
  <si>
    <t>E26</t>
  </si>
  <si>
    <t>2020_25</t>
  </si>
  <si>
    <t>E25</t>
  </si>
  <si>
    <t>2020_22</t>
  </si>
  <si>
    <t>E22</t>
  </si>
  <si>
    <t>2020_24</t>
  </si>
  <si>
    <t>E24</t>
  </si>
  <si>
    <t>2020_4</t>
  </si>
  <si>
    <t>E4</t>
  </si>
  <si>
    <t>2020_20</t>
  </si>
  <si>
    <t>E20</t>
  </si>
  <si>
    <t>YEAR</t>
  </si>
  <si>
    <t>GLMM</t>
  </si>
  <si>
    <t>Flights</t>
  </si>
  <si>
    <t xml:space="preserve">Estimate  </t>
  </si>
  <si>
    <t>Std. Error</t>
  </si>
  <si>
    <t xml:space="preserve"> t value</t>
  </si>
  <si>
    <t>p value</t>
  </si>
  <si>
    <t>Intercept (F)</t>
  </si>
  <si>
    <t>&lt; 2E- 16</t>
  </si>
  <si>
    <t>&lt; 2E- 17</t>
  </si>
  <si>
    <t>&lt; 2E- 18</t>
  </si>
  <si>
    <t>&lt; 2E- 19</t>
  </si>
  <si>
    <t>&lt; 2E- 20</t>
  </si>
  <si>
    <t>&lt; 2E- 21</t>
  </si>
  <si>
    <t>GLHT</t>
  </si>
  <si>
    <t>Comparison</t>
  </si>
  <si>
    <t>Estimate</t>
  </si>
  <si>
    <t>Error</t>
  </si>
  <si>
    <t>z.value</t>
  </si>
  <si>
    <t>p.value</t>
  </si>
  <si>
    <t>FS - F</t>
  </si>
  <si>
    <t>&lt; 0.001</t>
  </si>
  <si>
    <t>SF1 - F</t>
  </si>
  <si>
    <t>SF2 - F</t>
  </si>
  <si>
    <t>SF3 - F</t>
  </si>
  <si>
    <t>SF4 - F</t>
  </si>
  <si>
    <t>SF1 - FS</t>
  </si>
  <si>
    <t>SF2 - FS</t>
  </si>
  <si>
    <t>SF3 - FS</t>
  </si>
  <si>
    <t>SF4 - FS</t>
  </si>
  <si>
    <t>SF2 - SF1</t>
  </si>
  <si>
    <t>SF3 - SF1</t>
  </si>
  <si>
    <t>SF4 - SF1</t>
  </si>
  <si>
    <t>SF3 - SF2</t>
  </si>
  <si>
    <t>SF4 - SF2</t>
  </si>
  <si>
    <t>SF4 - SF3</t>
  </si>
  <si>
    <t>&lt;0.001</t>
  </si>
  <si>
    <t>Hive Stay</t>
  </si>
  <si>
    <t>Intercept (HF)</t>
  </si>
  <si>
    <t>HFS - HF</t>
  </si>
  <si>
    <t>HS1 - HF</t>
  </si>
  <si>
    <t>HS2 - HF</t>
  </si>
  <si>
    <t>HS3 - HF</t>
  </si>
  <si>
    <t>HS1 - HFS</t>
  </si>
  <si>
    <t>HS2 - HFS</t>
  </si>
  <si>
    <t>HS3 - HFS</t>
  </si>
  <si>
    <t>HS2 - HS1</t>
  </si>
  <si>
    <t>HS3 - HS1</t>
  </si>
  <si>
    <t>HS3 - HS2</t>
  </si>
  <si>
    <t>Bee.Id</t>
  </si>
  <si>
    <t>begin</t>
  </si>
  <si>
    <t>end</t>
  </si>
  <si>
    <t>status</t>
  </si>
  <si>
    <t>HS4</t>
  </si>
  <si>
    <t>CLUSTER</t>
  </si>
  <si>
    <t>V</t>
  </si>
  <si>
    <t>IV</t>
  </si>
  <si>
    <t>III</t>
  </si>
  <si>
    <t>I</t>
  </si>
  <si>
    <t>II</t>
  </si>
  <si>
    <t>Sample</t>
  </si>
  <si>
    <t>Batch</t>
  </si>
  <si>
    <t>Colony.ID</t>
  </si>
  <si>
    <t>Experiment</t>
  </si>
  <si>
    <t>Part</t>
  </si>
  <si>
    <t>Histidine</t>
  </si>
  <si>
    <t>Serine</t>
  </si>
  <si>
    <t>Histamine</t>
  </si>
  <si>
    <t>Aspartate</t>
  </si>
  <si>
    <t>Glutamate</t>
  </si>
  <si>
    <t>GABA</t>
  </si>
  <si>
    <t>DOPA</t>
  </si>
  <si>
    <t>Octopamine</t>
  </si>
  <si>
    <t>Tyrosine</t>
  </si>
  <si>
    <t>Dopamine</t>
  </si>
  <si>
    <t>Serotonin</t>
  </si>
  <si>
    <t>Tyramine</t>
  </si>
  <si>
    <t>Tryptophan</t>
  </si>
  <si>
    <t>Tryptamine</t>
  </si>
  <si>
    <t>2017_1</t>
  </si>
  <si>
    <t>OL</t>
  </si>
  <si>
    <t>CB</t>
  </si>
  <si>
    <t>2017_11</t>
  </si>
  <si>
    <t>2017_12</t>
  </si>
  <si>
    <t>2017_13</t>
  </si>
  <si>
    <t>2017_2</t>
  </si>
  <si>
    <t>2017_3</t>
  </si>
  <si>
    <t>2017_4</t>
  </si>
  <si>
    <t>2017_5</t>
  </si>
  <si>
    <t>2017_6</t>
  </si>
  <si>
    <t>2017_7</t>
  </si>
  <si>
    <t>2017_8</t>
  </si>
  <si>
    <t>2017_9</t>
  </si>
  <si>
    <t>NA</t>
  </si>
  <si>
    <t>2018_1</t>
  </si>
  <si>
    <t>2018_2</t>
  </si>
  <si>
    <t>2018_20</t>
  </si>
  <si>
    <t>2018_21</t>
  </si>
  <si>
    <t>2018_22</t>
  </si>
  <si>
    <t>2018_23</t>
  </si>
  <si>
    <t>2018_24</t>
  </si>
  <si>
    <t>2018_25</t>
  </si>
  <si>
    <t>2018_26</t>
  </si>
  <si>
    <t>2018_3</t>
  </si>
  <si>
    <t>2018_39</t>
  </si>
  <si>
    <t>2018_4</t>
  </si>
  <si>
    <t>2018_40</t>
  </si>
  <si>
    <t>2018_41</t>
  </si>
  <si>
    <t>2018_42</t>
  </si>
  <si>
    <t>2018_43</t>
  </si>
  <si>
    <t>2018_44</t>
  </si>
  <si>
    <t>2018_45</t>
  </si>
  <si>
    <t>2018_46</t>
  </si>
  <si>
    <t>2018_47</t>
  </si>
  <si>
    <t>2018_5</t>
  </si>
  <si>
    <t>2018_6</t>
  </si>
  <si>
    <t>2018_7</t>
  </si>
  <si>
    <t>2018_8</t>
  </si>
  <si>
    <t>2019_1</t>
  </si>
  <si>
    <t>2019_28</t>
  </si>
  <si>
    <t>2019_29</t>
  </si>
  <si>
    <t>2019_3</t>
  </si>
  <si>
    <t>2019_30</t>
  </si>
  <si>
    <t>2019_31</t>
  </si>
  <si>
    <t>2019_4</t>
  </si>
  <si>
    <t>2019_5</t>
  </si>
  <si>
    <t>2017_16</t>
  </si>
  <si>
    <t>2017_17</t>
  </si>
  <si>
    <t>2017_18</t>
  </si>
  <si>
    <t>2017_20</t>
  </si>
  <si>
    <t>2017_21</t>
  </si>
  <si>
    <t>2017_22</t>
  </si>
  <si>
    <t>2017_23</t>
  </si>
  <si>
    <t>2017_24</t>
  </si>
  <si>
    <t>2017_25</t>
  </si>
  <si>
    <t>2017_26</t>
  </si>
  <si>
    <t>2017_27</t>
  </si>
  <si>
    <t>2017_37</t>
  </si>
  <si>
    <t>2018_10</t>
  </si>
  <si>
    <t>2018_27</t>
  </si>
  <si>
    <t>2018_28</t>
  </si>
  <si>
    <t>2018_29</t>
  </si>
  <si>
    <t>2018_30</t>
  </si>
  <si>
    <t>2018_31</t>
  </si>
  <si>
    <t>2018_32</t>
  </si>
  <si>
    <t>2018_48</t>
  </si>
  <si>
    <t>2018_49</t>
  </si>
  <si>
    <t>2018_9</t>
  </si>
  <si>
    <t>2019_11</t>
  </si>
  <si>
    <t>2018_66</t>
  </si>
  <si>
    <t>2018_55</t>
  </si>
  <si>
    <t>2018_62</t>
  </si>
  <si>
    <t>2017_28</t>
  </si>
  <si>
    <t>2017_29</t>
  </si>
  <si>
    <t>2017_30</t>
  </si>
  <si>
    <t>2017_31</t>
  </si>
  <si>
    <t>2017_32</t>
  </si>
  <si>
    <t>2017_33</t>
  </si>
  <si>
    <t>2017_35</t>
  </si>
  <si>
    <t>2018_11</t>
  </si>
  <si>
    <t>2018_12</t>
  </si>
  <si>
    <t>2018_13</t>
  </si>
  <si>
    <t>2018_14</t>
  </si>
  <si>
    <t>2018_15</t>
  </si>
  <si>
    <t>2018_33</t>
  </si>
  <si>
    <t>2018_34</t>
  </si>
  <si>
    <t>2018_50</t>
  </si>
  <si>
    <t>2018_52</t>
  </si>
  <si>
    <t>2018_53</t>
  </si>
  <si>
    <t>2018_54</t>
  </si>
  <si>
    <t>2019_37</t>
  </si>
  <si>
    <t>2019_38</t>
  </si>
  <si>
    <t>2019_7</t>
  </si>
  <si>
    <t>2018_17</t>
  </si>
  <si>
    <t>2018_18</t>
  </si>
  <si>
    <t>2018_19</t>
  </si>
  <si>
    <t>2018_35</t>
  </si>
  <si>
    <t>2018_36</t>
  </si>
  <si>
    <t>2018_37</t>
  </si>
  <si>
    <t>2017_39</t>
  </si>
  <si>
    <t>2017_43</t>
  </si>
  <si>
    <t>2017_45</t>
  </si>
  <si>
    <t>2018_38</t>
  </si>
  <si>
    <t>2018_58</t>
  </si>
  <si>
    <t>2019_44</t>
  </si>
  <si>
    <t>2017_38</t>
  </si>
  <si>
    <t>2017_41</t>
  </si>
  <si>
    <t>2017_42</t>
  </si>
  <si>
    <t>2017_44</t>
  </si>
  <si>
    <t>2017_46</t>
  </si>
  <si>
    <t>2018_56</t>
  </si>
  <si>
    <t>2018_61</t>
  </si>
  <si>
    <t>2019_47</t>
  </si>
  <si>
    <t>2018_57</t>
  </si>
  <si>
    <t>2018_60</t>
  </si>
  <si>
    <t>Central Brain Linear Mixed Effects model with post-hoc pairwise comparisons</t>
  </si>
  <si>
    <t>Optic Lobes Linear Mixed Effects model with post-hoc pairwise comparisons</t>
  </si>
  <si>
    <t>Comparison between Foraging, FS, Searching and Revisiting bees</t>
  </si>
  <si>
    <t>Transmitter</t>
  </si>
  <si>
    <t>Groups</t>
  </si>
  <si>
    <t>emmean</t>
  </si>
  <si>
    <t>SE</t>
  </si>
  <si>
    <t>df</t>
  </si>
  <si>
    <t>lower.CL</t>
  </si>
  <si>
    <t>upper.CL</t>
  </si>
  <si>
    <t>contrast</t>
  </si>
  <si>
    <t>estimate</t>
  </si>
  <si>
    <t>t.ratio</t>
  </si>
  <si>
    <t>Foraging</t>
  </si>
  <si>
    <t>Searching</t>
  </si>
  <si>
    <t>Revisiting</t>
  </si>
  <si>
    <t>Foraging - FS</t>
  </si>
  <si>
    <t>Foraging - Searching</t>
  </si>
  <si>
    <t>Foraging - Revisiting</t>
  </si>
  <si>
    <t>FS - Searching</t>
  </si>
  <si>
    <t>FS - Revisiting</t>
  </si>
  <si>
    <t>Searching - Revisiting</t>
  </si>
  <si>
    <t>&lt;0.0001</t>
  </si>
  <si>
    <t>Comparison between Foraging, FS, S1 and S2 bees</t>
  </si>
  <si>
    <t>Comparison between FS, S1, S2 and Revisiting bees</t>
  </si>
  <si>
    <t>Type</t>
  </si>
  <si>
    <t>R</t>
  </si>
  <si>
    <t>F - FS</t>
  </si>
  <si>
    <t>FS - S1</t>
  </si>
  <si>
    <t>F - S1</t>
  </si>
  <si>
    <t>FS - S2</t>
  </si>
  <si>
    <t>F - S2</t>
  </si>
  <si>
    <t>FS - R</t>
  </si>
  <si>
    <t>S1 - S2</t>
  </si>
  <si>
    <t>S1 - R</t>
  </si>
  <si>
    <t>S2 - R</t>
  </si>
  <si>
    <t>Phenotypic clusters I, IIIa, IIIc and IIIe (2018)</t>
  </si>
  <si>
    <t>C1</t>
  </si>
  <si>
    <t>C3a</t>
  </si>
  <si>
    <t>C3e</t>
  </si>
  <si>
    <t>C3c</t>
  </si>
  <si>
    <t>C1 - C3a</t>
  </si>
  <si>
    <t>C1 - C3e</t>
  </si>
  <si>
    <t>C1 - C3c</t>
  </si>
  <si>
    <t>C3a - C3e</t>
  </si>
  <si>
    <t>C3a - C3c</t>
  </si>
  <si>
    <t>C3e - C3c</t>
  </si>
  <si>
    <t>Optic Lobes Kruskal Wallis test</t>
  </si>
  <si>
    <t>Phenotypic clusters IIIa and IIIe (2017)</t>
  </si>
  <si>
    <t>statistic</t>
  </si>
  <si>
    <t>parameter.df</t>
  </si>
  <si>
    <t>B29</t>
  </si>
  <si>
    <t>B35</t>
  </si>
  <si>
    <t>B30</t>
  </si>
  <si>
    <t>B31</t>
  </si>
  <si>
    <t>B26</t>
  </si>
  <si>
    <t>B37</t>
  </si>
  <si>
    <t>B27</t>
  </si>
  <si>
    <t>B24</t>
  </si>
  <si>
    <t>B16</t>
  </si>
  <si>
    <t>B17</t>
  </si>
  <si>
    <t>B25</t>
  </si>
  <si>
    <t>B18</t>
  </si>
  <si>
    <t>B22</t>
  </si>
  <si>
    <t>B20</t>
  </si>
  <si>
    <t>B21</t>
  </si>
  <si>
    <t>C19</t>
  </si>
  <si>
    <t>C35</t>
  </si>
  <si>
    <t>C17</t>
  </si>
  <si>
    <t>C18</t>
  </si>
  <si>
    <t>C36</t>
  </si>
  <si>
    <t>C15</t>
  </si>
  <si>
    <t>C54</t>
  </si>
  <si>
    <t>C52</t>
  </si>
  <si>
    <t>C33</t>
  </si>
  <si>
    <t>C13</t>
  </si>
  <si>
    <t>C12</t>
  </si>
  <si>
    <t>C11</t>
  </si>
  <si>
    <t>C50</t>
  </si>
  <si>
    <t>C53</t>
  </si>
  <si>
    <t>C10</t>
  </si>
  <si>
    <t>C32</t>
  </si>
  <si>
    <t>C29</t>
  </si>
  <si>
    <t>C31</t>
  </si>
  <si>
    <t>C28</t>
  </si>
  <si>
    <t>C27</t>
  </si>
  <si>
    <t>C30</t>
  </si>
  <si>
    <t>C49</t>
  </si>
  <si>
    <t>D7</t>
  </si>
  <si>
    <t>D37</t>
  </si>
  <si>
    <t>D38</t>
  </si>
  <si>
    <t>D11</t>
  </si>
  <si>
    <t>%</t>
  </si>
  <si>
    <t>Feeder hiding time</t>
  </si>
  <si>
    <t>Time of bee capture</t>
  </si>
  <si>
    <t>Group</t>
  </si>
  <si>
    <t>Search Experience (Time of bee capture- Feeder hiding time)</t>
  </si>
  <si>
    <t>Clusters</t>
  </si>
  <si>
    <t>Manual Classification</t>
  </si>
  <si>
    <t>Remark</t>
  </si>
  <si>
    <t>IIIa has Short FS and Short HFS, Search exp for I &gt;2100, Search exp for IIIa &lt;2100</t>
  </si>
  <si>
    <t>IIIe is FS+S1, short HFS and HS1, Total search exp &lt;2000 for IIIe,HS1&lt;1000 for IIIe, HFS~200 for IIIe</t>
  </si>
  <si>
    <t>MS Batch</t>
  </si>
  <si>
    <t>Date of analysis</t>
  </si>
  <si>
    <t>CB: 20170604</t>
  </si>
  <si>
    <t>OL: 20170604</t>
  </si>
  <si>
    <t>CB: 20180518</t>
  </si>
  <si>
    <t>CB: 20180523</t>
  </si>
  <si>
    <t>CB: 20180527</t>
  </si>
  <si>
    <t>OL: 20180518</t>
  </si>
  <si>
    <t>OL: 20180523</t>
  </si>
  <si>
    <t>OL: 20180527</t>
  </si>
  <si>
    <t>CB:20190425</t>
  </si>
  <si>
    <t>CB:20190517</t>
  </si>
  <si>
    <t>OL:20190425</t>
  </si>
  <si>
    <t>OL:20190517</t>
  </si>
  <si>
    <t>Number of analysed samples</t>
  </si>
  <si>
    <t>Samples (Brain region and capture date)</t>
  </si>
  <si>
    <t>His</t>
  </si>
  <si>
    <t>HA</t>
  </si>
  <si>
    <t>Ser</t>
  </si>
  <si>
    <t>Asp</t>
  </si>
  <si>
    <t>Glu</t>
  </si>
  <si>
    <t>Tyr</t>
  </si>
  <si>
    <t>DA</t>
  </si>
  <si>
    <t>OA</t>
  </si>
  <si>
    <t>TA</t>
  </si>
  <si>
    <t>Try</t>
  </si>
  <si>
    <t>5-HT</t>
  </si>
  <si>
    <t>Trypta</t>
  </si>
  <si>
    <t xml:space="preserve">Neurochemical </t>
  </si>
  <si>
    <t>Final amount (ng) on column</t>
  </si>
  <si>
    <t>Highest amount</t>
  </si>
  <si>
    <t>Range</t>
  </si>
  <si>
    <t>Lowest amount</t>
  </si>
  <si>
    <t>SRM Table:</t>
  </si>
  <si>
    <t>Name</t>
  </si>
  <si>
    <t>Parent (m/z)</t>
  </si>
  <si>
    <t>Product (m/z)</t>
  </si>
  <si>
    <t>Collison energy</t>
  </si>
  <si>
    <t>S-Lens voltage</t>
  </si>
  <si>
    <t>Histidine D3</t>
  </si>
  <si>
    <t>Serine D3</t>
  </si>
  <si>
    <t>Aspartate D3</t>
  </si>
  <si>
    <t>Histamine D4</t>
  </si>
  <si>
    <t>Glutamate D5</t>
  </si>
  <si>
    <t>GABA D6</t>
  </si>
  <si>
    <t>Dopa</t>
  </si>
  <si>
    <t>Dopa D3</t>
  </si>
  <si>
    <t>Tyrosine D7</t>
  </si>
  <si>
    <t>Dopamine D4</t>
  </si>
  <si>
    <t>Serotonin D4</t>
  </si>
  <si>
    <t>Tryptophan D5</t>
  </si>
  <si>
    <t>Tryptamine D4</t>
  </si>
  <si>
    <t>Octopamine D3</t>
  </si>
  <si>
    <t>Tyramine D4</t>
  </si>
  <si>
    <t>Scan time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:ss.000"/>
    <numFmt numFmtId="165" formatCode="0.000"/>
    <numFmt numFmtId="166" formatCode="hh:mm:ss"/>
  </numFmts>
  <fonts count="19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</font>
    <font>
      <b/>
      <sz val="11"/>
      <color theme="1"/>
      <name val="Calibri"/>
    </font>
    <font>
      <sz val="11"/>
      <color theme="1"/>
      <name val="Times New Roman"/>
    </font>
    <font>
      <sz val="11"/>
      <color theme="1"/>
      <name val="Calibri"/>
    </font>
    <font>
      <sz val="11"/>
      <color theme="1"/>
      <name val="Calibri"/>
    </font>
    <font>
      <u/>
      <sz val="11"/>
      <color rgb="FF1155CC"/>
      <name val="Calibri"/>
    </font>
    <font>
      <sz val="11"/>
      <color rgb="FF000000"/>
      <name val="Calibri"/>
    </font>
    <font>
      <b/>
      <sz val="16"/>
      <color rgb="FF000000"/>
      <name val="Calibri"/>
    </font>
    <font>
      <sz val="11"/>
      <name val="Arial"/>
    </font>
    <font>
      <b/>
      <sz val="11"/>
      <color rgb="FFFF0000"/>
      <name val="Calibri"/>
    </font>
    <font>
      <b/>
      <sz val="11"/>
      <color rgb="FF000000"/>
      <name val="Calibri"/>
    </font>
    <font>
      <b/>
      <u/>
      <sz val="11"/>
      <color rgb="FF000000"/>
      <name val="Calibri"/>
    </font>
    <font>
      <b/>
      <sz val="11"/>
      <color rgb="FF000000"/>
      <name val="Arial"/>
    </font>
    <font>
      <sz val="11"/>
      <color theme="1"/>
      <name val="Arial"/>
      <family val="2"/>
    </font>
    <font>
      <sz val="11"/>
      <color theme="1"/>
      <name val="Calibri"/>
      <family val="2"/>
      <scheme val="major"/>
    </font>
    <font>
      <sz val="11"/>
      <name val="Calibri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5"/>
      </patternFill>
    </fill>
  </fills>
  <borders count="3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2" fillId="0" borderId="0"/>
  </cellStyleXfs>
  <cellXfs count="109">
    <xf numFmtId="0" fontId="0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/>
    <xf numFmtId="11" fontId="6" fillId="0" borderId="0" xfId="0" applyNumberFormat="1" applyFont="1" applyAlignment="1">
      <alignment horizontal="center" vertical="center"/>
    </xf>
    <xf numFmtId="11" fontId="6" fillId="0" borderId="0" xfId="0" applyNumberFormat="1" applyFont="1"/>
    <xf numFmtId="0" fontId="4" fillId="0" borderId="0" xfId="0" applyFont="1" applyAlignment="1">
      <alignment vertical="center" textRotation="90"/>
    </xf>
    <xf numFmtId="0" fontId="4" fillId="0" borderId="0" xfId="0" applyFont="1" applyAlignment="1">
      <alignment horizontal="left" vertical="center"/>
    </xf>
    <xf numFmtId="0" fontId="8" fillId="0" borderId="0" xfId="0" applyFont="1" applyAlignment="1"/>
    <xf numFmtId="0" fontId="9" fillId="0" borderId="0" xfId="0" applyFont="1" applyAlignment="1"/>
    <xf numFmtId="0" fontId="9" fillId="0" borderId="0" xfId="0" applyFont="1" applyAlignment="1">
      <alignment horizontal="right"/>
    </xf>
    <xf numFmtId="0" fontId="9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165" fontId="9" fillId="0" borderId="0" xfId="0" applyNumberFormat="1" applyFont="1" applyAlignment="1">
      <alignment horizontal="right"/>
    </xf>
    <xf numFmtId="165" fontId="9" fillId="0" borderId="0" xfId="0" applyNumberFormat="1" applyFont="1" applyAlignment="1"/>
    <xf numFmtId="0" fontId="12" fillId="0" borderId="3" xfId="0" applyFont="1" applyBorder="1" applyAlignment="1"/>
    <xf numFmtId="0" fontId="9" fillId="0" borderId="0" xfId="0" applyFont="1" applyAlignment="1"/>
    <xf numFmtId="0" fontId="9" fillId="0" borderId="2" xfId="0" applyFont="1" applyBorder="1" applyAlignment="1"/>
    <xf numFmtId="0" fontId="9" fillId="0" borderId="3" xfId="0" applyFont="1" applyBorder="1" applyAlignment="1">
      <alignment horizontal="right"/>
    </xf>
    <xf numFmtId="0" fontId="12" fillId="0" borderId="5" xfId="0" applyFont="1" applyBorder="1" applyAlignment="1"/>
    <xf numFmtId="0" fontId="9" fillId="0" borderId="5" xfId="0" applyFont="1" applyBorder="1" applyAlignment="1">
      <alignment horizontal="right"/>
    </xf>
    <xf numFmtId="0" fontId="13" fillId="0" borderId="6" xfId="0" applyFont="1" applyBorder="1" applyAlignment="1"/>
    <xf numFmtId="0" fontId="13" fillId="0" borderId="7" xfId="0" applyFont="1" applyBorder="1" applyAlignment="1"/>
    <xf numFmtId="0" fontId="14" fillId="0" borderId="7" xfId="0" applyFont="1" applyBorder="1" applyAlignment="1"/>
    <xf numFmtId="0" fontId="13" fillId="0" borderId="7" xfId="0" applyFont="1" applyBorder="1" applyAlignment="1">
      <alignment horizontal="right"/>
    </xf>
    <xf numFmtId="0" fontId="13" fillId="0" borderId="4" xfId="0" applyFont="1" applyBorder="1" applyAlignment="1"/>
    <xf numFmtId="0" fontId="12" fillId="0" borderId="5" xfId="0" applyFont="1" applyBorder="1" applyAlignment="1">
      <alignment horizontal="right"/>
    </xf>
    <xf numFmtId="0" fontId="13" fillId="0" borderId="4" xfId="0" applyFont="1" applyBorder="1" applyAlignment="1"/>
    <xf numFmtId="0" fontId="9" fillId="0" borderId="5" xfId="0" applyFont="1" applyBorder="1" applyAlignment="1">
      <alignment horizontal="right"/>
    </xf>
    <xf numFmtId="0" fontId="12" fillId="0" borderId="5" xfId="0" applyFont="1" applyBorder="1" applyAlignment="1">
      <alignment horizontal="right"/>
    </xf>
    <xf numFmtId="0" fontId="13" fillId="0" borderId="8" xfId="0" applyFont="1" applyBorder="1" applyAlignment="1"/>
    <xf numFmtId="0" fontId="9" fillId="0" borderId="9" xfId="0" applyFont="1" applyBorder="1" applyAlignment="1"/>
    <xf numFmtId="0" fontId="9" fillId="0" borderId="9" xfId="0" applyFont="1" applyBorder="1" applyAlignment="1">
      <alignment horizontal="right"/>
    </xf>
    <xf numFmtId="0" fontId="9" fillId="0" borderId="9" xfId="0" applyFont="1" applyBorder="1" applyAlignment="1"/>
    <xf numFmtId="0" fontId="9" fillId="0" borderId="10" xfId="0" applyFont="1" applyBorder="1" applyAlignment="1">
      <alignment horizontal="right"/>
    </xf>
    <xf numFmtId="0" fontId="12" fillId="0" borderId="0" xfId="0" applyFont="1" applyAlignment="1"/>
    <xf numFmtId="0" fontId="12" fillId="0" borderId="0" xfId="0" applyFont="1" applyAlignment="1">
      <alignment horizontal="right"/>
    </xf>
    <xf numFmtId="0" fontId="12" fillId="0" borderId="9" xfId="0" applyFont="1" applyBorder="1" applyAlignment="1"/>
    <xf numFmtId="0" fontId="12" fillId="0" borderId="9" xfId="0" applyFont="1" applyBorder="1" applyAlignment="1">
      <alignment horizontal="right"/>
    </xf>
    <xf numFmtId="0" fontId="12" fillId="0" borderId="3" xfId="0" applyFont="1" applyBorder="1" applyAlignment="1">
      <alignment horizontal="right"/>
    </xf>
    <xf numFmtId="0" fontId="13" fillId="0" borderId="0" xfId="0" applyFont="1" applyAlignment="1"/>
    <xf numFmtId="0" fontId="9" fillId="0" borderId="0" xfId="0" applyFont="1" applyAlignment="1">
      <alignment horizontal="right"/>
    </xf>
    <xf numFmtId="0" fontId="12" fillId="0" borderId="5" xfId="0" applyFont="1" applyBorder="1" applyAlignment="1"/>
    <xf numFmtId="0" fontId="9" fillId="0" borderId="3" xfId="0" applyFont="1" applyBorder="1" applyAlignment="1"/>
    <xf numFmtId="0" fontId="9" fillId="0" borderId="5" xfId="0" applyFont="1" applyBorder="1" applyAlignment="1"/>
    <xf numFmtId="0" fontId="12" fillId="0" borderId="0" xfId="0" applyFont="1" applyAlignment="1">
      <alignment horizontal="right"/>
    </xf>
    <xf numFmtId="0" fontId="13" fillId="0" borderId="8" xfId="0" applyFont="1" applyBorder="1" applyAlignment="1"/>
    <xf numFmtId="0" fontId="9" fillId="0" borderId="10" xfId="0" applyFont="1" applyBorder="1" applyAlignment="1"/>
    <xf numFmtId="0" fontId="15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6" fontId="9" fillId="0" borderId="0" xfId="0" applyNumberFormat="1" applyFont="1" applyAlignment="1">
      <alignment horizontal="right"/>
    </xf>
    <xf numFmtId="0" fontId="0" fillId="0" borderId="0" xfId="0" applyFont="1" applyAlignment="1"/>
    <xf numFmtId="0" fontId="17" fillId="0" borderId="0" xfId="0" applyFont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165" fontId="17" fillId="0" borderId="0" xfId="1" applyNumberFormat="1" applyFont="1" applyFill="1" applyBorder="1" applyAlignment="1">
      <alignment horizontal="center"/>
    </xf>
    <xf numFmtId="9" fontId="17" fillId="0" borderId="23" xfId="0" applyNumberFormat="1" applyFont="1" applyBorder="1" applyAlignment="1">
      <alignment horizontal="center"/>
    </xf>
    <xf numFmtId="0" fontId="17" fillId="0" borderId="24" xfId="0" applyFont="1" applyBorder="1"/>
    <xf numFmtId="0" fontId="18" fillId="0" borderId="24" xfId="0" applyFont="1" applyBorder="1"/>
    <xf numFmtId="0" fontId="18" fillId="0" borderId="25" xfId="0" applyFont="1" applyBorder="1"/>
    <xf numFmtId="1" fontId="18" fillId="0" borderId="23" xfId="1" applyNumberFormat="1" applyFont="1" applyFill="1" applyBorder="1" applyAlignment="1">
      <alignment horizontal="center"/>
    </xf>
    <xf numFmtId="165" fontId="17" fillId="0" borderId="27" xfId="1" applyNumberFormat="1" applyFont="1" applyFill="1" applyBorder="1" applyAlignment="1">
      <alignment horizontal="center"/>
    </xf>
    <xf numFmtId="165" fontId="17" fillId="0" borderId="28" xfId="1" applyNumberFormat="1" applyFont="1" applyFill="1" applyBorder="1" applyAlignment="1">
      <alignment horizontal="center"/>
    </xf>
    <xf numFmtId="165" fontId="17" fillId="0" borderId="30" xfId="1" applyNumberFormat="1" applyFont="1" applyFill="1" applyBorder="1" applyAlignment="1">
      <alignment horizontal="center" wrapText="1"/>
    </xf>
    <xf numFmtId="165" fontId="17" fillId="0" borderId="30" xfId="1" applyNumberFormat="1" applyFont="1" applyFill="1" applyBorder="1" applyAlignment="1">
      <alignment horizontal="center"/>
    </xf>
    <xf numFmtId="165" fontId="17" fillId="0" borderId="32" xfId="1" applyNumberFormat="1" applyFont="1" applyFill="1" applyBorder="1" applyAlignment="1">
      <alignment horizontal="center" wrapText="1"/>
    </xf>
    <xf numFmtId="165" fontId="17" fillId="0" borderId="26" xfId="1" applyNumberFormat="1" applyFont="1" applyFill="1" applyBorder="1" applyAlignment="1">
      <alignment horizontal="center"/>
    </xf>
    <xf numFmtId="165" fontId="17" fillId="0" borderId="28" xfId="0" applyNumberFormat="1" applyFont="1" applyFill="1" applyBorder="1"/>
    <xf numFmtId="165" fontId="17" fillId="0" borderId="29" xfId="0" applyNumberFormat="1" applyFont="1" applyFill="1" applyBorder="1"/>
    <xf numFmtId="165" fontId="17" fillId="0" borderId="0" xfId="0" applyNumberFormat="1" applyFont="1" applyFill="1" applyBorder="1"/>
    <xf numFmtId="165" fontId="17" fillId="0" borderId="31" xfId="0" applyNumberFormat="1" applyFont="1" applyFill="1" applyBorder="1"/>
    <xf numFmtId="165" fontId="17" fillId="0" borderId="26" xfId="0" applyNumberFormat="1" applyFont="1" applyFill="1" applyBorder="1"/>
    <xf numFmtId="165" fontId="17" fillId="0" borderId="33" xfId="0" applyNumberFormat="1" applyFont="1" applyFill="1" applyBorder="1"/>
    <xf numFmtId="0" fontId="2" fillId="0" borderId="0" xfId="2"/>
    <xf numFmtId="0" fontId="2" fillId="0" borderId="0" xfId="2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Font="1" applyAlignment="1"/>
    <xf numFmtId="0" fontId="4" fillId="0" borderId="0" xfId="0" applyFont="1" applyAlignment="1">
      <alignment horizontal="center" vertical="center" textRotation="90"/>
    </xf>
    <xf numFmtId="0" fontId="17" fillId="0" borderId="16" xfId="0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1" fontId="18" fillId="0" borderId="22" xfId="1" applyNumberFormat="1" applyFont="1" applyFill="1" applyBorder="1" applyAlignment="1">
      <alignment horizontal="center" wrapText="1"/>
    </xf>
    <xf numFmtId="0" fontId="10" fillId="0" borderId="1" xfId="0" applyFont="1" applyBorder="1" applyAlignment="1"/>
    <xf numFmtId="0" fontId="11" fillId="0" borderId="2" xfId="0" applyFont="1" applyBorder="1"/>
    <xf numFmtId="0" fontId="10" fillId="0" borderId="4" xfId="0" applyFont="1" applyBorder="1" applyAlignment="1"/>
    <xf numFmtId="0" fontId="11" fillId="0" borderId="5" xfId="0" applyFont="1" applyBorder="1"/>
    <xf numFmtId="0" fontId="9" fillId="0" borderId="0" xfId="0" applyFont="1" applyAlignment="1">
      <alignment horizontal="center" wrapText="1"/>
    </xf>
    <xf numFmtId="0" fontId="1" fillId="0" borderId="0" xfId="2" applyFont="1" applyAlignment="1">
      <alignment horizontal="center" vertical="center" wrapText="1"/>
    </xf>
    <xf numFmtId="0" fontId="17" fillId="0" borderId="11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7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</cellXfs>
  <cellStyles count="3">
    <cellStyle name="40% - Accent6" xfId="1" builtinId="51"/>
    <cellStyle name="Normal" xfId="0" builtinId="0"/>
    <cellStyle name="Normal 2" xfId="2" xr:uid="{5B5B8D72-3B16-465F-8B08-0540A4B8F8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upper.cl/" TargetMode="External"/><Relationship Id="rId13" Type="http://schemas.openxmlformats.org/officeDocument/2006/relationships/hyperlink" Target="http://lower.cl/" TargetMode="External"/><Relationship Id="rId3" Type="http://schemas.openxmlformats.org/officeDocument/2006/relationships/hyperlink" Target="http://lower.cl/" TargetMode="External"/><Relationship Id="rId7" Type="http://schemas.openxmlformats.org/officeDocument/2006/relationships/hyperlink" Target="http://lower.cl/" TargetMode="External"/><Relationship Id="rId12" Type="http://schemas.openxmlformats.org/officeDocument/2006/relationships/hyperlink" Target="http://upper.cl/" TargetMode="External"/><Relationship Id="rId2" Type="http://schemas.openxmlformats.org/officeDocument/2006/relationships/hyperlink" Target="http://upper.cl/" TargetMode="External"/><Relationship Id="rId1" Type="http://schemas.openxmlformats.org/officeDocument/2006/relationships/hyperlink" Target="http://lower.cl/" TargetMode="External"/><Relationship Id="rId6" Type="http://schemas.openxmlformats.org/officeDocument/2006/relationships/hyperlink" Target="http://upper.cl/" TargetMode="External"/><Relationship Id="rId11" Type="http://schemas.openxmlformats.org/officeDocument/2006/relationships/hyperlink" Target="http://lower.cl/" TargetMode="External"/><Relationship Id="rId5" Type="http://schemas.openxmlformats.org/officeDocument/2006/relationships/hyperlink" Target="http://lower.cl/" TargetMode="External"/><Relationship Id="rId10" Type="http://schemas.openxmlformats.org/officeDocument/2006/relationships/hyperlink" Target="http://upper.cl/" TargetMode="External"/><Relationship Id="rId4" Type="http://schemas.openxmlformats.org/officeDocument/2006/relationships/hyperlink" Target="http://upper.cl/" TargetMode="External"/><Relationship Id="rId9" Type="http://schemas.openxmlformats.org/officeDocument/2006/relationships/hyperlink" Target="http://lower.cl/" TargetMode="External"/><Relationship Id="rId14" Type="http://schemas.openxmlformats.org/officeDocument/2006/relationships/hyperlink" Target="http://upper.cl/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://bee.id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bee.id/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defaultColWidth="12.59765625" defaultRowHeight="15" customHeight="1" x14ac:dyDescent="0.25"/>
  <cols>
    <col min="1" max="1" width="13" customWidth="1"/>
    <col min="2" max="2" width="6.8984375" customWidth="1"/>
    <col min="3" max="13" width="8" customWidth="1"/>
    <col min="14" max="26" width="7.59765625" customWidth="1"/>
  </cols>
  <sheetData>
    <row r="1" spans="1:26" ht="14.4" x14ac:dyDescent="0.3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3.8" x14ac:dyDescent="0.25">
      <c r="A2" s="6" t="s">
        <v>13</v>
      </c>
      <c r="B2" s="6" t="s">
        <v>14</v>
      </c>
      <c r="C2" s="7">
        <v>3.0683333333333707</v>
      </c>
      <c r="D2" s="7">
        <v>0.82633333333339098</v>
      </c>
      <c r="E2" s="7">
        <v>6.6836666666667277</v>
      </c>
      <c r="F2" s="7">
        <v>3.3783333333333232</v>
      </c>
      <c r="G2" s="7">
        <v>10.841333333333214</v>
      </c>
      <c r="H2" s="7">
        <v>6.7033333333334433</v>
      </c>
      <c r="I2" s="7">
        <v>9.3576666666666597</v>
      </c>
      <c r="J2" s="7">
        <v>15.93399999999999</v>
      </c>
      <c r="K2" s="7">
        <v>8.504666666666747</v>
      </c>
      <c r="L2" s="7">
        <v>18.476999999999784</v>
      </c>
      <c r="M2" s="7">
        <v>8.1876666666666686</v>
      </c>
    </row>
    <row r="3" spans="1:26" ht="13.8" x14ac:dyDescent="0.25">
      <c r="A3" s="6" t="s">
        <v>15</v>
      </c>
      <c r="B3" s="6" t="s">
        <v>16</v>
      </c>
      <c r="C3" s="7">
        <v>2.9643333333333288</v>
      </c>
      <c r="D3" s="7">
        <v>0.90933333333337529</v>
      </c>
      <c r="E3" s="7">
        <v>8.2059999999998823</v>
      </c>
      <c r="F3" s="7">
        <v>3.4426666666666783</v>
      </c>
      <c r="G3" s="7">
        <v>10.003666666666735</v>
      </c>
      <c r="H3" s="7">
        <v>12.805333333333291</v>
      </c>
      <c r="I3" s="7">
        <v>6.0736666666667283</v>
      </c>
      <c r="J3" s="7">
        <v>14.689333333333323</v>
      </c>
      <c r="K3" s="7">
        <v>8.0653333333332533</v>
      </c>
      <c r="L3" s="7">
        <v>4.6363333333332513</v>
      </c>
      <c r="M3" s="7">
        <v>8.4196666666669095</v>
      </c>
    </row>
    <row r="4" spans="1:26" ht="13.8" x14ac:dyDescent="0.25">
      <c r="A4" s="6" t="s">
        <v>17</v>
      </c>
      <c r="B4" s="6" t="s">
        <v>18</v>
      </c>
      <c r="C4" s="7">
        <v>2.5120000000001497</v>
      </c>
      <c r="D4" s="7">
        <v>1.4643333333334141</v>
      </c>
      <c r="E4" s="7">
        <v>7.7966666666665851</v>
      </c>
      <c r="F4" s="7">
        <v>1.6783333333333772</v>
      </c>
      <c r="G4" s="7">
        <v>13.386999999999851</v>
      </c>
      <c r="H4" s="7">
        <v>3.3380000000001253</v>
      </c>
      <c r="I4" s="7">
        <v>9.9013333333334508</v>
      </c>
      <c r="J4" s="7">
        <v>6.2166666666664661</v>
      </c>
      <c r="K4" s="7">
        <v>10.386333333333191</v>
      </c>
      <c r="L4" s="7">
        <v>7.9520000000001367</v>
      </c>
      <c r="M4" s="7">
        <v>8.4609999999998742</v>
      </c>
    </row>
    <row r="5" spans="1:26" ht="13.8" x14ac:dyDescent="0.25">
      <c r="A5" s="6" t="s">
        <v>19</v>
      </c>
      <c r="B5" s="6" t="s">
        <v>20</v>
      </c>
      <c r="C5" s="7">
        <v>2.4163333333334158</v>
      </c>
      <c r="D5" s="7">
        <v>1.0163333333333568</v>
      </c>
      <c r="E5" s="7">
        <v>6.0953333333332971</v>
      </c>
      <c r="F5" s="7">
        <v>5.298000000000016</v>
      </c>
      <c r="G5" s="7">
        <v>8.3933333333331639</v>
      </c>
      <c r="H5" s="7">
        <v>11.726000000000241</v>
      </c>
      <c r="I5" s="7">
        <v>6.7793333333333017</v>
      </c>
      <c r="J5" s="7">
        <v>32.281333333333308</v>
      </c>
      <c r="K5" s="7">
        <v>8.6339999999998085</v>
      </c>
      <c r="L5" s="7"/>
      <c r="M5" s="7"/>
    </row>
    <row r="6" spans="1:26" ht="13.8" x14ac:dyDescent="0.25">
      <c r="A6" s="6" t="s">
        <v>21</v>
      </c>
      <c r="B6" s="6" t="s">
        <v>22</v>
      </c>
      <c r="C6" s="7">
        <v>2.5936666666667918</v>
      </c>
      <c r="D6" s="7">
        <v>1.0459999999999781</v>
      </c>
      <c r="E6" s="7">
        <v>6.8829999999999281</v>
      </c>
      <c r="F6" s="7">
        <v>2.4753333333334027</v>
      </c>
      <c r="G6" s="7">
        <v>14.906333333333226</v>
      </c>
      <c r="H6" s="7">
        <v>5.8996666666667075</v>
      </c>
      <c r="I6" s="7">
        <v>13.394333333333392</v>
      </c>
      <c r="J6" s="7">
        <v>14.955333333333307</v>
      </c>
      <c r="K6" s="7">
        <v>19.064666666666543</v>
      </c>
      <c r="L6" s="7"/>
      <c r="M6" s="7"/>
    </row>
    <row r="7" spans="1:26" ht="13.8" x14ac:dyDescent="0.25">
      <c r="A7" s="6" t="s">
        <v>23</v>
      </c>
      <c r="B7" s="6" t="s">
        <v>24</v>
      </c>
      <c r="C7" s="7">
        <v>2.3503333333334631</v>
      </c>
      <c r="D7" s="7">
        <v>2.143999999999977</v>
      </c>
      <c r="E7" s="7">
        <v>6.5703333333332914</v>
      </c>
      <c r="F7" s="7">
        <v>2.7773333333333028</v>
      </c>
      <c r="G7" s="7">
        <v>16.434999999999995</v>
      </c>
      <c r="H7" s="7">
        <v>7.0710000000000406</v>
      </c>
      <c r="I7" s="7">
        <v>16.295333333333293</v>
      </c>
      <c r="J7" s="7">
        <v>26.581666666666628</v>
      </c>
      <c r="K7" s="7">
        <v>13.154333333333259</v>
      </c>
      <c r="L7" s="7"/>
      <c r="M7" s="7"/>
    </row>
    <row r="8" spans="1:26" ht="13.8" x14ac:dyDescent="0.25">
      <c r="A8" s="6" t="s">
        <v>25</v>
      </c>
      <c r="B8" s="6" t="s">
        <v>26</v>
      </c>
      <c r="C8" s="7">
        <v>2.9836666666667888</v>
      </c>
      <c r="D8" s="7">
        <v>1.379999999999928</v>
      </c>
      <c r="E8" s="7">
        <v>7.4920000000000009</v>
      </c>
      <c r="F8" s="7">
        <v>2.4269999999999925</v>
      </c>
      <c r="G8" s="7">
        <v>11.212666666666582</v>
      </c>
      <c r="H8" s="7">
        <v>2.739666666666789</v>
      </c>
      <c r="I8" s="7">
        <v>8.469333333333342</v>
      </c>
      <c r="J8" s="7">
        <v>11.274333333333253</v>
      </c>
      <c r="K8" s="7">
        <v>14.04466666666675</v>
      </c>
      <c r="L8" s="7"/>
      <c r="M8" s="7"/>
    </row>
    <row r="9" spans="1:26" ht="13.8" x14ac:dyDescent="0.25">
      <c r="A9" s="6" t="s">
        <v>27</v>
      </c>
      <c r="B9" s="6" t="s">
        <v>28</v>
      </c>
      <c r="C9" s="7">
        <v>3.382666666666605</v>
      </c>
      <c r="D9" s="7">
        <v>1.6983333333333483</v>
      </c>
      <c r="E9" s="7">
        <v>7.2773333333332069</v>
      </c>
      <c r="F9" s="7">
        <v>1.5443333333332987</v>
      </c>
      <c r="G9" s="7">
        <v>16.717666666666755</v>
      </c>
      <c r="H9" s="7">
        <v>2.3310000000000031</v>
      </c>
      <c r="I9" s="7">
        <v>9.0496666666667203</v>
      </c>
      <c r="J9" s="7">
        <v>7.6523333333333454</v>
      </c>
      <c r="K9" s="7">
        <v>7.1993333333333354</v>
      </c>
      <c r="L9" s="7"/>
      <c r="M9" s="7"/>
    </row>
    <row r="10" spans="1:26" ht="13.8" x14ac:dyDescent="0.25">
      <c r="A10" s="6" t="s">
        <v>29</v>
      </c>
      <c r="B10" s="6" t="s">
        <v>30</v>
      </c>
      <c r="C10" s="7">
        <v>3.09</v>
      </c>
      <c r="D10" s="7">
        <v>1.3493333333333801</v>
      </c>
      <c r="E10" s="7">
        <v>3.8916666666666622</v>
      </c>
      <c r="F10" s="7">
        <v>1.7519999999999669</v>
      </c>
      <c r="G10" s="7">
        <v>7.9966666666666164</v>
      </c>
      <c r="H10" s="7">
        <v>18.207666666666764</v>
      </c>
      <c r="I10" s="7">
        <v>6.1863333333333337</v>
      </c>
      <c r="J10" s="7">
        <v>16.303666666666601</v>
      </c>
      <c r="K10" s="7">
        <v>7.1619999999999173</v>
      </c>
      <c r="L10" s="7"/>
      <c r="M10" s="7"/>
    </row>
    <row r="11" spans="1:26" ht="13.8" x14ac:dyDescent="0.25">
      <c r="A11" s="6" t="s">
        <v>31</v>
      </c>
      <c r="B11" s="6" t="s">
        <v>32</v>
      </c>
      <c r="C11" s="7">
        <v>3.257999999999921</v>
      </c>
      <c r="D11" s="7">
        <v>1.5463333333333118</v>
      </c>
      <c r="E11" s="7">
        <v>5.6286666666667706</v>
      </c>
      <c r="F11" s="7">
        <v>2.5403333333332689</v>
      </c>
      <c r="G11" s="7">
        <v>10.047666666666704</v>
      </c>
      <c r="H11" s="7">
        <v>6.2563333333334725</v>
      </c>
      <c r="I11" s="7">
        <v>5.7903333333332974</v>
      </c>
      <c r="J11" s="7">
        <v>24.20933333333334</v>
      </c>
      <c r="K11" s="7">
        <v>6.0796666666666077</v>
      </c>
      <c r="L11" s="7"/>
      <c r="M11" s="7"/>
    </row>
    <row r="12" spans="1:26" ht="13.8" x14ac:dyDescent="0.25">
      <c r="A12" s="6" t="s">
        <v>33</v>
      </c>
      <c r="B12" s="6" t="s">
        <v>34</v>
      </c>
      <c r="C12" s="7">
        <v>4.1303333333332937</v>
      </c>
      <c r="D12" s="7">
        <v>1.2366666666666148</v>
      </c>
      <c r="E12" s="7">
        <v>6.8496666666665362</v>
      </c>
      <c r="F12" s="7">
        <v>2.5106666666666477</v>
      </c>
      <c r="G12" s="7">
        <v>13.83</v>
      </c>
      <c r="H12" s="7">
        <v>12.162999999999986</v>
      </c>
      <c r="I12" s="7">
        <v>11.36</v>
      </c>
      <c r="J12" s="7"/>
      <c r="K12" s="7"/>
      <c r="L12" s="7"/>
      <c r="M12" s="7"/>
    </row>
    <row r="13" spans="1:26" ht="13.8" x14ac:dyDescent="0.25">
      <c r="A13" s="6" t="s">
        <v>35</v>
      </c>
      <c r="B13" s="6" t="s">
        <v>36</v>
      </c>
      <c r="C13" s="7">
        <v>2.9846666666665556</v>
      </c>
      <c r="D13" s="7">
        <v>8.0456666666668575</v>
      </c>
      <c r="E13" s="7">
        <v>9.0146666666665709</v>
      </c>
      <c r="F13" s="7">
        <v>6.6050000000000253</v>
      </c>
      <c r="G13" s="7">
        <v>9.7863333333334168</v>
      </c>
      <c r="H13" s="7">
        <v>16.639666666666564</v>
      </c>
      <c r="I13" s="7">
        <v>6.1896666666666889</v>
      </c>
      <c r="J13" s="7"/>
      <c r="K13" s="7"/>
      <c r="L13" s="7"/>
      <c r="M13" s="7"/>
    </row>
    <row r="14" spans="1:26" ht="13.8" x14ac:dyDescent="0.25">
      <c r="A14" s="6" t="s">
        <v>37</v>
      </c>
      <c r="B14" s="6" t="s">
        <v>38</v>
      </c>
      <c r="C14" s="7">
        <v>3.3639999999999759</v>
      </c>
      <c r="D14" s="7">
        <v>1.638333333333275</v>
      </c>
      <c r="E14" s="7">
        <v>7.2056666666664704</v>
      </c>
      <c r="F14" s="7">
        <v>3.8880000000000514</v>
      </c>
      <c r="G14" s="7">
        <v>7.8383333333334448</v>
      </c>
      <c r="H14" s="7">
        <v>21.157666666666746</v>
      </c>
      <c r="I14" s="7">
        <v>6.7629999999999413</v>
      </c>
      <c r="J14" s="7"/>
      <c r="K14" s="7"/>
      <c r="L14" s="7"/>
      <c r="M14" s="7"/>
    </row>
    <row r="15" spans="1:26" ht="13.8" x14ac:dyDescent="0.25">
      <c r="A15" s="6" t="s">
        <v>39</v>
      </c>
      <c r="B15" s="6" t="s">
        <v>40</v>
      </c>
      <c r="C15" s="7">
        <v>2.8</v>
      </c>
      <c r="D15" s="7">
        <v>1</v>
      </c>
      <c r="E15" s="7">
        <v>7.6830000000000531</v>
      </c>
      <c r="F15" s="7">
        <v>1.0429999999998785</v>
      </c>
      <c r="G15" s="7">
        <v>14.026666666666632</v>
      </c>
      <c r="H15" s="7"/>
      <c r="I15" s="7"/>
      <c r="J15" s="7"/>
      <c r="K15" s="7"/>
      <c r="L15" s="7"/>
      <c r="M15" s="7"/>
    </row>
    <row r="16" spans="1:26" ht="13.8" x14ac:dyDescent="0.25">
      <c r="A16" s="6" t="s">
        <v>41</v>
      </c>
      <c r="B16" s="6" t="s">
        <v>42</v>
      </c>
      <c r="C16" s="7">
        <v>3.14</v>
      </c>
      <c r="D16" s="7">
        <v>1.73</v>
      </c>
      <c r="E16" s="7">
        <v>7.09</v>
      </c>
      <c r="F16" s="7">
        <v>0.68</v>
      </c>
      <c r="G16" s="7">
        <v>14.36</v>
      </c>
      <c r="H16" s="7"/>
      <c r="I16" s="7"/>
      <c r="J16" s="7"/>
      <c r="K16" s="7"/>
      <c r="L16" s="7"/>
      <c r="M16" s="7"/>
    </row>
    <row r="17" spans="1:13" ht="13.8" x14ac:dyDescent="0.25">
      <c r="A17" s="6" t="s">
        <v>43</v>
      </c>
      <c r="B17" s="6" t="s">
        <v>44</v>
      </c>
      <c r="C17" s="7">
        <v>6.2903333333332156</v>
      </c>
      <c r="D17" s="7">
        <v>0.98466666666672253</v>
      </c>
      <c r="E17" s="7">
        <v>7.88</v>
      </c>
      <c r="F17" s="7">
        <v>2.34</v>
      </c>
      <c r="G17" s="7">
        <v>14.02</v>
      </c>
      <c r="H17" s="7"/>
      <c r="I17" s="7"/>
      <c r="J17" s="7"/>
      <c r="K17" s="7"/>
      <c r="L17" s="7"/>
      <c r="M17" s="7"/>
    </row>
    <row r="18" spans="1:13" ht="13.8" x14ac:dyDescent="0.25">
      <c r="A18" s="6" t="s">
        <v>45</v>
      </c>
      <c r="B18" s="6" t="s">
        <v>46</v>
      </c>
      <c r="C18" s="7">
        <v>3.7413333333333432</v>
      </c>
      <c r="D18" s="7">
        <v>5.6286666666666507</v>
      </c>
      <c r="E18" s="7">
        <v>8.7793333333333496</v>
      </c>
      <c r="F18" s="7">
        <v>4.6699999999999786</v>
      </c>
      <c r="G18" s="7">
        <v>8.1466666666666594</v>
      </c>
      <c r="H18" s="7">
        <v>13.076666666666682</v>
      </c>
      <c r="I18" s="7">
        <v>10.732000000000003</v>
      </c>
      <c r="J18" s="7">
        <v>46.402000000000015</v>
      </c>
      <c r="K18" s="7">
        <v>7.7446666666666442</v>
      </c>
      <c r="L18" s="7"/>
      <c r="M18" s="6"/>
    </row>
    <row r="19" spans="1:13" ht="13.8" x14ac:dyDescent="0.25">
      <c r="A19" s="6" t="s">
        <v>47</v>
      </c>
      <c r="B19" s="6" t="s">
        <v>48</v>
      </c>
      <c r="C19" s="7">
        <v>3.0720000000000014</v>
      </c>
      <c r="D19" s="7">
        <v>2.7706666666666524</v>
      </c>
      <c r="E19" s="7">
        <v>9.0899999999999981</v>
      </c>
      <c r="F19" s="7">
        <v>3.3146666666666791</v>
      </c>
      <c r="G19" s="7">
        <v>24.577333333333353</v>
      </c>
      <c r="H19" s="7">
        <v>3.2966666666666411</v>
      </c>
      <c r="I19" s="7">
        <v>25.384000000000007</v>
      </c>
      <c r="J19" s="7">
        <v>6.9506666666666783</v>
      </c>
      <c r="K19" s="7">
        <v>18.342666666666648</v>
      </c>
      <c r="L19" s="7"/>
      <c r="M19" s="6"/>
    </row>
    <row r="20" spans="1:13" ht="13.8" x14ac:dyDescent="0.25">
      <c r="A20" s="6" t="s">
        <v>49</v>
      </c>
      <c r="B20" s="6" t="s">
        <v>50</v>
      </c>
      <c r="C20" s="7">
        <v>3.277333333333341</v>
      </c>
      <c r="D20" s="7">
        <v>2.515999999999996</v>
      </c>
      <c r="E20" s="7">
        <v>8.2553333333333185</v>
      </c>
      <c r="F20" s="7">
        <v>3.5220000000000118</v>
      </c>
      <c r="G20" s="7">
        <v>11.367333333333322</v>
      </c>
      <c r="H20" s="7">
        <v>5.7266666666666737</v>
      </c>
      <c r="I20" s="7">
        <v>12.776000000000025</v>
      </c>
      <c r="J20" s="7">
        <v>14.317999999999975</v>
      </c>
      <c r="K20" s="7">
        <v>8.2433333333333394</v>
      </c>
      <c r="L20" s="7"/>
      <c r="M20" s="6"/>
    </row>
    <row r="21" spans="1:13" ht="15.75" customHeight="1" x14ac:dyDescent="0.25">
      <c r="A21" s="6" t="s">
        <v>51</v>
      </c>
      <c r="B21" s="6" t="s">
        <v>52</v>
      </c>
      <c r="C21" s="7">
        <v>3.4293333333333376</v>
      </c>
      <c r="D21" s="7">
        <v>4.8820000000000086</v>
      </c>
      <c r="E21" s="7">
        <v>10.883333333333329</v>
      </c>
      <c r="F21" s="7">
        <v>10.006666666666675</v>
      </c>
      <c r="G21" s="7">
        <v>7.6106666666666456</v>
      </c>
      <c r="H21" s="7">
        <v>16.829333333333334</v>
      </c>
      <c r="I21" s="7">
        <v>37.269999999999982</v>
      </c>
      <c r="J21" s="7"/>
      <c r="K21" s="7"/>
      <c r="L21" s="7"/>
      <c r="M21" s="6"/>
    </row>
    <row r="22" spans="1:13" ht="15.75" customHeight="1" x14ac:dyDescent="0.25">
      <c r="A22" s="6" t="s">
        <v>53</v>
      </c>
      <c r="B22" s="6" t="s">
        <v>54</v>
      </c>
      <c r="C22" s="7">
        <v>4.322666666666688</v>
      </c>
      <c r="D22" s="7">
        <v>6.3773333333333255</v>
      </c>
      <c r="E22" s="7">
        <v>11.235333333333317</v>
      </c>
      <c r="F22" s="7">
        <v>3.6066666666666736</v>
      </c>
      <c r="G22" s="7">
        <v>28.808666666666667</v>
      </c>
      <c r="H22" s="7">
        <v>4.8533333333333335</v>
      </c>
      <c r="I22" s="7">
        <v>21.134666666666675</v>
      </c>
      <c r="J22" s="7"/>
      <c r="K22" s="7"/>
      <c r="L22" s="7"/>
      <c r="M22" s="6"/>
    </row>
    <row r="23" spans="1:13" ht="15.75" customHeight="1" x14ac:dyDescent="0.25">
      <c r="A23" s="6" t="s">
        <v>55</v>
      </c>
      <c r="B23" s="6" t="s">
        <v>56</v>
      </c>
      <c r="C23" s="7">
        <v>4.2459999999999987</v>
      </c>
      <c r="D23" s="7">
        <v>16.594666666666669</v>
      </c>
      <c r="E23" s="7">
        <v>14.791333333333332</v>
      </c>
      <c r="F23" s="7">
        <v>20.252000000000002</v>
      </c>
      <c r="G23" s="7">
        <v>10.975999999999983</v>
      </c>
      <c r="H23" s="7">
        <v>23.638666666666673</v>
      </c>
      <c r="I23" s="7">
        <v>10.116666666666676</v>
      </c>
      <c r="J23" s="7"/>
      <c r="K23" s="7"/>
      <c r="L23" s="7"/>
      <c r="M23" s="6"/>
    </row>
    <row r="24" spans="1:13" ht="15.75" customHeight="1" x14ac:dyDescent="0.25">
      <c r="A24" s="6" t="s">
        <v>57</v>
      </c>
      <c r="B24" s="6" t="s">
        <v>58</v>
      </c>
      <c r="C24" s="7">
        <v>3.490666666666673</v>
      </c>
      <c r="D24" s="7">
        <v>3.8013333333333366</v>
      </c>
      <c r="E24" s="7">
        <v>10.961999999999993</v>
      </c>
      <c r="F24" s="7">
        <v>4.1479999999999961</v>
      </c>
      <c r="G24" s="7">
        <v>18.414666666666683</v>
      </c>
      <c r="H24" s="7">
        <v>29.125999999999983</v>
      </c>
      <c r="I24" s="7">
        <v>11.867333333333342</v>
      </c>
      <c r="J24" s="7"/>
      <c r="K24" s="7"/>
      <c r="L24" s="7"/>
      <c r="M24" s="6"/>
    </row>
    <row r="25" spans="1:13" ht="15.75" customHeight="1" x14ac:dyDescent="0.25">
      <c r="A25" s="6" t="s">
        <v>59</v>
      </c>
      <c r="B25" s="6" t="s">
        <v>60</v>
      </c>
      <c r="C25" s="7">
        <v>3.7446666666666584</v>
      </c>
      <c r="D25" s="7">
        <v>2.5313333333333299</v>
      </c>
      <c r="E25" s="7">
        <v>28.233333333333324</v>
      </c>
      <c r="F25" s="7">
        <v>8.5266666666666922</v>
      </c>
      <c r="G25" s="7">
        <v>8.9679999999999982</v>
      </c>
      <c r="H25" s="7">
        <v>17.007333333333321</v>
      </c>
      <c r="I25" s="7">
        <v>9.3133333333333361</v>
      </c>
      <c r="J25" s="7"/>
      <c r="K25" s="7"/>
      <c r="L25" s="7"/>
      <c r="M25" s="6"/>
    </row>
    <row r="26" spans="1:13" ht="15.75" customHeight="1" x14ac:dyDescent="0.25">
      <c r="A26" s="6" t="s">
        <v>61</v>
      </c>
      <c r="B26" s="6" t="s">
        <v>62</v>
      </c>
      <c r="C26" s="7">
        <v>3.4093333333333264</v>
      </c>
      <c r="D26" s="7">
        <v>2.8846666666666598</v>
      </c>
      <c r="E26" s="7">
        <v>16.909999999999989</v>
      </c>
      <c r="F26" s="7">
        <v>5.0033333333333374</v>
      </c>
      <c r="G26" s="7">
        <v>10.963333333333335</v>
      </c>
      <c r="H26" s="7">
        <v>8.0453333333333212</v>
      </c>
      <c r="I26" s="7">
        <v>14.096666666666691</v>
      </c>
      <c r="J26" s="7"/>
      <c r="K26" s="7"/>
      <c r="L26" s="7"/>
      <c r="M26" s="6"/>
    </row>
    <row r="27" spans="1:13" ht="15.75" customHeight="1" x14ac:dyDescent="0.25">
      <c r="A27" s="6" t="s">
        <v>63</v>
      </c>
      <c r="B27" s="6" t="s">
        <v>64</v>
      </c>
      <c r="C27" s="7">
        <v>3.3666666666666698</v>
      </c>
      <c r="D27" s="7">
        <v>2.8846666666666598</v>
      </c>
      <c r="E27" s="7">
        <v>9.2446666666666779</v>
      </c>
      <c r="F27" s="7">
        <v>2.4040000000000017</v>
      </c>
      <c r="G27" s="7">
        <v>13.116666666666665</v>
      </c>
      <c r="H27" s="7">
        <v>6.2773333333333099</v>
      </c>
      <c r="I27" s="7">
        <v>9.1406666666666769</v>
      </c>
      <c r="J27" s="7"/>
      <c r="K27" s="7"/>
      <c r="L27" s="7"/>
      <c r="M27" s="6"/>
    </row>
    <row r="28" spans="1:13" ht="15.75" customHeight="1" x14ac:dyDescent="0.25">
      <c r="A28" s="6" t="s">
        <v>65</v>
      </c>
      <c r="B28" s="6" t="s">
        <v>66</v>
      </c>
      <c r="C28" s="7">
        <v>2.7760000000000007</v>
      </c>
      <c r="D28" s="7">
        <v>2.1346666666666625</v>
      </c>
      <c r="E28" s="7">
        <v>6.4246666666666696</v>
      </c>
      <c r="F28" s="7"/>
      <c r="G28" s="7"/>
      <c r="H28" s="7"/>
      <c r="I28" s="7"/>
      <c r="J28" s="7"/>
      <c r="K28" s="7"/>
      <c r="L28" s="7"/>
      <c r="M28" s="6"/>
    </row>
    <row r="29" spans="1:13" ht="15.75" customHeight="1" x14ac:dyDescent="0.25">
      <c r="A29" s="6" t="s">
        <v>67</v>
      </c>
      <c r="B29" s="6" t="s">
        <v>68</v>
      </c>
      <c r="C29" s="7">
        <v>2.9886666666666817</v>
      </c>
      <c r="D29" s="7">
        <v>3.3793333333333497</v>
      </c>
      <c r="E29" s="7">
        <v>8.679333333333318</v>
      </c>
      <c r="F29" s="7">
        <v>3.2706666666666706</v>
      </c>
      <c r="G29" s="7">
        <v>14.50066666666666</v>
      </c>
      <c r="H29" s="7"/>
      <c r="I29" s="7"/>
      <c r="J29" s="7"/>
      <c r="K29" s="7"/>
      <c r="L29" s="7"/>
      <c r="M29" s="6"/>
    </row>
    <row r="30" spans="1:13" ht="15.75" customHeight="1" x14ac:dyDescent="0.25">
      <c r="A30" s="6" t="s">
        <v>69</v>
      </c>
      <c r="B30" s="6" t="s">
        <v>70</v>
      </c>
      <c r="C30" s="7">
        <v>3.6986666666666568</v>
      </c>
      <c r="D30" s="7">
        <v>3.2753333333333479</v>
      </c>
      <c r="E30" s="7">
        <v>8.6839999999999957</v>
      </c>
      <c r="F30" s="7">
        <v>4.1386666666666621</v>
      </c>
      <c r="G30" s="7">
        <v>29.791333333333338</v>
      </c>
      <c r="H30" s="7"/>
      <c r="I30" s="7"/>
      <c r="J30" s="7"/>
      <c r="K30" s="7"/>
      <c r="L30" s="7"/>
      <c r="M30" s="6"/>
    </row>
    <row r="31" spans="1:13" ht="15.75" customHeight="1" x14ac:dyDescent="0.25">
      <c r="A31" s="6" t="s">
        <v>71</v>
      </c>
      <c r="B31" s="6" t="s">
        <v>72</v>
      </c>
      <c r="C31" s="7">
        <v>7.2766666666666957</v>
      </c>
      <c r="D31" s="7">
        <v>17.283999999999981</v>
      </c>
      <c r="E31" s="7">
        <v>8.0546666666666766</v>
      </c>
      <c r="F31" s="7">
        <v>12.270666666666658</v>
      </c>
      <c r="G31" s="7">
        <v>14.607999999999997</v>
      </c>
      <c r="H31" s="7"/>
      <c r="I31" s="7"/>
      <c r="J31" s="7"/>
      <c r="K31" s="7"/>
      <c r="L31" s="7"/>
      <c r="M31" s="6"/>
    </row>
    <row r="32" spans="1:13" ht="15.75" customHeight="1" x14ac:dyDescent="0.25">
      <c r="A32" s="6" t="s">
        <v>73</v>
      </c>
      <c r="B32" s="6" t="s">
        <v>74</v>
      </c>
      <c r="C32" s="7">
        <v>4.5520000000000049</v>
      </c>
      <c r="D32" s="7">
        <v>4.7386666666666555</v>
      </c>
      <c r="E32" s="7">
        <v>11.454666666666668</v>
      </c>
      <c r="F32" s="7">
        <v>3.9799999999999947</v>
      </c>
      <c r="G32" s="7">
        <v>19.279333333333337</v>
      </c>
      <c r="H32" s="7"/>
      <c r="I32" s="7"/>
      <c r="J32" s="7"/>
      <c r="K32" s="7"/>
      <c r="L32" s="7"/>
      <c r="M32" s="6"/>
    </row>
    <row r="33" spans="1:13" ht="15.75" customHeight="1" x14ac:dyDescent="0.25">
      <c r="A33" s="6" t="s">
        <v>75</v>
      </c>
      <c r="B33" s="6" t="s">
        <v>76</v>
      </c>
      <c r="C33" s="7">
        <v>3.755333333333315</v>
      </c>
      <c r="D33" s="7">
        <v>17.920000000000012</v>
      </c>
      <c r="E33" s="7">
        <v>7.6873333333333154</v>
      </c>
      <c r="F33" s="7">
        <v>29.786000000000008</v>
      </c>
      <c r="G33" s="7">
        <v>11.588000000000015</v>
      </c>
      <c r="H33" s="7"/>
      <c r="I33" s="7"/>
      <c r="J33" s="7"/>
      <c r="K33" s="7"/>
      <c r="L33" s="7"/>
      <c r="M33" s="6"/>
    </row>
    <row r="34" spans="1:13" ht="15.75" customHeight="1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13" ht="15.75" customHeight="1" x14ac:dyDescent="0.3">
      <c r="A35" s="8"/>
      <c r="B35" s="8"/>
      <c r="C35" s="9"/>
      <c r="D35" s="8"/>
      <c r="E35" s="8"/>
      <c r="F35" s="8"/>
      <c r="G35" s="8"/>
      <c r="H35" s="8"/>
      <c r="I35" s="8"/>
      <c r="J35" s="8"/>
      <c r="K35" s="8"/>
      <c r="L35" s="8"/>
      <c r="M35" s="8"/>
    </row>
    <row r="36" spans="1:13" ht="15.75" customHeight="1" x14ac:dyDescent="0.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</row>
    <row r="37" spans="1:13" ht="15.75" customHeight="1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1:13" ht="15.75" customHeight="1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</row>
    <row r="39" spans="1:13" ht="15.75" customHeight="1" x14ac:dyDescent="0.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</row>
    <row r="40" spans="1:13" ht="15.75" customHeight="1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</row>
    <row r="41" spans="1:13" ht="15.75" customHeight="1" x14ac:dyDescent="0.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</row>
    <row r="42" spans="1:13" ht="15.75" customHeight="1" x14ac:dyDescent="0.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</row>
    <row r="43" spans="1:13" ht="15.75" customHeight="1" x14ac:dyDescent="0.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1:13" ht="15.75" customHeight="1" x14ac:dyDescent="0.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</row>
    <row r="45" spans="1:13" ht="15.75" customHeight="1" x14ac:dyDescent="0.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</row>
    <row r="46" spans="1:13" ht="15.75" customHeight="1" x14ac:dyDescent="0.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  <row r="47" spans="1:13" ht="15.75" customHeight="1" x14ac:dyDescent="0.3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48" spans="1:13" ht="15.75" customHeight="1" x14ac:dyDescent="0.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</row>
    <row r="49" spans="1:13" ht="15.75" customHeight="1" x14ac:dyDescent="0.3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</row>
    <row r="50" spans="1:13" ht="15.75" customHeight="1" x14ac:dyDescent="0.3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</row>
    <row r="51" spans="1:13" ht="15.75" customHeight="1" x14ac:dyDescent="0.3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</row>
    <row r="52" spans="1:13" ht="15.75" customHeight="1" x14ac:dyDescent="0.3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</row>
    <row r="53" spans="1:13" ht="15.75" customHeight="1" x14ac:dyDescent="0.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4" spans="1:13" ht="15.75" customHeight="1" x14ac:dyDescent="0.3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spans="1:13" ht="15.75" customHeight="1" x14ac:dyDescent="0.3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</row>
    <row r="56" spans="1:13" ht="15.75" customHeight="1" x14ac:dyDescent="0.3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</row>
    <row r="57" spans="1:13" ht="15.75" customHeight="1" x14ac:dyDescent="0.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</row>
    <row r="58" spans="1:13" ht="15.75" customHeight="1" x14ac:dyDescent="0.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</row>
    <row r="59" spans="1:13" ht="15.75" customHeight="1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5.75" customHeight="1" x14ac:dyDescent="0.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1:13" ht="15.75" customHeight="1" x14ac:dyDescent="0.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1:13" ht="15.75" customHeight="1" x14ac:dyDescent="0.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</row>
    <row r="63" spans="1:13" ht="15.75" customHeight="1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</row>
    <row r="64" spans="1:13" ht="15.75" customHeight="1" x14ac:dyDescent="0.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1:13" ht="15.75" customHeight="1" x14ac:dyDescent="0.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</row>
    <row r="66" spans="1:13" ht="15.75" customHeight="1" x14ac:dyDescent="0.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</row>
    <row r="67" spans="1:13" ht="15.75" customHeight="1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spans="1:13" ht="15.75" customHeight="1" x14ac:dyDescent="0.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</row>
    <row r="69" spans="1:13" ht="15.75" customHeight="1" x14ac:dyDescent="0.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</row>
    <row r="70" spans="1:13" ht="15.75" customHeight="1" x14ac:dyDescent="0.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</row>
    <row r="71" spans="1:13" ht="15.75" customHeight="1" x14ac:dyDescent="0.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</row>
    <row r="72" spans="1:13" ht="15.75" customHeight="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</row>
    <row r="73" spans="1:13" ht="15.75" customHeigh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</row>
    <row r="74" spans="1:13" ht="15.75" customHeight="1" x14ac:dyDescent="0.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</row>
    <row r="75" spans="1:13" ht="15.75" customHeight="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</row>
    <row r="76" spans="1:13" ht="15.75" customHeight="1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</row>
    <row r="77" spans="1:13" ht="15.75" customHeight="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</row>
    <row r="78" spans="1:13" ht="15.75" customHeigh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13" ht="15.75" customHeight="1" x14ac:dyDescent="0.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  <row r="80" spans="1:13" ht="15.75" customHeight="1" x14ac:dyDescent="0.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</row>
    <row r="81" spans="1:13" ht="15.75" customHeight="1" x14ac:dyDescent="0.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</row>
    <row r="82" spans="1:13" ht="15.75" customHeight="1" x14ac:dyDescent="0.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</row>
    <row r="83" spans="1:13" ht="15.75" customHeight="1" x14ac:dyDescent="0.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</row>
    <row r="84" spans="1:13" ht="15.75" customHeight="1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</row>
    <row r="85" spans="1:13" ht="15.75" customHeight="1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  <row r="86" spans="1:13" ht="15.75" customHeight="1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</row>
    <row r="87" spans="1:13" ht="15.75" customHeight="1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</row>
    <row r="88" spans="1:13" ht="15.75" customHeight="1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</row>
    <row r="89" spans="1:13" ht="15.75" customHeight="1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</row>
    <row r="90" spans="1:13" ht="15.75" customHeight="1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</row>
    <row r="91" spans="1:13" ht="15.75" customHeight="1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</row>
    <row r="92" spans="1:13" ht="15.75" customHeight="1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</row>
    <row r="93" spans="1:13" ht="15.75" customHeight="1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</row>
    <row r="94" spans="1:13" ht="15.75" customHeight="1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</row>
    <row r="95" spans="1:13" ht="15.75" customHeight="1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</row>
    <row r="96" spans="1:13" ht="15.75" customHeight="1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</row>
    <row r="97" spans="1:13" ht="15.75" customHeight="1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</row>
    <row r="98" spans="1:13" ht="15.75" customHeight="1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</row>
    <row r="99" spans="1:13" ht="15.75" customHeigh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</row>
    <row r="100" spans="1:13" ht="15.75" customHeight="1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</row>
    <row r="101" spans="1:13" ht="15.75" customHeight="1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</row>
    <row r="102" spans="1:13" ht="15.75" customHeigh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</row>
    <row r="103" spans="1:13" ht="15.75" customHeight="1" x14ac:dyDescent="0.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</row>
    <row r="104" spans="1:13" ht="15.75" customHeigh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</row>
    <row r="105" spans="1:13" ht="15.75" customHeigh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</row>
    <row r="106" spans="1:13" ht="15.75" customHeigh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</row>
    <row r="107" spans="1:13" ht="15.75" customHeigh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</row>
    <row r="108" spans="1:13" ht="15.75" customHeigh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</row>
    <row r="109" spans="1:13" ht="15.75" customHeigh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</row>
    <row r="110" spans="1:13" ht="15.75" customHeigh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</row>
    <row r="111" spans="1:13" ht="15.75" customHeigh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</row>
    <row r="112" spans="1:13" ht="15.75" customHeigh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</row>
    <row r="113" spans="1:13" ht="15.75" customHeight="1" x14ac:dyDescent="0.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</row>
    <row r="114" spans="1:13" ht="15.75" customHeight="1" x14ac:dyDescent="0.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</row>
    <row r="115" spans="1:13" ht="15.75" customHeight="1" x14ac:dyDescent="0.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</row>
    <row r="116" spans="1:13" ht="15.75" customHeight="1" x14ac:dyDescent="0.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</row>
    <row r="117" spans="1:13" ht="15.75" customHeight="1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</row>
    <row r="118" spans="1:13" ht="15.75" customHeigh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</row>
    <row r="119" spans="1:13" ht="15.75" customHeight="1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</row>
    <row r="120" spans="1:13" ht="15.75" customHeight="1" x14ac:dyDescent="0.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</row>
    <row r="121" spans="1:13" ht="15.75" customHeight="1" x14ac:dyDescent="0.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</row>
    <row r="122" spans="1:13" ht="15.75" customHeight="1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</row>
    <row r="123" spans="1:13" ht="15.75" customHeight="1" x14ac:dyDescent="0.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</row>
    <row r="124" spans="1:13" ht="15.75" customHeight="1" x14ac:dyDescent="0.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</row>
    <row r="125" spans="1:13" ht="15.75" customHeight="1" x14ac:dyDescent="0.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</row>
    <row r="126" spans="1:13" ht="15.75" customHeight="1" x14ac:dyDescent="0.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</row>
    <row r="127" spans="1:13" ht="15.75" customHeight="1" x14ac:dyDescent="0.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</row>
    <row r="128" spans="1:13" ht="15.75" customHeight="1" x14ac:dyDescent="0.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</row>
    <row r="129" spans="1:13" ht="15.75" customHeight="1" x14ac:dyDescent="0.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</row>
    <row r="130" spans="1:13" ht="15.75" customHeight="1" x14ac:dyDescent="0.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</row>
    <row r="131" spans="1:13" ht="15.75" customHeight="1" x14ac:dyDescent="0.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</row>
    <row r="132" spans="1:13" ht="15.75" customHeight="1" x14ac:dyDescent="0.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</row>
    <row r="133" spans="1:13" ht="15.75" customHeight="1" x14ac:dyDescent="0.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</row>
    <row r="134" spans="1:13" ht="15.75" customHeight="1" x14ac:dyDescent="0.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</row>
    <row r="135" spans="1:13" ht="15.75" customHeight="1" x14ac:dyDescent="0.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</row>
    <row r="136" spans="1:13" ht="15.75" customHeight="1" x14ac:dyDescent="0.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</row>
    <row r="137" spans="1:13" ht="15.75" customHeight="1" x14ac:dyDescent="0.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</row>
    <row r="138" spans="1:13" ht="15.75" customHeight="1" x14ac:dyDescent="0.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</row>
    <row r="139" spans="1:13" ht="15.75" customHeight="1" x14ac:dyDescent="0.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</row>
    <row r="140" spans="1:13" ht="15.75" customHeight="1" x14ac:dyDescent="0.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</row>
    <row r="141" spans="1:13" ht="15.75" customHeight="1" x14ac:dyDescent="0.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</row>
    <row r="142" spans="1:13" ht="15.75" customHeight="1" x14ac:dyDescent="0.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</row>
    <row r="143" spans="1:13" ht="15.75" customHeight="1" x14ac:dyDescent="0.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</row>
    <row r="144" spans="1:13" ht="15.75" customHeight="1" x14ac:dyDescent="0.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</row>
    <row r="145" spans="1:13" ht="15.75" customHeight="1" x14ac:dyDescent="0.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</row>
    <row r="146" spans="1:13" ht="15.75" customHeight="1" x14ac:dyDescent="0.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</row>
    <row r="147" spans="1:13" ht="15.75" customHeight="1" x14ac:dyDescent="0.3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</row>
    <row r="148" spans="1:13" ht="15.75" customHeight="1" x14ac:dyDescent="0.3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</row>
    <row r="149" spans="1:13" ht="15.75" customHeight="1" x14ac:dyDescent="0.3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</row>
    <row r="150" spans="1:13" ht="15.75" customHeight="1" x14ac:dyDescent="0.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</row>
    <row r="151" spans="1:13" ht="15.75" customHeight="1" x14ac:dyDescent="0.3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</row>
    <row r="152" spans="1:13" ht="15.75" customHeight="1" x14ac:dyDescent="0.3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</row>
    <row r="153" spans="1:13" ht="15.75" customHeight="1" x14ac:dyDescent="0.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</row>
    <row r="154" spans="1:13" ht="15.75" customHeight="1" x14ac:dyDescent="0.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</row>
    <row r="155" spans="1:13" ht="15.75" customHeight="1" x14ac:dyDescent="0.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</row>
    <row r="156" spans="1:13" ht="15.75" customHeight="1" x14ac:dyDescent="0.3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</row>
    <row r="157" spans="1:13" ht="15.75" customHeight="1" x14ac:dyDescent="0.3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</row>
    <row r="158" spans="1:13" ht="15.75" customHeight="1" x14ac:dyDescent="0.3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</row>
    <row r="159" spans="1:13" ht="15.75" customHeight="1" x14ac:dyDescent="0.3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</row>
    <row r="160" spans="1:13" ht="15.75" customHeight="1" x14ac:dyDescent="0.3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</row>
    <row r="161" spans="1:13" ht="15.75" customHeight="1" x14ac:dyDescent="0.3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</row>
    <row r="162" spans="1:13" ht="15.75" customHeight="1" x14ac:dyDescent="0.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</row>
    <row r="163" spans="1:13" ht="15.75" customHeight="1" x14ac:dyDescent="0.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</row>
    <row r="164" spans="1:13" ht="15.75" customHeight="1" x14ac:dyDescent="0.3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</row>
    <row r="165" spans="1:13" ht="15.75" customHeight="1" x14ac:dyDescent="0.3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</row>
    <row r="166" spans="1:13" ht="15.75" customHeight="1" x14ac:dyDescent="0.3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</row>
    <row r="167" spans="1:13" ht="15.75" customHeight="1" x14ac:dyDescent="0.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</row>
    <row r="168" spans="1:13" ht="15.75" customHeight="1" x14ac:dyDescent="0.3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</row>
    <row r="169" spans="1:13" ht="15.75" customHeight="1" x14ac:dyDescent="0.3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</row>
    <row r="170" spans="1:13" ht="15.75" customHeight="1" x14ac:dyDescent="0.3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</row>
    <row r="171" spans="1:13" ht="15.75" customHeight="1" x14ac:dyDescent="0.3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</row>
    <row r="172" spans="1:13" ht="15.75" customHeight="1" x14ac:dyDescent="0.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</row>
    <row r="173" spans="1:13" ht="15.75" customHeight="1" x14ac:dyDescent="0.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</row>
    <row r="174" spans="1:13" ht="15.75" customHeight="1" x14ac:dyDescent="0.3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</row>
    <row r="175" spans="1:13" ht="15.75" customHeight="1" x14ac:dyDescent="0.3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</row>
    <row r="176" spans="1:13" ht="15.75" customHeight="1" x14ac:dyDescent="0.3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</row>
    <row r="177" spans="1:13" ht="15.75" customHeight="1" x14ac:dyDescent="0.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</row>
    <row r="178" spans="1:13" ht="15.75" customHeight="1" x14ac:dyDescent="0.3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</row>
    <row r="179" spans="1:13" ht="15.75" customHeight="1" x14ac:dyDescent="0.3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</row>
    <row r="180" spans="1:13" ht="15.75" customHeight="1" x14ac:dyDescent="0.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</row>
    <row r="181" spans="1:13" ht="15.75" customHeight="1" x14ac:dyDescent="0.3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</row>
    <row r="182" spans="1:13" ht="15.75" customHeight="1" x14ac:dyDescent="0.3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</row>
    <row r="183" spans="1:13" ht="15.75" customHeight="1" x14ac:dyDescent="0.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</row>
    <row r="184" spans="1:13" ht="15.75" customHeight="1" x14ac:dyDescent="0.3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</row>
    <row r="185" spans="1:13" ht="15.75" customHeight="1" x14ac:dyDescent="0.3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</row>
    <row r="186" spans="1:13" ht="15.75" customHeight="1" x14ac:dyDescent="0.3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</row>
    <row r="187" spans="1:13" ht="15.75" customHeight="1" x14ac:dyDescent="0.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</row>
    <row r="188" spans="1:13" ht="15.75" customHeight="1" x14ac:dyDescent="0.3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</row>
    <row r="189" spans="1:13" ht="15.75" customHeight="1" x14ac:dyDescent="0.3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</row>
    <row r="190" spans="1:13" ht="15.75" customHeight="1" x14ac:dyDescent="0.3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</row>
    <row r="191" spans="1:13" ht="15.75" customHeight="1" x14ac:dyDescent="0.3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</row>
    <row r="192" spans="1:13" ht="15.75" customHeight="1" x14ac:dyDescent="0.3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</row>
    <row r="193" spans="1:13" ht="15.75" customHeight="1" x14ac:dyDescent="0.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</row>
    <row r="194" spans="1:13" ht="15.75" customHeight="1" x14ac:dyDescent="0.3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</row>
    <row r="195" spans="1:13" ht="15.75" customHeight="1" x14ac:dyDescent="0.3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</row>
    <row r="196" spans="1:13" ht="15.75" customHeight="1" x14ac:dyDescent="0.3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</row>
    <row r="197" spans="1:13" ht="15.75" customHeight="1" x14ac:dyDescent="0.3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</row>
    <row r="198" spans="1:13" ht="15.75" customHeight="1" x14ac:dyDescent="0.3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</row>
    <row r="199" spans="1:13" ht="15.75" customHeight="1" x14ac:dyDescent="0.3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</row>
    <row r="200" spans="1:13" ht="15.75" customHeight="1" x14ac:dyDescent="0.3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</row>
    <row r="201" spans="1:13" ht="15.75" customHeight="1" x14ac:dyDescent="0.3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</row>
    <row r="202" spans="1:13" ht="15.75" customHeight="1" x14ac:dyDescent="0.3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</row>
    <row r="203" spans="1:13" ht="15.75" customHeight="1" x14ac:dyDescent="0.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</row>
    <row r="204" spans="1:13" ht="15.75" customHeight="1" x14ac:dyDescent="0.3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</row>
    <row r="205" spans="1:13" ht="15.75" customHeight="1" x14ac:dyDescent="0.3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</row>
    <row r="206" spans="1:13" ht="15.75" customHeight="1" x14ac:dyDescent="0.3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</row>
    <row r="207" spans="1:13" ht="15.75" customHeight="1" x14ac:dyDescent="0.3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</row>
    <row r="208" spans="1:13" ht="15.75" customHeight="1" x14ac:dyDescent="0.3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</row>
    <row r="209" spans="1:13" ht="15.75" customHeight="1" x14ac:dyDescent="0.3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</row>
    <row r="210" spans="1:13" ht="15.75" customHeight="1" x14ac:dyDescent="0.3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</row>
    <row r="211" spans="1:13" ht="15.75" customHeight="1" x14ac:dyDescent="0.3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</row>
    <row r="212" spans="1:13" ht="15.75" customHeight="1" x14ac:dyDescent="0.3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</row>
    <row r="213" spans="1:13" ht="15.75" customHeight="1" x14ac:dyDescent="0.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</row>
    <row r="214" spans="1:13" ht="15.75" customHeight="1" x14ac:dyDescent="0.3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</row>
    <row r="215" spans="1:13" ht="15.75" customHeight="1" x14ac:dyDescent="0.3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</row>
    <row r="216" spans="1:13" ht="15.75" customHeight="1" x14ac:dyDescent="0.3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</row>
    <row r="217" spans="1:13" ht="15.75" customHeight="1" x14ac:dyDescent="0.3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</row>
    <row r="218" spans="1:13" ht="15.75" customHeight="1" x14ac:dyDescent="0.3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</row>
    <row r="219" spans="1:13" ht="15.75" customHeight="1" x14ac:dyDescent="0.3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</row>
    <row r="220" spans="1:13" ht="15.75" customHeight="1" x14ac:dyDescent="0.3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</row>
    <row r="221" spans="1:13" ht="15.75" customHeight="1" x14ac:dyDescent="0.3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</row>
    <row r="222" spans="1:13" ht="15.75" customHeight="1" x14ac:dyDescent="0.3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</row>
    <row r="223" spans="1:13" ht="15.75" customHeight="1" x14ac:dyDescent="0.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</row>
    <row r="224" spans="1:13" ht="15.75" customHeight="1" x14ac:dyDescent="0.3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</row>
    <row r="225" spans="1:13" ht="15.75" customHeight="1" x14ac:dyDescent="0.3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</row>
    <row r="226" spans="1:13" ht="15.75" customHeight="1" x14ac:dyDescent="0.3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</row>
    <row r="227" spans="1:13" ht="15.75" customHeight="1" x14ac:dyDescent="0.3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</row>
    <row r="228" spans="1:13" ht="15.75" customHeight="1" x14ac:dyDescent="0.3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</row>
    <row r="229" spans="1:13" ht="15.75" customHeight="1" x14ac:dyDescent="0.3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</row>
    <row r="230" spans="1:13" ht="15.75" customHeight="1" x14ac:dyDescent="0.3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</row>
    <row r="231" spans="1:13" ht="15.75" customHeight="1" x14ac:dyDescent="0.3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</row>
    <row r="232" spans="1:13" ht="15.75" customHeight="1" x14ac:dyDescent="0.3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</row>
    <row r="233" spans="1:13" ht="15.75" customHeight="1" x14ac:dyDescent="0.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</row>
    <row r="234" spans="1:13" ht="15.75" customHeight="1" x14ac:dyDescent="0.3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</row>
    <row r="235" spans="1:13" ht="15.75" customHeight="1" x14ac:dyDescent="0.3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</row>
    <row r="236" spans="1:13" ht="15.75" customHeight="1" x14ac:dyDescent="0.3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</row>
    <row r="237" spans="1:13" ht="15.75" customHeight="1" x14ac:dyDescent="0.3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</row>
    <row r="238" spans="1:13" ht="15.75" customHeight="1" x14ac:dyDescent="0.3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</row>
    <row r="239" spans="1:13" ht="15.75" customHeight="1" x14ac:dyDescent="0.3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</row>
    <row r="240" spans="1:13" ht="15.75" customHeight="1" x14ac:dyDescent="0.3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</row>
    <row r="241" spans="1:13" ht="15.75" customHeight="1" x14ac:dyDescent="0.3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</row>
    <row r="242" spans="1:13" ht="15.75" customHeight="1" x14ac:dyDescent="0.3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</row>
    <row r="243" spans="1:13" ht="15.75" customHeight="1" x14ac:dyDescent="0.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</row>
    <row r="244" spans="1:13" ht="15.75" customHeight="1" x14ac:dyDescent="0.3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</row>
    <row r="245" spans="1:13" ht="15.75" customHeight="1" x14ac:dyDescent="0.3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</row>
    <row r="246" spans="1:13" ht="15.75" customHeight="1" x14ac:dyDescent="0.3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</row>
    <row r="247" spans="1:13" ht="15.75" customHeight="1" x14ac:dyDescent="0.3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</row>
    <row r="248" spans="1:13" ht="15.75" customHeight="1" x14ac:dyDescent="0.3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</row>
    <row r="249" spans="1:13" ht="15.75" customHeight="1" x14ac:dyDescent="0.3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</row>
    <row r="250" spans="1:13" ht="15.75" customHeight="1" x14ac:dyDescent="0.3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</row>
    <row r="251" spans="1:13" ht="15.75" customHeight="1" x14ac:dyDescent="0.3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</row>
    <row r="252" spans="1:13" ht="15.75" customHeight="1" x14ac:dyDescent="0.3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</row>
    <row r="253" spans="1:13" ht="15.75" customHeight="1" x14ac:dyDescent="0.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</row>
    <row r="254" spans="1:13" ht="15.75" customHeight="1" x14ac:dyDescent="0.3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</row>
    <row r="255" spans="1:13" ht="15.75" customHeight="1" x14ac:dyDescent="0.3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</row>
    <row r="256" spans="1:13" ht="15.75" customHeight="1" x14ac:dyDescent="0.3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</row>
    <row r="257" spans="1:13" ht="15.75" customHeight="1" x14ac:dyDescent="0.3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</row>
    <row r="258" spans="1:13" ht="15.75" customHeight="1" x14ac:dyDescent="0.3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</row>
    <row r="259" spans="1:13" ht="15.75" customHeight="1" x14ac:dyDescent="0.3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</row>
    <row r="260" spans="1:13" ht="15.75" customHeight="1" x14ac:dyDescent="0.3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</row>
    <row r="261" spans="1:13" ht="15.75" customHeight="1" x14ac:dyDescent="0.3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</row>
    <row r="262" spans="1:13" ht="15.75" customHeight="1" x14ac:dyDescent="0.3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</row>
    <row r="263" spans="1:13" ht="15.75" customHeight="1" x14ac:dyDescent="0.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</row>
    <row r="264" spans="1:13" ht="15.75" customHeight="1" x14ac:dyDescent="0.3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</row>
    <row r="265" spans="1:13" ht="15.75" customHeight="1" x14ac:dyDescent="0.3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</row>
    <row r="266" spans="1:13" ht="15.75" customHeight="1" x14ac:dyDescent="0.3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</row>
    <row r="267" spans="1:13" ht="15.75" customHeight="1" x14ac:dyDescent="0.3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</row>
    <row r="268" spans="1:13" ht="15.75" customHeight="1" x14ac:dyDescent="0.3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</row>
    <row r="269" spans="1:13" ht="15.75" customHeight="1" x14ac:dyDescent="0.3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</row>
    <row r="270" spans="1:13" ht="15.75" customHeight="1" x14ac:dyDescent="0.3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</row>
    <row r="271" spans="1:13" ht="15.75" customHeight="1" x14ac:dyDescent="0.3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</row>
    <row r="272" spans="1:13" ht="15.75" customHeight="1" x14ac:dyDescent="0.3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</row>
    <row r="273" spans="1:13" ht="15.75" customHeight="1" x14ac:dyDescent="0.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</row>
    <row r="274" spans="1:13" ht="15.75" customHeight="1" x14ac:dyDescent="0.3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</row>
    <row r="275" spans="1:13" ht="15.75" customHeight="1" x14ac:dyDescent="0.3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</row>
    <row r="276" spans="1:13" ht="15.75" customHeight="1" x14ac:dyDescent="0.3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</row>
    <row r="277" spans="1:13" ht="15.75" customHeight="1" x14ac:dyDescent="0.3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</row>
    <row r="278" spans="1:13" ht="15.75" customHeight="1" x14ac:dyDescent="0.3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</row>
    <row r="279" spans="1:13" ht="15.75" customHeight="1" x14ac:dyDescent="0.3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</row>
    <row r="280" spans="1:13" ht="15.75" customHeight="1" x14ac:dyDescent="0.3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</row>
    <row r="281" spans="1:13" ht="15.75" customHeight="1" x14ac:dyDescent="0.3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</row>
    <row r="282" spans="1:13" ht="15.75" customHeight="1" x14ac:dyDescent="0.3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</row>
    <row r="283" spans="1:13" ht="15.75" customHeight="1" x14ac:dyDescent="0.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</row>
    <row r="284" spans="1:13" ht="15.75" customHeight="1" x14ac:dyDescent="0.3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</row>
    <row r="285" spans="1:13" ht="15.75" customHeight="1" x14ac:dyDescent="0.3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</row>
    <row r="286" spans="1:13" ht="15.75" customHeight="1" x14ac:dyDescent="0.3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</row>
    <row r="287" spans="1:13" ht="15.75" customHeight="1" x14ac:dyDescent="0.3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</row>
    <row r="288" spans="1:13" ht="15.75" customHeight="1" x14ac:dyDescent="0.3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</row>
    <row r="289" spans="1:13" ht="15.75" customHeight="1" x14ac:dyDescent="0.3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</row>
    <row r="290" spans="1:13" ht="15.75" customHeight="1" x14ac:dyDescent="0.3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</row>
    <row r="291" spans="1:13" ht="15.75" customHeight="1" x14ac:dyDescent="0.3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</row>
    <row r="292" spans="1:13" ht="15.75" customHeight="1" x14ac:dyDescent="0.3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</row>
    <row r="293" spans="1:13" ht="15.75" customHeight="1" x14ac:dyDescent="0.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</row>
    <row r="294" spans="1:13" ht="15.75" customHeight="1" x14ac:dyDescent="0.3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</row>
    <row r="295" spans="1:13" ht="15.75" customHeight="1" x14ac:dyDescent="0.3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</row>
    <row r="296" spans="1:13" ht="15.75" customHeight="1" x14ac:dyDescent="0.3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</row>
    <row r="297" spans="1:13" ht="15.75" customHeight="1" x14ac:dyDescent="0.3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</row>
    <row r="298" spans="1:13" ht="15.75" customHeight="1" x14ac:dyDescent="0.3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</row>
    <row r="299" spans="1:13" ht="15.75" customHeight="1" x14ac:dyDescent="0.3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</row>
    <row r="300" spans="1:13" ht="15.75" customHeight="1" x14ac:dyDescent="0.3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</row>
    <row r="301" spans="1:13" ht="15.75" customHeight="1" x14ac:dyDescent="0.3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</row>
    <row r="302" spans="1:13" ht="15.75" customHeight="1" x14ac:dyDescent="0.3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</row>
    <row r="303" spans="1:13" ht="15.75" customHeight="1" x14ac:dyDescent="0.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</row>
    <row r="304" spans="1:13" ht="15.75" customHeight="1" x14ac:dyDescent="0.3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</row>
    <row r="305" spans="1:13" ht="15.75" customHeight="1" x14ac:dyDescent="0.3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</row>
    <row r="306" spans="1:13" ht="15.75" customHeight="1" x14ac:dyDescent="0.3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</row>
    <row r="307" spans="1:13" ht="15.75" customHeight="1" x14ac:dyDescent="0.3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</row>
    <row r="308" spans="1:13" ht="15.75" customHeight="1" x14ac:dyDescent="0.3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</row>
    <row r="309" spans="1:13" ht="15.75" customHeight="1" x14ac:dyDescent="0.3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</row>
    <row r="310" spans="1:13" ht="15.75" customHeight="1" x14ac:dyDescent="0.3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</row>
    <row r="311" spans="1:13" ht="15.75" customHeight="1" x14ac:dyDescent="0.3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</row>
    <row r="312" spans="1:13" ht="15.75" customHeight="1" x14ac:dyDescent="0.3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</row>
    <row r="313" spans="1:13" ht="15.75" customHeight="1" x14ac:dyDescent="0.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</row>
    <row r="314" spans="1:13" ht="15.75" customHeight="1" x14ac:dyDescent="0.3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</row>
    <row r="315" spans="1:13" ht="15.75" customHeight="1" x14ac:dyDescent="0.3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</row>
    <row r="316" spans="1:13" ht="15.75" customHeight="1" x14ac:dyDescent="0.3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</row>
    <row r="317" spans="1:13" ht="15.75" customHeight="1" x14ac:dyDescent="0.3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</row>
    <row r="318" spans="1:13" ht="15.75" customHeight="1" x14ac:dyDescent="0.3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</row>
    <row r="319" spans="1:13" ht="15.75" customHeight="1" x14ac:dyDescent="0.3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</row>
    <row r="320" spans="1:13" ht="15.75" customHeight="1" x14ac:dyDescent="0.3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</row>
    <row r="321" spans="1:13" ht="15.75" customHeight="1" x14ac:dyDescent="0.3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</row>
    <row r="322" spans="1:13" ht="15.75" customHeight="1" x14ac:dyDescent="0.3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</row>
    <row r="323" spans="1:13" ht="15.75" customHeight="1" x14ac:dyDescent="0.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</row>
    <row r="324" spans="1:13" ht="15.75" customHeight="1" x14ac:dyDescent="0.3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</row>
    <row r="325" spans="1:13" ht="15.75" customHeight="1" x14ac:dyDescent="0.3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</row>
    <row r="326" spans="1:13" ht="15.75" customHeight="1" x14ac:dyDescent="0.3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</row>
    <row r="327" spans="1:13" ht="15.75" customHeight="1" x14ac:dyDescent="0.3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</row>
    <row r="328" spans="1:13" ht="15.75" customHeight="1" x14ac:dyDescent="0.3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</row>
    <row r="329" spans="1:13" ht="15.75" customHeight="1" x14ac:dyDescent="0.3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</row>
    <row r="330" spans="1:13" ht="15.75" customHeight="1" x14ac:dyDescent="0.3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</row>
    <row r="331" spans="1:13" ht="15.75" customHeight="1" x14ac:dyDescent="0.3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</row>
    <row r="332" spans="1:13" ht="15.75" customHeight="1" x14ac:dyDescent="0.3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</row>
    <row r="333" spans="1:13" ht="15.75" customHeight="1" x14ac:dyDescent="0.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</row>
    <row r="334" spans="1:13" ht="15.75" customHeight="1" x14ac:dyDescent="0.3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</row>
    <row r="335" spans="1:13" ht="15.75" customHeight="1" x14ac:dyDescent="0.3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</row>
    <row r="336" spans="1:13" ht="15.75" customHeight="1" x14ac:dyDescent="0.3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</row>
    <row r="337" spans="1:13" ht="15.75" customHeight="1" x14ac:dyDescent="0.3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</row>
    <row r="338" spans="1:13" ht="15.75" customHeight="1" x14ac:dyDescent="0.3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</row>
    <row r="339" spans="1:13" ht="15.75" customHeight="1" x14ac:dyDescent="0.3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</row>
    <row r="340" spans="1:13" ht="15.75" customHeight="1" x14ac:dyDescent="0.3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</row>
    <row r="341" spans="1:13" ht="15.75" customHeight="1" x14ac:dyDescent="0.3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</row>
    <row r="342" spans="1:13" ht="15.75" customHeight="1" x14ac:dyDescent="0.3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</row>
    <row r="343" spans="1:13" ht="15.75" customHeight="1" x14ac:dyDescent="0.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</row>
    <row r="344" spans="1:13" ht="15.75" customHeight="1" x14ac:dyDescent="0.3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</row>
    <row r="345" spans="1:13" ht="15.75" customHeight="1" x14ac:dyDescent="0.3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</row>
    <row r="346" spans="1:13" ht="15.75" customHeight="1" x14ac:dyDescent="0.3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</row>
    <row r="347" spans="1:13" ht="15.75" customHeight="1" x14ac:dyDescent="0.3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</row>
    <row r="348" spans="1:13" ht="15.75" customHeight="1" x14ac:dyDescent="0.3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</row>
    <row r="349" spans="1:13" ht="15.75" customHeight="1" x14ac:dyDescent="0.3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</row>
    <row r="350" spans="1:13" ht="15.75" customHeight="1" x14ac:dyDescent="0.3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</row>
    <row r="351" spans="1:13" ht="15.75" customHeight="1" x14ac:dyDescent="0.3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</row>
    <row r="352" spans="1:13" ht="15.75" customHeight="1" x14ac:dyDescent="0.3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</row>
    <row r="353" spans="1:13" ht="15.75" customHeight="1" x14ac:dyDescent="0.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</row>
    <row r="354" spans="1:13" ht="15.75" customHeight="1" x14ac:dyDescent="0.3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</row>
    <row r="355" spans="1:13" ht="15.75" customHeight="1" x14ac:dyDescent="0.3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</row>
    <row r="356" spans="1:13" ht="15.75" customHeight="1" x14ac:dyDescent="0.3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</row>
    <row r="357" spans="1:13" ht="15.75" customHeight="1" x14ac:dyDescent="0.3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</row>
    <row r="358" spans="1:13" ht="15.75" customHeight="1" x14ac:dyDescent="0.3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</row>
    <row r="359" spans="1:13" ht="15.75" customHeight="1" x14ac:dyDescent="0.3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</row>
    <row r="360" spans="1:13" ht="15.75" customHeight="1" x14ac:dyDescent="0.3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</row>
    <row r="361" spans="1:13" ht="15.75" customHeight="1" x14ac:dyDescent="0.3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</row>
    <row r="362" spans="1:13" ht="15.75" customHeight="1" x14ac:dyDescent="0.3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</row>
    <row r="363" spans="1:13" ht="15.75" customHeight="1" x14ac:dyDescent="0.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</row>
    <row r="364" spans="1:13" ht="15.75" customHeight="1" x14ac:dyDescent="0.3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</row>
    <row r="365" spans="1:13" ht="15.75" customHeight="1" x14ac:dyDescent="0.3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</row>
    <row r="366" spans="1:13" ht="15.75" customHeight="1" x14ac:dyDescent="0.3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</row>
    <row r="367" spans="1:13" ht="15.75" customHeight="1" x14ac:dyDescent="0.3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</row>
    <row r="368" spans="1:13" ht="15.75" customHeight="1" x14ac:dyDescent="0.3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</row>
    <row r="369" spans="1:13" ht="15.75" customHeight="1" x14ac:dyDescent="0.3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</row>
    <row r="370" spans="1:13" ht="15.75" customHeight="1" x14ac:dyDescent="0.3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</row>
    <row r="371" spans="1:13" ht="15.75" customHeight="1" x14ac:dyDescent="0.3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</row>
    <row r="372" spans="1:13" ht="15.75" customHeight="1" x14ac:dyDescent="0.3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</row>
    <row r="373" spans="1:13" ht="15.75" customHeight="1" x14ac:dyDescent="0.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</row>
    <row r="374" spans="1:13" ht="15.75" customHeight="1" x14ac:dyDescent="0.3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</row>
    <row r="375" spans="1:13" ht="15.75" customHeight="1" x14ac:dyDescent="0.3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</row>
    <row r="376" spans="1:13" ht="15.75" customHeight="1" x14ac:dyDescent="0.3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</row>
    <row r="377" spans="1:13" ht="15.75" customHeight="1" x14ac:dyDescent="0.3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</row>
    <row r="378" spans="1:13" ht="15.75" customHeight="1" x14ac:dyDescent="0.3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</row>
    <row r="379" spans="1:13" ht="15.75" customHeight="1" x14ac:dyDescent="0.3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</row>
    <row r="380" spans="1:13" ht="15.75" customHeight="1" x14ac:dyDescent="0.3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</row>
    <row r="381" spans="1:13" ht="15.75" customHeight="1" x14ac:dyDescent="0.3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</row>
    <row r="382" spans="1:13" ht="15.75" customHeight="1" x14ac:dyDescent="0.3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</row>
    <row r="383" spans="1:13" ht="15.75" customHeight="1" x14ac:dyDescent="0.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</row>
    <row r="384" spans="1:13" ht="15.75" customHeight="1" x14ac:dyDescent="0.3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</row>
    <row r="385" spans="1:13" ht="15.75" customHeight="1" x14ac:dyDescent="0.3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</row>
    <row r="386" spans="1:13" ht="15.75" customHeight="1" x14ac:dyDescent="0.3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</row>
    <row r="387" spans="1:13" ht="15.75" customHeight="1" x14ac:dyDescent="0.3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</row>
    <row r="388" spans="1:13" ht="15.75" customHeight="1" x14ac:dyDescent="0.3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</row>
    <row r="389" spans="1:13" ht="15.75" customHeight="1" x14ac:dyDescent="0.3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</row>
    <row r="390" spans="1:13" ht="15.75" customHeight="1" x14ac:dyDescent="0.3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</row>
    <row r="391" spans="1:13" ht="15.75" customHeight="1" x14ac:dyDescent="0.3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</row>
    <row r="392" spans="1:13" ht="15.75" customHeight="1" x14ac:dyDescent="0.3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</row>
    <row r="393" spans="1:13" ht="15.75" customHeight="1" x14ac:dyDescent="0.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</row>
    <row r="394" spans="1:13" ht="15.75" customHeight="1" x14ac:dyDescent="0.3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</row>
    <row r="395" spans="1:13" ht="15.75" customHeight="1" x14ac:dyDescent="0.3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</row>
    <row r="396" spans="1:13" ht="15.75" customHeight="1" x14ac:dyDescent="0.3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</row>
    <row r="397" spans="1:13" ht="15.75" customHeight="1" x14ac:dyDescent="0.3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</row>
    <row r="398" spans="1:13" ht="15.75" customHeight="1" x14ac:dyDescent="0.3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</row>
    <row r="399" spans="1:13" ht="15.75" customHeight="1" x14ac:dyDescent="0.3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</row>
    <row r="400" spans="1:13" ht="15.75" customHeight="1" x14ac:dyDescent="0.3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</row>
    <row r="401" spans="1:13" ht="15.75" customHeight="1" x14ac:dyDescent="0.3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</row>
    <row r="402" spans="1:13" ht="15.75" customHeight="1" x14ac:dyDescent="0.3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</row>
    <row r="403" spans="1:13" ht="15.75" customHeight="1" x14ac:dyDescent="0.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</row>
    <row r="404" spans="1:13" ht="15.75" customHeight="1" x14ac:dyDescent="0.3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</row>
    <row r="405" spans="1:13" ht="15.75" customHeight="1" x14ac:dyDescent="0.3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</row>
    <row r="406" spans="1:13" ht="15.75" customHeight="1" x14ac:dyDescent="0.3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</row>
    <row r="407" spans="1:13" ht="15.75" customHeight="1" x14ac:dyDescent="0.3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</row>
    <row r="408" spans="1:13" ht="15.75" customHeight="1" x14ac:dyDescent="0.3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</row>
    <row r="409" spans="1:13" ht="15.75" customHeight="1" x14ac:dyDescent="0.3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</row>
    <row r="410" spans="1:13" ht="15.75" customHeight="1" x14ac:dyDescent="0.3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</row>
    <row r="411" spans="1:13" ht="15.75" customHeight="1" x14ac:dyDescent="0.3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</row>
    <row r="412" spans="1:13" ht="15.75" customHeight="1" x14ac:dyDescent="0.3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</row>
    <row r="413" spans="1:13" ht="15.75" customHeight="1" x14ac:dyDescent="0.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</row>
    <row r="414" spans="1:13" ht="15.75" customHeight="1" x14ac:dyDescent="0.3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</row>
    <row r="415" spans="1:13" ht="15.75" customHeight="1" x14ac:dyDescent="0.3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</row>
    <row r="416" spans="1:13" ht="15.75" customHeight="1" x14ac:dyDescent="0.3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</row>
    <row r="417" spans="1:13" ht="15.75" customHeight="1" x14ac:dyDescent="0.3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</row>
    <row r="418" spans="1:13" ht="15.75" customHeight="1" x14ac:dyDescent="0.3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</row>
    <row r="419" spans="1:13" ht="15.75" customHeight="1" x14ac:dyDescent="0.3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</row>
    <row r="420" spans="1:13" ht="15.75" customHeight="1" x14ac:dyDescent="0.3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</row>
    <row r="421" spans="1:13" ht="15.75" customHeight="1" x14ac:dyDescent="0.3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</row>
    <row r="422" spans="1:13" ht="15.75" customHeight="1" x14ac:dyDescent="0.3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</row>
    <row r="423" spans="1:13" ht="15.75" customHeight="1" x14ac:dyDescent="0.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</row>
    <row r="424" spans="1:13" ht="15.75" customHeight="1" x14ac:dyDescent="0.3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</row>
    <row r="425" spans="1:13" ht="15.75" customHeight="1" x14ac:dyDescent="0.3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</row>
    <row r="426" spans="1:13" ht="15.75" customHeight="1" x14ac:dyDescent="0.3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</row>
    <row r="427" spans="1:13" ht="15.75" customHeight="1" x14ac:dyDescent="0.3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</row>
    <row r="428" spans="1:13" ht="15.75" customHeight="1" x14ac:dyDescent="0.3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</row>
    <row r="429" spans="1:13" ht="15.75" customHeight="1" x14ac:dyDescent="0.3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</row>
    <row r="430" spans="1:13" ht="15.75" customHeight="1" x14ac:dyDescent="0.3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</row>
    <row r="431" spans="1:13" ht="15.75" customHeight="1" x14ac:dyDescent="0.3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</row>
    <row r="432" spans="1:13" ht="15.75" customHeight="1" x14ac:dyDescent="0.3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</row>
    <row r="433" spans="1:13" ht="15.75" customHeight="1" x14ac:dyDescent="0.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</row>
    <row r="434" spans="1:13" ht="15.75" customHeight="1" x14ac:dyDescent="0.3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</row>
    <row r="435" spans="1:13" ht="15.75" customHeight="1" x14ac:dyDescent="0.3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</row>
    <row r="436" spans="1:13" ht="15.75" customHeight="1" x14ac:dyDescent="0.3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</row>
    <row r="437" spans="1:13" ht="15.75" customHeight="1" x14ac:dyDescent="0.3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</row>
    <row r="438" spans="1:13" ht="15.75" customHeight="1" x14ac:dyDescent="0.3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</row>
    <row r="439" spans="1:13" ht="15.75" customHeight="1" x14ac:dyDescent="0.3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</row>
    <row r="440" spans="1:13" ht="15.75" customHeight="1" x14ac:dyDescent="0.3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</row>
    <row r="441" spans="1:13" ht="15.75" customHeight="1" x14ac:dyDescent="0.3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</row>
    <row r="442" spans="1:13" ht="15.75" customHeight="1" x14ac:dyDescent="0.3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</row>
    <row r="443" spans="1:13" ht="15.75" customHeight="1" x14ac:dyDescent="0.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</row>
    <row r="444" spans="1:13" ht="15.75" customHeight="1" x14ac:dyDescent="0.3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</row>
    <row r="445" spans="1:13" ht="15.75" customHeight="1" x14ac:dyDescent="0.3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</row>
    <row r="446" spans="1:13" ht="15.75" customHeight="1" x14ac:dyDescent="0.3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</row>
    <row r="447" spans="1:13" ht="15.75" customHeight="1" x14ac:dyDescent="0.3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</row>
    <row r="448" spans="1:13" ht="15.75" customHeight="1" x14ac:dyDescent="0.3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</row>
    <row r="449" spans="1:13" ht="15.75" customHeight="1" x14ac:dyDescent="0.3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</row>
    <row r="450" spans="1:13" ht="15.75" customHeight="1" x14ac:dyDescent="0.3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</row>
    <row r="451" spans="1:13" ht="15.75" customHeight="1" x14ac:dyDescent="0.3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</row>
    <row r="452" spans="1:13" ht="15.75" customHeight="1" x14ac:dyDescent="0.3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</row>
    <row r="453" spans="1:13" ht="15.75" customHeight="1" x14ac:dyDescent="0.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</row>
    <row r="454" spans="1:13" ht="15.75" customHeight="1" x14ac:dyDescent="0.3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</row>
    <row r="455" spans="1:13" ht="15.75" customHeight="1" x14ac:dyDescent="0.3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</row>
    <row r="456" spans="1:13" ht="15.75" customHeight="1" x14ac:dyDescent="0.3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</row>
    <row r="457" spans="1:13" ht="15.75" customHeight="1" x14ac:dyDescent="0.3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</row>
    <row r="458" spans="1:13" ht="15.75" customHeight="1" x14ac:dyDescent="0.3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</row>
    <row r="459" spans="1:13" ht="15.75" customHeight="1" x14ac:dyDescent="0.3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</row>
    <row r="460" spans="1:13" ht="15.75" customHeight="1" x14ac:dyDescent="0.3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</row>
    <row r="461" spans="1:13" ht="15.75" customHeight="1" x14ac:dyDescent="0.3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</row>
    <row r="462" spans="1:13" ht="15.75" customHeight="1" x14ac:dyDescent="0.3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</row>
    <row r="463" spans="1:13" ht="15.75" customHeight="1" x14ac:dyDescent="0.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</row>
    <row r="464" spans="1:13" ht="15.75" customHeight="1" x14ac:dyDescent="0.3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</row>
    <row r="465" spans="1:13" ht="15.75" customHeight="1" x14ac:dyDescent="0.3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</row>
    <row r="466" spans="1:13" ht="15.75" customHeight="1" x14ac:dyDescent="0.3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</row>
    <row r="467" spans="1:13" ht="15.75" customHeight="1" x14ac:dyDescent="0.3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</row>
    <row r="468" spans="1:13" ht="15.75" customHeight="1" x14ac:dyDescent="0.3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</row>
    <row r="469" spans="1:13" ht="15.75" customHeight="1" x14ac:dyDescent="0.3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</row>
    <row r="470" spans="1:13" ht="15.75" customHeight="1" x14ac:dyDescent="0.3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</row>
    <row r="471" spans="1:13" ht="15.75" customHeight="1" x14ac:dyDescent="0.3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</row>
    <row r="472" spans="1:13" ht="15.75" customHeight="1" x14ac:dyDescent="0.3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</row>
    <row r="473" spans="1:13" ht="15.75" customHeight="1" x14ac:dyDescent="0.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</row>
    <row r="474" spans="1:13" ht="15.75" customHeight="1" x14ac:dyDescent="0.3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</row>
    <row r="475" spans="1:13" ht="15.75" customHeight="1" x14ac:dyDescent="0.3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</row>
    <row r="476" spans="1:13" ht="15.75" customHeight="1" x14ac:dyDescent="0.3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</row>
    <row r="477" spans="1:13" ht="15.75" customHeight="1" x14ac:dyDescent="0.3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</row>
    <row r="478" spans="1:13" ht="15.75" customHeight="1" x14ac:dyDescent="0.3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</row>
    <row r="479" spans="1:13" ht="15.75" customHeight="1" x14ac:dyDescent="0.3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</row>
    <row r="480" spans="1:13" ht="15.75" customHeight="1" x14ac:dyDescent="0.3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</row>
    <row r="481" spans="1:13" ht="15.75" customHeight="1" x14ac:dyDescent="0.3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</row>
    <row r="482" spans="1:13" ht="15.75" customHeight="1" x14ac:dyDescent="0.3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</row>
    <row r="483" spans="1:13" ht="15.75" customHeight="1" x14ac:dyDescent="0.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</row>
    <row r="484" spans="1:13" ht="15.75" customHeight="1" x14ac:dyDescent="0.3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</row>
    <row r="485" spans="1:13" ht="15.75" customHeight="1" x14ac:dyDescent="0.3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</row>
    <row r="486" spans="1:13" ht="15.75" customHeight="1" x14ac:dyDescent="0.3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</row>
    <row r="487" spans="1:13" ht="15.75" customHeight="1" x14ac:dyDescent="0.3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</row>
    <row r="488" spans="1:13" ht="15.75" customHeight="1" x14ac:dyDescent="0.3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</row>
    <row r="489" spans="1:13" ht="15.75" customHeight="1" x14ac:dyDescent="0.3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</row>
    <row r="490" spans="1:13" ht="15.75" customHeight="1" x14ac:dyDescent="0.3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</row>
    <row r="491" spans="1:13" ht="15.75" customHeight="1" x14ac:dyDescent="0.3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</row>
    <row r="492" spans="1:13" ht="15.75" customHeight="1" x14ac:dyDescent="0.3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</row>
    <row r="493" spans="1:13" ht="15.75" customHeight="1" x14ac:dyDescent="0.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</row>
    <row r="494" spans="1:13" ht="15.75" customHeight="1" x14ac:dyDescent="0.3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</row>
    <row r="495" spans="1:13" ht="15.75" customHeight="1" x14ac:dyDescent="0.3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</row>
    <row r="496" spans="1:13" ht="15.75" customHeight="1" x14ac:dyDescent="0.3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</row>
    <row r="497" spans="1:13" ht="15.75" customHeight="1" x14ac:dyDescent="0.3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</row>
    <row r="498" spans="1:13" ht="15.75" customHeight="1" x14ac:dyDescent="0.3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</row>
    <row r="499" spans="1:13" ht="15.75" customHeight="1" x14ac:dyDescent="0.3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</row>
    <row r="500" spans="1:13" ht="15.75" customHeight="1" x14ac:dyDescent="0.3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</row>
    <row r="501" spans="1:13" ht="15.75" customHeight="1" x14ac:dyDescent="0.3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</row>
    <row r="502" spans="1:13" ht="15.75" customHeight="1" x14ac:dyDescent="0.3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</row>
    <row r="503" spans="1:13" ht="15.75" customHeight="1" x14ac:dyDescent="0.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</row>
    <row r="504" spans="1:13" ht="15.75" customHeight="1" x14ac:dyDescent="0.3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</row>
    <row r="505" spans="1:13" ht="15.75" customHeight="1" x14ac:dyDescent="0.3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</row>
    <row r="506" spans="1:13" ht="15.75" customHeight="1" x14ac:dyDescent="0.3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</row>
    <row r="507" spans="1:13" ht="15.75" customHeight="1" x14ac:dyDescent="0.3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</row>
    <row r="508" spans="1:13" ht="15.75" customHeight="1" x14ac:dyDescent="0.3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</row>
    <row r="509" spans="1:13" ht="15.75" customHeight="1" x14ac:dyDescent="0.3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</row>
    <row r="510" spans="1:13" ht="15.75" customHeight="1" x14ac:dyDescent="0.3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</row>
    <row r="511" spans="1:13" ht="15.75" customHeight="1" x14ac:dyDescent="0.3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</row>
    <row r="512" spans="1:13" ht="15.75" customHeight="1" x14ac:dyDescent="0.3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</row>
    <row r="513" spans="1:13" ht="15.75" customHeight="1" x14ac:dyDescent="0.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</row>
    <row r="514" spans="1:13" ht="15.75" customHeight="1" x14ac:dyDescent="0.3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</row>
    <row r="515" spans="1:13" ht="15.75" customHeight="1" x14ac:dyDescent="0.3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</row>
    <row r="516" spans="1:13" ht="15.75" customHeight="1" x14ac:dyDescent="0.3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</row>
    <row r="517" spans="1:13" ht="15.75" customHeight="1" x14ac:dyDescent="0.3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</row>
    <row r="518" spans="1:13" ht="15.75" customHeight="1" x14ac:dyDescent="0.3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</row>
    <row r="519" spans="1:13" ht="15.75" customHeight="1" x14ac:dyDescent="0.3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</row>
    <row r="520" spans="1:13" ht="15.75" customHeight="1" x14ac:dyDescent="0.3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</row>
    <row r="521" spans="1:13" ht="15.75" customHeight="1" x14ac:dyDescent="0.3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</row>
    <row r="522" spans="1:13" ht="15.75" customHeight="1" x14ac:dyDescent="0.3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</row>
    <row r="523" spans="1:13" ht="15.75" customHeight="1" x14ac:dyDescent="0.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</row>
    <row r="524" spans="1:13" ht="15.75" customHeight="1" x14ac:dyDescent="0.3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</row>
    <row r="525" spans="1:13" ht="15.75" customHeight="1" x14ac:dyDescent="0.3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</row>
    <row r="526" spans="1:13" ht="15.75" customHeight="1" x14ac:dyDescent="0.3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</row>
    <row r="527" spans="1:13" ht="15.75" customHeight="1" x14ac:dyDescent="0.3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</row>
    <row r="528" spans="1:13" ht="15.75" customHeight="1" x14ac:dyDescent="0.3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</row>
    <row r="529" spans="1:13" ht="15.75" customHeight="1" x14ac:dyDescent="0.3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</row>
    <row r="530" spans="1:13" ht="15.75" customHeight="1" x14ac:dyDescent="0.3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</row>
    <row r="531" spans="1:13" ht="15.75" customHeight="1" x14ac:dyDescent="0.3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</row>
    <row r="532" spans="1:13" ht="15.75" customHeight="1" x14ac:dyDescent="0.3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</row>
    <row r="533" spans="1:13" ht="15.75" customHeight="1" x14ac:dyDescent="0.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</row>
    <row r="534" spans="1:13" ht="15.75" customHeight="1" x14ac:dyDescent="0.3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</row>
    <row r="535" spans="1:13" ht="15.75" customHeight="1" x14ac:dyDescent="0.3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</row>
    <row r="536" spans="1:13" ht="15.75" customHeight="1" x14ac:dyDescent="0.3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</row>
    <row r="537" spans="1:13" ht="15.75" customHeight="1" x14ac:dyDescent="0.3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</row>
    <row r="538" spans="1:13" ht="15.75" customHeight="1" x14ac:dyDescent="0.3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</row>
    <row r="539" spans="1:13" ht="15.75" customHeight="1" x14ac:dyDescent="0.3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</row>
    <row r="540" spans="1:13" ht="15.75" customHeight="1" x14ac:dyDescent="0.3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</row>
    <row r="541" spans="1:13" ht="15.75" customHeight="1" x14ac:dyDescent="0.3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</row>
    <row r="542" spans="1:13" ht="15.75" customHeight="1" x14ac:dyDescent="0.3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</row>
    <row r="543" spans="1:13" ht="15.75" customHeight="1" x14ac:dyDescent="0.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</row>
    <row r="544" spans="1:13" ht="15.75" customHeight="1" x14ac:dyDescent="0.3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</row>
    <row r="545" spans="1:13" ht="15.75" customHeight="1" x14ac:dyDescent="0.3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</row>
    <row r="546" spans="1:13" ht="15.75" customHeight="1" x14ac:dyDescent="0.3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</row>
    <row r="547" spans="1:13" ht="15.75" customHeight="1" x14ac:dyDescent="0.3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</row>
    <row r="548" spans="1:13" ht="15.75" customHeight="1" x14ac:dyDescent="0.3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</row>
    <row r="549" spans="1:13" ht="15.75" customHeight="1" x14ac:dyDescent="0.3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</row>
    <row r="550" spans="1:13" ht="15.75" customHeight="1" x14ac:dyDescent="0.3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</row>
    <row r="551" spans="1:13" ht="15.75" customHeight="1" x14ac:dyDescent="0.3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</row>
    <row r="552" spans="1:13" ht="15.75" customHeight="1" x14ac:dyDescent="0.3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</row>
    <row r="553" spans="1:13" ht="15.75" customHeight="1" x14ac:dyDescent="0.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</row>
    <row r="554" spans="1:13" ht="15.75" customHeight="1" x14ac:dyDescent="0.3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</row>
    <row r="555" spans="1:13" ht="15.75" customHeight="1" x14ac:dyDescent="0.3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</row>
    <row r="556" spans="1:13" ht="15.75" customHeight="1" x14ac:dyDescent="0.3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</row>
    <row r="557" spans="1:13" ht="15.75" customHeight="1" x14ac:dyDescent="0.3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</row>
    <row r="558" spans="1:13" ht="15.75" customHeight="1" x14ac:dyDescent="0.3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</row>
    <row r="559" spans="1:13" ht="15.75" customHeight="1" x14ac:dyDescent="0.3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</row>
    <row r="560" spans="1:13" ht="15.75" customHeight="1" x14ac:dyDescent="0.3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</row>
    <row r="561" spans="1:13" ht="15.75" customHeight="1" x14ac:dyDescent="0.3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</row>
    <row r="562" spans="1:13" ht="15.75" customHeight="1" x14ac:dyDescent="0.3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</row>
    <row r="563" spans="1:13" ht="15.75" customHeight="1" x14ac:dyDescent="0.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</row>
    <row r="564" spans="1:13" ht="15.75" customHeight="1" x14ac:dyDescent="0.3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</row>
    <row r="565" spans="1:13" ht="15.75" customHeight="1" x14ac:dyDescent="0.3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</row>
    <row r="566" spans="1:13" ht="15.75" customHeight="1" x14ac:dyDescent="0.3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</row>
    <row r="567" spans="1:13" ht="15.75" customHeight="1" x14ac:dyDescent="0.3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</row>
    <row r="568" spans="1:13" ht="15.75" customHeight="1" x14ac:dyDescent="0.3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</row>
    <row r="569" spans="1:13" ht="15.75" customHeight="1" x14ac:dyDescent="0.3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</row>
    <row r="570" spans="1:13" ht="15.75" customHeight="1" x14ac:dyDescent="0.3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</row>
    <row r="571" spans="1:13" ht="15.75" customHeight="1" x14ac:dyDescent="0.3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</row>
    <row r="572" spans="1:13" ht="15.75" customHeight="1" x14ac:dyDescent="0.3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</row>
    <row r="573" spans="1:13" ht="15.75" customHeight="1" x14ac:dyDescent="0.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</row>
    <row r="574" spans="1:13" ht="15.75" customHeight="1" x14ac:dyDescent="0.3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</row>
    <row r="575" spans="1:13" ht="15.75" customHeight="1" x14ac:dyDescent="0.3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</row>
    <row r="576" spans="1:13" ht="15.75" customHeight="1" x14ac:dyDescent="0.3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</row>
    <row r="577" spans="1:13" ht="15.75" customHeight="1" x14ac:dyDescent="0.3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</row>
    <row r="578" spans="1:13" ht="15.75" customHeight="1" x14ac:dyDescent="0.3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</row>
    <row r="579" spans="1:13" ht="15.75" customHeight="1" x14ac:dyDescent="0.3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</row>
    <row r="580" spans="1:13" ht="15.75" customHeight="1" x14ac:dyDescent="0.3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</row>
    <row r="581" spans="1:13" ht="15.75" customHeight="1" x14ac:dyDescent="0.3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</row>
    <row r="582" spans="1:13" ht="15.75" customHeight="1" x14ac:dyDescent="0.3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</row>
    <row r="583" spans="1:13" ht="15.75" customHeight="1" x14ac:dyDescent="0.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</row>
    <row r="584" spans="1:13" ht="15.75" customHeight="1" x14ac:dyDescent="0.3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</row>
    <row r="585" spans="1:13" ht="15.75" customHeight="1" x14ac:dyDescent="0.3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</row>
    <row r="586" spans="1:13" ht="15.75" customHeight="1" x14ac:dyDescent="0.3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</row>
    <row r="587" spans="1:13" ht="15.75" customHeight="1" x14ac:dyDescent="0.3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</row>
    <row r="588" spans="1:13" ht="15.75" customHeight="1" x14ac:dyDescent="0.3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</row>
    <row r="589" spans="1:13" ht="15.75" customHeight="1" x14ac:dyDescent="0.3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</row>
    <row r="590" spans="1:13" ht="15.75" customHeight="1" x14ac:dyDescent="0.3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</row>
    <row r="591" spans="1:13" ht="15.75" customHeight="1" x14ac:dyDescent="0.3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</row>
    <row r="592" spans="1:13" ht="15.75" customHeight="1" x14ac:dyDescent="0.3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</row>
    <row r="593" spans="1:13" ht="15.75" customHeight="1" x14ac:dyDescent="0.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</row>
    <row r="594" spans="1:13" ht="15.75" customHeight="1" x14ac:dyDescent="0.3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</row>
    <row r="595" spans="1:13" ht="15.75" customHeight="1" x14ac:dyDescent="0.3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</row>
    <row r="596" spans="1:13" ht="15.75" customHeight="1" x14ac:dyDescent="0.3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</row>
    <row r="597" spans="1:13" ht="15.75" customHeight="1" x14ac:dyDescent="0.3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</row>
    <row r="598" spans="1:13" ht="15.75" customHeight="1" x14ac:dyDescent="0.3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</row>
    <row r="599" spans="1:13" ht="15.75" customHeight="1" x14ac:dyDescent="0.3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</row>
    <row r="600" spans="1:13" ht="15.75" customHeight="1" x14ac:dyDescent="0.3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</row>
    <row r="601" spans="1:13" ht="15.75" customHeight="1" x14ac:dyDescent="0.3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</row>
    <row r="602" spans="1:13" ht="15.75" customHeight="1" x14ac:dyDescent="0.3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</row>
    <row r="603" spans="1:13" ht="15.75" customHeight="1" x14ac:dyDescent="0.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</row>
    <row r="604" spans="1:13" ht="15.75" customHeight="1" x14ac:dyDescent="0.3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</row>
    <row r="605" spans="1:13" ht="15.75" customHeight="1" x14ac:dyDescent="0.3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</row>
    <row r="606" spans="1:13" ht="15.75" customHeight="1" x14ac:dyDescent="0.3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</row>
    <row r="607" spans="1:13" ht="15.75" customHeight="1" x14ac:dyDescent="0.3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</row>
    <row r="608" spans="1:13" ht="15.75" customHeight="1" x14ac:dyDescent="0.3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</row>
    <row r="609" spans="1:13" ht="15.75" customHeight="1" x14ac:dyDescent="0.3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</row>
    <row r="610" spans="1:13" ht="15.75" customHeight="1" x14ac:dyDescent="0.3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</row>
    <row r="611" spans="1:13" ht="15.75" customHeight="1" x14ac:dyDescent="0.3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</row>
    <row r="612" spans="1:13" ht="15.75" customHeight="1" x14ac:dyDescent="0.3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</row>
    <row r="613" spans="1:13" ht="15.75" customHeight="1" x14ac:dyDescent="0.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</row>
    <row r="614" spans="1:13" ht="15.75" customHeight="1" x14ac:dyDescent="0.3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</row>
    <row r="615" spans="1:13" ht="15.75" customHeight="1" x14ac:dyDescent="0.3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</row>
    <row r="616" spans="1:13" ht="15.75" customHeight="1" x14ac:dyDescent="0.3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</row>
    <row r="617" spans="1:13" ht="15.75" customHeight="1" x14ac:dyDescent="0.3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</row>
    <row r="618" spans="1:13" ht="15.75" customHeight="1" x14ac:dyDescent="0.3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</row>
    <row r="619" spans="1:13" ht="15.75" customHeight="1" x14ac:dyDescent="0.3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</row>
    <row r="620" spans="1:13" ht="15.75" customHeight="1" x14ac:dyDescent="0.3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</row>
    <row r="621" spans="1:13" ht="15.75" customHeight="1" x14ac:dyDescent="0.3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</row>
    <row r="622" spans="1:13" ht="15.75" customHeight="1" x14ac:dyDescent="0.3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</row>
    <row r="623" spans="1:13" ht="15.75" customHeight="1" x14ac:dyDescent="0.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</row>
    <row r="624" spans="1:13" ht="15.75" customHeight="1" x14ac:dyDescent="0.3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</row>
    <row r="625" spans="1:13" ht="15.75" customHeight="1" x14ac:dyDescent="0.3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</row>
    <row r="626" spans="1:13" ht="15.75" customHeight="1" x14ac:dyDescent="0.3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</row>
    <row r="627" spans="1:13" ht="15.75" customHeight="1" x14ac:dyDescent="0.3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</row>
    <row r="628" spans="1:13" ht="15.75" customHeight="1" x14ac:dyDescent="0.3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</row>
    <row r="629" spans="1:13" ht="15.75" customHeight="1" x14ac:dyDescent="0.3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</row>
    <row r="630" spans="1:13" ht="15.75" customHeight="1" x14ac:dyDescent="0.3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</row>
    <row r="631" spans="1:13" ht="15.75" customHeight="1" x14ac:dyDescent="0.3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</row>
    <row r="632" spans="1:13" ht="15.75" customHeight="1" x14ac:dyDescent="0.3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</row>
    <row r="633" spans="1:13" ht="15.75" customHeight="1" x14ac:dyDescent="0.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</row>
    <row r="634" spans="1:13" ht="15.75" customHeight="1" x14ac:dyDescent="0.3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</row>
    <row r="635" spans="1:13" ht="15.75" customHeight="1" x14ac:dyDescent="0.3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</row>
    <row r="636" spans="1:13" ht="15.75" customHeight="1" x14ac:dyDescent="0.3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</row>
    <row r="637" spans="1:13" ht="15.75" customHeight="1" x14ac:dyDescent="0.3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</row>
    <row r="638" spans="1:13" ht="15.75" customHeight="1" x14ac:dyDescent="0.3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</row>
    <row r="639" spans="1:13" ht="15.75" customHeight="1" x14ac:dyDescent="0.3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</row>
    <row r="640" spans="1:13" ht="15.75" customHeight="1" x14ac:dyDescent="0.3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</row>
    <row r="641" spans="1:13" ht="15.75" customHeight="1" x14ac:dyDescent="0.3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</row>
    <row r="642" spans="1:13" ht="15.75" customHeight="1" x14ac:dyDescent="0.3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</row>
    <row r="643" spans="1:13" ht="15.75" customHeight="1" x14ac:dyDescent="0.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</row>
    <row r="644" spans="1:13" ht="15.75" customHeight="1" x14ac:dyDescent="0.3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</row>
    <row r="645" spans="1:13" ht="15.75" customHeight="1" x14ac:dyDescent="0.3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</row>
    <row r="646" spans="1:13" ht="15.75" customHeight="1" x14ac:dyDescent="0.3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</row>
    <row r="647" spans="1:13" ht="15.75" customHeight="1" x14ac:dyDescent="0.3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</row>
    <row r="648" spans="1:13" ht="15.75" customHeight="1" x14ac:dyDescent="0.3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</row>
    <row r="649" spans="1:13" ht="15.75" customHeight="1" x14ac:dyDescent="0.3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</row>
    <row r="650" spans="1:13" ht="15.75" customHeight="1" x14ac:dyDescent="0.3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</row>
    <row r="651" spans="1:13" ht="15.75" customHeight="1" x14ac:dyDescent="0.3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</row>
    <row r="652" spans="1:13" ht="15.75" customHeight="1" x14ac:dyDescent="0.3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</row>
    <row r="653" spans="1:13" ht="15.75" customHeight="1" x14ac:dyDescent="0.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</row>
    <row r="654" spans="1:13" ht="15.75" customHeight="1" x14ac:dyDescent="0.3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</row>
    <row r="655" spans="1:13" ht="15.75" customHeight="1" x14ac:dyDescent="0.3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</row>
    <row r="656" spans="1:13" ht="15.75" customHeight="1" x14ac:dyDescent="0.3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</row>
    <row r="657" spans="1:13" ht="15.75" customHeight="1" x14ac:dyDescent="0.3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</row>
    <row r="658" spans="1:13" ht="15.75" customHeight="1" x14ac:dyDescent="0.3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</row>
    <row r="659" spans="1:13" ht="15.75" customHeight="1" x14ac:dyDescent="0.3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</row>
    <row r="660" spans="1:13" ht="15.75" customHeight="1" x14ac:dyDescent="0.3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</row>
    <row r="661" spans="1:13" ht="15.75" customHeight="1" x14ac:dyDescent="0.3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</row>
    <row r="662" spans="1:13" ht="15.75" customHeight="1" x14ac:dyDescent="0.3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</row>
    <row r="663" spans="1:13" ht="15.75" customHeight="1" x14ac:dyDescent="0.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</row>
    <row r="664" spans="1:13" ht="15.75" customHeight="1" x14ac:dyDescent="0.3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</row>
    <row r="665" spans="1:13" ht="15.75" customHeight="1" x14ac:dyDescent="0.3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</row>
    <row r="666" spans="1:13" ht="15.75" customHeight="1" x14ac:dyDescent="0.3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</row>
    <row r="667" spans="1:13" ht="15.75" customHeight="1" x14ac:dyDescent="0.3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</row>
    <row r="668" spans="1:13" ht="15.75" customHeight="1" x14ac:dyDescent="0.3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</row>
    <row r="669" spans="1:13" ht="15.75" customHeight="1" x14ac:dyDescent="0.3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</row>
    <row r="670" spans="1:13" ht="15.75" customHeight="1" x14ac:dyDescent="0.3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</row>
    <row r="671" spans="1:13" ht="15.75" customHeight="1" x14ac:dyDescent="0.3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</row>
    <row r="672" spans="1:13" ht="15.75" customHeight="1" x14ac:dyDescent="0.3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</row>
    <row r="673" spans="1:13" ht="15.75" customHeight="1" x14ac:dyDescent="0.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</row>
    <row r="674" spans="1:13" ht="15.75" customHeight="1" x14ac:dyDescent="0.3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</row>
    <row r="675" spans="1:13" ht="15.75" customHeight="1" x14ac:dyDescent="0.3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</row>
    <row r="676" spans="1:13" ht="15.75" customHeight="1" x14ac:dyDescent="0.3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</row>
    <row r="677" spans="1:13" ht="15.75" customHeight="1" x14ac:dyDescent="0.3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</row>
    <row r="678" spans="1:13" ht="15.75" customHeight="1" x14ac:dyDescent="0.3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</row>
    <row r="679" spans="1:13" ht="15.75" customHeight="1" x14ac:dyDescent="0.3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</row>
    <row r="680" spans="1:13" ht="15.75" customHeight="1" x14ac:dyDescent="0.3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</row>
    <row r="681" spans="1:13" ht="15.75" customHeight="1" x14ac:dyDescent="0.3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</row>
    <row r="682" spans="1:13" ht="15.75" customHeight="1" x14ac:dyDescent="0.3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</row>
    <row r="683" spans="1:13" ht="15.75" customHeight="1" x14ac:dyDescent="0.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</row>
    <row r="684" spans="1:13" ht="15.75" customHeight="1" x14ac:dyDescent="0.3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</row>
    <row r="685" spans="1:13" ht="15.75" customHeight="1" x14ac:dyDescent="0.3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</row>
    <row r="686" spans="1:13" ht="15.75" customHeight="1" x14ac:dyDescent="0.3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</row>
    <row r="687" spans="1:13" ht="15.75" customHeight="1" x14ac:dyDescent="0.3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</row>
    <row r="688" spans="1:13" ht="15.75" customHeight="1" x14ac:dyDescent="0.3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</row>
    <row r="689" spans="1:13" ht="15.75" customHeight="1" x14ac:dyDescent="0.3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</row>
    <row r="690" spans="1:13" ht="15.75" customHeight="1" x14ac:dyDescent="0.3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</row>
    <row r="691" spans="1:13" ht="15.75" customHeight="1" x14ac:dyDescent="0.3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</row>
    <row r="692" spans="1:13" ht="15.75" customHeight="1" x14ac:dyDescent="0.3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</row>
    <row r="693" spans="1:13" ht="15.75" customHeight="1" x14ac:dyDescent="0.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</row>
    <row r="694" spans="1:13" ht="15.75" customHeight="1" x14ac:dyDescent="0.3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</row>
    <row r="695" spans="1:13" ht="15.75" customHeight="1" x14ac:dyDescent="0.3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</row>
    <row r="696" spans="1:13" ht="15.75" customHeight="1" x14ac:dyDescent="0.3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</row>
    <row r="697" spans="1:13" ht="15.75" customHeight="1" x14ac:dyDescent="0.3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</row>
    <row r="698" spans="1:13" ht="15.75" customHeight="1" x14ac:dyDescent="0.3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</row>
    <row r="699" spans="1:13" ht="15.75" customHeight="1" x14ac:dyDescent="0.3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</row>
    <row r="700" spans="1:13" ht="15.75" customHeight="1" x14ac:dyDescent="0.3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</row>
    <row r="701" spans="1:13" ht="15.75" customHeight="1" x14ac:dyDescent="0.3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</row>
    <row r="702" spans="1:13" ht="15.75" customHeight="1" x14ac:dyDescent="0.3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</row>
    <row r="703" spans="1:13" ht="15.75" customHeight="1" x14ac:dyDescent="0.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</row>
    <row r="704" spans="1:13" ht="15.75" customHeight="1" x14ac:dyDescent="0.3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</row>
    <row r="705" spans="1:13" ht="15.75" customHeight="1" x14ac:dyDescent="0.3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</row>
    <row r="706" spans="1:13" ht="15.75" customHeight="1" x14ac:dyDescent="0.3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</row>
    <row r="707" spans="1:13" ht="15.75" customHeight="1" x14ac:dyDescent="0.3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</row>
    <row r="708" spans="1:13" ht="15.75" customHeight="1" x14ac:dyDescent="0.3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</row>
    <row r="709" spans="1:13" ht="15.75" customHeight="1" x14ac:dyDescent="0.3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</row>
    <row r="710" spans="1:13" ht="15.75" customHeight="1" x14ac:dyDescent="0.3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</row>
    <row r="711" spans="1:13" ht="15.75" customHeight="1" x14ac:dyDescent="0.3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</row>
    <row r="712" spans="1:13" ht="15.75" customHeight="1" x14ac:dyDescent="0.3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</row>
    <row r="713" spans="1:13" ht="15.75" customHeight="1" x14ac:dyDescent="0.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</row>
    <row r="714" spans="1:13" ht="15.75" customHeight="1" x14ac:dyDescent="0.3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</row>
    <row r="715" spans="1:13" ht="15.75" customHeight="1" x14ac:dyDescent="0.3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</row>
    <row r="716" spans="1:13" ht="15.75" customHeight="1" x14ac:dyDescent="0.3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</row>
    <row r="717" spans="1:13" ht="15.75" customHeight="1" x14ac:dyDescent="0.3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</row>
    <row r="718" spans="1:13" ht="15.75" customHeight="1" x14ac:dyDescent="0.3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</row>
    <row r="719" spans="1:13" ht="15.75" customHeight="1" x14ac:dyDescent="0.3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</row>
    <row r="720" spans="1:13" ht="15.75" customHeight="1" x14ac:dyDescent="0.3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</row>
    <row r="721" spans="1:13" ht="15.75" customHeight="1" x14ac:dyDescent="0.3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</row>
    <row r="722" spans="1:13" ht="15.75" customHeight="1" x14ac:dyDescent="0.3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</row>
    <row r="723" spans="1:13" ht="15.75" customHeight="1" x14ac:dyDescent="0.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</row>
    <row r="724" spans="1:13" ht="15.75" customHeight="1" x14ac:dyDescent="0.3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</row>
    <row r="725" spans="1:13" ht="15.75" customHeight="1" x14ac:dyDescent="0.3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</row>
    <row r="726" spans="1:13" ht="15.75" customHeight="1" x14ac:dyDescent="0.3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</row>
    <row r="727" spans="1:13" ht="15.75" customHeight="1" x14ac:dyDescent="0.3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</row>
    <row r="728" spans="1:13" ht="15.75" customHeight="1" x14ac:dyDescent="0.3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</row>
    <row r="729" spans="1:13" ht="15.75" customHeight="1" x14ac:dyDescent="0.3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</row>
    <row r="730" spans="1:13" ht="15.75" customHeight="1" x14ac:dyDescent="0.3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</row>
    <row r="731" spans="1:13" ht="15.75" customHeight="1" x14ac:dyDescent="0.3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</row>
    <row r="732" spans="1:13" ht="15.75" customHeight="1" x14ac:dyDescent="0.3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</row>
    <row r="733" spans="1:13" ht="15.75" customHeight="1" x14ac:dyDescent="0.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</row>
    <row r="734" spans="1:13" ht="15.75" customHeight="1" x14ac:dyDescent="0.3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</row>
    <row r="735" spans="1:13" ht="15.75" customHeight="1" x14ac:dyDescent="0.3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</row>
    <row r="736" spans="1:13" ht="15.75" customHeight="1" x14ac:dyDescent="0.3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</row>
    <row r="737" spans="1:13" ht="15.75" customHeight="1" x14ac:dyDescent="0.3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</row>
    <row r="738" spans="1:13" ht="15.75" customHeight="1" x14ac:dyDescent="0.3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</row>
    <row r="739" spans="1:13" ht="15.75" customHeight="1" x14ac:dyDescent="0.3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</row>
    <row r="740" spans="1:13" ht="15.75" customHeight="1" x14ac:dyDescent="0.3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</row>
    <row r="741" spans="1:13" ht="15.75" customHeight="1" x14ac:dyDescent="0.3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</row>
    <row r="742" spans="1:13" ht="15.75" customHeight="1" x14ac:dyDescent="0.3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</row>
    <row r="743" spans="1:13" ht="15.75" customHeight="1" x14ac:dyDescent="0.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</row>
    <row r="744" spans="1:13" ht="15.75" customHeight="1" x14ac:dyDescent="0.3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</row>
    <row r="745" spans="1:13" ht="15.75" customHeight="1" x14ac:dyDescent="0.3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</row>
    <row r="746" spans="1:13" ht="15.75" customHeight="1" x14ac:dyDescent="0.3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</row>
    <row r="747" spans="1:13" ht="15.75" customHeight="1" x14ac:dyDescent="0.3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</row>
    <row r="748" spans="1:13" ht="15.75" customHeight="1" x14ac:dyDescent="0.3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</row>
    <row r="749" spans="1:13" ht="15.75" customHeight="1" x14ac:dyDescent="0.3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</row>
    <row r="750" spans="1:13" ht="15.75" customHeight="1" x14ac:dyDescent="0.3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</row>
    <row r="751" spans="1:13" ht="15.75" customHeight="1" x14ac:dyDescent="0.3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</row>
    <row r="752" spans="1:13" ht="15.75" customHeight="1" x14ac:dyDescent="0.3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</row>
    <row r="753" spans="1:13" ht="15.75" customHeight="1" x14ac:dyDescent="0.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</row>
    <row r="754" spans="1:13" ht="15.75" customHeight="1" x14ac:dyDescent="0.3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</row>
    <row r="755" spans="1:13" ht="15.75" customHeight="1" x14ac:dyDescent="0.3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</row>
    <row r="756" spans="1:13" ht="15.75" customHeight="1" x14ac:dyDescent="0.3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</row>
    <row r="757" spans="1:13" ht="15.75" customHeight="1" x14ac:dyDescent="0.3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</row>
    <row r="758" spans="1:13" ht="15.75" customHeight="1" x14ac:dyDescent="0.3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</row>
    <row r="759" spans="1:13" ht="15.75" customHeight="1" x14ac:dyDescent="0.3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</row>
    <row r="760" spans="1:13" ht="15.75" customHeight="1" x14ac:dyDescent="0.3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</row>
    <row r="761" spans="1:13" ht="15.75" customHeight="1" x14ac:dyDescent="0.3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</row>
    <row r="762" spans="1:13" ht="15.75" customHeight="1" x14ac:dyDescent="0.3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</row>
    <row r="763" spans="1:13" ht="15.75" customHeight="1" x14ac:dyDescent="0.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</row>
    <row r="764" spans="1:13" ht="15.75" customHeight="1" x14ac:dyDescent="0.3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</row>
    <row r="765" spans="1:13" ht="15.75" customHeight="1" x14ac:dyDescent="0.3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</row>
    <row r="766" spans="1:13" ht="15.75" customHeight="1" x14ac:dyDescent="0.3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</row>
    <row r="767" spans="1:13" ht="15.75" customHeight="1" x14ac:dyDescent="0.3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</row>
    <row r="768" spans="1:13" ht="15.75" customHeight="1" x14ac:dyDescent="0.3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</row>
    <row r="769" spans="1:13" ht="15.75" customHeight="1" x14ac:dyDescent="0.3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</row>
    <row r="770" spans="1:13" ht="15.75" customHeight="1" x14ac:dyDescent="0.3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</row>
    <row r="771" spans="1:13" ht="15.75" customHeight="1" x14ac:dyDescent="0.3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</row>
    <row r="772" spans="1:13" ht="15.75" customHeight="1" x14ac:dyDescent="0.3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</row>
    <row r="773" spans="1:13" ht="15.75" customHeight="1" x14ac:dyDescent="0.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</row>
    <row r="774" spans="1:13" ht="15.75" customHeight="1" x14ac:dyDescent="0.3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</row>
    <row r="775" spans="1:13" ht="15.75" customHeight="1" x14ac:dyDescent="0.3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</row>
    <row r="776" spans="1:13" ht="15.75" customHeight="1" x14ac:dyDescent="0.3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</row>
    <row r="777" spans="1:13" ht="15.75" customHeight="1" x14ac:dyDescent="0.3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</row>
    <row r="778" spans="1:13" ht="15.75" customHeight="1" x14ac:dyDescent="0.3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</row>
    <row r="779" spans="1:13" ht="15.75" customHeight="1" x14ac:dyDescent="0.3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</row>
    <row r="780" spans="1:13" ht="15.75" customHeight="1" x14ac:dyDescent="0.3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</row>
    <row r="781" spans="1:13" ht="15.75" customHeight="1" x14ac:dyDescent="0.3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</row>
    <row r="782" spans="1:13" ht="15.75" customHeight="1" x14ac:dyDescent="0.3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</row>
    <row r="783" spans="1:13" ht="15.75" customHeight="1" x14ac:dyDescent="0.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</row>
    <row r="784" spans="1:13" ht="15.75" customHeight="1" x14ac:dyDescent="0.3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</row>
    <row r="785" spans="1:13" ht="15.75" customHeight="1" x14ac:dyDescent="0.3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</row>
    <row r="786" spans="1:13" ht="15.75" customHeight="1" x14ac:dyDescent="0.3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</row>
    <row r="787" spans="1:13" ht="15.75" customHeight="1" x14ac:dyDescent="0.3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</row>
    <row r="788" spans="1:13" ht="15.75" customHeight="1" x14ac:dyDescent="0.3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</row>
    <row r="789" spans="1:13" ht="15.75" customHeight="1" x14ac:dyDescent="0.3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</row>
    <row r="790" spans="1:13" ht="15.75" customHeight="1" x14ac:dyDescent="0.3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</row>
    <row r="791" spans="1:13" ht="15.75" customHeight="1" x14ac:dyDescent="0.3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</row>
    <row r="792" spans="1:13" ht="15.75" customHeight="1" x14ac:dyDescent="0.3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</row>
    <row r="793" spans="1:13" ht="15.75" customHeight="1" x14ac:dyDescent="0.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</row>
    <row r="794" spans="1:13" ht="15.75" customHeight="1" x14ac:dyDescent="0.3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</row>
    <row r="795" spans="1:13" ht="15.75" customHeight="1" x14ac:dyDescent="0.3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</row>
    <row r="796" spans="1:13" ht="15.75" customHeight="1" x14ac:dyDescent="0.3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</row>
    <row r="797" spans="1:13" ht="15.75" customHeight="1" x14ac:dyDescent="0.3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</row>
    <row r="798" spans="1:13" ht="15.75" customHeight="1" x14ac:dyDescent="0.3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</row>
    <row r="799" spans="1:13" ht="15.75" customHeight="1" x14ac:dyDescent="0.3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</row>
    <row r="800" spans="1:13" ht="15.75" customHeight="1" x14ac:dyDescent="0.3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</row>
    <row r="801" spans="1:13" ht="15.75" customHeight="1" x14ac:dyDescent="0.3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</row>
    <row r="802" spans="1:13" ht="15.75" customHeight="1" x14ac:dyDescent="0.3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</row>
    <row r="803" spans="1:13" ht="15.75" customHeight="1" x14ac:dyDescent="0.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</row>
    <row r="804" spans="1:13" ht="15.75" customHeight="1" x14ac:dyDescent="0.3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</row>
    <row r="805" spans="1:13" ht="15.75" customHeight="1" x14ac:dyDescent="0.3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</row>
    <row r="806" spans="1:13" ht="15.75" customHeight="1" x14ac:dyDescent="0.3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</row>
    <row r="807" spans="1:13" ht="15.75" customHeight="1" x14ac:dyDescent="0.3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</row>
    <row r="808" spans="1:13" ht="15.75" customHeight="1" x14ac:dyDescent="0.3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</row>
    <row r="809" spans="1:13" ht="15.75" customHeight="1" x14ac:dyDescent="0.3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</row>
    <row r="810" spans="1:13" ht="15.75" customHeight="1" x14ac:dyDescent="0.3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</row>
    <row r="811" spans="1:13" ht="15.75" customHeight="1" x14ac:dyDescent="0.3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</row>
    <row r="812" spans="1:13" ht="15.75" customHeight="1" x14ac:dyDescent="0.3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</row>
    <row r="813" spans="1:13" ht="15.75" customHeight="1" x14ac:dyDescent="0.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</row>
    <row r="814" spans="1:13" ht="15.75" customHeight="1" x14ac:dyDescent="0.3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</row>
    <row r="815" spans="1:13" ht="15.75" customHeight="1" x14ac:dyDescent="0.3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</row>
    <row r="816" spans="1:13" ht="15.75" customHeight="1" x14ac:dyDescent="0.3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</row>
    <row r="817" spans="1:13" ht="15.75" customHeight="1" x14ac:dyDescent="0.3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</row>
    <row r="818" spans="1:13" ht="15.75" customHeight="1" x14ac:dyDescent="0.3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</row>
    <row r="819" spans="1:13" ht="15.75" customHeight="1" x14ac:dyDescent="0.3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</row>
    <row r="820" spans="1:13" ht="15.75" customHeight="1" x14ac:dyDescent="0.3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</row>
    <row r="821" spans="1:13" ht="15.75" customHeight="1" x14ac:dyDescent="0.3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</row>
    <row r="822" spans="1:13" ht="15.75" customHeight="1" x14ac:dyDescent="0.3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</row>
    <row r="823" spans="1:13" ht="15.75" customHeight="1" x14ac:dyDescent="0.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</row>
    <row r="824" spans="1:13" ht="15.75" customHeight="1" x14ac:dyDescent="0.3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</row>
    <row r="825" spans="1:13" ht="15.75" customHeight="1" x14ac:dyDescent="0.3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</row>
    <row r="826" spans="1:13" ht="15.75" customHeight="1" x14ac:dyDescent="0.3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</row>
    <row r="827" spans="1:13" ht="15.75" customHeight="1" x14ac:dyDescent="0.3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</row>
    <row r="828" spans="1:13" ht="15.75" customHeight="1" x14ac:dyDescent="0.3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</row>
    <row r="829" spans="1:13" ht="15.75" customHeight="1" x14ac:dyDescent="0.3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</row>
    <row r="830" spans="1:13" ht="15.75" customHeight="1" x14ac:dyDescent="0.3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</row>
    <row r="831" spans="1:13" ht="15.75" customHeight="1" x14ac:dyDescent="0.3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</row>
    <row r="832" spans="1:13" ht="15.75" customHeight="1" x14ac:dyDescent="0.3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</row>
    <row r="833" spans="1:13" ht="15.75" customHeight="1" x14ac:dyDescent="0.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</row>
    <row r="834" spans="1:13" ht="15.75" customHeight="1" x14ac:dyDescent="0.3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</row>
    <row r="835" spans="1:13" ht="15.75" customHeight="1" x14ac:dyDescent="0.3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</row>
    <row r="836" spans="1:13" ht="15.75" customHeight="1" x14ac:dyDescent="0.3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</row>
    <row r="837" spans="1:13" ht="15.75" customHeight="1" x14ac:dyDescent="0.3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</row>
    <row r="838" spans="1:13" ht="15.75" customHeight="1" x14ac:dyDescent="0.3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</row>
    <row r="839" spans="1:13" ht="15.75" customHeight="1" x14ac:dyDescent="0.3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</row>
    <row r="840" spans="1:13" ht="15.75" customHeight="1" x14ac:dyDescent="0.3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</row>
    <row r="841" spans="1:13" ht="15.75" customHeight="1" x14ac:dyDescent="0.3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</row>
    <row r="842" spans="1:13" ht="15.75" customHeight="1" x14ac:dyDescent="0.3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</row>
    <row r="843" spans="1:13" ht="15.75" customHeight="1" x14ac:dyDescent="0.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</row>
    <row r="844" spans="1:13" ht="15.75" customHeight="1" x14ac:dyDescent="0.3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</row>
    <row r="845" spans="1:13" ht="15.75" customHeight="1" x14ac:dyDescent="0.3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</row>
    <row r="846" spans="1:13" ht="15.75" customHeight="1" x14ac:dyDescent="0.3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</row>
    <row r="847" spans="1:13" ht="15.75" customHeight="1" x14ac:dyDescent="0.3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</row>
    <row r="848" spans="1:13" ht="15.75" customHeight="1" x14ac:dyDescent="0.3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</row>
    <row r="849" spans="1:13" ht="15.75" customHeight="1" x14ac:dyDescent="0.3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</row>
    <row r="850" spans="1:13" ht="15.75" customHeight="1" x14ac:dyDescent="0.3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</row>
    <row r="851" spans="1:13" ht="15.75" customHeight="1" x14ac:dyDescent="0.3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</row>
    <row r="852" spans="1:13" ht="15.75" customHeight="1" x14ac:dyDescent="0.3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</row>
    <row r="853" spans="1:13" ht="15.75" customHeight="1" x14ac:dyDescent="0.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</row>
    <row r="854" spans="1:13" ht="15.75" customHeight="1" x14ac:dyDescent="0.3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</row>
    <row r="855" spans="1:13" ht="15.75" customHeight="1" x14ac:dyDescent="0.3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</row>
    <row r="856" spans="1:13" ht="15.75" customHeight="1" x14ac:dyDescent="0.3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</row>
    <row r="857" spans="1:13" ht="15.75" customHeight="1" x14ac:dyDescent="0.3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</row>
    <row r="858" spans="1:13" ht="15.75" customHeight="1" x14ac:dyDescent="0.3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</row>
    <row r="859" spans="1:13" ht="15.75" customHeight="1" x14ac:dyDescent="0.3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</row>
    <row r="860" spans="1:13" ht="15.75" customHeight="1" x14ac:dyDescent="0.3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</row>
    <row r="861" spans="1:13" ht="15.75" customHeight="1" x14ac:dyDescent="0.3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</row>
    <row r="862" spans="1:13" ht="15.75" customHeight="1" x14ac:dyDescent="0.3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</row>
    <row r="863" spans="1:13" ht="15.75" customHeight="1" x14ac:dyDescent="0.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</row>
    <row r="864" spans="1:13" ht="15.75" customHeight="1" x14ac:dyDescent="0.3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</row>
    <row r="865" spans="1:13" ht="15.75" customHeight="1" x14ac:dyDescent="0.3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</row>
    <row r="866" spans="1:13" ht="15.75" customHeight="1" x14ac:dyDescent="0.3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</row>
    <row r="867" spans="1:13" ht="15.75" customHeight="1" x14ac:dyDescent="0.3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</row>
    <row r="868" spans="1:13" ht="15.75" customHeight="1" x14ac:dyDescent="0.3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</row>
    <row r="869" spans="1:13" ht="15.75" customHeight="1" x14ac:dyDescent="0.3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</row>
    <row r="870" spans="1:13" ht="15.75" customHeight="1" x14ac:dyDescent="0.3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</row>
    <row r="871" spans="1:13" ht="15.75" customHeight="1" x14ac:dyDescent="0.3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</row>
    <row r="872" spans="1:13" ht="15.75" customHeight="1" x14ac:dyDescent="0.3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</row>
    <row r="873" spans="1:13" ht="15.75" customHeight="1" x14ac:dyDescent="0.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</row>
    <row r="874" spans="1:13" ht="15.75" customHeight="1" x14ac:dyDescent="0.3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</row>
    <row r="875" spans="1:13" ht="15.75" customHeight="1" x14ac:dyDescent="0.3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</row>
    <row r="876" spans="1:13" ht="15.75" customHeight="1" x14ac:dyDescent="0.3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</row>
    <row r="877" spans="1:13" ht="15.75" customHeight="1" x14ac:dyDescent="0.3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</row>
    <row r="878" spans="1:13" ht="15.75" customHeight="1" x14ac:dyDescent="0.3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</row>
    <row r="879" spans="1:13" ht="15.75" customHeight="1" x14ac:dyDescent="0.3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</row>
    <row r="880" spans="1:13" ht="15.75" customHeight="1" x14ac:dyDescent="0.3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</row>
    <row r="881" spans="1:13" ht="15.75" customHeight="1" x14ac:dyDescent="0.3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</row>
    <row r="882" spans="1:13" ht="15.75" customHeight="1" x14ac:dyDescent="0.3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</row>
    <row r="883" spans="1:13" ht="15.75" customHeight="1" x14ac:dyDescent="0.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</row>
    <row r="884" spans="1:13" ht="15.75" customHeight="1" x14ac:dyDescent="0.3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</row>
    <row r="885" spans="1:13" ht="15.75" customHeight="1" x14ac:dyDescent="0.3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</row>
    <row r="886" spans="1:13" ht="15.75" customHeight="1" x14ac:dyDescent="0.3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</row>
    <row r="887" spans="1:13" ht="15.75" customHeight="1" x14ac:dyDescent="0.3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</row>
    <row r="888" spans="1:13" ht="15.75" customHeight="1" x14ac:dyDescent="0.3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</row>
    <row r="889" spans="1:13" ht="15.75" customHeight="1" x14ac:dyDescent="0.3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</row>
    <row r="890" spans="1:13" ht="15.75" customHeight="1" x14ac:dyDescent="0.3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</row>
    <row r="891" spans="1:13" ht="15.75" customHeight="1" x14ac:dyDescent="0.3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</row>
    <row r="892" spans="1:13" ht="15.75" customHeight="1" x14ac:dyDescent="0.3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</row>
    <row r="893" spans="1:13" ht="15.75" customHeight="1" x14ac:dyDescent="0.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</row>
    <row r="894" spans="1:13" ht="15.75" customHeight="1" x14ac:dyDescent="0.3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</row>
    <row r="895" spans="1:13" ht="15.75" customHeight="1" x14ac:dyDescent="0.3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</row>
    <row r="896" spans="1:13" ht="15.75" customHeight="1" x14ac:dyDescent="0.3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</row>
    <row r="897" spans="1:13" ht="15.75" customHeight="1" x14ac:dyDescent="0.3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</row>
    <row r="898" spans="1:13" ht="15.75" customHeight="1" x14ac:dyDescent="0.3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</row>
    <row r="899" spans="1:13" ht="15.75" customHeight="1" x14ac:dyDescent="0.3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</row>
    <row r="900" spans="1:13" ht="15.75" customHeight="1" x14ac:dyDescent="0.3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</row>
    <row r="901" spans="1:13" ht="15.75" customHeight="1" x14ac:dyDescent="0.3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</row>
    <row r="902" spans="1:13" ht="15.75" customHeight="1" x14ac:dyDescent="0.3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</row>
    <row r="903" spans="1:13" ht="15.75" customHeight="1" x14ac:dyDescent="0.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</row>
    <row r="904" spans="1:13" ht="15.75" customHeight="1" x14ac:dyDescent="0.3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</row>
    <row r="905" spans="1:13" ht="15.75" customHeight="1" x14ac:dyDescent="0.3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</row>
    <row r="906" spans="1:13" ht="15.75" customHeight="1" x14ac:dyDescent="0.3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</row>
    <row r="907" spans="1:13" ht="15.75" customHeight="1" x14ac:dyDescent="0.3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</row>
    <row r="908" spans="1:13" ht="15.75" customHeight="1" x14ac:dyDescent="0.3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</row>
    <row r="909" spans="1:13" ht="15.75" customHeight="1" x14ac:dyDescent="0.3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</row>
    <row r="910" spans="1:13" ht="15.75" customHeight="1" x14ac:dyDescent="0.3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</row>
    <row r="911" spans="1:13" ht="15.75" customHeight="1" x14ac:dyDescent="0.3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</row>
    <row r="912" spans="1:13" ht="15.75" customHeight="1" x14ac:dyDescent="0.3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</row>
    <row r="913" spans="1:13" ht="15.75" customHeight="1" x14ac:dyDescent="0.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</row>
    <row r="914" spans="1:13" ht="15.75" customHeight="1" x14ac:dyDescent="0.3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</row>
    <row r="915" spans="1:13" ht="15.75" customHeight="1" x14ac:dyDescent="0.3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</row>
    <row r="916" spans="1:13" ht="15.75" customHeight="1" x14ac:dyDescent="0.3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</row>
    <row r="917" spans="1:13" ht="15.75" customHeight="1" x14ac:dyDescent="0.3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</row>
    <row r="918" spans="1:13" ht="15.75" customHeight="1" x14ac:dyDescent="0.3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</row>
    <row r="919" spans="1:13" ht="15.75" customHeight="1" x14ac:dyDescent="0.3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</row>
    <row r="920" spans="1:13" ht="15.75" customHeight="1" x14ac:dyDescent="0.3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</row>
    <row r="921" spans="1:13" ht="15.75" customHeight="1" x14ac:dyDescent="0.3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</row>
    <row r="922" spans="1:13" ht="15.75" customHeight="1" x14ac:dyDescent="0.3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</row>
    <row r="923" spans="1:13" ht="15.75" customHeight="1" x14ac:dyDescent="0.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</row>
    <row r="924" spans="1:13" ht="15.75" customHeight="1" x14ac:dyDescent="0.3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</row>
    <row r="925" spans="1:13" ht="15.75" customHeight="1" x14ac:dyDescent="0.3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</row>
    <row r="926" spans="1:13" ht="15.75" customHeight="1" x14ac:dyDescent="0.3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</row>
    <row r="927" spans="1:13" ht="15.75" customHeight="1" x14ac:dyDescent="0.3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</row>
    <row r="928" spans="1:13" ht="15.75" customHeight="1" x14ac:dyDescent="0.3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</row>
    <row r="929" spans="1:13" ht="15.75" customHeight="1" x14ac:dyDescent="0.3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</row>
    <row r="930" spans="1:13" ht="15.75" customHeight="1" x14ac:dyDescent="0.3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</row>
    <row r="931" spans="1:13" ht="15.75" customHeight="1" x14ac:dyDescent="0.3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</row>
    <row r="932" spans="1:13" ht="15.75" customHeight="1" x14ac:dyDescent="0.3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</row>
    <row r="933" spans="1:13" ht="15.75" customHeight="1" x14ac:dyDescent="0.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</row>
    <row r="934" spans="1:13" ht="15.75" customHeight="1" x14ac:dyDescent="0.3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</row>
    <row r="935" spans="1:13" ht="15.75" customHeight="1" x14ac:dyDescent="0.3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</row>
    <row r="936" spans="1:13" ht="15.75" customHeight="1" x14ac:dyDescent="0.3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</row>
    <row r="937" spans="1:13" ht="15.75" customHeight="1" x14ac:dyDescent="0.3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</row>
    <row r="938" spans="1:13" ht="15.75" customHeight="1" x14ac:dyDescent="0.3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</row>
    <row r="939" spans="1:13" ht="15.75" customHeight="1" x14ac:dyDescent="0.3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</row>
    <row r="940" spans="1:13" ht="15.75" customHeight="1" x14ac:dyDescent="0.3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</row>
    <row r="941" spans="1:13" ht="15.75" customHeight="1" x14ac:dyDescent="0.3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</row>
    <row r="942" spans="1:13" ht="15.75" customHeight="1" x14ac:dyDescent="0.3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</row>
    <row r="943" spans="1:13" ht="15.75" customHeight="1" x14ac:dyDescent="0.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</row>
    <row r="944" spans="1:13" ht="15.75" customHeight="1" x14ac:dyDescent="0.3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</row>
    <row r="945" spans="1:13" ht="15.75" customHeight="1" x14ac:dyDescent="0.3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</row>
    <row r="946" spans="1:13" ht="15.75" customHeight="1" x14ac:dyDescent="0.3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</row>
    <row r="947" spans="1:13" ht="15.75" customHeight="1" x14ac:dyDescent="0.3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</row>
    <row r="948" spans="1:13" ht="15.75" customHeight="1" x14ac:dyDescent="0.3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</row>
    <row r="949" spans="1:13" ht="15.75" customHeight="1" x14ac:dyDescent="0.3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</row>
    <row r="950" spans="1:13" ht="15.75" customHeight="1" x14ac:dyDescent="0.3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</row>
    <row r="951" spans="1:13" ht="15.75" customHeight="1" x14ac:dyDescent="0.3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</row>
    <row r="952" spans="1:13" ht="15.75" customHeight="1" x14ac:dyDescent="0.3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</row>
    <row r="953" spans="1:13" ht="15.75" customHeight="1" x14ac:dyDescent="0.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</row>
    <row r="954" spans="1:13" ht="15.75" customHeight="1" x14ac:dyDescent="0.3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</row>
    <row r="955" spans="1:13" ht="15.75" customHeight="1" x14ac:dyDescent="0.3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</row>
    <row r="956" spans="1:13" ht="15.75" customHeight="1" x14ac:dyDescent="0.3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</row>
    <row r="957" spans="1:13" ht="15.75" customHeight="1" x14ac:dyDescent="0.3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</row>
    <row r="958" spans="1:13" ht="15.75" customHeight="1" x14ac:dyDescent="0.3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</row>
    <row r="959" spans="1:13" ht="15.75" customHeight="1" x14ac:dyDescent="0.3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</row>
    <row r="960" spans="1:13" ht="15.75" customHeight="1" x14ac:dyDescent="0.3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</row>
    <row r="961" spans="1:13" ht="15.75" customHeight="1" x14ac:dyDescent="0.3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</row>
    <row r="962" spans="1:13" ht="15.75" customHeight="1" x14ac:dyDescent="0.3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</row>
    <row r="963" spans="1:13" ht="15.75" customHeight="1" x14ac:dyDescent="0.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</row>
    <row r="964" spans="1:13" ht="15.75" customHeight="1" x14ac:dyDescent="0.3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</row>
    <row r="965" spans="1:13" ht="15.75" customHeight="1" x14ac:dyDescent="0.3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</row>
    <row r="966" spans="1:13" ht="15.75" customHeight="1" x14ac:dyDescent="0.3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</row>
    <row r="967" spans="1:13" ht="15.75" customHeight="1" x14ac:dyDescent="0.3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</row>
    <row r="968" spans="1:13" ht="15.75" customHeight="1" x14ac:dyDescent="0.3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</row>
    <row r="969" spans="1:13" ht="15.75" customHeight="1" x14ac:dyDescent="0.3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</row>
    <row r="970" spans="1:13" ht="15.75" customHeight="1" x14ac:dyDescent="0.3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</row>
    <row r="971" spans="1:13" ht="15.75" customHeight="1" x14ac:dyDescent="0.3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</row>
    <row r="972" spans="1:13" ht="15.75" customHeight="1" x14ac:dyDescent="0.3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</row>
    <row r="973" spans="1:13" ht="15.75" customHeight="1" x14ac:dyDescent="0.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</row>
    <row r="974" spans="1:13" ht="15.75" customHeight="1" x14ac:dyDescent="0.3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</row>
    <row r="975" spans="1:13" ht="15.75" customHeight="1" x14ac:dyDescent="0.3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</row>
    <row r="976" spans="1:13" ht="15.75" customHeight="1" x14ac:dyDescent="0.3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</row>
    <row r="977" spans="1:13" ht="15.75" customHeight="1" x14ac:dyDescent="0.3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</row>
    <row r="978" spans="1:13" ht="15.75" customHeight="1" x14ac:dyDescent="0.3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</row>
    <row r="979" spans="1:13" ht="15.75" customHeight="1" x14ac:dyDescent="0.3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</row>
    <row r="980" spans="1:13" ht="15.75" customHeight="1" x14ac:dyDescent="0.3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</row>
    <row r="981" spans="1:13" ht="15.75" customHeight="1" x14ac:dyDescent="0.3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</row>
    <row r="982" spans="1:13" ht="15.75" customHeight="1" x14ac:dyDescent="0.3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</row>
    <row r="983" spans="1:13" ht="15.75" customHeight="1" x14ac:dyDescent="0.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</row>
    <row r="984" spans="1:13" ht="15.75" customHeight="1" x14ac:dyDescent="0.3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</row>
    <row r="985" spans="1:13" ht="15.75" customHeight="1" x14ac:dyDescent="0.3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</row>
    <row r="986" spans="1:13" ht="15.75" customHeight="1" x14ac:dyDescent="0.3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</row>
    <row r="987" spans="1:13" ht="15.75" customHeight="1" x14ac:dyDescent="0.3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</row>
    <row r="988" spans="1:13" ht="15.75" customHeight="1" x14ac:dyDescent="0.3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</row>
    <row r="989" spans="1:13" ht="15.75" customHeight="1" x14ac:dyDescent="0.3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</row>
    <row r="990" spans="1:13" ht="15.75" customHeight="1" x14ac:dyDescent="0.3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</row>
    <row r="991" spans="1:13" ht="15.75" customHeight="1" x14ac:dyDescent="0.3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</row>
    <row r="992" spans="1:13" ht="15.75" customHeight="1" x14ac:dyDescent="0.3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</row>
    <row r="993" spans="1:13" ht="15.75" customHeight="1" x14ac:dyDescent="0.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</row>
    <row r="994" spans="1:13" ht="15.75" customHeight="1" x14ac:dyDescent="0.3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</row>
    <row r="995" spans="1:13" ht="15.75" customHeight="1" x14ac:dyDescent="0.3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</row>
    <row r="996" spans="1:13" ht="15.75" customHeight="1" x14ac:dyDescent="0.3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</row>
    <row r="997" spans="1:13" ht="15.75" customHeight="1" x14ac:dyDescent="0.3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</row>
    <row r="998" spans="1:13" ht="15.75" customHeight="1" x14ac:dyDescent="0.3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</row>
    <row r="999" spans="1:13" ht="15.75" customHeight="1" x14ac:dyDescent="0.3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</row>
    <row r="1000" spans="1:13" ht="15.75" customHeight="1" x14ac:dyDescent="0.3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</row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0DD84-BF93-4726-BD4B-080DFD4051C9}">
  <dimension ref="A1:F30"/>
  <sheetViews>
    <sheetView workbookViewId="0">
      <selection activeCell="I8" sqref="I8"/>
    </sheetView>
  </sheetViews>
  <sheetFormatPr defaultRowHeight="13.8" x14ac:dyDescent="0.25"/>
  <cols>
    <col min="1" max="1" width="11.69921875" bestFit="1" customWidth="1"/>
  </cols>
  <sheetData>
    <row r="1" spans="1:6" ht="14.4" x14ac:dyDescent="0.3">
      <c r="A1" s="88" t="s">
        <v>407</v>
      </c>
      <c r="B1" s="88"/>
      <c r="C1" s="88"/>
      <c r="D1" s="88"/>
      <c r="E1" s="88"/>
      <c r="F1" s="88"/>
    </row>
    <row r="2" spans="1:6" ht="28.8" x14ac:dyDescent="0.25">
      <c r="A2" s="89" t="s">
        <v>408</v>
      </c>
      <c r="B2" s="89" t="s">
        <v>409</v>
      </c>
      <c r="C2" s="89" t="s">
        <v>410</v>
      </c>
      <c r="D2" s="89" t="s">
        <v>411</v>
      </c>
      <c r="E2" s="104" t="s">
        <v>428</v>
      </c>
      <c r="F2" s="89" t="s">
        <v>412</v>
      </c>
    </row>
    <row r="3" spans="1:6" ht="14.4" x14ac:dyDescent="0.3">
      <c r="A3" s="88" t="s">
        <v>142</v>
      </c>
      <c r="B3" s="88">
        <v>326.11</v>
      </c>
      <c r="C3" s="88">
        <v>110.1</v>
      </c>
      <c r="D3" s="88">
        <v>25</v>
      </c>
      <c r="E3" s="88">
        <v>0.05</v>
      </c>
      <c r="F3" s="88">
        <v>82</v>
      </c>
    </row>
    <row r="4" spans="1:6" ht="14.4" x14ac:dyDescent="0.3">
      <c r="A4" s="88" t="s">
        <v>413</v>
      </c>
      <c r="B4" s="88">
        <v>329</v>
      </c>
      <c r="C4" s="88">
        <v>113.1</v>
      </c>
      <c r="D4" s="88">
        <v>25</v>
      </c>
      <c r="E4" s="88">
        <v>0.05</v>
      </c>
      <c r="F4" s="88">
        <v>82</v>
      </c>
    </row>
    <row r="5" spans="1:6" ht="14.4" x14ac:dyDescent="0.3">
      <c r="A5" s="88" t="s">
        <v>143</v>
      </c>
      <c r="B5" s="88">
        <v>276.10000000000002</v>
      </c>
      <c r="C5" s="88">
        <v>171.04</v>
      </c>
      <c r="D5" s="88">
        <v>21</v>
      </c>
      <c r="E5" s="88">
        <v>0.05</v>
      </c>
      <c r="F5" s="88">
        <v>84</v>
      </c>
    </row>
    <row r="6" spans="1:6" ht="14.4" x14ac:dyDescent="0.3">
      <c r="A6" s="88" t="s">
        <v>414</v>
      </c>
      <c r="B6" s="88">
        <v>279.2</v>
      </c>
      <c r="C6" s="88">
        <v>171.1</v>
      </c>
      <c r="D6" s="88">
        <v>21</v>
      </c>
      <c r="E6" s="88">
        <v>0.05</v>
      </c>
      <c r="F6" s="88">
        <v>84</v>
      </c>
    </row>
    <row r="7" spans="1:6" ht="14.4" x14ac:dyDescent="0.3">
      <c r="A7" s="88" t="s">
        <v>145</v>
      </c>
      <c r="B7" s="88">
        <v>304.10000000000002</v>
      </c>
      <c r="C7" s="88">
        <v>171.04</v>
      </c>
      <c r="D7" s="88">
        <v>21</v>
      </c>
      <c r="E7" s="88">
        <v>0.05</v>
      </c>
      <c r="F7" s="88">
        <v>98</v>
      </c>
    </row>
    <row r="8" spans="1:6" ht="14.4" x14ac:dyDescent="0.3">
      <c r="A8" s="88" t="s">
        <v>415</v>
      </c>
      <c r="B8" s="88">
        <v>307.10000000000002</v>
      </c>
      <c r="C8" s="88">
        <v>171.02</v>
      </c>
      <c r="D8" s="88">
        <v>21</v>
      </c>
      <c r="E8" s="88">
        <v>0.05</v>
      </c>
      <c r="F8" s="88">
        <v>98</v>
      </c>
    </row>
    <row r="9" spans="1:6" ht="14.4" x14ac:dyDescent="0.3">
      <c r="A9" s="88" t="s">
        <v>144</v>
      </c>
      <c r="B9" s="88">
        <v>282.37</v>
      </c>
      <c r="C9" s="88">
        <v>138</v>
      </c>
      <c r="D9" s="88">
        <v>19</v>
      </c>
      <c r="E9" s="88">
        <v>0.05</v>
      </c>
      <c r="F9" s="88">
        <v>73</v>
      </c>
    </row>
    <row r="10" spans="1:6" ht="14.4" x14ac:dyDescent="0.3">
      <c r="A10" s="88" t="s">
        <v>416</v>
      </c>
      <c r="B10" s="88">
        <v>286.37</v>
      </c>
      <c r="C10" s="88">
        <v>142</v>
      </c>
      <c r="D10" s="88">
        <v>19</v>
      </c>
      <c r="E10" s="88">
        <v>0.05</v>
      </c>
      <c r="F10" s="88">
        <v>73</v>
      </c>
    </row>
    <row r="11" spans="1:6" ht="14.4" x14ac:dyDescent="0.3">
      <c r="A11" s="88" t="s">
        <v>146</v>
      </c>
      <c r="B11" s="88">
        <v>318</v>
      </c>
      <c r="C11" s="88">
        <v>171</v>
      </c>
      <c r="D11" s="88">
        <v>25</v>
      </c>
      <c r="E11" s="88">
        <v>0.05</v>
      </c>
      <c r="F11" s="88">
        <v>85</v>
      </c>
    </row>
    <row r="12" spans="1:6" ht="14.4" x14ac:dyDescent="0.3">
      <c r="A12" s="88" t="s">
        <v>417</v>
      </c>
      <c r="B12" s="88">
        <v>323.26</v>
      </c>
      <c r="C12" s="88">
        <v>171</v>
      </c>
      <c r="D12" s="88">
        <v>25</v>
      </c>
      <c r="E12" s="88">
        <v>0.05</v>
      </c>
      <c r="F12" s="88">
        <v>85</v>
      </c>
    </row>
    <row r="13" spans="1:6" ht="14.4" x14ac:dyDescent="0.3">
      <c r="A13" s="88" t="s">
        <v>147</v>
      </c>
      <c r="B13" s="88">
        <v>274.27999999999997</v>
      </c>
      <c r="C13" s="88">
        <v>171</v>
      </c>
      <c r="D13" s="88">
        <v>23</v>
      </c>
      <c r="E13" s="88">
        <v>0.05</v>
      </c>
      <c r="F13" s="88">
        <v>85</v>
      </c>
    </row>
    <row r="14" spans="1:6" ht="14.4" x14ac:dyDescent="0.3">
      <c r="A14" s="88" t="s">
        <v>418</v>
      </c>
      <c r="B14" s="88">
        <v>280.32</v>
      </c>
      <c r="C14" s="88">
        <v>171</v>
      </c>
      <c r="D14" s="88">
        <v>23</v>
      </c>
      <c r="E14" s="88">
        <v>0.05</v>
      </c>
      <c r="F14" s="88">
        <v>85</v>
      </c>
    </row>
    <row r="15" spans="1:6" ht="14.4" x14ac:dyDescent="0.3">
      <c r="A15" s="88" t="s">
        <v>419</v>
      </c>
      <c r="B15" s="88">
        <v>368.35</v>
      </c>
      <c r="C15" s="88">
        <v>171</v>
      </c>
      <c r="D15" s="88">
        <v>23</v>
      </c>
      <c r="E15" s="88">
        <v>0.05</v>
      </c>
      <c r="F15" s="88">
        <v>94</v>
      </c>
    </row>
    <row r="16" spans="1:6" ht="14.4" x14ac:dyDescent="0.3">
      <c r="A16" s="88" t="s">
        <v>420</v>
      </c>
      <c r="B16" s="88">
        <v>371.37</v>
      </c>
      <c r="C16" s="88">
        <v>171</v>
      </c>
      <c r="D16" s="88">
        <v>23</v>
      </c>
      <c r="E16" s="88">
        <v>0.05</v>
      </c>
      <c r="F16" s="88">
        <v>94</v>
      </c>
    </row>
    <row r="17" spans="1:6" ht="14.4" x14ac:dyDescent="0.3">
      <c r="A17" s="88" t="s">
        <v>149</v>
      </c>
      <c r="B17" s="88">
        <v>324.17</v>
      </c>
      <c r="C17" s="88">
        <v>171</v>
      </c>
      <c r="D17" s="88">
        <v>24</v>
      </c>
      <c r="E17" s="88">
        <v>0.05</v>
      </c>
      <c r="F17" s="88">
        <v>91</v>
      </c>
    </row>
    <row r="18" spans="1:6" s="61" customFormat="1" ht="14.4" x14ac:dyDescent="0.3">
      <c r="A18" s="88" t="s">
        <v>426</v>
      </c>
      <c r="B18" s="88">
        <v>327</v>
      </c>
      <c r="C18" s="88">
        <v>171</v>
      </c>
      <c r="D18" s="88">
        <v>24</v>
      </c>
      <c r="E18" s="88">
        <v>0.05</v>
      </c>
      <c r="F18" s="88">
        <v>91</v>
      </c>
    </row>
    <row r="19" spans="1:6" ht="14.4" x14ac:dyDescent="0.3">
      <c r="A19" s="88" t="s">
        <v>150</v>
      </c>
      <c r="B19" s="88">
        <v>352.2</v>
      </c>
      <c r="C19" s="88">
        <v>171</v>
      </c>
      <c r="D19" s="88">
        <v>22</v>
      </c>
      <c r="E19" s="88">
        <v>0.05</v>
      </c>
      <c r="F19" s="88">
        <v>117</v>
      </c>
    </row>
    <row r="20" spans="1:6" ht="14.4" x14ac:dyDescent="0.3">
      <c r="A20" s="88" t="s">
        <v>421</v>
      </c>
      <c r="B20" s="88">
        <v>359.4</v>
      </c>
      <c r="C20" s="88">
        <v>171</v>
      </c>
      <c r="D20" s="88">
        <v>22</v>
      </c>
      <c r="E20" s="88">
        <v>0.05</v>
      </c>
      <c r="F20" s="88">
        <v>117</v>
      </c>
    </row>
    <row r="21" spans="1:6" ht="14.4" x14ac:dyDescent="0.3">
      <c r="A21" s="88" t="s">
        <v>151</v>
      </c>
      <c r="B21" s="88">
        <v>324.3</v>
      </c>
      <c r="C21" s="88">
        <v>171</v>
      </c>
      <c r="D21" s="88">
        <v>24</v>
      </c>
      <c r="E21" s="88">
        <v>0.05</v>
      </c>
      <c r="F21" s="88">
        <v>73</v>
      </c>
    </row>
    <row r="22" spans="1:6" ht="14.4" x14ac:dyDescent="0.3">
      <c r="A22" s="88" t="s">
        <v>422</v>
      </c>
      <c r="B22" s="88">
        <v>328.37700000000001</v>
      </c>
      <c r="C22" s="88">
        <v>171</v>
      </c>
      <c r="D22" s="88">
        <v>24</v>
      </c>
      <c r="E22" s="88">
        <v>0.05</v>
      </c>
      <c r="F22" s="88">
        <v>73</v>
      </c>
    </row>
    <row r="23" spans="1:6" ht="14.4" x14ac:dyDescent="0.3">
      <c r="A23" s="88" t="s">
        <v>153</v>
      </c>
      <c r="B23" s="88">
        <v>308.36</v>
      </c>
      <c r="C23" s="88">
        <v>171</v>
      </c>
      <c r="D23" s="88">
        <v>22</v>
      </c>
      <c r="E23" s="88">
        <v>0.05</v>
      </c>
      <c r="F23" s="88">
        <v>93</v>
      </c>
    </row>
    <row r="24" spans="1:6" s="61" customFormat="1" ht="14.4" x14ac:dyDescent="0.3">
      <c r="A24" s="88" t="s">
        <v>427</v>
      </c>
      <c r="B24" s="88">
        <v>312</v>
      </c>
      <c r="C24" s="88">
        <v>171</v>
      </c>
      <c r="D24" s="88">
        <v>22</v>
      </c>
      <c r="E24" s="88">
        <v>0.05</v>
      </c>
      <c r="F24" s="88">
        <v>93</v>
      </c>
    </row>
    <row r="25" spans="1:6" ht="14.4" x14ac:dyDescent="0.3">
      <c r="A25" s="88" t="s">
        <v>152</v>
      </c>
      <c r="B25" s="88">
        <v>347.38</v>
      </c>
      <c r="C25" s="88">
        <v>171</v>
      </c>
      <c r="D25" s="88">
        <v>27</v>
      </c>
      <c r="E25" s="88">
        <v>0.05</v>
      </c>
      <c r="F25" s="88">
        <v>93</v>
      </c>
    </row>
    <row r="26" spans="1:6" ht="14.4" x14ac:dyDescent="0.3">
      <c r="A26" s="88" t="s">
        <v>423</v>
      </c>
      <c r="B26" s="88">
        <v>351.4</v>
      </c>
      <c r="C26" s="88">
        <v>171</v>
      </c>
      <c r="D26" s="88">
        <v>27</v>
      </c>
      <c r="E26" s="88">
        <v>0.05</v>
      </c>
      <c r="F26" s="88">
        <v>93</v>
      </c>
    </row>
    <row r="27" spans="1:6" ht="14.4" x14ac:dyDescent="0.3">
      <c r="A27" s="88" t="s">
        <v>154</v>
      </c>
      <c r="B27" s="88">
        <v>375.19</v>
      </c>
      <c r="C27" s="88">
        <v>171</v>
      </c>
      <c r="D27" s="88">
        <v>24</v>
      </c>
      <c r="E27" s="88">
        <v>0.05</v>
      </c>
      <c r="F27" s="88">
        <v>124</v>
      </c>
    </row>
    <row r="28" spans="1:6" ht="14.4" x14ac:dyDescent="0.3">
      <c r="A28" s="88" t="s">
        <v>424</v>
      </c>
      <c r="B28" s="88">
        <v>380.43</v>
      </c>
      <c r="C28" s="88">
        <v>171</v>
      </c>
      <c r="D28" s="88">
        <v>24</v>
      </c>
      <c r="E28" s="88">
        <v>0.05</v>
      </c>
      <c r="F28" s="88">
        <v>124</v>
      </c>
    </row>
    <row r="29" spans="1:6" ht="14.4" x14ac:dyDescent="0.3">
      <c r="A29" s="88" t="s">
        <v>155</v>
      </c>
      <c r="B29" s="88">
        <v>331.38</v>
      </c>
      <c r="C29" s="88">
        <v>171</v>
      </c>
      <c r="D29" s="88">
        <v>27</v>
      </c>
      <c r="E29" s="88">
        <v>0.05</v>
      </c>
      <c r="F29" s="88">
        <v>91</v>
      </c>
    </row>
    <row r="30" spans="1:6" ht="14.4" x14ac:dyDescent="0.3">
      <c r="A30" s="88" t="s">
        <v>425</v>
      </c>
      <c r="B30" s="88">
        <v>335.4</v>
      </c>
      <c r="C30" s="88">
        <v>171</v>
      </c>
      <c r="D30" s="88">
        <v>27</v>
      </c>
      <c r="E30" s="88">
        <v>0.05</v>
      </c>
      <c r="F30" s="88">
        <v>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O492"/>
  <sheetViews>
    <sheetView workbookViewId="0">
      <selection sqref="A1:J1"/>
    </sheetView>
  </sheetViews>
  <sheetFormatPr defaultColWidth="12.59765625" defaultRowHeight="15" customHeight="1" x14ac:dyDescent="0.25"/>
  <sheetData>
    <row r="1" spans="1:41" ht="15" customHeight="1" x14ac:dyDescent="0.4">
      <c r="A1" s="99" t="s">
        <v>272</v>
      </c>
      <c r="B1" s="100"/>
      <c r="C1" s="100"/>
      <c r="D1" s="100"/>
      <c r="E1" s="100"/>
      <c r="F1" s="100"/>
      <c r="G1" s="100"/>
      <c r="H1" s="100"/>
      <c r="I1" s="100"/>
      <c r="J1" s="100"/>
      <c r="K1" s="25"/>
      <c r="L1" s="26"/>
      <c r="M1" s="99" t="s">
        <v>273</v>
      </c>
      <c r="N1" s="100"/>
      <c r="O1" s="100"/>
      <c r="P1" s="100"/>
      <c r="Q1" s="100"/>
      <c r="R1" s="100"/>
      <c r="S1" s="100"/>
      <c r="T1" s="100"/>
      <c r="U1" s="100"/>
      <c r="V1" s="27"/>
      <c r="W1" s="28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</row>
    <row r="2" spans="1:41" ht="15" customHeight="1" x14ac:dyDescent="0.4">
      <c r="A2" s="101" t="s">
        <v>274</v>
      </c>
      <c r="B2" s="91"/>
      <c r="C2" s="91"/>
      <c r="D2" s="91"/>
      <c r="E2" s="91"/>
      <c r="F2" s="91"/>
      <c r="G2" s="91"/>
      <c r="H2" s="91"/>
      <c r="I2" s="26"/>
      <c r="J2" s="26"/>
      <c r="K2" s="29"/>
      <c r="L2" s="26"/>
      <c r="M2" s="101" t="s">
        <v>274</v>
      </c>
      <c r="N2" s="91"/>
      <c r="O2" s="91"/>
      <c r="P2" s="91"/>
      <c r="Q2" s="91"/>
      <c r="R2" s="91"/>
      <c r="S2" s="91"/>
      <c r="T2" s="91"/>
      <c r="U2" s="26"/>
      <c r="V2" s="26"/>
      <c r="W2" s="30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</row>
    <row r="3" spans="1:41" ht="14.4" x14ac:dyDescent="0.3">
      <c r="A3" s="31" t="s">
        <v>275</v>
      </c>
      <c r="B3" s="32" t="s">
        <v>276</v>
      </c>
      <c r="C3" s="32" t="s">
        <v>277</v>
      </c>
      <c r="D3" s="32" t="s">
        <v>278</v>
      </c>
      <c r="E3" s="32" t="s">
        <v>279</v>
      </c>
      <c r="F3" s="33" t="s">
        <v>280</v>
      </c>
      <c r="G3" s="33" t="s">
        <v>281</v>
      </c>
      <c r="H3" s="32" t="s">
        <v>282</v>
      </c>
      <c r="I3" s="32" t="s">
        <v>283</v>
      </c>
      <c r="J3" s="32" t="s">
        <v>284</v>
      </c>
      <c r="K3" s="32" t="s">
        <v>96</v>
      </c>
      <c r="L3" s="26"/>
      <c r="M3" s="31" t="s">
        <v>275</v>
      </c>
      <c r="N3" s="32" t="s">
        <v>276</v>
      </c>
      <c r="O3" s="32" t="s">
        <v>277</v>
      </c>
      <c r="P3" s="32" t="s">
        <v>278</v>
      </c>
      <c r="Q3" s="32" t="s">
        <v>279</v>
      </c>
      <c r="R3" s="33" t="s">
        <v>280</v>
      </c>
      <c r="S3" s="33" t="s">
        <v>281</v>
      </c>
      <c r="T3" s="32" t="s">
        <v>282</v>
      </c>
      <c r="U3" s="32" t="s">
        <v>283</v>
      </c>
      <c r="V3" s="32" t="s">
        <v>284</v>
      </c>
      <c r="W3" s="34" t="s">
        <v>96</v>
      </c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</row>
    <row r="4" spans="1:41" ht="14.4" x14ac:dyDescent="0.3">
      <c r="A4" s="35" t="s">
        <v>142</v>
      </c>
      <c r="B4" s="18" t="s">
        <v>285</v>
      </c>
      <c r="C4" s="19">
        <v>79.600999999999999</v>
      </c>
      <c r="D4" s="19">
        <v>7.3979999999999997</v>
      </c>
      <c r="E4" s="19">
        <v>8.9529999999999994</v>
      </c>
      <c r="F4" s="19">
        <v>56.643999999999998</v>
      </c>
      <c r="G4" s="19">
        <v>102.55800000000001</v>
      </c>
      <c r="H4" s="26"/>
      <c r="I4" s="26"/>
      <c r="J4" s="26"/>
      <c r="K4" s="29"/>
      <c r="L4" s="26"/>
      <c r="M4" s="35" t="s">
        <v>142</v>
      </c>
      <c r="N4" s="18" t="s">
        <v>285</v>
      </c>
      <c r="O4" s="19">
        <v>56.523000000000003</v>
      </c>
      <c r="P4" s="19">
        <v>7.423</v>
      </c>
      <c r="Q4" s="19">
        <v>5.3810000000000002</v>
      </c>
      <c r="R4" s="19">
        <v>29.312000000000001</v>
      </c>
      <c r="S4" s="19">
        <v>83.733999999999995</v>
      </c>
      <c r="T4" s="26"/>
      <c r="U4" s="26"/>
      <c r="V4" s="26"/>
      <c r="W4" s="3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</row>
    <row r="5" spans="1:41" ht="14.4" x14ac:dyDescent="0.3">
      <c r="A5" s="37"/>
      <c r="B5" s="18" t="s">
        <v>4</v>
      </c>
      <c r="C5" s="19">
        <v>88.671999999999997</v>
      </c>
      <c r="D5" s="19">
        <v>8.3680000000000003</v>
      </c>
      <c r="E5" s="19">
        <v>14.035</v>
      </c>
      <c r="F5" s="19">
        <v>64.796999999999997</v>
      </c>
      <c r="G5" s="19">
        <v>112.547</v>
      </c>
      <c r="H5" s="26"/>
      <c r="I5" s="26"/>
      <c r="J5" s="26"/>
      <c r="K5" s="29"/>
      <c r="L5" s="26"/>
      <c r="M5" s="37"/>
      <c r="N5" s="18" t="s">
        <v>4</v>
      </c>
      <c r="O5" s="19">
        <v>46.643999999999998</v>
      </c>
      <c r="P5" s="19">
        <v>8.1709999999999994</v>
      </c>
      <c r="Q5" s="19">
        <v>7.7640000000000002</v>
      </c>
      <c r="R5" s="19">
        <v>20.335000000000001</v>
      </c>
      <c r="S5" s="19">
        <v>72.953999999999994</v>
      </c>
      <c r="T5" s="26"/>
      <c r="U5" s="26"/>
      <c r="V5" s="26"/>
      <c r="W5" s="3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</row>
    <row r="6" spans="1:41" ht="14.4" x14ac:dyDescent="0.3">
      <c r="A6" s="37"/>
      <c r="B6" s="18" t="s">
        <v>286</v>
      </c>
      <c r="C6" s="19">
        <v>72.031999999999996</v>
      </c>
      <c r="D6" s="19">
        <v>8.2490000000000006</v>
      </c>
      <c r="E6" s="19">
        <v>13.449</v>
      </c>
      <c r="F6" s="19">
        <v>48.347999999999999</v>
      </c>
      <c r="G6" s="19">
        <v>95.716999999999999</v>
      </c>
      <c r="H6" s="26"/>
      <c r="I6" s="26"/>
      <c r="J6" s="26"/>
      <c r="K6" s="29"/>
      <c r="L6" s="26"/>
      <c r="M6" s="37"/>
      <c r="N6" s="18" t="s">
        <v>286</v>
      </c>
      <c r="O6" s="19">
        <v>56.158000000000001</v>
      </c>
      <c r="P6" s="19">
        <v>7.859</v>
      </c>
      <c r="Q6" s="19">
        <v>6.72</v>
      </c>
      <c r="R6" s="19">
        <v>29.702999999999999</v>
      </c>
      <c r="S6" s="19">
        <v>82.613</v>
      </c>
      <c r="T6" s="26"/>
      <c r="U6" s="26"/>
      <c r="V6" s="26"/>
      <c r="W6" s="3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</row>
    <row r="7" spans="1:41" ht="14.4" x14ac:dyDescent="0.3">
      <c r="A7" s="37"/>
      <c r="B7" s="18" t="s">
        <v>287</v>
      </c>
      <c r="C7" s="19">
        <v>72.135000000000005</v>
      </c>
      <c r="D7" s="19">
        <v>8.9009999999999998</v>
      </c>
      <c r="E7" s="19">
        <v>17.972000000000001</v>
      </c>
      <c r="F7" s="19">
        <v>47.515000000000001</v>
      </c>
      <c r="G7" s="19">
        <v>96.754999999999995</v>
      </c>
      <c r="H7" s="26"/>
      <c r="I7" s="26"/>
      <c r="J7" s="26"/>
      <c r="K7" s="29"/>
      <c r="L7" s="26"/>
      <c r="M7" s="37"/>
      <c r="N7" s="18" t="s">
        <v>287</v>
      </c>
      <c r="O7" s="19">
        <v>68.694999999999993</v>
      </c>
      <c r="P7" s="19">
        <v>8.36</v>
      </c>
      <c r="Q7" s="19">
        <v>8.548</v>
      </c>
      <c r="R7" s="19">
        <v>42.457000000000001</v>
      </c>
      <c r="S7" s="19">
        <v>94.932000000000002</v>
      </c>
      <c r="T7" s="26"/>
      <c r="U7" s="26"/>
      <c r="V7" s="26"/>
      <c r="W7" s="3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</row>
    <row r="8" spans="1:41" ht="14.4" x14ac:dyDescent="0.3">
      <c r="A8" s="37"/>
      <c r="B8" s="26"/>
      <c r="C8" s="26"/>
      <c r="D8" s="19">
        <v>7.72</v>
      </c>
      <c r="E8" s="19">
        <v>94.668999999999997</v>
      </c>
      <c r="F8" s="26"/>
      <c r="G8" s="26"/>
      <c r="H8" s="18" t="s">
        <v>288</v>
      </c>
      <c r="I8" s="19">
        <v>-9.0709999999999997</v>
      </c>
      <c r="J8" s="19">
        <v>-1.175</v>
      </c>
      <c r="K8" s="38">
        <v>0.64400000000000002</v>
      </c>
      <c r="L8" s="26"/>
      <c r="M8" s="37"/>
      <c r="N8" s="26"/>
      <c r="O8" s="26"/>
      <c r="P8" s="19">
        <v>5.798</v>
      </c>
      <c r="Q8" s="19">
        <v>103.206</v>
      </c>
      <c r="R8" s="26"/>
      <c r="S8" s="26"/>
      <c r="T8" s="18" t="s">
        <v>288</v>
      </c>
      <c r="U8" s="19">
        <v>9.8789999999999996</v>
      </c>
      <c r="V8" s="19">
        <v>1.704</v>
      </c>
      <c r="W8" s="38">
        <v>0.32700000000000001</v>
      </c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</row>
    <row r="9" spans="1:41" ht="14.4" x14ac:dyDescent="0.3">
      <c r="A9" s="37"/>
      <c r="B9" s="26"/>
      <c r="C9" s="26"/>
      <c r="D9" s="19">
        <v>7.5259999999999998</v>
      </c>
      <c r="E9" s="19">
        <v>93.44</v>
      </c>
      <c r="F9" s="26"/>
      <c r="G9" s="26"/>
      <c r="H9" s="18" t="s">
        <v>289</v>
      </c>
      <c r="I9" s="19">
        <v>7.569</v>
      </c>
      <c r="J9" s="19">
        <v>1.006</v>
      </c>
      <c r="K9" s="38">
        <v>0.747</v>
      </c>
      <c r="L9" s="26"/>
      <c r="M9" s="37"/>
      <c r="N9" s="26"/>
      <c r="O9" s="26"/>
      <c r="P9" s="19">
        <v>5.4</v>
      </c>
      <c r="Q9" s="19">
        <v>102.485</v>
      </c>
      <c r="R9" s="26"/>
      <c r="S9" s="26"/>
      <c r="T9" s="18" t="s">
        <v>289</v>
      </c>
      <c r="U9" s="19">
        <v>0.36599999999999999</v>
      </c>
      <c r="V9" s="19">
        <v>6.8000000000000005E-2</v>
      </c>
      <c r="W9" s="38">
        <v>1</v>
      </c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</row>
    <row r="10" spans="1:41" ht="14.4" x14ac:dyDescent="0.3">
      <c r="A10" s="37"/>
      <c r="B10" s="26"/>
      <c r="C10" s="26"/>
      <c r="D10" s="19">
        <v>8.3190000000000008</v>
      </c>
      <c r="E10" s="19">
        <v>93.703000000000003</v>
      </c>
      <c r="F10" s="26"/>
      <c r="G10" s="26"/>
      <c r="H10" s="18" t="s">
        <v>290</v>
      </c>
      <c r="I10" s="19">
        <v>7.4660000000000002</v>
      </c>
      <c r="J10" s="19">
        <v>0.89700000000000002</v>
      </c>
      <c r="K10" s="38">
        <v>0.80600000000000005</v>
      </c>
      <c r="L10" s="26"/>
      <c r="M10" s="37"/>
      <c r="N10" s="26"/>
      <c r="O10" s="26"/>
      <c r="P10" s="19">
        <v>6.0880000000000001</v>
      </c>
      <c r="Q10" s="19">
        <v>102.467</v>
      </c>
      <c r="R10" s="26"/>
      <c r="S10" s="26"/>
      <c r="T10" s="18" t="s">
        <v>290</v>
      </c>
      <c r="U10" s="19">
        <v>-12.172000000000001</v>
      </c>
      <c r="V10" s="19">
        <v>-1.9990000000000001</v>
      </c>
      <c r="W10" s="38">
        <v>0.19500000000000001</v>
      </c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</row>
    <row r="11" spans="1:41" ht="14.4" x14ac:dyDescent="0.3">
      <c r="A11" s="37"/>
      <c r="B11" s="26"/>
      <c r="C11" s="26"/>
      <c r="D11" s="19">
        <v>8.5500000000000007</v>
      </c>
      <c r="E11" s="19">
        <v>94.903000000000006</v>
      </c>
      <c r="F11" s="26"/>
      <c r="G11" s="26"/>
      <c r="H11" s="18" t="s">
        <v>291</v>
      </c>
      <c r="I11" s="19">
        <v>16.638999999999999</v>
      </c>
      <c r="J11" s="19">
        <v>1.946</v>
      </c>
      <c r="K11" s="38">
        <v>0.216</v>
      </c>
      <c r="L11" s="26"/>
      <c r="M11" s="37"/>
      <c r="N11" s="26"/>
      <c r="O11" s="26"/>
      <c r="P11" s="19">
        <v>6.2859999999999996</v>
      </c>
      <c r="Q11" s="19">
        <v>102.777</v>
      </c>
      <c r="R11" s="26"/>
      <c r="S11" s="26"/>
      <c r="T11" s="18" t="s">
        <v>291</v>
      </c>
      <c r="U11" s="19">
        <v>-9.5139999999999993</v>
      </c>
      <c r="V11" s="19">
        <v>-1.514</v>
      </c>
      <c r="W11" s="38">
        <v>0.433</v>
      </c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</row>
    <row r="12" spans="1:41" ht="14.4" x14ac:dyDescent="0.3">
      <c r="A12" s="37"/>
      <c r="B12" s="26"/>
      <c r="C12" s="26"/>
      <c r="D12" s="19">
        <v>9.1029999999999998</v>
      </c>
      <c r="E12" s="19">
        <v>93.474999999999994</v>
      </c>
      <c r="F12" s="26"/>
      <c r="G12" s="26"/>
      <c r="H12" s="18" t="s">
        <v>292</v>
      </c>
      <c r="I12" s="19">
        <v>16.536000000000001</v>
      </c>
      <c r="J12" s="19">
        <v>1.8169999999999999</v>
      </c>
      <c r="K12" s="38">
        <v>0.27200000000000002</v>
      </c>
      <c r="L12" s="26"/>
      <c r="M12" s="37"/>
      <c r="N12" s="26"/>
      <c r="O12" s="26"/>
      <c r="P12" s="19">
        <v>6.8010000000000002</v>
      </c>
      <c r="Q12" s="19">
        <v>102.364</v>
      </c>
      <c r="R12" s="26"/>
      <c r="S12" s="26"/>
      <c r="T12" s="18" t="s">
        <v>292</v>
      </c>
      <c r="U12" s="19">
        <v>-22.050999999999998</v>
      </c>
      <c r="V12" s="19">
        <v>-3.242</v>
      </c>
      <c r="W12" s="39">
        <v>8.9999999999999993E-3</v>
      </c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</row>
    <row r="13" spans="1:41" ht="14.4" x14ac:dyDescent="0.3">
      <c r="A13" s="37"/>
      <c r="B13" s="26"/>
      <c r="C13" s="26"/>
      <c r="D13" s="19">
        <v>9.0779999999999994</v>
      </c>
      <c r="E13" s="19">
        <v>93.968999999999994</v>
      </c>
      <c r="F13" s="26"/>
      <c r="G13" s="26"/>
      <c r="H13" s="18" t="s">
        <v>293</v>
      </c>
      <c r="I13" s="19">
        <v>-0.10299999999999999</v>
      </c>
      <c r="J13" s="19">
        <v>-1.0999999999999999E-2</v>
      </c>
      <c r="K13" s="38">
        <v>1</v>
      </c>
      <c r="L13" s="26"/>
      <c r="M13" s="37"/>
      <c r="N13" s="26"/>
      <c r="O13" s="26"/>
      <c r="P13" s="19">
        <v>6.5789999999999997</v>
      </c>
      <c r="Q13" s="19">
        <v>102.39</v>
      </c>
      <c r="R13" s="26"/>
      <c r="S13" s="26"/>
      <c r="T13" s="18" t="s">
        <v>293</v>
      </c>
      <c r="U13" s="19">
        <v>-12.537000000000001</v>
      </c>
      <c r="V13" s="19">
        <v>-1.9059999999999999</v>
      </c>
      <c r="W13" s="38">
        <v>0.23200000000000001</v>
      </c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</row>
    <row r="14" spans="1:41" ht="14.4" x14ac:dyDescent="0.3">
      <c r="A14" s="35" t="s">
        <v>143</v>
      </c>
      <c r="B14" s="18" t="s">
        <v>285</v>
      </c>
      <c r="C14" s="19">
        <v>54.737000000000002</v>
      </c>
      <c r="D14" s="19">
        <v>6.2750000000000004</v>
      </c>
      <c r="E14" s="19">
        <v>6.0149999999999997</v>
      </c>
      <c r="F14" s="19">
        <v>32.761000000000003</v>
      </c>
      <c r="G14" s="19">
        <v>76.712000000000003</v>
      </c>
      <c r="H14" s="26"/>
      <c r="I14" s="26"/>
      <c r="J14" s="26"/>
      <c r="K14" s="29"/>
      <c r="L14" s="26"/>
      <c r="M14" s="35" t="s">
        <v>143</v>
      </c>
      <c r="N14" s="18" t="s">
        <v>285</v>
      </c>
      <c r="O14" s="19">
        <v>47.259</v>
      </c>
      <c r="P14" s="19">
        <v>9.4160000000000004</v>
      </c>
      <c r="Q14" s="19">
        <v>4.24</v>
      </c>
      <c r="R14" s="19">
        <v>8.2799999999999994</v>
      </c>
      <c r="S14" s="19">
        <v>86.236999999999995</v>
      </c>
      <c r="T14" s="26"/>
      <c r="U14" s="26"/>
      <c r="V14" s="26"/>
      <c r="W14" s="3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</row>
    <row r="15" spans="1:41" ht="14.4" x14ac:dyDescent="0.3">
      <c r="A15" s="37"/>
      <c r="B15" s="18" t="s">
        <v>4</v>
      </c>
      <c r="C15" s="19">
        <v>53.076999999999998</v>
      </c>
      <c r="D15" s="19">
        <v>6.5919999999999996</v>
      </c>
      <c r="E15" s="19">
        <v>7.2969999999999997</v>
      </c>
      <c r="F15" s="19">
        <v>31.465</v>
      </c>
      <c r="G15" s="19">
        <v>74.688999999999993</v>
      </c>
      <c r="H15" s="26"/>
      <c r="I15" s="26"/>
      <c r="J15" s="26"/>
      <c r="K15" s="29"/>
      <c r="L15" s="26"/>
      <c r="M15" s="37"/>
      <c r="N15" s="18" t="s">
        <v>4</v>
      </c>
      <c r="O15" s="19">
        <v>48.177999999999997</v>
      </c>
      <c r="P15" s="19">
        <v>9.7170000000000005</v>
      </c>
      <c r="Q15" s="19">
        <v>4.8040000000000003</v>
      </c>
      <c r="R15" s="19">
        <v>10.603999999999999</v>
      </c>
      <c r="S15" s="19">
        <v>85.753</v>
      </c>
      <c r="T15" s="26"/>
      <c r="U15" s="26"/>
      <c r="V15" s="26"/>
      <c r="W15" s="3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</row>
    <row r="16" spans="1:41" ht="14.4" x14ac:dyDescent="0.3">
      <c r="A16" s="37"/>
      <c r="B16" s="18" t="s">
        <v>286</v>
      </c>
      <c r="C16" s="19">
        <v>56.826999999999998</v>
      </c>
      <c r="D16" s="19">
        <v>6.55</v>
      </c>
      <c r="E16" s="19">
        <v>7.1260000000000003</v>
      </c>
      <c r="F16" s="19">
        <v>35.195</v>
      </c>
      <c r="G16" s="19">
        <v>78.459999999999994</v>
      </c>
      <c r="H16" s="26"/>
      <c r="I16" s="26"/>
      <c r="J16" s="26"/>
      <c r="K16" s="29"/>
      <c r="L16" s="26"/>
      <c r="M16" s="37"/>
      <c r="N16" s="18" t="s">
        <v>286</v>
      </c>
      <c r="O16" s="19">
        <v>48.296999999999997</v>
      </c>
      <c r="P16" s="19">
        <v>9.609</v>
      </c>
      <c r="Q16" s="19">
        <v>4.5979999999999999</v>
      </c>
      <c r="R16" s="19">
        <v>10.286</v>
      </c>
      <c r="S16" s="19">
        <v>86.308999999999997</v>
      </c>
      <c r="T16" s="26"/>
      <c r="U16" s="26"/>
      <c r="V16" s="26"/>
      <c r="W16" s="3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</row>
    <row r="17" spans="1:41" ht="14.4" x14ac:dyDescent="0.3">
      <c r="A17" s="37"/>
      <c r="B17" s="18" t="s">
        <v>287</v>
      </c>
      <c r="C17" s="19">
        <v>51.220999999999997</v>
      </c>
      <c r="D17" s="19">
        <v>6.758</v>
      </c>
      <c r="E17" s="19">
        <v>8.0660000000000007</v>
      </c>
      <c r="F17" s="19">
        <v>29.69</v>
      </c>
      <c r="G17" s="19">
        <v>72.751999999999995</v>
      </c>
      <c r="H17" s="26"/>
      <c r="I17" s="26"/>
      <c r="J17" s="26"/>
      <c r="K17" s="29"/>
      <c r="L17" s="26"/>
      <c r="M17" s="37"/>
      <c r="N17" s="18" t="s">
        <v>287</v>
      </c>
      <c r="O17" s="19">
        <v>61.228999999999999</v>
      </c>
      <c r="P17" s="19">
        <v>9.8699999999999992</v>
      </c>
      <c r="Q17" s="19">
        <v>5.1139999999999999</v>
      </c>
      <c r="R17" s="19">
        <v>24.204000000000001</v>
      </c>
      <c r="S17" s="19">
        <v>98.253</v>
      </c>
      <c r="T17" s="26"/>
      <c r="U17" s="26"/>
      <c r="V17" s="26"/>
      <c r="W17" s="3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</row>
    <row r="18" spans="1:41" ht="14.4" x14ac:dyDescent="0.3">
      <c r="A18" s="37"/>
      <c r="B18" s="26"/>
      <c r="C18" s="26"/>
      <c r="D18" s="19">
        <v>3.984</v>
      </c>
      <c r="E18" s="19">
        <v>98.557000000000002</v>
      </c>
      <c r="F18" s="26"/>
      <c r="G18" s="26"/>
      <c r="H18" s="18" t="s">
        <v>288</v>
      </c>
      <c r="I18" s="19">
        <v>1.66</v>
      </c>
      <c r="J18" s="19">
        <v>0.41699999999999998</v>
      </c>
      <c r="K18" s="38">
        <v>0.97599999999999998</v>
      </c>
      <c r="L18" s="26"/>
      <c r="M18" s="37"/>
      <c r="N18" s="26"/>
      <c r="O18" s="26"/>
      <c r="P18" s="19">
        <v>3.9750000000000001</v>
      </c>
      <c r="Q18" s="19">
        <v>105.34699999999999</v>
      </c>
      <c r="R18" s="26"/>
      <c r="S18" s="26"/>
      <c r="T18" s="18" t="s">
        <v>288</v>
      </c>
      <c r="U18" s="19">
        <v>-0.92</v>
      </c>
      <c r="V18" s="19">
        <v>-0.23100000000000001</v>
      </c>
      <c r="W18" s="38">
        <v>0.996</v>
      </c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</row>
    <row r="19" spans="1:41" ht="14.4" x14ac:dyDescent="0.3">
      <c r="A19" s="37"/>
      <c r="B19" s="26"/>
      <c r="C19" s="26"/>
      <c r="D19" s="19">
        <v>3.8889999999999998</v>
      </c>
      <c r="E19" s="19">
        <v>98.144000000000005</v>
      </c>
      <c r="F19" s="26"/>
      <c r="G19" s="26"/>
      <c r="H19" s="18" t="s">
        <v>289</v>
      </c>
      <c r="I19" s="19">
        <v>-2.0910000000000002</v>
      </c>
      <c r="J19" s="19">
        <v>-0.53800000000000003</v>
      </c>
      <c r="K19" s="38">
        <v>0.95</v>
      </c>
      <c r="L19" s="26"/>
      <c r="M19" s="37"/>
      <c r="N19" s="26"/>
      <c r="O19" s="26"/>
      <c r="P19" s="19">
        <v>3.7280000000000002</v>
      </c>
      <c r="Q19" s="19">
        <v>105.05200000000001</v>
      </c>
      <c r="R19" s="26"/>
      <c r="S19" s="26"/>
      <c r="T19" s="18" t="s">
        <v>289</v>
      </c>
      <c r="U19" s="19">
        <v>-1.0389999999999999</v>
      </c>
      <c r="V19" s="19">
        <v>-0.27900000000000003</v>
      </c>
      <c r="W19" s="38">
        <v>0.99199999999999999</v>
      </c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</row>
    <row r="20" spans="1:41" ht="14.4" x14ac:dyDescent="0.3">
      <c r="A20" s="37"/>
      <c r="B20" s="26"/>
      <c r="C20" s="26"/>
      <c r="D20" s="19">
        <v>4.2750000000000004</v>
      </c>
      <c r="E20" s="19">
        <v>98.221999999999994</v>
      </c>
      <c r="F20" s="26"/>
      <c r="G20" s="26"/>
      <c r="H20" s="18" t="s">
        <v>290</v>
      </c>
      <c r="I20" s="19">
        <v>3.516</v>
      </c>
      <c r="J20" s="19">
        <v>0.82199999999999995</v>
      </c>
      <c r="K20" s="38">
        <v>0.84399999999999997</v>
      </c>
      <c r="L20" s="26"/>
      <c r="M20" s="37"/>
      <c r="N20" s="26"/>
      <c r="O20" s="26"/>
      <c r="P20" s="19">
        <v>4.3380000000000001</v>
      </c>
      <c r="Q20" s="19">
        <v>105.16800000000001</v>
      </c>
      <c r="R20" s="26"/>
      <c r="S20" s="26"/>
      <c r="T20" s="18" t="s">
        <v>290</v>
      </c>
      <c r="U20" s="19">
        <v>-13.97</v>
      </c>
      <c r="V20" s="19">
        <v>-3.2210000000000001</v>
      </c>
      <c r="W20" s="39">
        <v>8.9999999999999993E-3</v>
      </c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</row>
    <row r="21" spans="1:41" ht="14.4" x14ac:dyDescent="0.3">
      <c r="A21" s="37"/>
      <c r="B21" s="26"/>
      <c r="C21" s="26"/>
      <c r="D21" s="19">
        <v>4.423</v>
      </c>
      <c r="E21" s="19">
        <v>98.603999999999999</v>
      </c>
      <c r="F21" s="26"/>
      <c r="G21" s="26"/>
      <c r="H21" s="18" t="s">
        <v>291</v>
      </c>
      <c r="I21" s="19">
        <v>-3.7509999999999999</v>
      </c>
      <c r="J21" s="19">
        <v>-0.84799999999999998</v>
      </c>
      <c r="K21" s="38">
        <v>0.83099999999999996</v>
      </c>
      <c r="L21" s="26"/>
      <c r="M21" s="37"/>
      <c r="N21" s="26"/>
      <c r="O21" s="26"/>
      <c r="P21" s="19">
        <v>4.3499999999999996</v>
      </c>
      <c r="Q21" s="19">
        <v>105.14700000000001</v>
      </c>
      <c r="R21" s="26"/>
      <c r="S21" s="26"/>
      <c r="T21" s="18" t="s">
        <v>291</v>
      </c>
      <c r="U21" s="19">
        <v>-0.11899999999999999</v>
      </c>
      <c r="V21" s="19">
        <v>-2.7E-2</v>
      </c>
      <c r="W21" s="38">
        <v>1</v>
      </c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</row>
    <row r="22" spans="1:41" ht="14.4" x14ac:dyDescent="0.3">
      <c r="A22" s="37"/>
      <c r="B22" s="26"/>
      <c r="C22" s="26"/>
      <c r="D22" s="19">
        <v>4.6790000000000003</v>
      </c>
      <c r="E22" s="19">
        <v>98.084000000000003</v>
      </c>
      <c r="F22" s="26"/>
      <c r="G22" s="26"/>
      <c r="H22" s="18" t="s">
        <v>292</v>
      </c>
      <c r="I22" s="19">
        <v>1.8560000000000001</v>
      </c>
      <c r="J22" s="19">
        <v>0.39700000000000002</v>
      </c>
      <c r="K22" s="38">
        <v>0.97899999999999998</v>
      </c>
      <c r="L22" s="26"/>
      <c r="M22" s="37"/>
      <c r="N22" s="26"/>
      <c r="O22" s="26"/>
      <c r="P22" s="19">
        <v>4.79</v>
      </c>
      <c r="Q22" s="19">
        <v>105.005</v>
      </c>
      <c r="R22" s="26"/>
      <c r="S22" s="26"/>
      <c r="T22" s="18" t="s">
        <v>292</v>
      </c>
      <c r="U22" s="19">
        <v>-13.05</v>
      </c>
      <c r="V22" s="19">
        <v>-2.7240000000000002</v>
      </c>
      <c r="W22" s="39">
        <v>3.6999999999999998E-2</v>
      </c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</row>
    <row r="23" spans="1:41" ht="14.4" x14ac:dyDescent="0.3">
      <c r="A23" s="37"/>
      <c r="B23" s="26"/>
      <c r="C23" s="26"/>
      <c r="D23" s="19">
        <v>4.6710000000000003</v>
      </c>
      <c r="E23" s="19">
        <v>98.248999999999995</v>
      </c>
      <c r="F23" s="26"/>
      <c r="G23" s="26"/>
      <c r="H23" s="18" t="s">
        <v>293</v>
      </c>
      <c r="I23" s="19">
        <v>5.6070000000000002</v>
      </c>
      <c r="J23" s="19">
        <v>1.2</v>
      </c>
      <c r="K23" s="38">
        <v>0.628</v>
      </c>
      <c r="L23" s="26"/>
      <c r="M23" s="37"/>
      <c r="N23" s="26"/>
      <c r="O23" s="26"/>
      <c r="P23" s="19">
        <v>4.6989999999999998</v>
      </c>
      <c r="Q23" s="19">
        <v>105.05800000000001</v>
      </c>
      <c r="R23" s="26"/>
      <c r="S23" s="26"/>
      <c r="T23" s="18" t="s">
        <v>293</v>
      </c>
      <c r="U23" s="19">
        <v>-12.930999999999999</v>
      </c>
      <c r="V23" s="19">
        <v>-2.7519999999999998</v>
      </c>
      <c r="W23" s="39">
        <v>3.5000000000000003E-2</v>
      </c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6"/>
      <c r="AL23" s="26"/>
      <c r="AM23" s="26"/>
      <c r="AN23" s="26"/>
      <c r="AO23" s="26"/>
    </row>
    <row r="24" spans="1:41" ht="14.4" x14ac:dyDescent="0.3">
      <c r="A24" s="35" t="s">
        <v>144</v>
      </c>
      <c r="B24" s="18" t="s">
        <v>285</v>
      </c>
      <c r="C24" s="19">
        <v>1.008</v>
      </c>
      <c r="D24" s="19">
        <v>0.191</v>
      </c>
      <c r="E24" s="19">
        <v>7.7069999999999999</v>
      </c>
      <c r="F24" s="19">
        <v>0.39300000000000002</v>
      </c>
      <c r="G24" s="19">
        <v>1.6240000000000001</v>
      </c>
      <c r="H24" s="26"/>
      <c r="I24" s="26"/>
      <c r="J24" s="26"/>
      <c r="K24" s="29"/>
      <c r="L24" s="26"/>
      <c r="M24" s="35" t="s">
        <v>144</v>
      </c>
      <c r="N24" s="18" t="s">
        <v>285</v>
      </c>
      <c r="O24" s="19">
        <v>13.964</v>
      </c>
      <c r="P24" s="19">
        <v>1.831</v>
      </c>
      <c r="Q24" s="19">
        <v>4.8</v>
      </c>
      <c r="R24" s="19">
        <v>6.8789999999999996</v>
      </c>
      <c r="S24" s="19">
        <v>21.048999999999999</v>
      </c>
      <c r="T24" s="26"/>
      <c r="U24" s="26"/>
      <c r="V24" s="26"/>
      <c r="W24" s="3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6"/>
      <c r="AL24" s="26"/>
      <c r="AM24" s="26"/>
      <c r="AN24" s="26"/>
      <c r="AO24" s="26"/>
    </row>
    <row r="25" spans="1:41" ht="14.4" x14ac:dyDescent="0.3">
      <c r="A25" s="37"/>
      <c r="B25" s="18" t="s">
        <v>4</v>
      </c>
      <c r="C25" s="19">
        <v>1.0149999999999999</v>
      </c>
      <c r="D25" s="19">
        <v>0.22600000000000001</v>
      </c>
      <c r="E25" s="19">
        <v>14.135999999999999</v>
      </c>
      <c r="F25" s="19">
        <v>0.371</v>
      </c>
      <c r="G25" s="19">
        <v>1.6579999999999999</v>
      </c>
      <c r="H25" s="26"/>
      <c r="I25" s="26"/>
      <c r="J25" s="26"/>
      <c r="K25" s="29"/>
      <c r="L25" s="26"/>
      <c r="M25" s="37"/>
      <c r="N25" s="18" t="s">
        <v>4</v>
      </c>
      <c r="O25" s="19">
        <v>14.51</v>
      </c>
      <c r="P25" s="19">
        <v>1.9730000000000001</v>
      </c>
      <c r="Q25" s="19">
        <v>6.4180000000000001</v>
      </c>
      <c r="R25" s="19">
        <v>7.7619999999999996</v>
      </c>
      <c r="S25" s="19">
        <v>21.257999999999999</v>
      </c>
      <c r="T25" s="26"/>
      <c r="U25" s="26"/>
      <c r="V25" s="26"/>
      <c r="W25" s="3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</row>
    <row r="26" spans="1:41" ht="14.4" x14ac:dyDescent="0.3">
      <c r="A26" s="37"/>
      <c r="B26" s="18" t="s">
        <v>286</v>
      </c>
      <c r="C26" s="19">
        <v>1.46</v>
      </c>
      <c r="D26" s="19">
        <v>0.224</v>
      </c>
      <c r="E26" s="19">
        <v>14.125999999999999</v>
      </c>
      <c r="F26" s="19">
        <v>0.82099999999999995</v>
      </c>
      <c r="G26" s="19">
        <v>2.0979999999999999</v>
      </c>
      <c r="H26" s="26"/>
      <c r="I26" s="26"/>
      <c r="J26" s="26"/>
      <c r="K26" s="29"/>
      <c r="L26" s="26"/>
      <c r="M26" s="37"/>
      <c r="N26" s="18" t="s">
        <v>286</v>
      </c>
      <c r="O26" s="19">
        <v>13.536</v>
      </c>
      <c r="P26" s="19">
        <v>1.9239999999999999</v>
      </c>
      <c r="Q26" s="19">
        <v>5.8310000000000004</v>
      </c>
      <c r="R26" s="19">
        <v>6.7160000000000002</v>
      </c>
      <c r="S26" s="19">
        <v>20.356000000000002</v>
      </c>
      <c r="T26" s="26"/>
      <c r="U26" s="26"/>
      <c r="V26" s="26"/>
      <c r="W26" s="3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</row>
    <row r="27" spans="1:41" ht="14.4" x14ac:dyDescent="0.3">
      <c r="A27" s="37"/>
      <c r="B27" s="18" t="s">
        <v>287</v>
      </c>
      <c r="C27" s="19">
        <v>1.0960000000000001</v>
      </c>
      <c r="D27" s="19">
        <v>0.23200000000000001</v>
      </c>
      <c r="E27" s="19">
        <v>16.484000000000002</v>
      </c>
      <c r="F27" s="19">
        <v>0.44700000000000001</v>
      </c>
      <c r="G27" s="19">
        <v>1.7450000000000001</v>
      </c>
      <c r="H27" s="26"/>
      <c r="I27" s="26"/>
      <c r="J27" s="26"/>
      <c r="K27" s="29"/>
      <c r="L27" s="26"/>
      <c r="M27" s="37"/>
      <c r="N27" s="18" t="s">
        <v>287</v>
      </c>
      <c r="O27" s="19">
        <v>17.805</v>
      </c>
      <c r="P27" s="19">
        <v>2.0070000000000001</v>
      </c>
      <c r="Q27" s="19">
        <v>6.8789999999999996</v>
      </c>
      <c r="R27" s="19">
        <v>11.103</v>
      </c>
      <c r="S27" s="19">
        <v>24.507999999999999</v>
      </c>
      <c r="T27" s="26"/>
      <c r="U27" s="26"/>
      <c r="V27" s="26"/>
      <c r="W27" s="3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</row>
    <row r="28" spans="1:41" ht="14.4" x14ac:dyDescent="0.3">
      <c r="A28" s="37"/>
      <c r="B28" s="26"/>
      <c r="C28" s="26"/>
      <c r="D28" s="19">
        <v>0.20899999999999999</v>
      </c>
      <c r="E28" s="19">
        <v>92.271000000000001</v>
      </c>
      <c r="F28" s="26"/>
      <c r="G28" s="26"/>
      <c r="H28" s="18" t="s">
        <v>288</v>
      </c>
      <c r="I28" s="19">
        <v>-7.0000000000000001E-3</v>
      </c>
      <c r="J28" s="19">
        <v>-3.1E-2</v>
      </c>
      <c r="K28" s="38">
        <v>1</v>
      </c>
      <c r="L28" s="26"/>
      <c r="M28" s="37"/>
      <c r="N28" s="26"/>
      <c r="O28" s="26"/>
      <c r="P28" s="19">
        <v>1.194</v>
      </c>
      <c r="Q28" s="19">
        <v>104.858</v>
      </c>
      <c r="R28" s="26"/>
      <c r="S28" s="26"/>
      <c r="T28" s="18" t="s">
        <v>288</v>
      </c>
      <c r="U28" s="19">
        <v>-0.54600000000000004</v>
      </c>
      <c r="V28" s="19">
        <v>-0.45700000000000002</v>
      </c>
      <c r="W28" s="38">
        <v>0.96799999999999997</v>
      </c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6"/>
      <c r="AM28" s="26"/>
      <c r="AN28" s="26"/>
      <c r="AO28" s="26"/>
    </row>
    <row r="29" spans="1:41" ht="14.4" x14ac:dyDescent="0.3">
      <c r="A29" s="37"/>
      <c r="B29" s="26"/>
      <c r="C29" s="26"/>
      <c r="D29" s="19">
        <v>0.20599999999999999</v>
      </c>
      <c r="E29" s="19">
        <v>90.037999999999997</v>
      </c>
      <c r="F29" s="26"/>
      <c r="G29" s="26"/>
      <c r="H29" s="18" t="s">
        <v>289</v>
      </c>
      <c r="I29" s="19">
        <v>-0.45100000000000001</v>
      </c>
      <c r="J29" s="19">
        <v>-2.1909999999999998</v>
      </c>
      <c r="K29" s="38">
        <v>0.13400000000000001</v>
      </c>
      <c r="L29" s="26"/>
      <c r="M29" s="37"/>
      <c r="N29" s="26"/>
      <c r="O29" s="26"/>
      <c r="P29" s="19">
        <v>1.117</v>
      </c>
      <c r="Q29" s="19">
        <v>104.22199999999999</v>
      </c>
      <c r="R29" s="26"/>
      <c r="S29" s="26"/>
      <c r="T29" s="18" t="s">
        <v>289</v>
      </c>
      <c r="U29" s="19">
        <v>0.42799999999999999</v>
      </c>
      <c r="V29" s="19">
        <v>0.38300000000000001</v>
      </c>
      <c r="W29" s="38">
        <v>0.98099999999999998</v>
      </c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6"/>
      <c r="AM29" s="26"/>
      <c r="AN29" s="26"/>
      <c r="AO29" s="26"/>
    </row>
    <row r="30" spans="1:41" ht="14.4" x14ac:dyDescent="0.3">
      <c r="A30" s="37"/>
      <c r="B30" s="26"/>
      <c r="C30" s="26"/>
      <c r="D30" s="19">
        <v>0.217</v>
      </c>
      <c r="E30" s="19">
        <v>90.188999999999993</v>
      </c>
      <c r="F30" s="26"/>
      <c r="G30" s="26"/>
      <c r="H30" s="18" t="s">
        <v>290</v>
      </c>
      <c r="I30" s="19">
        <v>-8.7999999999999995E-2</v>
      </c>
      <c r="J30" s="19">
        <v>-0.40200000000000002</v>
      </c>
      <c r="K30" s="38">
        <v>0.97799999999999998</v>
      </c>
      <c r="L30" s="26"/>
      <c r="M30" s="37"/>
      <c r="N30" s="26"/>
      <c r="O30" s="26"/>
      <c r="P30" s="19">
        <v>1.2529999999999999</v>
      </c>
      <c r="Q30" s="19">
        <v>104.309</v>
      </c>
      <c r="R30" s="26"/>
      <c r="S30" s="26"/>
      <c r="T30" s="18" t="s">
        <v>290</v>
      </c>
      <c r="U30" s="19">
        <v>-3.8410000000000002</v>
      </c>
      <c r="V30" s="19">
        <v>-3.0659999999999998</v>
      </c>
      <c r="W30" s="39">
        <v>1.4E-2</v>
      </c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6"/>
      <c r="AM30" s="26"/>
      <c r="AN30" s="26"/>
      <c r="AO30" s="26"/>
    </row>
    <row r="31" spans="1:41" ht="14.4" x14ac:dyDescent="0.3">
      <c r="A31" s="37"/>
      <c r="B31" s="26"/>
      <c r="C31" s="26"/>
      <c r="D31" s="19">
        <v>0.24099999999999999</v>
      </c>
      <c r="E31" s="19">
        <v>92.537000000000006</v>
      </c>
      <c r="F31" s="26"/>
      <c r="G31" s="26"/>
      <c r="H31" s="18" t="s">
        <v>291</v>
      </c>
      <c r="I31" s="19">
        <v>-0.44500000000000001</v>
      </c>
      <c r="J31" s="19">
        <v>-1.8440000000000001</v>
      </c>
      <c r="K31" s="38">
        <v>0.26</v>
      </c>
      <c r="L31" s="26"/>
      <c r="M31" s="37"/>
      <c r="N31" s="26"/>
      <c r="O31" s="26"/>
      <c r="P31" s="19">
        <v>1.3169999999999999</v>
      </c>
      <c r="Q31" s="19">
        <v>104.50700000000001</v>
      </c>
      <c r="R31" s="26"/>
      <c r="S31" s="26"/>
      <c r="T31" s="18" t="s">
        <v>291</v>
      </c>
      <c r="U31" s="19">
        <v>0.97399999999999998</v>
      </c>
      <c r="V31" s="19">
        <v>0.74</v>
      </c>
      <c r="W31" s="38">
        <v>0.88100000000000001</v>
      </c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</row>
    <row r="32" spans="1:41" ht="14.4" x14ac:dyDescent="0.3">
      <c r="A32" s="37"/>
      <c r="B32" s="26"/>
      <c r="C32" s="26"/>
      <c r="D32" s="19">
        <v>0.246</v>
      </c>
      <c r="E32" s="19">
        <v>90.466999999999999</v>
      </c>
      <c r="F32" s="26"/>
      <c r="G32" s="26"/>
      <c r="H32" s="18" t="s">
        <v>292</v>
      </c>
      <c r="I32" s="19">
        <v>-8.1000000000000003E-2</v>
      </c>
      <c r="J32" s="19">
        <v>-0.32900000000000001</v>
      </c>
      <c r="K32" s="38">
        <v>0.98799999999999999</v>
      </c>
      <c r="L32" s="26"/>
      <c r="M32" s="37"/>
      <c r="N32" s="26"/>
      <c r="O32" s="26"/>
      <c r="P32" s="19">
        <v>1.4139999999999999</v>
      </c>
      <c r="Q32" s="19">
        <v>104.23099999999999</v>
      </c>
      <c r="R32" s="26"/>
      <c r="S32" s="26"/>
      <c r="T32" s="18" t="s">
        <v>292</v>
      </c>
      <c r="U32" s="19">
        <v>-3.2949999999999999</v>
      </c>
      <c r="V32" s="19">
        <v>-2.331</v>
      </c>
      <c r="W32" s="38">
        <v>9.8000000000000004E-2</v>
      </c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</row>
    <row r="33" spans="1:41" ht="14.4" x14ac:dyDescent="0.3">
      <c r="A33" s="37"/>
      <c r="B33" s="26"/>
      <c r="C33" s="26"/>
      <c r="D33" s="19">
        <v>0.248</v>
      </c>
      <c r="E33" s="19">
        <v>90.881</v>
      </c>
      <c r="F33" s="26"/>
      <c r="G33" s="26"/>
      <c r="H33" s="18" t="s">
        <v>293</v>
      </c>
      <c r="I33" s="19">
        <v>0.36399999999999999</v>
      </c>
      <c r="J33" s="19">
        <v>1.468</v>
      </c>
      <c r="K33" s="38">
        <v>0.46100000000000002</v>
      </c>
      <c r="L33" s="26"/>
      <c r="M33" s="37"/>
      <c r="N33" s="26"/>
      <c r="O33" s="26"/>
      <c r="P33" s="19">
        <v>1.377</v>
      </c>
      <c r="Q33" s="19">
        <v>104.22</v>
      </c>
      <c r="R33" s="26"/>
      <c r="S33" s="26"/>
      <c r="T33" s="18" t="s">
        <v>293</v>
      </c>
      <c r="U33" s="19">
        <v>-4.2690000000000001</v>
      </c>
      <c r="V33" s="19">
        <v>-3.101</v>
      </c>
      <c r="W33" s="39">
        <v>1.2999999999999999E-2</v>
      </c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6"/>
      <c r="AM33" s="26"/>
      <c r="AN33" s="26"/>
      <c r="AO33" s="26"/>
    </row>
    <row r="34" spans="1:41" ht="14.4" x14ac:dyDescent="0.3">
      <c r="A34" s="35" t="s">
        <v>145</v>
      </c>
      <c r="B34" s="18" t="s">
        <v>285</v>
      </c>
      <c r="C34" s="19">
        <v>2110.0279999999998</v>
      </c>
      <c r="D34" s="19">
        <v>180.50700000000001</v>
      </c>
      <c r="E34" s="19">
        <v>5.7830000000000004</v>
      </c>
      <c r="F34" s="19">
        <v>1468.06</v>
      </c>
      <c r="G34" s="19">
        <v>2751.9960000000001</v>
      </c>
      <c r="H34" s="26"/>
      <c r="I34" s="26"/>
      <c r="J34" s="26"/>
      <c r="K34" s="29"/>
      <c r="L34" s="26"/>
      <c r="M34" s="35" t="s">
        <v>145</v>
      </c>
      <c r="N34" s="18" t="s">
        <v>285</v>
      </c>
      <c r="O34" s="19">
        <v>1896.4770000000001</v>
      </c>
      <c r="P34" s="19">
        <v>396.87599999999998</v>
      </c>
      <c r="Q34" s="19">
        <v>4.2770000000000001</v>
      </c>
      <c r="R34" s="19">
        <v>261.81799999999998</v>
      </c>
      <c r="S34" s="19">
        <v>3531.1350000000002</v>
      </c>
      <c r="T34" s="26"/>
      <c r="U34" s="26"/>
      <c r="V34" s="26"/>
      <c r="W34" s="3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</row>
    <row r="35" spans="1:41" ht="14.4" x14ac:dyDescent="0.3">
      <c r="A35" s="37"/>
      <c r="B35" s="18" t="s">
        <v>4</v>
      </c>
      <c r="C35" s="19">
        <v>1966.9169999999999</v>
      </c>
      <c r="D35" s="19">
        <v>188.49299999999999</v>
      </c>
      <c r="E35" s="19">
        <v>6.859</v>
      </c>
      <c r="F35" s="19">
        <v>1336.7429999999999</v>
      </c>
      <c r="G35" s="19">
        <v>2597.0920000000001</v>
      </c>
      <c r="H35" s="26"/>
      <c r="I35" s="26"/>
      <c r="J35" s="26"/>
      <c r="K35" s="29"/>
      <c r="L35" s="26"/>
      <c r="M35" s="37"/>
      <c r="N35" s="18" t="s">
        <v>4</v>
      </c>
      <c r="O35" s="19">
        <v>2022.211</v>
      </c>
      <c r="P35" s="19">
        <v>407.59100000000001</v>
      </c>
      <c r="Q35" s="19">
        <v>4.7530000000000001</v>
      </c>
      <c r="R35" s="19">
        <v>437.685</v>
      </c>
      <c r="S35" s="19">
        <v>3606.7370000000001</v>
      </c>
      <c r="T35" s="26"/>
      <c r="U35" s="26"/>
      <c r="V35" s="26"/>
      <c r="W35" s="3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</row>
    <row r="36" spans="1:41" ht="14.4" x14ac:dyDescent="0.3">
      <c r="A36" s="37"/>
      <c r="B36" s="18" t="s">
        <v>286</v>
      </c>
      <c r="C36" s="19">
        <v>1924.2929999999999</v>
      </c>
      <c r="D36" s="19">
        <v>187.54300000000001</v>
      </c>
      <c r="E36" s="19">
        <v>6.7279999999999998</v>
      </c>
      <c r="F36" s="19">
        <v>1293.289</v>
      </c>
      <c r="G36" s="19">
        <v>2555.297</v>
      </c>
      <c r="H36" s="26"/>
      <c r="I36" s="26"/>
      <c r="J36" s="26"/>
      <c r="K36" s="29"/>
      <c r="L36" s="26"/>
      <c r="M36" s="37"/>
      <c r="N36" s="18" t="s">
        <v>286</v>
      </c>
      <c r="O36" s="19">
        <v>1731.9580000000001</v>
      </c>
      <c r="P36" s="19">
        <v>403.78500000000003</v>
      </c>
      <c r="Q36" s="19">
        <v>4.5810000000000004</v>
      </c>
      <c r="R36" s="19">
        <v>131.57400000000001</v>
      </c>
      <c r="S36" s="19">
        <v>3332.3420000000001</v>
      </c>
      <c r="T36" s="26"/>
      <c r="U36" s="26"/>
      <c r="V36" s="26"/>
      <c r="W36" s="3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</row>
    <row r="37" spans="1:41" ht="14.4" x14ac:dyDescent="0.3">
      <c r="A37" s="37"/>
      <c r="B37" s="18" t="s">
        <v>287</v>
      </c>
      <c r="C37" s="19">
        <v>1900.231</v>
      </c>
      <c r="D37" s="19">
        <v>192.34899999999999</v>
      </c>
      <c r="E37" s="19">
        <v>7.4390000000000001</v>
      </c>
      <c r="F37" s="19">
        <v>1273.2149999999999</v>
      </c>
      <c r="G37" s="19">
        <v>2527.2469999999998</v>
      </c>
      <c r="H37" s="26"/>
      <c r="I37" s="26"/>
      <c r="J37" s="26"/>
      <c r="K37" s="29"/>
      <c r="L37" s="26"/>
      <c r="M37" s="37"/>
      <c r="N37" s="18" t="s">
        <v>287</v>
      </c>
      <c r="O37" s="19">
        <v>2359.5639999999999</v>
      </c>
      <c r="P37" s="19">
        <v>411.18900000000002</v>
      </c>
      <c r="Q37" s="19">
        <v>4.9249999999999998</v>
      </c>
      <c r="R37" s="19">
        <v>789.11500000000001</v>
      </c>
      <c r="S37" s="19">
        <v>3930.0140000000001</v>
      </c>
      <c r="T37" s="26"/>
      <c r="U37" s="26"/>
      <c r="V37" s="26"/>
      <c r="W37" s="36"/>
      <c r="X37" s="26"/>
      <c r="Y37" s="26"/>
      <c r="Z37" s="26"/>
      <c r="AA37" s="26"/>
      <c r="AB37" s="26"/>
      <c r="AC37" s="26"/>
      <c r="AD37" s="26"/>
      <c r="AE37" s="26"/>
      <c r="AF37" s="26"/>
      <c r="AG37" s="26"/>
      <c r="AH37" s="26"/>
      <c r="AI37" s="26"/>
      <c r="AJ37" s="26"/>
      <c r="AK37" s="26"/>
      <c r="AL37" s="26"/>
      <c r="AM37" s="26"/>
      <c r="AN37" s="26"/>
      <c r="AO37" s="26"/>
    </row>
    <row r="38" spans="1:41" ht="14.4" x14ac:dyDescent="0.3">
      <c r="A38" s="37"/>
      <c r="B38" s="26"/>
      <c r="C38" s="26"/>
      <c r="D38" s="19">
        <v>101.643</v>
      </c>
      <c r="E38" s="19">
        <v>100.54</v>
      </c>
      <c r="F38" s="26"/>
      <c r="G38" s="26"/>
      <c r="H38" s="18" t="s">
        <v>288</v>
      </c>
      <c r="I38" s="19">
        <v>143.11000000000001</v>
      </c>
      <c r="J38" s="19">
        <v>1.4079999999999999</v>
      </c>
      <c r="K38" s="38">
        <v>0.497</v>
      </c>
      <c r="L38" s="26"/>
      <c r="M38" s="37"/>
      <c r="N38" s="26"/>
      <c r="O38" s="26"/>
      <c r="P38" s="19">
        <v>154.21299999999999</v>
      </c>
      <c r="Q38" s="19">
        <v>106.33</v>
      </c>
      <c r="R38" s="26"/>
      <c r="S38" s="26"/>
      <c r="T38" s="18" t="s">
        <v>288</v>
      </c>
      <c r="U38" s="19">
        <v>-125.73399999999999</v>
      </c>
      <c r="V38" s="19">
        <v>-0.81499999999999995</v>
      </c>
      <c r="W38" s="38">
        <v>0.84699999999999998</v>
      </c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</row>
    <row r="39" spans="1:41" ht="14.4" x14ac:dyDescent="0.3">
      <c r="A39" s="37"/>
      <c r="B39" s="26"/>
      <c r="C39" s="26"/>
      <c r="D39" s="19">
        <v>98.774000000000001</v>
      </c>
      <c r="E39" s="19">
        <v>100.142</v>
      </c>
      <c r="F39" s="26"/>
      <c r="G39" s="26"/>
      <c r="H39" s="18" t="s">
        <v>289</v>
      </c>
      <c r="I39" s="19">
        <v>185.73500000000001</v>
      </c>
      <c r="J39" s="19">
        <v>1.88</v>
      </c>
      <c r="K39" s="38">
        <v>0.24299999999999999</v>
      </c>
      <c r="L39" s="26"/>
      <c r="M39" s="37"/>
      <c r="N39" s="26"/>
      <c r="O39" s="26"/>
      <c r="P39" s="19">
        <v>144.726</v>
      </c>
      <c r="Q39" s="19">
        <v>106.102</v>
      </c>
      <c r="R39" s="26"/>
      <c r="S39" s="26"/>
      <c r="T39" s="18" t="s">
        <v>289</v>
      </c>
      <c r="U39" s="19">
        <v>164.518</v>
      </c>
      <c r="V39" s="19">
        <v>1.137</v>
      </c>
      <c r="W39" s="38">
        <v>0.66800000000000004</v>
      </c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</row>
    <row r="40" spans="1:41" ht="14.4" x14ac:dyDescent="0.3">
      <c r="A40" s="37"/>
      <c r="B40" s="26"/>
      <c r="C40" s="26"/>
      <c r="D40" s="19">
        <v>108.896</v>
      </c>
      <c r="E40" s="19">
        <v>100.22199999999999</v>
      </c>
      <c r="F40" s="26"/>
      <c r="G40" s="26"/>
      <c r="H40" s="18" t="s">
        <v>290</v>
      </c>
      <c r="I40" s="19">
        <v>209.797</v>
      </c>
      <c r="J40" s="19">
        <v>1.927</v>
      </c>
      <c r="K40" s="38">
        <v>0.224</v>
      </c>
      <c r="L40" s="26"/>
      <c r="M40" s="37"/>
      <c r="N40" s="26"/>
      <c r="O40" s="26"/>
      <c r="P40" s="19">
        <v>164.077</v>
      </c>
      <c r="Q40" s="19">
        <v>106.117</v>
      </c>
      <c r="R40" s="26"/>
      <c r="S40" s="26"/>
      <c r="T40" s="18" t="s">
        <v>290</v>
      </c>
      <c r="U40" s="19">
        <v>-463.08800000000002</v>
      </c>
      <c r="V40" s="19">
        <v>-2.8220000000000001</v>
      </c>
      <c r="W40" s="39">
        <v>2.9000000000000001E-2</v>
      </c>
      <c r="X40" s="26"/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6"/>
      <c r="AL40" s="26"/>
      <c r="AM40" s="26"/>
      <c r="AN40" s="26"/>
      <c r="AO40" s="26"/>
    </row>
    <row r="41" spans="1:41" ht="14.4" x14ac:dyDescent="0.3">
      <c r="A41" s="37"/>
      <c r="B41" s="26"/>
      <c r="C41" s="26"/>
      <c r="D41" s="19">
        <v>113.642</v>
      </c>
      <c r="E41" s="19">
        <v>100.52</v>
      </c>
      <c r="F41" s="26"/>
      <c r="G41" s="26"/>
      <c r="H41" s="18" t="s">
        <v>291</v>
      </c>
      <c r="I41" s="19">
        <v>42.624000000000002</v>
      </c>
      <c r="J41" s="19">
        <v>0.375</v>
      </c>
      <c r="K41" s="38">
        <v>0.98199999999999998</v>
      </c>
      <c r="L41" s="26"/>
      <c r="M41" s="37"/>
      <c r="N41" s="26"/>
      <c r="O41" s="26"/>
      <c r="P41" s="19">
        <v>168.85599999999999</v>
      </c>
      <c r="Q41" s="19">
        <v>106.181</v>
      </c>
      <c r="R41" s="26"/>
      <c r="S41" s="26"/>
      <c r="T41" s="18" t="s">
        <v>291</v>
      </c>
      <c r="U41" s="19">
        <v>290.25299999999999</v>
      </c>
      <c r="V41" s="19">
        <v>1.7190000000000001</v>
      </c>
      <c r="W41" s="38">
        <v>0.31900000000000001</v>
      </c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</row>
    <row r="42" spans="1:41" ht="14.4" x14ac:dyDescent="0.3">
      <c r="A42" s="37"/>
      <c r="B42" s="26"/>
      <c r="C42" s="26"/>
      <c r="D42" s="19">
        <v>120.197</v>
      </c>
      <c r="E42" s="19">
        <v>100.122</v>
      </c>
      <c r="F42" s="26"/>
      <c r="G42" s="26"/>
      <c r="H42" s="18" t="s">
        <v>292</v>
      </c>
      <c r="I42" s="19">
        <v>66.686000000000007</v>
      </c>
      <c r="J42" s="19">
        <v>0.55500000000000005</v>
      </c>
      <c r="K42" s="38">
        <v>0.94499999999999995</v>
      </c>
      <c r="L42" s="26"/>
      <c r="M42" s="37"/>
      <c r="N42" s="26"/>
      <c r="O42" s="26"/>
      <c r="P42" s="19">
        <v>183.37700000000001</v>
      </c>
      <c r="Q42" s="19">
        <v>106.095</v>
      </c>
      <c r="R42" s="26"/>
      <c r="S42" s="26"/>
      <c r="T42" s="18" t="s">
        <v>292</v>
      </c>
      <c r="U42" s="19">
        <v>-337.35300000000001</v>
      </c>
      <c r="V42" s="19">
        <v>-1.84</v>
      </c>
      <c r="W42" s="38">
        <v>0.26100000000000001</v>
      </c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6"/>
      <c r="AL42" s="26"/>
      <c r="AM42" s="26"/>
      <c r="AN42" s="26"/>
      <c r="AO42" s="26"/>
    </row>
    <row r="43" spans="1:41" ht="14.4" x14ac:dyDescent="0.3">
      <c r="A43" s="37"/>
      <c r="B43" s="26"/>
      <c r="C43" s="26"/>
      <c r="D43" s="19">
        <v>120.006</v>
      </c>
      <c r="E43" s="19">
        <v>100.247</v>
      </c>
      <c r="F43" s="26"/>
      <c r="G43" s="26"/>
      <c r="H43" s="18" t="s">
        <v>293</v>
      </c>
      <c r="I43" s="19">
        <v>24.062000000000001</v>
      </c>
      <c r="J43" s="19">
        <v>0.20100000000000001</v>
      </c>
      <c r="K43" s="38">
        <v>0.997</v>
      </c>
      <c r="L43" s="26"/>
      <c r="M43" s="37"/>
      <c r="N43" s="26"/>
      <c r="O43" s="26"/>
      <c r="P43" s="19">
        <v>179.04400000000001</v>
      </c>
      <c r="Q43" s="19">
        <v>106.09099999999999</v>
      </c>
      <c r="R43" s="26"/>
      <c r="S43" s="26"/>
      <c r="T43" s="18" t="s">
        <v>293</v>
      </c>
      <c r="U43" s="19">
        <v>-627.60599999999999</v>
      </c>
      <c r="V43" s="19">
        <v>-3.5049999999999999</v>
      </c>
      <c r="W43" s="39">
        <v>4.0000000000000001E-3</v>
      </c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6"/>
      <c r="AL43" s="26"/>
      <c r="AM43" s="26"/>
      <c r="AN43" s="26"/>
      <c r="AO43" s="26"/>
    </row>
    <row r="44" spans="1:41" ht="14.4" x14ac:dyDescent="0.3">
      <c r="A44" s="35" t="s">
        <v>146</v>
      </c>
      <c r="B44" s="18" t="s">
        <v>285</v>
      </c>
      <c r="C44" s="19">
        <v>1874.857</v>
      </c>
      <c r="D44" s="19">
        <v>109.47499999999999</v>
      </c>
      <c r="E44" s="19">
        <v>6.4779999999999998</v>
      </c>
      <c r="F44" s="19">
        <v>1501.7190000000001</v>
      </c>
      <c r="G44" s="19">
        <v>2247.9940000000001</v>
      </c>
      <c r="H44" s="26"/>
      <c r="I44" s="26"/>
      <c r="J44" s="26"/>
      <c r="K44" s="29"/>
      <c r="L44" s="26"/>
      <c r="M44" s="35" t="s">
        <v>146</v>
      </c>
      <c r="N44" s="18" t="s">
        <v>285</v>
      </c>
      <c r="O44" s="19">
        <v>1871.2139999999999</v>
      </c>
      <c r="P44" s="19">
        <v>329.75299999999999</v>
      </c>
      <c r="Q44" s="19">
        <v>4.2629999999999999</v>
      </c>
      <c r="R44" s="19">
        <v>510.34</v>
      </c>
      <c r="S44" s="19">
        <v>3232.0880000000002</v>
      </c>
      <c r="T44" s="26"/>
      <c r="U44" s="26"/>
      <c r="V44" s="26"/>
      <c r="W44" s="3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</row>
    <row r="45" spans="1:41" ht="14.4" x14ac:dyDescent="0.3">
      <c r="A45" s="37"/>
      <c r="B45" s="18" t="s">
        <v>4</v>
      </c>
      <c r="C45" s="19">
        <v>1679.1569999999999</v>
      </c>
      <c r="D45" s="19">
        <v>117.491</v>
      </c>
      <c r="E45" s="19">
        <v>8.5150000000000006</v>
      </c>
      <c r="F45" s="19">
        <v>1310.0730000000001</v>
      </c>
      <c r="G45" s="19">
        <v>2048.2420000000002</v>
      </c>
      <c r="H45" s="26"/>
      <c r="I45" s="26"/>
      <c r="J45" s="26"/>
      <c r="K45" s="29"/>
      <c r="L45" s="26"/>
      <c r="M45" s="37"/>
      <c r="N45" s="18" t="s">
        <v>4</v>
      </c>
      <c r="O45" s="19">
        <v>1774.96</v>
      </c>
      <c r="P45" s="19">
        <v>339.88900000000001</v>
      </c>
      <c r="Q45" s="19">
        <v>4.806</v>
      </c>
      <c r="R45" s="19">
        <v>461.03</v>
      </c>
      <c r="S45" s="19">
        <v>3088.8910000000001</v>
      </c>
      <c r="T45" s="26"/>
      <c r="U45" s="26"/>
      <c r="V45" s="26"/>
      <c r="W45" s="3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6"/>
      <c r="AL45" s="26"/>
      <c r="AM45" s="26"/>
      <c r="AN45" s="26"/>
      <c r="AO45" s="26"/>
    </row>
    <row r="46" spans="1:41" ht="14.4" x14ac:dyDescent="0.3">
      <c r="A46" s="37"/>
      <c r="B46" s="18" t="s">
        <v>286</v>
      </c>
      <c r="C46" s="19">
        <v>1632.6410000000001</v>
      </c>
      <c r="D46" s="19">
        <v>116.476</v>
      </c>
      <c r="E46" s="19">
        <v>8.2550000000000008</v>
      </c>
      <c r="F46" s="19">
        <v>1263.809</v>
      </c>
      <c r="G46" s="19">
        <v>2001.472</v>
      </c>
      <c r="H46" s="26"/>
      <c r="I46" s="26"/>
      <c r="J46" s="26"/>
      <c r="K46" s="29"/>
      <c r="L46" s="26"/>
      <c r="M46" s="37"/>
      <c r="N46" s="18" t="s">
        <v>286</v>
      </c>
      <c r="O46" s="19">
        <v>1691.748</v>
      </c>
      <c r="P46" s="19">
        <v>335.79399999999998</v>
      </c>
      <c r="Q46" s="19">
        <v>4.5819999999999999</v>
      </c>
      <c r="R46" s="19">
        <v>360.98099999999999</v>
      </c>
      <c r="S46" s="19">
        <v>3022.5140000000001</v>
      </c>
      <c r="T46" s="26"/>
      <c r="U46" s="26"/>
      <c r="V46" s="26"/>
      <c r="W46" s="3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</row>
    <row r="47" spans="1:41" ht="14.4" x14ac:dyDescent="0.3">
      <c r="A47" s="37"/>
      <c r="B47" s="18" t="s">
        <v>287</v>
      </c>
      <c r="C47" s="19">
        <v>1785.6949999999999</v>
      </c>
      <c r="D47" s="19">
        <v>122.827</v>
      </c>
      <c r="E47" s="19">
        <v>10.175000000000001</v>
      </c>
      <c r="F47" s="19">
        <v>1415.232</v>
      </c>
      <c r="G47" s="19">
        <v>2156.1570000000002</v>
      </c>
      <c r="H47" s="26"/>
      <c r="I47" s="26"/>
      <c r="J47" s="26"/>
      <c r="K47" s="29"/>
      <c r="L47" s="26"/>
      <c r="M47" s="37"/>
      <c r="N47" s="18" t="s">
        <v>287</v>
      </c>
      <c r="O47" s="19">
        <v>2394.7559999999999</v>
      </c>
      <c r="P47" s="19">
        <v>342.262</v>
      </c>
      <c r="Q47" s="19">
        <v>4.9429999999999996</v>
      </c>
      <c r="R47" s="19">
        <v>1089.9860000000001</v>
      </c>
      <c r="S47" s="19">
        <v>3699.5250000000001</v>
      </c>
      <c r="T47" s="26"/>
      <c r="U47" s="26"/>
      <c r="V47" s="26"/>
      <c r="W47" s="3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</row>
    <row r="48" spans="1:41" ht="14.4" x14ac:dyDescent="0.3">
      <c r="A48" s="37"/>
      <c r="B48" s="26"/>
      <c r="C48" s="26"/>
      <c r="D48" s="19">
        <v>83.046999999999997</v>
      </c>
      <c r="E48" s="19">
        <v>97.786000000000001</v>
      </c>
      <c r="F48" s="26"/>
      <c r="G48" s="26"/>
      <c r="H48" s="18" t="s">
        <v>288</v>
      </c>
      <c r="I48" s="19">
        <v>195.69900000000001</v>
      </c>
      <c r="J48" s="19">
        <v>2.3559999999999999</v>
      </c>
      <c r="K48" s="38">
        <v>9.2999999999999999E-2</v>
      </c>
      <c r="L48" s="26"/>
      <c r="M48" s="37"/>
      <c r="N48" s="26"/>
      <c r="O48" s="26"/>
      <c r="P48" s="19">
        <v>133.42099999999999</v>
      </c>
      <c r="Q48" s="19">
        <v>105.31399999999999</v>
      </c>
      <c r="R48" s="26"/>
      <c r="S48" s="26"/>
      <c r="T48" s="18" t="s">
        <v>288</v>
      </c>
      <c r="U48" s="19">
        <v>96.253</v>
      </c>
      <c r="V48" s="19">
        <v>0.72099999999999997</v>
      </c>
      <c r="W48" s="38">
        <v>0.88800000000000001</v>
      </c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6"/>
      <c r="AM48" s="26"/>
      <c r="AN48" s="26"/>
      <c r="AO48" s="26"/>
    </row>
    <row r="49" spans="1:41" ht="14.4" x14ac:dyDescent="0.3">
      <c r="A49" s="37"/>
      <c r="B49" s="26"/>
      <c r="C49" s="26"/>
      <c r="D49" s="19">
        <v>80.884</v>
      </c>
      <c r="E49" s="19">
        <v>97.096999999999994</v>
      </c>
      <c r="F49" s="26"/>
      <c r="G49" s="26"/>
      <c r="H49" s="18" t="s">
        <v>289</v>
      </c>
      <c r="I49" s="19">
        <v>242.21600000000001</v>
      </c>
      <c r="J49" s="19">
        <v>2.9950000000000001</v>
      </c>
      <c r="K49" s="39">
        <v>1.7999999999999999E-2</v>
      </c>
      <c r="L49" s="26"/>
      <c r="M49" s="37"/>
      <c r="N49" s="26"/>
      <c r="O49" s="26"/>
      <c r="P49" s="19">
        <v>123.38</v>
      </c>
      <c r="Q49" s="19">
        <v>105.081</v>
      </c>
      <c r="R49" s="26"/>
      <c r="S49" s="26"/>
      <c r="T49" s="18" t="s">
        <v>289</v>
      </c>
      <c r="U49" s="19">
        <v>179.46600000000001</v>
      </c>
      <c r="V49" s="19">
        <v>1.4550000000000001</v>
      </c>
      <c r="W49" s="38">
        <v>0.46899999999999997</v>
      </c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</row>
    <row r="50" spans="1:41" ht="14.4" x14ac:dyDescent="0.3">
      <c r="A50" s="37"/>
      <c r="B50" s="26"/>
      <c r="C50" s="26"/>
      <c r="D50" s="19">
        <v>90.638000000000005</v>
      </c>
      <c r="E50" s="19">
        <v>97.165999999999997</v>
      </c>
      <c r="F50" s="26"/>
      <c r="G50" s="26"/>
      <c r="H50" s="18" t="s">
        <v>290</v>
      </c>
      <c r="I50" s="19">
        <v>89.162000000000006</v>
      </c>
      <c r="J50" s="19">
        <v>0.98399999999999999</v>
      </c>
      <c r="K50" s="38">
        <v>0.75900000000000001</v>
      </c>
      <c r="L50" s="26"/>
      <c r="M50" s="37"/>
      <c r="N50" s="26"/>
      <c r="O50" s="26"/>
      <c r="P50" s="19">
        <v>139.87700000000001</v>
      </c>
      <c r="Q50" s="19">
        <v>105.09699999999999</v>
      </c>
      <c r="R50" s="26"/>
      <c r="S50" s="26"/>
      <c r="T50" s="18" t="s">
        <v>290</v>
      </c>
      <c r="U50" s="19">
        <v>-523.54200000000003</v>
      </c>
      <c r="V50" s="19">
        <v>-3.7429999999999999</v>
      </c>
      <c r="W50" s="39">
        <v>2E-3</v>
      </c>
      <c r="X50" s="26"/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6"/>
      <c r="AL50" s="26"/>
      <c r="AM50" s="26"/>
      <c r="AN50" s="26"/>
      <c r="AO50" s="26"/>
    </row>
    <row r="51" spans="1:41" ht="14.4" x14ac:dyDescent="0.3">
      <c r="A51" s="37"/>
      <c r="B51" s="26"/>
      <c r="C51" s="26"/>
      <c r="D51" s="19">
        <v>92.239000000000004</v>
      </c>
      <c r="E51" s="19">
        <v>97.911000000000001</v>
      </c>
      <c r="F51" s="26"/>
      <c r="G51" s="26"/>
      <c r="H51" s="18" t="s">
        <v>291</v>
      </c>
      <c r="I51" s="19">
        <v>46.515999999999998</v>
      </c>
      <c r="J51" s="19">
        <v>0.504</v>
      </c>
      <c r="K51" s="38">
        <v>0.95799999999999996</v>
      </c>
      <c r="L51" s="26"/>
      <c r="M51" s="37"/>
      <c r="N51" s="26"/>
      <c r="O51" s="26"/>
      <c r="P51" s="19">
        <v>145.934</v>
      </c>
      <c r="Q51" s="19">
        <v>105.17400000000001</v>
      </c>
      <c r="R51" s="26"/>
      <c r="S51" s="26"/>
      <c r="T51" s="18" t="s">
        <v>291</v>
      </c>
      <c r="U51" s="19">
        <v>83.212999999999994</v>
      </c>
      <c r="V51" s="19">
        <v>0.56999999999999995</v>
      </c>
      <c r="W51" s="38">
        <v>0.94099999999999995</v>
      </c>
      <c r="X51" s="26"/>
      <c r="Y51" s="26"/>
      <c r="Z51" s="26"/>
      <c r="AA51" s="26"/>
      <c r="AB51" s="26"/>
      <c r="AC51" s="26"/>
      <c r="AD51" s="26"/>
      <c r="AE51" s="26"/>
      <c r="AF51" s="26"/>
      <c r="AG51" s="26"/>
      <c r="AH51" s="26"/>
      <c r="AI51" s="26"/>
      <c r="AJ51" s="26"/>
      <c r="AK51" s="26"/>
      <c r="AL51" s="26"/>
      <c r="AM51" s="26"/>
      <c r="AN51" s="26"/>
      <c r="AO51" s="26"/>
    </row>
    <row r="52" spans="1:41" ht="14.4" x14ac:dyDescent="0.3">
      <c r="A52" s="37"/>
      <c r="B52" s="26"/>
      <c r="C52" s="26"/>
      <c r="D52" s="19">
        <v>99.477000000000004</v>
      </c>
      <c r="E52" s="19">
        <v>97.257999999999996</v>
      </c>
      <c r="F52" s="26"/>
      <c r="G52" s="26"/>
      <c r="H52" s="18" t="s">
        <v>292</v>
      </c>
      <c r="I52" s="19">
        <v>-106.53700000000001</v>
      </c>
      <c r="J52" s="19">
        <v>-1.071</v>
      </c>
      <c r="K52" s="38">
        <v>0.70799999999999996</v>
      </c>
      <c r="L52" s="26"/>
      <c r="M52" s="37"/>
      <c r="N52" s="26"/>
      <c r="O52" s="26"/>
      <c r="P52" s="19">
        <v>157.798</v>
      </c>
      <c r="Q52" s="19">
        <v>105.06699999999999</v>
      </c>
      <c r="R52" s="26"/>
      <c r="S52" s="26"/>
      <c r="T52" s="18" t="s">
        <v>292</v>
      </c>
      <c r="U52" s="19">
        <v>-619.79499999999996</v>
      </c>
      <c r="V52" s="19">
        <v>-3.9279999999999999</v>
      </c>
      <c r="W52" s="39">
        <v>1E-3</v>
      </c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</row>
    <row r="53" spans="1:41" ht="14.4" x14ac:dyDescent="0.3">
      <c r="A53" s="37"/>
      <c r="B53" s="26"/>
      <c r="C53" s="26"/>
      <c r="D53" s="19">
        <v>98.701999999999998</v>
      </c>
      <c r="E53" s="19">
        <v>97.218999999999994</v>
      </c>
      <c r="F53" s="26"/>
      <c r="G53" s="26"/>
      <c r="H53" s="18" t="s">
        <v>293</v>
      </c>
      <c r="I53" s="19">
        <v>-153.054</v>
      </c>
      <c r="J53" s="19">
        <v>-1.5509999999999999</v>
      </c>
      <c r="K53" s="38">
        <v>0.41199999999999998</v>
      </c>
      <c r="L53" s="26"/>
      <c r="M53" s="37"/>
      <c r="N53" s="26"/>
      <c r="O53" s="26"/>
      <c r="P53" s="19">
        <v>152.65</v>
      </c>
      <c r="Q53" s="19">
        <v>105.071</v>
      </c>
      <c r="R53" s="26"/>
      <c r="S53" s="26"/>
      <c r="T53" s="18" t="s">
        <v>293</v>
      </c>
      <c r="U53" s="19">
        <v>-703.00800000000004</v>
      </c>
      <c r="V53" s="19">
        <v>-4.6050000000000004</v>
      </c>
      <c r="W53" s="39" t="s">
        <v>294</v>
      </c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</row>
    <row r="54" spans="1:41" ht="14.4" x14ac:dyDescent="0.3">
      <c r="A54" s="35" t="s">
        <v>147</v>
      </c>
      <c r="B54" s="18" t="s">
        <v>285</v>
      </c>
      <c r="C54" s="19">
        <v>188.90700000000001</v>
      </c>
      <c r="D54" s="19">
        <v>22.489000000000001</v>
      </c>
      <c r="E54" s="19">
        <v>5.5510000000000002</v>
      </c>
      <c r="F54" s="19">
        <v>107.568</v>
      </c>
      <c r="G54" s="19">
        <v>270.24599999999998</v>
      </c>
      <c r="H54" s="26"/>
      <c r="I54" s="26"/>
      <c r="J54" s="26"/>
      <c r="K54" s="29"/>
      <c r="L54" s="26"/>
      <c r="M54" s="35" t="s">
        <v>147</v>
      </c>
      <c r="N54" s="18" t="s">
        <v>285</v>
      </c>
      <c r="O54" s="19">
        <v>219.81800000000001</v>
      </c>
      <c r="P54" s="19">
        <v>45.985999999999997</v>
      </c>
      <c r="Q54" s="19">
        <v>4.17</v>
      </c>
      <c r="R54" s="19">
        <v>27.527000000000001</v>
      </c>
      <c r="S54" s="19">
        <v>412.10899999999998</v>
      </c>
      <c r="T54" s="26"/>
      <c r="U54" s="26"/>
      <c r="V54" s="26"/>
      <c r="W54" s="3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</row>
    <row r="55" spans="1:41" ht="14.4" x14ac:dyDescent="0.3">
      <c r="A55" s="37"/>
      <c r="B55" s="18" t="s">
        <v>4</v>
      </c>
      <c r="C55" s="19">
        <v>159.20400000000001</v>
      </c>
      <c r="D55" s="19">
        <v>23.184000000000001</v>
      </c>
      <c r="E55" s="19">
        <v>6.2619999999999996</v>
      </c>
      <c r="F55" s="19">
        <v>79.224999999999994</v>
      </c>
      <c r="G55" s="19">
        <v>239.184</v>
      </c>
      <c r="H55" s="26"/>
      <c r="I55" s="26"/>
      <c r="J55" s="26"/>
      <c r="K55" s="29"/>
      <c r="L55" s="26"/>
      <c r="M55" s="37"/>
      <c r="N55" s="18" t="s">
        <v>4</v>
      </c>
      <c r="O55" s="19">
        <v>215.95400000000001</v>
      </c>
      <c r="P55" s="19">
        <v>46.747999999999998</v>
      </c>
      <c r="Q55" s="19">
        <v>4.4509999999999996</v>
      </c>
      <c r="R55" s="19">
        <v>27.741</v>
      </c>
      <c r="S55" s="19">
        <v>404.16699999999997</v>
      </c>
      <c r="T55" s="26"/>
      <c r="U55" s="26"/>
      <c r="V55" s="26"/>
      <c r="W55" s="3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6"/>
      <c r="AL55" s="26"/>
      <c r="AM55" s="26"/>
      <c r="AN55" s="26"/>
      <c r="AO55" s="26"/>
    </row>
    <row r="56" spans="1:41" ht="14.4" x14ac:dyDescent="0.3">
      <c r="A56" s="37"/>
      <c r="B56" s="18" t="s">
        <v>286</v>
      </c>
      <c r="C56" s="19">
        <v>163.71299999999999</v>
      </c>
      <c r="D56" s="19">
        <v>23.102</v>
      </c>
      <c r="E56" s="19">
        <v>6.1769999999999996</v>
      </c>
      <c r="F56" s="19">
        <v>83.614000000000004</v>
      </c>
      <c r="G56" s="19">
        <v>243.81299999999999</v>
      </c>
      <c r="H56" s="26"/>
      <c r="I56" s="26"/>
      <c r="J56" s="26"/>
      <c r="K56" s="29"/>
      <c r="L56" s="26"/>
      <c r="M56" s="37"/>
      <c r="N56" s="18" t="s">
        <v>286</v>
      </c>
      <c r="O56" s="19">
        <v>190.52799999999999</v>
      </c>
      <c r="P56" s="19">
        <v>46.475999999999999</v>
      </c>
      <c r="Q56" s="19">
        <v>4.3490000000000002</v>
      </c>
      <c r="R56" s="19">
        <v>0.95399999999999996</v>
      </c>
      <c r="S56" s="19">
        <v>380.10300000000001</v>
      </c>
      <c r="T56" s="26"/>
      <c r="U56" s="26"/>
      <c r="V56" s="26"/>
      <c r="W56" s="3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</row>
    <row r="57" spans="1:41" ht="14.4" x14ac:dyDescent="0.3">
      <c r="A57" s="37"/>
      <c r="B57" s="18" t="s">
        <v>287</v>
      </c>
      <c r="C57" s="19">
        <v>162.358</v>
      </c>
      <c r="D57" s="19">
        <v>23.513000000000002</v>
      </c>
      <c r="E57" s="19">
        <v>6.6269999999999998</v>
      </c>
      <c r="F57" s="19">
        <v>82.84</v>
      </c>
      <c r="G57" s="19">
        <v>241.876</v>
      </c>
      <c r="H57" s="26"/>
      <c r="I57" s="26"/>
      <c r="J57" s="26"/>
      <c r="K57" s="29"/>
      <c r="L57" s="26"/>
      <c r="M57" s="37"/>
      <c r="N57" s="18" t="s">
        <v>287</v>
      </c>
      <c r="O57" s="19">
        <v>266.197</v>
      </c>
      <c r="P57" s="19">
        <v>47.003999999999998</v>
      </c>
      <c r="Q57" s="19">
        <v>4.55</v>
      </c>
      <c r="R57" s="19">
        <v>79.212999999999994</v>
      </c>
      <c r="S57" s="19">
        <v>453.18099999999998</v>
      </c>
      <c r="T57" s="26"/>
      <c r="U57" s="26"/>
      <c r="V57" s="26"/>
      <c r="W57" s="3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</row>
    <row r="58" spans="1:41" ht="14.4" x14ac:dyDescent="0.3">
      <c r="A58" s="37"/>
      <c r="B58" s="26"/>
      <c r="C58" s="26"/>
      <c r="D58" s="19">
        <v>10.379</v>
      </c>
      <c r="E58" s="19">
        <v>101.40900000000001</v>
      </c>
      <c r="F58" s="26"/>
      <c r="G58" s="26"/>
      <c r="H58" s="18" t="s">
        <v>288</v>
      </c>
      <c r="I58" s="19">
        <v>29.702999999999999</v>
      </c>
      <c r="J58" s="19">
        <v>2.8620000000000001</v>
      </c>
      <c r="K58" s="39">
        <v>2.5999999999999999E-2</v>
      </c>
      <c r="L58" s="26"/>
      <c r="M58" s="37"/>
      <c r="N58" s="26"/>
      <c r="O58" s="26"/>
      <c r="P58" s="19">
        <v>13.948</v>
      </c>
      <c r="Q58" s="19">
        <v>106.205</v>
      </c>
      <c r="R58" s="26"/>
      <c r="S58" s="26"/>
      <c r="T58" s="18" t="s">
        <v>288</v>
      </c>
      <c r="U58" s="19">
        <v>3.8639999999999999</v>
      </c>
      <c r="V58" s="19">
        <v>0.27700000000000002</v>
      </c>
      <c r="W58" s="38">
        <v>0.99299999999999999</v>
      </c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</row>
    <row r="59" spans="1:41" ht="14.4" x14ac:dyDescent="0.3">
      <c r="A59" s="37"/>
      <c r="B59" s="26"/>
      <c r="C59" s="26"/>
      <c r="D59" s="19">
        <v>10.084</v>
      </c>
      <c r="E59" s="19">
        <v>101.143</v>
      </c>
      <c r="F59" s="26"/>
      <c r="G59" s="26"/>
      <c r="H59" s="18" t="s">
        <v>289</v>
      </c>
      <c r="I59" s="19">
        <v>25.193999999999999</v>
      </c>
      <c r="J59" s="19">
        <v>2.4980000000000002</v>
      </c>
      <c r="K59" s="38">
        <v>6.6000000000000003E-2</v>
      </c>
      <c r="L59" s="26"/>
      <c r="M59" s="37"/>
      <c r="N59" s="26"/>
      <c r="O59" s="26"/>
      <c r="P59" s="19">
        <v>13.087</v>
      </c>
      <c r="Q59" s="19">
        <v>106.066</v>
      </c>
      <c r="R59" s="26"/>
      <c r="S59" s="26"/>
      <c r="T59" s="18" t="s">
        <v>289</v>
      </c>
      <c r="U59" s="19">
        <v>29.29</v>
      </c>
      <c r="V59" s="19">
        <v>2.238</v>
      </c>
      <c r="W59" s="38">
        <v>0.12</v>
      </c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</row>
    <row r="60" spans="1:41" ht="14.4" x14ac:dyDescent="0.3">
      <c r="A60" s="37"/>
      <c r="B60" s="26"/>
      <c r="C60" s="26"/>
      <c r="D60" s="19">
        <v>11.127000000000001</v>
      </c>
      <c r="E60" s="19">
        <v>101.19799999999999</v>
      </c>
      <c r="F60" s="26"/>
      <c r="G60" s="26"/>
      <c r="H60" s="18" t="s">
        <v>290</v>
      </c>
      <c r="I60" s="19">
        <v>26.548999999999999</v>
      </c>
      <c r="J60" s="19">
        <v>2.3860000000000001</v>
      </c>
      <c r="K60" s="38">
        <v>8.5999999999999993E-2</v>
      </c>
      <c r="L60" s="26"/>
      <c r="M60" s="37"/>
      <c r="N60" s="26"/>
      <c r="O60" s="26"/>
      <c r="P60" s="19">
        <v>14.837</v>
      </c>
      <c r="Q60" s="19">
        <v>106.075</v>
      </c>
      <c r="R60" s="26"/>
      <c r="S60" s="26"/>
      <c r="T60" s="18" t="s">
        <v>290</v>
      </c>
      <c r="U60" s="19">
        <v>-46.378999999999998</v>
      </c>
      <c r="V60" s="19">
        <v>-3.1259999999999999</v>
      </c>
      <c r="W60" s="39">
        <v>1.2E-2</v>
      </c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6"/>
      <c r="AL60" s="26"/>
      <c r="AM60" s="26"/>
      <c r="AN60" s="26"/>
      <c r="AO60" s="26"/>
    </row>
    <row r="61" spans="1:41" ht="14.4" x14ac:dyDescent="0.3">
      <c r="A61" s="37"/>
      <c r="B61" s="26"/>
      <c r="C61" s="26"/>
      <c r="D61" s="19">
        <v>11.657</v>
      </c>
      <c r="E61" s="19">
        <v>101.396</v>
      </c>
      <c r="F61" s="26"/>
      <c r="G61" s="26"/>
      <c r="H61" s="18" t="s">
        <v>291</v>
      </c>
      <c r="I61" s="19">
        <v>-4.5090000000000003</v>
      </c>
      <c r="J61" s="19">
        <v>-0.38700000000000001</v>
      </c>
      <c r="K61" s="38">
        <v>0.98</v>
      </c>
      <c r="L61" s="26"/>
      <c r="M61" s="37"/>
      <c r="N61" s="26"/>
      <c r="O61" s="26"/>
      <c r="P61" s="19">
        <v>15.27</v>
      </c>
      <c r="Q61" s="19">
        <v>106.114</v>
      </c>
      <c r="R61" s="26"/>
      <c r="S61" s="26"/>
      <c r="T61" s="18" t="s">
        <v>291</v>
      </c>
      <c r="U61" s="19">
        <v>25.425999999999998</v>
      </c>
      <c r="V61" s="19">
        <v>1.665</v>
      </c>
      <c r="W61" s="38">
        <v>0.34699999999999998</v>
      </c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</row>
    <row r="62" spans="1:41" ht="14.4" x14ac:dyDescent="0.3">
      <c r="A62" s="37"/>
      <c r="B62" s="26"/>
      <c r="C62" s="26"/>
      <c r="D62" s="19">
        <v>12.324999999999999</v>
      </c>
      <c r="E62" s="19">
        <v>101.13</v>
      </c>
      <c r="F62" s="26"/>
      <c r="G62" s="26"/>
      <c r="H62" s="18" t="s">
        <v>292</v>
      </c>
      <c r="I62" s="19">
        <v>-3.1539999999999999</v>
      </c>
      <c r="J62" s="19">
        <v>-0.25600000000000001</v>
      </c>
      <c r="K62" s="38">
        <v>0.99399999999999999</v>
      </c>
      <c r="L62" s="26"/>
      <c r="M62" s="37"/>
      <c r="N62" s="26"/>
      <c r="O62" s="26"/>
      <c r="P62" s="19">
        <v>16.582000000000001</v>
      </c>
      <c r="Q62" s="19">
        <v>106.062</v>
      </c>
      <c r="R62" s="26"/>
      <c r="S62" s="26"/>
      <c r="T62" s="18" t="s">
        <v>292</v>
      </c>
      <c r="U62" s="19">
        <v>-50.243000000000002</v>
      </c>
      <c r="V62" s="19">
        <v>-3.03</v>
      </c>
      <c r="W62" s="39">
        <v>1.6E-2</v>
      </c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6"/>
      <c r="AM62" s="26"/>
      <c r="AN62" s="26"/>
      <c r="AO62" s="26"/>
    </row>
    <row r="63" spans="1:41" ht="14.4" x14ac:dyDescent="0.3">
      <c r="A63" s="37"/>
      <c r="B63" s="26"/>
      <c r="C63" s="26"/>
      <c r="D63" s="19">
        <v>12.307</v>
      </c>
      <c r="E63" s="19">
        <v>101.212</v>
      </c>
      <c r="F63" s="26"/>
      <c r="G63" s="26"/>
      <c r="H63" s="18" t="s">
        <v>293</v>
      </c>
      <c r="I63" s="19">
        <v>1.3560000000000001</v>
      </c>
      <c r="J63" s="19">
        <v>0.11</v>
      </c>
      <c r="K63" s="38">
        <v>1</v>
      </c>
      <c r="L63" s="26"/>
      <c r="M63" s="37"/>
      <c r="N63" s="26"/>
      <c r="O63" s="26"/>
      <c r="P63" s="19">
        <v>16.190000000000001</v>
      </c>
      <c r="Q63" s="19">
        <v>106.059</v>
      </c>
      <c r="R63" s="26"/>
      <c r="S63" s="26"/>
      <c r="T63" s="18" t="s">
        <v>293</v>
      </c>
      <c r="U63" s="19">
        <v>-75.668999999999997</v>
      </c>
      <c r="V63" s="19">
        <v>-4.6740000000000004</v>
      </c>
      <c r="W63" s="39" t="s">
        <v>294</v>
      </c>
      <c r="X63" s="26"/>
      <c r="Y63" s="26"/>
      <c r="Z63" s="26"/>
      <c r="AA63" s="26"/>
      <c r="AB63" s="26"/>
      <c r="AC63" s="26"/>
      <c r="AD63" s="26"/>
      <c r="AE63" s="26"/>
      <c r="AF63" s="26"/>
      <c r="AG63" s="26"/>
      <c r="AH63" s="26"/>
      <c r="AI63" s="26"/>
      <c r="AJ63" s="26"/>
      <c r="AK63" s="26"/>
      <c r="AL63" s="26"/>
      <c r="AM63" s="26"/>
      <c r="AN63" s="26"/>
      <c r="AO63" s="26"/>
    </row>
    <row r="64" spans="1:41" ht="14.4" x14ac:dyDescent="0.3">
      <c r="A64" s="35" t="s">
        <v>148</v>
      </c>
      <c r="B64" s="18" t="s">
        <v>285</v>
      </c>
      <c r="C64" s="19">
        <v>7.2999999999999995E-2</v>
      </c>
      <c r="D64" s="19">
        <v>8.9999999999999993E-3</v>
      </c>
      <c r="E64" s="19">
        <v>7.7030000000000003</v>
      </c>
      <c r="F64" s="19">
        <v>4.2999999999999997E-2</v>
      </c>
      <c r="G64" s="19">
        <v>0.10299999999999999</v>
      </c>
      <c r="H64" s="26"/>
      <c r="I64" s="26"/>
      <c r="J64" s="26"/>
      <c r="K64" s="29"/>
      <c r="L64" s="26"/>
      <c r="M64" s="35" t="s">
        <v>148</v>
      </c>
      <c r="N64" s="18" t="s">
        <v>285</v>
      </c>
      <c r="O64" s="19">
        <v>7.0000000000000007E-2</v>
      </c>
      <c r="P64" s="19">
        <v>2.1999999999999999E-2</v>
      </c>
      <c r="Q64" s="19">
        <v>4.33</v>
      </c>
      <c r="R64" s="19">
        <v>-1.9E-2</v>
      </c>
      <c r="S64" s="19">
        <v>0.159</v>
      </c>
      <c r="T64" s="26"/>
      <c r="U64" s="26"/>
      <c r="V64" s="26"/>
      <c r="W64" s="3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6"/>
      <c r="AM64" s="26"/>
      <c r="AN64" s="26"/>
      <c r="AO64" s="26"/>
    </row>
    <row r="65" spans="1:41" ht="14.4" x14ac:dyDescent="0.3">
      <c r="A65" s="37"/>
      <c r="B65" s="18" t="s">
        <v>4</v>
      </c>
      <c r="C65" s="19">
        <v>0.06</v>
      </c>
      <c r="D65" s="19">
        <v>1.0999999999999999E-2</v>
      </c>
      <c r="E65" s="19">
        <v>12.257999999999999</v>
      </c>
      <c r="F65" s="19">
        <v>0.03</v>
      </c>
      <c r="G65" s="19">
        <v>9.0999999999999998E-2</v>
      </c>
      <c r="H65" s="26"/>
      <c r="I65" s="26"/>
      <c r="J65" s="26"/>
      <c r="K65" s="29"/>
      <c r="L65" s="26"/>
      <c r="M65" s="37"/>
      <c r="N65" s="18" t="s">
        <v>4</v>
      </c>
      <c r="O65" s="19">
        <v>7.9000000000000001E-2</v>
      </c>
      <c r="P65" s="19">
        <v>2.3E-2</v>
      </c>
      <c r="Q65" s="19">
        <v>4.9749999999999996</v>
      </c>
      <c r="R65" s="19">
        <v>-7.0000000000000001E-3</v>
      </c>
      <c r="S65" s="19">
        <v>0.16500000000000001</v>
      </c>
      <c r="T65" s="26"/>
      <c r="U65" s="26"/>
      <c r="V65" s="26"/>
      <c r="W65" s="3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</row>
    <row r="66" spans="1:41" ht="14.4" x14ac:dyDescent="0.3">
      <c r="A66" s="37"/>
      <c r="B66" s="18" t="s">
        <v>286</v>
      </c>
      <c r="C66" s="19">
        <v>6.4000000000000001E-2</v>
      </c>
      <c r="D66" s="19">
        <v>0.01</v>
      </c>
      <c r="E66" s="19">
        <v>12.212</v>
      </c>
      <c r="F66" s="19">
        <v>3.4000000000000002E-2</v>
      </c>
      <c r="G66" s="19">
        <v>9.5000000000000001E-2</v>
      </c>
      <c r="H66" s="26"/>
      <c r="I66" s="26"/>
      <c r="J66" s="26"/>
      <c r="K66" s="29"/>
      <c r="L66" s="26"/>
      <c r="M66" s="37"/>
      <c r="N66" s="18" t="s">
        <v>286</v>
      </c>
      <c r="O66" s="19">
        <v>6.9000000000000006E-2</v>
      </c>
      <c r="P66" s="19">
        <v>2.1999999999999999E-2</v>
      </c>
      <c r="Q66" s="19">
        <v>4.7450000000000001</v>
      </c>
      <c r="R66" s="19">
        <v>-1.7999999999999999E-2</v>
      </c>
      <c r="S66" s="19">
        <v>0.156</v>
      </c>
      <c r="T66" s="26"/>
      <c r="U66" s="26"/>
      <c r="V66" s="26"/>
      <c r="W66" s="3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</row>
    <row r="67" spans="1:41" ht="14.4" x14ac:dyDescent="0.3">
      <c r="A67" s="37"/>
      <c r="B67" s="18" t="s">
        <v>287</v>
      </c>
      <c r="C67" s="19">
        <v>7.0000000000000007E-2</v>
      </c>
      <c r="D67" s="19">
        <v>1.2E-2</v>
      </c>
      <c r="E67" s="19">
        <v>17.513999999999999</v>
      </c>
      <c r="F67" s="19">
        <v>3.7999999999999999E-2</v>
      </c>
      <c r="G67" s="19">
        <v>0.10199999999999999</v>
      </c>
      <c r="H67" s="26"/>
      <c r="I67" s="26"/>
      <c r="J67" s="26"/>
      <c r="K67" s="29"/>
      <c r="L67" s="26"/>
      <c r="M67" s="37"/>
      <c r="N67" s="18" t="s">
        <v>287</v>
      </c>
      <c r="O67" s="19">
        <v>9.6000000000000002E-2</v>
      </c>
      <c r="P67" s="19">
        <v>2.3E-2</v>
      </c>
      <c r="Q67" s="19">
        <v>5.0709999999999997</v>
      </c>
      <c r="R67" s="19">
        <v>0.01</v>
      </c>
      <c r="S67" s="19">
        <v>0.18099999999999999</v>
      </c>
      <c r="T67" s="26"/>
      <c r="U67" s="26"/>
      <c r="V67" s="26"/>
      <c r="W67" s="3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</row>
    <row r="68" spans="1:41" ht="14.4" x14ac:dyDescent="0.3">
      <c r="A68" s="37"/>
      <c r="B68" s="26"/>
      <c r="C68" s="26"/>
      <c r="D68" s="19">
        <v>8.9999999999999993E-3</v>
      </c>
      <c r="E68" s="19">
        <v>94.704999999999998</v>
      </c>
      <c r="F68" s="26"/>
      <c r="G68" s="26"/>
      <c r="H68" s="18" t="s">
        <v>288</v>
      </c>
      <c r="I68" s="19">
        <v>1.2999999999999999E-2</v>
      </c>
      <c r="J68" s="19">
        <v>1.361</v>
      </c>
      <c r="K68" s="38">
        <v>0.52700000000000002</v>
      </c>
      <c r="L68" s="26"/>
      <c r="M68" s="37"/>
      <c r="N68" s="26"/>
      <c r="O68" s="26"/>
      <c r="P68" s="19">
        <v>8.9999999999999993E-3</v>
      </c>
      <c r="Q68" s="19">
        <v>101.36</v>
      </c>
      <c r="R68" s="26"/>
      <c r="S68" s="26"/>
      <c r="T68" s="18" t="s">
        <v>288</v>
      </c>
      <c r="U68" s="19">
        <v>-8.9999999999999993E-3</v>
      </c>
      <c r="V68" s="19">
        <v>-1.006</v>
      </c>
      <c r="W68" s="38">
        <v>0.746</v>
      </c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</row>
    <row r="69" spans="1:41" ht="14.4" x14ac:dyDescent="0.3">
      <c r="A69" s="37"/>
      <c r="B69" s="26"/>
      <c r="C69" s="26"/>
      <c r="D69" s="19">
        <v>8.9999999999999993E-3</v>
      </c>
      <c r="E69" s="19">
        <v>93.441999999999993</v>
      </c>
      <c r="F69" s="26"/>
      <c r="G69" s="26"/>
      <c r="H69" s="18" t="s">
        <v>289</v>
      </c>
      <c r="I69" s="19">
        <v>8.0000000000000002E-3</v>
      </c>
      <c r="J69" s="19">
        <v>0.93</v>
      </c>
      <c r="K69" s="38">
        <v>0.78900000000000003</v>
      </c>
      <c r="L69" s="26"/>
      <c r="M69" s="37"/>
      <c r="N69" s="26"/>
      <c r="O69" s="26"/>
      <c r="P69" s="19">
        <v>8.9999999999999993E-3</v>
      </c>
      <c r="Q69" s="19">
        <v>101.134</v>
      </c>
      <c r="R69" s="26"/>
      <c r="S69" s="26"/>
      <c r="T69" s="18" t="s">
        <v>289</v>
      </c>
      <c r="U69" s="19">
        <v>1E-3</v>
      </c>
      <c r="V69" s="19">
        <v>0.13300000000000001</v>
      </c>
      <c r="W69" s="38">
        <v>0.999</v>
      </c>
      <c r="X69" s="26"/>
      <c r="Y69" s="26"/>
      <c r="Z69" s="26"/>
      <c r="AA69" s="26"/>
      <c r="AB69" s="26"/>
      <c r="AC69" s="26"/>
      <c r="AD69" s="26"/>
      <c r="AE69" s="26"/>
      <c r="AF69" s="26"/>
      <c r="AG69" s="26"/>
      <c r="AH69" s="26"/>
      <c r="AI69" s="26"/>
      <c r="AJ69" s="26"/>
      <c r="AK69" s="26"/>
      <c r="AL69" s="26"/>
      <c r="AM69" s="26"/>
      <c r="AN69" s="26"/>
      <c r="AO69" s="26"/>
    </row>
    <row r="70" spans="1:41" ht="14.4" x14ac:dyDescent="0.3">
      <c r="A70" s="37"/>
      <c r="B70" s="26"/>
      <c r="C70" s="26"/>
      <c r="D70" s="19">
        <v>0.01</v>
      </c>
      <c r="E70" s="19">
        <v>94.24</v>
      </c>
      <c r="F70" s="26"/>
      <c r="G70" s="26"/>
      <c r="H70" s="18" t="s">
        <v>290</v>
      </c>
      <c r="I70" s="19">
        <v>3.0000000000000001E-3</v>
      </c>
      <c r="J70" s="19">
        <v>0.25600000000000001</v>
      </c>
      <c r="K70" s="38">
        <v>0.99399999999999999</v>
      </c>
      <c r="L70" s="26"/>
      <c r="M70" s="37"/>
      <c r="N70" s="26"/>
      <c r="O70" s="26"/>
      <c r="P70" s="19">
        <v>0.01</v>
      </c>
      <c r="Q70" s="19">
        <v>101.139</v>
      </c>
      <c r="R70" s="26"/>
      <c r="S70" s="26"/>
      <c r="T70" s="18" t="s">
        <v>290</v>
      </c>
      <c r="U70" s="19">
        <v>-2.5999999999999999E-2</v>
      </c>
      <c r="V70" s="19">
        <v>-2.6440000000000001</v>
      </c>
      <c r="W70" s="39">
        <v>4.5999999999999999E-2</v>
      </c>
      <c r="X70" s="26"/>
      <c r="Y70" s="26"/>
      <c r="Z70" s="26"/>
      <c r="AA70" s="26"/>
      <c r="AB70" s="26"/>
      <c r="AC70" s="26"/>
      <c r="AD70" s="26"/>
      <c r="AE70" s="26"/>
      <c r="AF70" s="26"/>
      <c r="AG70" s="26"/>
      <c r="AH70" s="26"/>
      <c r="AI70" s="26"/>
      <c r="AJ70" s="26"/>
      <c r="AK70" s="26"/>
      <c r="AL70" s="26"/>
      <c r="AM70" s="26"/>
      <c r="AN70" s="26"/>
      <c r="AO70" s="26"/>
    </row>
    <row r="71" spans="1:41" ht="14.4" x14ac:dyDescent="0.3">
      <c r="A71" s="37"/>
      <c r="B71" s="26"/>
      <c r="C71" s="26"/>
      <c r="D71" s="19">
        <v>0.01</v>
      </c>
      <c r="E71" s="19">
        <v>94.754000000000005</v>
      </c>
      <c r="F71" s="26"/>
      <c r="G71" s="26"/>
      <c r="H71" s="18" t="s">
        <v>291</v>
      </c>
      <c r="I71" s="19">
        <v>-4.0000000000000001E-3</v>
      </c>
      <c r="J71" s="19">
        <v>-0.39</v>
      </c>
      <c r="K71" s="38">
        <v>0.98</v>
      </c>
      <c r="L71" s="26"/>
      <c r="M71" s="37"/>
      <c r="N71" s="26"/>
      <c r="O71" s="26"/>
      <c r="P71" s="19">
        <v>0.01</v>
      </c>
      <c r="Q71" s="19">
        <v>101.215</v>
      </c>
      <c r="R71" s="26"/>
      <c r="S71" s="26"/>
      <c r="T71" s="18" t="s">
        <v>291</v>
      </c>
      <c r="U71" s="19">
        <v>1.0999999999999999E-2</v>
      </c>
      <c r="V71" s="19">
        <v>1.022</v>
      </c>
      <c r="W71" s="38">
        <v>0.73699999999999999</v>
      </c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</row>
    <row r="72" spans="1:41" ht="14.4" x14ac:dyDescent="0.3">
      <c r="A72" s="37"/>
      <c r="B72" s="26"/>
      <c r="C72" s="26"/>
      <c r="D72" s="19">
        <v>1.2E-2</v>
      </c>
      <c r="E72" s="19">
        <v>94.227000000000004</v>
      </c>
      <c r="F72" s="26"/>
      <c r="G72" s="26"/>
      <c r="H72" s="18" t="s">
        <v>292</v>
      </c>
      <c r="I72" s="19">
        <v>-0.01</v>
      </c>
      <c r="J72" s="19">
        <v>-0.85799999999999998</v>
      </c>
      <c r="K72" s="38">
        <v>0.82699999999999996</v>
      </c>
      <c r="L72" s="26"/>
      <c r="M72" s="37"/>
      <c r="N72" s="26"/>
      <c r="O72" s="26"/>
      <c r="P72" s="19">
        <v>1.0999999999999999E-2</v>
      </c>
      <c r="Q72" s="19">
        <v>101.108</v>
      </c>
      <c r="R72" s="26"/>
      <c r="S72" s="26"/>
      <c r="T72" s="18" t="s">
        <v>292</v>
      </c>
      <c r="U72" s="19">
        <v>-1.6E-2</v>
      </c>
      <c r="V72" s="19">
        <v>-1.468</v>
      </c>
      <c r="W72" s="38">
        <v>0.46100000000000002</v>
      </c>
      <c r="X72" s="26"/>
      <c r="Y72" s="26"/>
      <c r="Z72" s="26"/>
      <c r="AA72" s="26"/>
      <c r="AB72" s="26"/>
      <c r="AC72" s="26"/>
      <c r="AD72" s="26"/>
      <c r="AE72" s="26"/>
      <c r="AF72" s="26"/>
      <c r="AG72" s="26"/>
      <c r="AH72" s="26"/>
      <c r="AI72" s="26"/>
      <c r="AJ72" s="26"/>
      <c r="AK72" s="26"/>
      <c r="AL72" s="26"/>
      <c r="AM72" s="26"/>
      <c r="AN72" s="26"/>
      <c r="AO72" s="26"/>
    </row>
    <row r="73" spans="1:41" ht="14.4" x14ac:dyDescent="0.3">
      <c r="A73" s="37"/>
      <c r="B73" s="26"/>
      <c r="C73" s="26"/>
      <c r="D73" s="19">
        <v>1.0999999999999999E-2</v>
      </c>
      <c r="E73" s="19">
        <v>93.644000000000005</v>
      </c>
      <c r="F73" s="26"/>
      <c r="G73" s="26"/>
      <c r="H73" s="18" t="s">
        <v>293</v>
      </c>
      <c r="I73" s="19">
        <v>-6.0000000000000001E-3</v>
      </c>
      <c r="J73" s="19">
        <v>-0.50600000000000001</v>
      </c>
      <c r="K73" s="38">
        <v>0.95699999999999996</v>
      </c>
      <c r="L73" s="26"/>
      <c r="M73" s="37"/>
      <c r="N73" s="26"/>
      <c r="O73" s="26"/>
      <c r="P73" s="19">
        <v>1.0999999999999999E-2</v>
      </c>
      <c r="Q73" s="19">
        <v>101.116</v>
      </c>
      <c r="R73" s="26"/>
      <c r="S73" s="26"/>
      <c r="T73" s="18" t="s">
        <v>293</v>
      </c>
      <c r="U73" s="19">
        <v>-2.7E-2</v>
      </c>
      <c r="V73" s="19">
        <v>-2.5</v>
      </c>
      <c r="W73" s="38">
        <v>6.6000000000000003E-2</v>
      </c>
      <c r="X73" s="26"/>
      <c r="Y73" s="26"/>
      <c r="Z73" s="26"/>
      <c r="AA73" s="26"/>
      <c r="AB73" s="26"/>
      <c r="AC73" s="26"/>
      <c r="AD73" s="26"/>
      <c r="AE73" s="26"/>
      <c r="AF73" s="26"/>
      <c r="AG73" s="26"/>
      <c r="AH73" s="26"/>
      <c r="AI73" s="26"/>
      <c r="AJ73" s="26"/>
      <c r="AK73" s="26"/>
      <c r="AL73" s="26"/>
      <c r="AM73" s="26"/>
      <c r="AN73" s="26"/>
      <c r="AO73" s="26"/>
    </row>
    <row r="74" spans="1:41" ht="14.4" x14ac:dyDescent="0.3">
      <c r="A74" s="35" t="s">
        <v>149</v>
      </c>
      <c r="B74" s="18" t="s">
        <v>285</v>
      </c>
      <c r="C74" s="19">
        <v>0.39700000000000002</v>
      </c>
      <c r="D74" s="19">
        <v>8.1000000000000003E-2</v>
      </c>
      <c r="E74" s="19">
        <v>5.71</v>
      </c>
      <c r="F74" s="19">
        <v>0.106</v>
      </c>
      <c r="G74" s="19">
        <v>0.68700000000000006</v>
      </c>
      <c r="H74" s="26"/>
      <c r="I74" s="26"/>
      <c r="J74" s="26"/>
      <c r="K74" s="29"/>
      <c r="L74" s="26"/>
      <c r="M74" s="35" t="s">
        <v>149</v>
      </c>
      <c r="N74" s="18" t="s">
        <v>285</v>
      </c>
      <c r="O74" s="19">
        <v>0.34899999999999998</v>
      </c>
      <c r="P74" s="19">
        <v>0.03</v>
      </c>
      <c r="Q74" s="19">
        <v>9.69</v>
      </c>
      <c r="R74" s="19">
        <v>0.25800000000000001</v>
      </c>
      <c r="S74" s="19">
        <v>0.441</v>
      </c>
      <c r="T74" s="26"/>
      <c r="U74" s="26"/>
      <c r="V74" s="26"/>
      <c r="W74" s="36"/>
      <c r="X74" s="26"/>
      <c r="Y74" s="26"/>
      <c r="Z74" s="26"/>
      <c r="AA74" s="26"/>
      <c r="AB74" s="26"/>
      <c r="AC74" s="26"/>
      <c r="AD74" s="26"/>
      <c r="AE74" s="26"/>
      <c r="AF74" s="26"/>
      <c r="AG74" s="26"/>
      <c r="AH74" s="26"/>
      <c r="AI74" s="26"/>
      <c r="AJ74" s="26"/>
      <c r="AK74" s="26"/>
      <c r="AL74" s="26"/>
      <c r="AM74" s="26"/>
      <c r="AN74" s="26"/>
      <c r="AO74" s="26"/>
    </row>
    <row r="75" spans="1:41" ht="14.4" x14ac:dyDescent="0.3">
      <c r="A75" s="37"/>
      <c r="B75" s="18" t="s">
        <v>4</v>
      </c>
      <c r="C75" s="19">
        <v>0.39200000000000002</v>
      </c>
      <c r="D75" s="19">
        <v>8.5000000000000006E-2</v>
      </c>
      <c r="E75" s="19">
        <v>6.7789999999999999</v>
      </c>
      <c r="F75" s="19">
        <v>0.107</v>
      </c>
      <c r="G75" s="19">
        <v>0.67700000000000005</v>
      </c>
      <c r="H75" s="26"/>
      <c r="I75" s="26"/>
      <c r="J75" s="26"/>
      <c r="K75" s="29"/>
      <c r="L75" s="26"/>
      <c r="M75" s="37"/>
      <c r="N75" s="18" t="s">
        <v>4</v>
      </c>
      <c r="O75" s="19">
        <v>0.374</v>
      </c>
      <c r="P75" s="19">
        <v>3.7999999999999999E-2</v>
      </c>
      <c r="Q75" s="19">
        <v>19.86</v>
      </c>
      <c r="R75" s="19">
        <v>0.27</v>
      </c>
      <c r="S75" s="19">
        <v>0.47699999999999998</v>
      </c>
      <c r="T75" s="26"/>
      <c r="U75" s="26"/>
      <c r="V75" s="26"/>
      <c r="W75" s="3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</row>
    <row r="76" spans="1:41" ht="14.4" x14ac:dyDescent="0.3">
      <c r="A76" s="37"/>
      <c r="B76" s="18" t="s">
        <v>286</v>
      </c>
      <c r="C76" s="19">
        <v>0.35899999999999999</v>
      </c>
      <c r="D76" s="19">
        <v>8.4000000000000005E-2</v>
      </c>
      <c r="E76" s="19">
        <v>6.6520000000000001</v>
      </c>
      <c r="F76" s="19">
        <v>7.3999999999999996E-2</v>
      </c>
      <c r="G76" s="19">
        <v>0.64500000000000002</v>
      </c>
      <c r="H76" s="26"/>
      <c r="I76" s="26"/>
      <c r="J76" s="26"/>
      <c r="K76" s="29"/>
      <c r="L76" s="26"/>
      <c r="M76" s="37"/>
      <c r="N76" s="18" t="s">
        <v>286</v>
      </c>
      <c r="O76" s="19">
        <v>0.307</v>
      </c>
      <c r="P76" s="19">
        <v>3.5000000000000003E-2</v>
      </c>
      <c r="Q76" s="19">
        <v>17.46</v>
      </c>
      <c r="R76" s="19">
        <v>0.20799999999999999</v>
      </c>
      <c r="S76" s="19">
        <v>0.40500000000000003</v>
      </c>
      <c r="T76" s="26"/>
      <c r="U76" s="26"/>
      <c r="V76" s="26"/>
      <c r="W76" s="3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</row>
    <row r="77" spans="1:41" ht="14.4" x14ac:dyDescent="0.3">
      <c r="A77" s="37"/>
      <c r="B77" s="18" t="s">
        <v>287</v>
      </c>
      <c r="C77" s="19">
        <v>0.35099999999999998</v>
      </c>
      <c r="D77" s="19">
        <v>8.6999999999999994E-2</v>
      </c>
      <c r="E77" s="19">
        <v>7.3440000000000003</v>
      </c>
      <c r="F77" s="19">
        <v>6.8000000000000005E-2</v>
      </c>
      <c r="G77" s="19">
        <v>0.63500000000000001</v>
      </c>
      <c r="H77" s="26"/>
      <c r="I77" s="26"/>
      <c r="J77" s="26"/>
      <c r="K77" s="29"/>
      <c r="L77" s="26"/>
      <c r="M77" s="37"/>
      <c r="N77" s="18" t="s">
        <v>287</v>
      </c>
      <c r="O77" s="19">
        <v>0.28100000000000003</v>
      </c>
      <c r="P77" s="19">
        <v>4.1000000000000002E-2</v>
      </c>
      <c r="Q77" s="19">
        <v>27.629000000000001</v>
      </c>
      <c r="R77" s="19">
        <v>0.17299999999999999</v>
      </c>
      <c r="S77" s="19">
        <v>0.38900000000000001</v>
      </c>
      <c r="T77" s="26"/>
      <c r="U77" s="26"/>
      <c r="V77" s="26"/>
      <c r="W77" s="3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6"/>
      <c r="AM77" s="26"/>
      <c r="AN77" s="26"/>
      <c r="AO77" s="26"/>
    </row>
    <row r="78" spans="1:41" ht="14.4" x14ac:dyDescent="0.3">
      <c r="A78" s="37"/>
      <c r="B78" s="26"/>
      <c r="C78" s="26"/>
      <c r="D78" s="19">
        <v>4.4999999999999998E-2</v>
      </c>
      <c r="E78" s="19">
        <v>101.502</v>
      </c>
      <c r="F78" s="26"/>
      <c r="G78" s="26"/>
      <c r="H78" s="18" t="s">
        <v>288</v>
      </c>
      <c r="I78" s="19">
        <v>4.0000000000000001E-3</v>
      </c>
      <c r="J78" s="19">
        <v>9.9000000000000005E-2</v>
      </c>
      <c r="K78" s="38">
        <v>1</v>
      </c>
      <c r="L78" s="26"/>
      <c r="M78" s="37"/>
      <c r="N78" s="26"/>
      <c r="O78" s="26"/>
      <c r="P78" s="19">
        <v>3.9E-2</v>
      </c>
      <c r="Q78" s="19">
        <v>109.404</v>
      </c>
      <c r="R78" s="26"/>
      <c r="S78" s="26"/>
      <c r="T78" s="18" t="s">
        <v>288</v>
      </c>
      <c r="U78" s="19">
        <v>-2.4E-2</v>
      </c>
      <c r="V78" s="19">
        <v>-0.61899999999999999</v>
      </c>
      <c r="W78" s="38">
        <v>0.92600000000000005</v>
      </c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</row>
    <row r="79" spans="1:41" ht="14.4" x14ac:dyDescent="0.3">
      <c r="A79" s="37"/>
      <c r="B79" s="26"/>
      <c r="C79" s="26"/>
      <c r="D79" s="19">
        <v>4.3999999999999997E-2</v>
      </c>
      <c r="E79" s="19">
        <v>101.11</v>
      </c>
      <c r="F79" s="26"/>
      <c r="G79" s="26"/>
      <c r="H79" s="18" t="s">
        <v>289</v>
      </c>
      <c r="I79" s="19">
        <v>3.6999999999999998E-2</v>
      </c>
      <c r="J79" s="19">
        <v>0.85099999999999998</v>
      </c>
      <c r="K79" s="38">
        <v>0.83</v>
      </c>
      <c r="L79" s="26"/>
      <c r="M79" s="37"/>
      <c r="N79" s="26"/>
      <c r="O79" s="26"/>
      <c r="P79" s="19">
        <v>3.6999999999999998E-2</v>
      </c>
      <c r="Q79" s="19">
        <v>107.066</v>
      </c>
      <c r="R79" s="26"/>
      <c r="S79" s="26"/>
      <c r="T79" s="18" t="s">
        <v>289</v>
      </c>
      <c r="U79" s="19">
        <v>4.2999999999999997E-2</v>
      </c>
      <c r="V79" s="19">
        <v>1.1439999999999999</v>
      </c>
      <c r="W79" s="38">
        <v>0.66300000000000003</v>
      </c>
      <c r="X79" s="26"/>
      <c r="Y79" s="26"/>
      <c r="Z79" s="26"/>
      <c r="AA79" s="26"/>
      <c r="AB79" s="26"/>
      <c r="AC79" s="26"/>
      <c r="AD79" s="26"/>
      <c r="AE79" s="26"/>
      <c r="AF79" s="26"/>
      <c r="AG79" s="26"/>
      <c r="AH79" s="26"/>
      <c r="AI79" s="26"/>
      <c r="AJ79" s="26"/>
      <c r="AK79" s="26"/>
      <c r="AL79" s="26"/>
      <c r="AM79" s="26"/>
      <c r="AN79" s="26"/>
      <c r="AO79" s="26"/>
    </row>
    <row r="80" spans="1:41" ht="14.4" x14ac:dyDescent="0.3">
      <c r="A80" s="37"/>
      <c r="B80" s="26"/>
      <c r="C80" s="26"/>
      <c r="D80" s="19">
        <v>4.8000000000000001E-2</v>
      </c>
      <c r="E80" s="19">
        <v>101.19</v>
      </c>
      <c r="F80" s="26"/>
      <c r="G80" s="26"/>
      <c r="H80" s="18" t="s">
        <v>290</v>
      </c>
      <c r="I80" s="19">
        <v>4.4999999999999998E-2</v>
      </c>
      <c r="J80" s="19">
        <v>0.93500000000000005</v>
      </c>
      <c r="K80" s="38">
        <v>0.78600000000000003</v>
      </c>
      <c r="L80" s="26"/>
      <c r="M80" s="37"/>
      <c r="N80" s="26"/>
      <c r="O80" s="26"/>
      <c r="P80" s="19">
        <v>4.2000000000000003E-2</v>
      </c>
      <c r="Q80" s="19">
        <v>107.422</v>
      </c>
      <c r="R80" s="26"/>
      <c r="S80" s="26"/>
      <c r="T80" s="18" t="s">
        <v>290</v>
      </c>
      <c r="U80" s="19">
        <v>6.8000000000000005E-2</v>
      </c>
      <c r="V80" s="19">
        <v>1.6220000000000001</v>
      </c>
      <c r="W80" s="38">
        <v>0.371</v>
      </c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</row>
    <row r="81" spans="1:41" ht="14.4" x14ac:dyDescent="0.3">
      <c r="A81" s="37"/>
      <c r="B81" s="26"/>
      <c r="C81" s="26"/>
      <c r="D81" s="19">
        <v>5.0999999999999997E-2</v>
      </c>
      <c r="E81" s="19">
        <v>101.485</v>
      </c>
      <c r="F81" s="26"/>
      <c r="G81" s="26"/>
      <c r="H81" s="18" t="s">
        <v>291</v>
      </c>
      <c r="I81" s="19">
        <v>3.3000000000000002E-2</v>
      </c>
      <c r="J81" s="19">
        <v>0.64900000000000002</v>
      </c>
      <c r="K81" s="38">
        <v>0.91600000000000004</v>
      </c>
      <c r="L81" s="26"/>
      <c r="M81" s="37"/>
      <c r="N81" s="26"/>
      <c r="O81" s="26"/>
      <c r="P81" s="19">
        <v>4.2999999999999997E-2</v>
      </c>
      <c r="Q81" s="19">
        <v>108.374</v>
      </c>
      <c r="R81" s="26"/>
      <c r="S81" s="26"/>
      <c r="T81" s="18" t="s">
        <v>291</v>
      </c>
      <c r="U81" s="19">
        <v>6.7000000000000004E-2</v>
      </c>
      <c r="V81" s="19">
        <v>1.546</v>
      </c>
      <c r="W81" s="38">
        <v>0.41399999999999998</v>
      </c>
      <c r="X81" s="26"/>
      <c r="Y81" s="26"/>
      <c r="Z81" s="26"/>
      <c r="AA81" s="26"/>
      <c r="AB81" s="26"/>
      <c r="AC81" s="26"/>
      <c r="AD81" s="26"/>
      <c r="AE81" s="26"/>
      <c r="AF81" s="26"/>
      <c r="AG81" s="26"/>
      <c r="AH81" s="26"/>
      <c r="AI81" s="26"/>
      <c r="AJ81" s="26"/>
      <c r="AK81" s="26"/>
      <c r="AL81" s="26"/>
      <c r="AM81" s="26"/>
      <c r="AN81" s="26"/>
      <c r="AO81" s="26"/>
    </row>
    <row r="82" spans="1:41" ht="14.4" x14ac:dyDescent="0.3">
      <c r="A82" s="37"/>
      <c r="B82" s="26"/>
      <c r="C82" s="26"/>
      <c r="D82" s="19">
        <v>5.3999999999999999E-2</v>
      </c>
      <c r="E82" s="19">
        <v>101.089</v>
      </c>
      <c r="F82" s="26"/>
      <c r="G82" s="26"/>
      <c r="H82" s="18" t="s">
        <v>292</v>
      </c>
      <c r="I82" s="19">
        <v>4.1000000000000002E-2</v>
      </c>
      <c r="J82" s="19">
        <v>0.76100000000000001</v>
      </c>
      <c r="K82" s="38">
        <v>0.872</v>
      </c>
      <c r="L82" s="26"/>
      <c r="M82" s="37"/>
      <c r="N82" s="26"/>
      <c r="O82" s="26"/>
      <c r="P82" s="19">
        <v>4.7E-2</v>
      </c>
      <c r="Q82" s="19">
        <v>107.08199999999999</v>
      </c>
      <c r="R82" s="26"/>
      <c r="S82" s="26"/>
      <c r="T82" s="18" t="s">
        <v>292</v>
      </c>
      <c r="U82" s="19">
        <v>9.2999999999999999E-2</v>
      </c>
      <c r="V82" s="19">
        <v>1.966</v>
      </c>
      <c r="W82" s="38">
        <v>0.20699999999999999</v>
      </c>
      <c r="X82" s="26"/>
      <c r="Y82" s="26"/>
      <c r="Z82" s="26"/>
      <c r="AA82" s="26"/>
      <c r="AB82" s="26"/>
      <c r="AC82" s="26"/>
      <c r="AD82" s="26"/>
      <c r="AE82" s="26"/>
      <c r="AF82" s="26"/>
      <c r="AG82" s="26"/>
      <c r="AH82" s="26"/>
      <c r="AI82" s="26"/>
      <c r="AJ82" s="26"/>
      <c r="AK82" s="26"/>
      <c r="AL82" s="26"/>
      <c r="AM82" s="26"/>
      <c r="AN82" s="26"/>
      <c r="AO82" s="26"/>
    </row>
    <row r="83" spans="1:41" ht="14.4" x14ac:dyDescent="0.3">
      <c r="A83" s="37"/>
      <c r="B83" s="26"/>
      <c r="C83" s="26"/>
      <c r="D83" s="19">
        <v>5.3999999999999999E-2</v>
      </c>
      <c r="E83" s="19">
        <v>101.214</v>
      </c>
      <c r="F83" s="26"/>
      <c r="G83" s="26"/>
      <c r="H83" s="18" t="s">
        <v>293</v>
      </c>
      <c r="I83" s="19">
        <v>8.0000000000000002E-3</v>
      </c>
      <c r="J83" s="19">
        <v>0.14699999999999999</v>
      </c>
      <c r="K83" s="38">
        <v>0.999</v>
      </c>
      <c r="L83" s="26"/>
      <c r="M83" s="37"/>
      <c r="N83" s="26"/>
      <c r="O83" s="26"/>
      <c r="P83" s="19">
        <v>4.5999999999999999E-2</v>
      </c>
      <c r="Q83" s="19">
        <v>107.25</v>
      </c>
      <c r="R83" s="26"/>
      <c r="S83" s="26"/>
      <c r="T83" s="18" t="s">
        <v>293</v>
      </c>
      <c r="U83" s="19">
        <v>2.5999999999999999E-2</v>
      </c>
      <c r="V83" s="19">
        <v>0.56100000000000005</v>
      </c>
      <c r="W83" s="38">
        <v>0.94299999999999995</v>
      </c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</row>
    <row r="84" spans="1:41" ht="14.4" x14ac:dyDescent="0.3">
      <c r="A84" s="35" t="s">
        <v>150</v>
      </c>
      <c r="B84" s="18" t="s">
        <v>285</v>
      </c>
      <c r="C84" s="19">
        <v>28.573</v>
      </c>
      <c r="D84" s="19">
        <v>2.7749999999999999</v>
      </c>
      <c r="E84" s="19">
        <v>6.6379999999999999</v>
      </c>
      <c r="F84" s="19">
        <v>19.195</v>
      </c>
      <c r="G84" s="19">
        <v>37.951000000000001</v>
      </c>
      <c r="H84" s="26"/>
      <c r="I84" s="26"/>
      <c r="J84" s="26"/>
      <c r="K84" s="29"/>
      <c r="L84" s="26"/>
      <c r="M84" s="35" t="s">
        <v>150</v>
      </c>
      <c r="N84" s="18" t="s">
        <v>285</v>
      </c>
      <c r="O84" s="19">
        <v>26.606999999999999</v>
      </c>
      <c r="P84" s="19">
        <v>4.8810000000000002</v>
      </c>
      <c r="Q84" s="19">
        <v>4.6340000000000003</v>
      </c>
      <c r="R84" s="19">
        <v>7.3780000000000001</v>
      </c>
      <c r="S84" s="19">
        <v>45.835000000000001</v>
      </c>
      <c r="T84" s="26"/>
      <c r="U84" s="26"/>
      <c r="V84" s="26"/>
      <c r="W84" s="36"/>
      <c r="X84" s="26"/>
      <c r="Y84" s="26"/>
      <c r="Z84" s="26"/>
      <c r="AA84" s="26"/>
      <c r="AB84" s="26"/>
      <c r="AC84" s="26"/>
      <c r="AD84" s="26"/>
      <c r="AE84" s="26"/>
      <c r="AF84" s="26"/>
      <c r="AG84" s="26"/>
      <c r="AH84" s="26"/>
      <c r="AI84" s="26"/>
      <c r="AJ84" s="26"/>
      <c r="AK84" s="26"/>
      <c r="AL84" s="26"/>
      <c r="AM84" s="26"/>
      <c r="AN84" s="26"/>
      <c r="AO84" s="26"/>
    </row>
    <row r="85" spans="1:41" ht="14.4" x14ac:dyDescent="0.3">
      <c r="A85" s="37"/>
      <c r="B85" s="18" t="s">
        <v>4</v>
      </c>
      <c r="C85" s="19">
        <v>27.036000000000001</v>
      </c>
      <c r="D85" s="19">
        <v>3.0089999999999999</v>
      </c>
      <c r="E85" s="19">
        <v>9.0839999999999996</v>
      </c>
      <c r="F85" s="19">
        <v>17.73</v>
      </c>
      <c r="G85" s="19">
        <v>36.341000000000001</v>
      </c>
      <c r="H85" s="26"/>
      <c r="I85" s="26"/>
      <c r="J85" s="26"/>
      <c r="K85" s="29"/>
      <c r="L85" s="26"/>
      <c r="M85" s="37"/>
      <c r="N85" s="18" t="s">
        <v>4</v>
      </c>
      <c r="O85" s="19">
        <v>26.257999999999999</v>
      </c>
      <c r="P85" s="19">
        <v>5.1859999999999999</v>
      </c>
      <c r="Q85" s="19">
        <v>5.8739999999999997</v>
      </c>
      <c r="R85" s="19">
        <v>7.93</v>
      </c>
      <c r="S85" s="19">
        <v>44.585999999999999</v>
      </c>
      <c r="T85" s="26"/>
      <c r="U85" s="26"/>
      <c r="V85" s="26"/>
      <c r="W85" s="3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  <c r="AO85" s="26"/>
    </row>
    <row r="86" spans="1:41" ht="14.4" x14ac:dyDescent="0.3">
      <c r="A86" s="37"/>
      <c r="B86" s="18" t="s">
        <v>286</v>
      </c>
      <c r="C86" s="19">
        <v>24.094000000000001</v>
      </c>
      <c r="D86" s="19">
        <v>2.9990000000000001</v>
      </c>
      <c r="E86" s="19">
        <v>8.9979999999999993</v>
      </c>
      <c r="F86" s="19">
        <v>14.801</v>
      </c>
      <c r="G86" s="19">
        <v>33.387999999999998</v>
      </c>
      <c r="H86" s="26"/>
      <c r="I86" s="26"/>
      <c r="J86" s="26"/>
      <c r="K86" s="29"/>
      <c r="L86" s="26"/>
      <c r="M86" s="37"/>
      <c r="N86" s="18" t="s">
        <v>286</v>
      </c>
      <c r="O86" s="19">
        <v>25.84</v>
      </c>
      <c r="P86" s="19">
        <v>5.0640000000000001</v>
      </c>
      <c r="Q86" s="19">
        <v>5.36</v>
      </c>
      <c r="R86" s="19">
        <v>7.2450000000000001</v>
      </c>
      <c r="S86" s="19">
        <v>44.435000000000002</v>
      </c>
      <c r="T86" s="26"/>
      <c r="U86" s="26"/>
      <c r="V86" s="26"/>
      <c r="W86" s="36"/>
      <c r="X86" s="26"/>
      <c r="Y86" s="26"/>
      <c r="Z86" s="26"/>
      <c r="AA86" s="26"/>
      <c r="AB86" s="26"/>
      <c r="AC86" s="26"/>
      <c r="AD86" s="26"/>
      <c r="AE86" s="26"/>
      <c r="AF86" s="26"/>
      <c r="AG86" s="26"/>
      <c r="AH86" s="26"/>
      <c r="AI86" s="26"/>
      <c r="AJ86" s="26"/>
      <c r="AK86" s="26"/>
      <c r="AL86" s="26"/>
      <c r="AM86" s="26"/>
      <c r="AN86" s="26"/>
      <c r="AO86" s="26"/>
    </row>
    <row r="87" spans="1:41" ht="14.4" x14ac:dyDescent="0.3">
      <c r="A87" s="37"/>
      <c r="B87" s="18" t="s">
        <v>287</v>
      </c>
      <c r="C87" s="19">
        <v>25.166</v>
      </c>
      <c r="D87" s="19">
        <v>3.161</v>
      </c>
      <c r="E87" s="19">
        <v>11.048999999999999</v>
      </c>
      <c r="F87" s="19">
        <v>15.786</v>
      </c>
      <c r="G87" s="19">
        <v>34.546999999999997</v>
      </c>
      <c r="H87" s="26"/>
      <c r="I87" s="26"/>
      <c r="J87" s="26"/>
      <c r="K87" s="29"/>
      <c r="L87" s="26"/>
      <c r="M87" s="37"/>
      <c r="N87" s="18" t="s">
        <v>287</v>
      </c>
      <c r="O87" s="19">
        <v>35.07</v>
      </c>
      <c r="P87" s="19">
        <v>5.2569999999999997</v>
      </c>
      <c r="Q87" s="19">
        <v>6.2140000000000004</v>
      </c>
      <c r="R87" s="19">
        <v>16.882999999999999</v>
      </c>
      <c r="S87" s="19">
        <v>53.258000000000003</v>
      </c>
      <c r="T87" s="26"/>
      <c r="U87" s="26"/>
      <c r="V87" s="26"/>
      <c r="W87" s="3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</row>
    <row r="88" spans="1:41" ht="14.4" x14ac:dyDescent="0.3">
      <c r="A88" s="37"/>
      <c r="B88" s="26"/>
      <c r="C88" s="26"/>
      <c r="D88" s="19">
        <v>2.1920000000000002</v>
      </c>
      <c r="E88" s="19">
        <v>98.903000000000006</v>
      </c>
      <c r="F88" s="26"/>
      <c r="G88" s="26"/>
      <c r="H88" s="18" t="s">
        <v>288</v>
      </c>
      <c r="I88" s="19">
        <v>1.538</v>
      </c>
      <c r="J88" s="19">
        <v>0.70199999999999996</v>
      </c>
      <c r="K88" s="38">
        <v>0.89600000000000002</v>
      </c>
      <c r="L88" s="26"/>
      <c r="M88" s="37"/>
      <c r="N88" s="26"/>
      <c r="O88" s="26"/>
      <c r="P88" s="19">
        <v>2.8420000000000001</v>
      </c>
      <c r="Q88" s="19">
        <v>105.697</v>
      </c>
      <c r="R88" s="26"/>
      <c r="S88" s="26"/>
      <c r="T88" s="18" t="s">
        <v>288</v>
      </c>
      <c r="U88" s="19">
        <v>0.34899999999999998</v>
      </c>
      <c r="V88" s="19">
        <v>0.123</v>
      </c>
      <c r="W88" s="38">
        <v>0.999</v>
      </c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</row>
    <row r="89" spans="1:41" ht="14.4" x14ac:dyDescent="0.3">
      <c r="A89" s="37"/>
      <c r="B89" s="26"/>
      <c r="C89" s="26"/>
      <c r="D89" s="19">
        <v>2.1619999999999999</v>
      </c>
      <c r="E89" s="19">
        <v>98.134</v>
      </c>
      <c r="F89" s="26"/>
      <c r="G89" s="26"/>
      <c r="H89" s="18" t="s">
        <v>289</v>
      </c>
      <c r="I89" s="19">
        <v>4.4790000000000001</v>
      </c>
      <c r="J89" s="19">
        <v>2.0720000000000001</v>
      </c>
      <c r="K89" s="38">
        <v>0.17</v>
      </c>
      <c r="L89" s="26"/>
      <c r="M89" s="37"/>
      <c r="N89" s="26"/>
      <c r="O89" s="26"/>
      <c r="P89" s="19">
        <v>2.63</v>
      </c>
      <c r="Q89" s="19">
        <v>105.21899999999999</v>
      </c>
      <c r="R89" s="26"/>
      <c r="S89" s="26"/>
      <c r="T89" s="18" t="s">
        <v>289</v>
      </c>
      <c r="U89" s="19">
        <v>0.76700000000000002</v>
      </c>
      <c r="V89" s="19">
        <v>0.29099999999999998</v>
      </c>
      <c r="W89" s="38">
        <v>0.99099999999999999</v>
      </c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  <c r="AO89" s="26"/>
    </row>
    <row r="90" spans="1:41" ht="14.4" x14ac:dyDescent="0.3">
      <c r="A90" s="37"/>
      <c r="B90" s="26"/>
      <c r="C90" s="26"/>
      <c r="D90" s="19">
        <v>2.41</v>
      </c>
      <c r="E90" s="19">
        <v>98.483000000000004</v>
      </c>
      <c r="F90" s="26"/>
      <c r="G90" s="26"/>
      <c r="H90" s="18" t="s">
        <v>290</v>
      </c>
      <c r="I90" s="19">
        <v>3.407</v>
      </c>
      <c r="J90" s="19">
        <v>1.4139999999999999</v>
      </c>
      <c r="K90" s="38">
        <v>0.49399999999999999</v>
      </c>
      <c r="L90" s="26"/>
      <c r="M90" s="37"/>
      <c r="N90" s="26"/>
      <c r="O90" s="26"/>
      <c r="P90" s="19">
        <v>2.9809999999999999</v>
      </c>
      <c r="Q90" s="19">
        <v>105.255</v>
      </c>
      <c r="R90" s="26"/>
      <c r="S90" s="26"/>
      <c r="T90" s="18" t="s">
        <v>290</v>
      </c>
      <c r="U90" s="19">
        <v>-8.4640000000000004</v>
      </c>
      <c r="V90" s="19">
        <v>-2.839</v>
      </c>
      <c r="W90" s="39">
        <v>2.7E-2</v>
      </c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  <c r="AO90" s="26"/>
    </row>
    <row r="91" spans="1:41" ht="14.4" x14ac:dyDescent="0.3">
      <c r="A91" s="37"/>
      <c r="B91" s="26"/>
      <c r="C91" s="26"/>
      <c r="D91" s="19">
        <v>2.4780000000000002</v>
      </c>
      <c r="E91" s="19">
        <v>98.962999999999994</v>
      </c>
      <c r="F91" s="26"/>
      <c r="G91" s="26"/>
      <c r="H91" s="18" t="s">
        <v>291</v>
      </c>
      <c r="I91" s="19">
        <v>2.9409999999999998</v>
      </c>
      <c r="J91" s="19">
        <v>1.1870000000000001</v>
      </c>
      <c r="K91" s="38">
        <v>0.63600000000000001</v>
      </c>
      <c r="L91" s="26"/>
      <c r="M91" s="37"/>
      <c r="N91" s="26"/>
      <c r="O91" s="26"/>
      <c r="P91" s="19">
        <v>3.11</v>
      </c>
      <c r="Q91" s="19">
        <v>105.417</v>
      </c>
      <c r="R91" s="26"/>
      <c r="S91" s="26"/>
      <c r="T91" s="18" t="s">
        <v>291</v>
      </c>
      <c r="U91" s="19">
        <v>0.41799999999999998</v>
      </c>
      <c r="V91" s="19">
        <v>0.13400000000000001</v>
      </c>
      <c r="W91" s="38">
        <v>0.999</v>
      </c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6"/>
      <c r="AM91" s="26"/>
      <c r="AN91" s="26"/>
      <c r="AO91" s="26"/>
    </row>
    <row r="92" spans="1:41" ht="14.4" x14ac:dyDescent="0.3">
      <c r="A92" s="37"/>
      <c r="B92" s="26"/>
      <c r="C92" s="26"/>
      <c r="D92" s="19">
        <v>2.645</v>
      </c>
      <c r="E92" s="19">
        <v>98.225999999999999</v>
      </c>
      <c r="F92" s="26"/>
      <c r="G92" s="26"/>
      <c r="H92" s="18" t="s">
        <v>292</v>
      </c>
      <c r="I92" s="19">
        <v>1.869</v>
      </c>
      <c r="J92" s="19">
        <v>0.70699999999999996</v>
      </c>
      <c r="K92" s="38">
        <v>0.89400000000000002</v>
      </c>
      <c r="L92" s="26"/>
      <c r="M92" s="37"/>
      <c r="N92" s="26"/>
      <c r="O92" s="26"/>
      <c r="P92" s="19">
        <v>3.3639999999999999</v>
      </c>
      <c r="Q92" s="19">
        <v>105.19199999999999</v>
      </c>
      <c r="R92" s="26"/>
      <c r="S92" s="26"/>
      <c r="T92" s="18" t="s">
        <v>292</v>
      </c>
      <c r="U92" s="19">
        <v>-8.8130000000000006</v>
      </c>
      <c r="V92" s="19">
        <v>-2.62</v>
      </c>
      <c r="W92" s="39">
        <v>4.9000000000000002E-2</v>
      </c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6"/>
      <c r="AM92" s="26"/>
      <c r="AN92" s="26"/>
      <c r="AO92" s="26"/>
    </row>
    <row r="93" spans="1:41" ht="14.4" x14ac:dyDescent="0.3">
      <c r="A93" s="37"/>
      <c r="B93" s="26"/>
      <c r="C93" s="26"/>
      <c r="D93" s="19">
        <v>2.6680000000000001</v>
      </c>
      <c r="E93" s="19">
        <v>98.557000000000002</v>
      </c>
      <c r="F93" s="26"/>
      <c r="G93" s="26"/>
      <c r="H93" s="18" t="s">
        <v>293</v>
      </c>
      <c r="I93" s="19">
        <v>-1.0720000000000001</v>
      </c>
      <c r="J93" s="19">
        <v>-0.40200000000000002</v>
      </c>
      <c r="K93" s="38">
        <v>0.97799999999999998</v>
      </c>
      <c r="L93" s="26"/>
      <c r="M93" s="37"/>
      <c r="N93" s="26"/>
      <c r="O93" s="26"/>
      <c r="P93" s="19">
        <v>3.254</v>
      </c>
      <c r="Q93" s="19">
        <v>105.203</v>
      </c>
      <c r="R93" s="26"/>
      <c r="S93" s="26"/>
      <c r="T93" s="18" t="s">
        <v>293</v>
      </c>
      <c r="U93" s="19">
        <v>-9.23</v>
      </c>
      <c r="V93" s="19">
        <v>-2.8370000000000002</v>
      </c>
      <c r="W93" s="39">
        <v>2.8000000000000001E-2</v>
      </c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6"/>
      <c r="AM93" s="26"/>
      <c r="AN93" s="26"/>
      <c r="AO93" s="26"/>
    </row>
    <row r="94" spans="1:41" ht="14.4" x14ac:dyDescent="0.3">
      <c r="A94" s="35" t="s">
        <v>151</v>
      </c>
      <c r="B94" s="18" t="s">
        <v>285</v>
      </c>
      <c r="C94" s="19">
        <v>1.5289999999999999</v>
      </c>
      <c r="D94" s="19">
        <v>0.30399999999999999</v>
      </c>
      <c r="E94" s="19">
        <v>5.4580000000000002</v>
      </c>
      <c r="F94" s="19">
        <v>0.42199999999999999</v>
      </c>
      <c r="G94" s="19">
        <v>2.6349999999999998</v>
      </c>
      <c r="H94" s="26"/>
      <c r="I94" s="26"/>
      <c r="J94" s="26"/>
      <c r="K94" s="29"/>
      <c r="L94" s="26"/>
      <c r="M94" s="35" t="s">
        <v>151</v>
      </c>
      <c r="N94" s="18" t="s">
        <v>285</v>
      </c>
      <c r="O94" s="19">
        <v>6.5000000000000002E-2</v>
      </c>
      <c r="P94" s="19">
        <v>1.4999999999999999E-2</v>
      </c>
      <c r="Q94" s="19">
        <v>5.2539999999999996</v>
      </c>
      <c r="R94" s="19">
        <v>0.01</v>
      </c>
      <c r="S94" s="19">
        <v>0.12</v>
      </c>
      <c r="T94" s="26"/>
      <c r="U94" s="26"/>
      <c r="V94" s="26"/>
      <c r="W94" s="36"/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6"/>
      <c r="AM94" s="26"/>
      <c r="AN94" s="26"/>
      <c r="AO94" s="26"/>
    </row>
    <row r="95" spans="1:41" ht="14.4" x14ac:dyDescent="0.3">
      <c r="A95" s="37"/>
      <c r="B95" s="18" t="s">
        <v>4</v>
      </c>
      <c r="C95" s="19">
        <v>1.446</v>
      </c>
      <c r="D95" s="19">
        <v>0.314</v>
      </c>
      <c r="E95" s="19">
        <v>6.2610000000000001</v>
      </c>
      <c r="F95" s="19">
        <v>0.36199999999999999</v>
      </c>
      <c r="G95" s="19">
        <v>2.5299999999999998</v>
      </c>
      <c r="H95" s="26"/>
      <c r="I95" s="26"/>
      <c r="J95" s="26"/>
      <c r="K95" s="29"/>
      <c r="L95" s="26"/>
      <c r="M95" s="37"/>
      <c r="N95" s="18" t="s">
        <v>4</v>
      </c>
      <c r="O95" s="19">
        <v>6.2E-2</v>
      </c>
      <c r="P95" s="19">
        <v>1.6E-2</v>
      </c>
      <c r="Q95" s="19">
        <v>7.4130000000000003</v>
      </c>
      <c r="R95" s="19">
        <v>8.9999999999999993E-3</v>
      </c>
      <c r="S95" s="19">
        <v>0.115</v>
      </c>
      <c r="T95" s="26"/>
      <c r="U95" s="26"/>
      <c r="V95" s="26"/>
      <c r="W95" s="36"/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6"/>
      <c r="AM95" s="26"/>
      <c r="AN95" s="26"/>
      <c r="AO95" s="26"/>
    </row>
    <row r="96" spans="1:41" ht="14.4" x14ac:dyDescent="0.3">
      <c r="A96" s="37"/>
      <c r="B96" s="18" t="s">
        <v>286</v>
      </c>
      <c r="C96" s="19">
        <v>1.294</v>
      </c>
      <c r="D96" s="19">
        <v>0.313</v>
      </c>
      <c r="E96" s="19">
        <v>6.165</v>
      </c>
      <c r="F96" s="19">
        <v>0.20799999999999999</v>
      </c>
      <c r="G96" s="19">
        <v>2.38</v>
      </c>
      <c r="H96" s="26"/>
      <c r="I96" s="26"/>
      <c r="J96" s="26"/>
      <c r="K96" s="29"/>
      <c r="L96" s="26"/>
      <c r="M96" s="37"/>
      <c r="N96" s="18" t="s">
        <v>286</v>
      </c>
      <c r="O96" s="19">
        <v>5.7000000000000002E-2</v>
      </c>
      <c r="P96" s="19">
        <v>1.6E-2</v>
      </c>
      <c r="Q96" s="19">
        <v>7.2880000000000003</v>
      </c>
      <c r="R96" s="19">
        <v>4.0000000000000001E-3</v>
      </c>
      <c r="S96" s="19">
        <v>0.11</v>
      </c>
      <c r="T96" s="26"/>
      <c r="U96" s="26"/>
      <c r="V96" s="26"/>
      <c r="W96" s="36"/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6"/>
      <c r="AM96" s="26"/>
      <c r="AN96" s="26"/>
      <c r="AO96" s="26"/>
    </row>
    <row r="97" spans="1:41" ht="14.4" x14ac:dyDescent="0.3">
      <c r="A97" s="37"/>
      <c r="B97" s="18" t="s">
        <v>287</v>
      </c>
      <c r="C97" s="19">
        <v>1.4910000000000001</v>
      </c>
      <c r="D97" s="19">
        <v>0.31900000000000001</v>
      </c>
      <c r="E97" s="19">
        <v>6.6760000000000002</v>
      </c>
      <c r="F97" s="19">
        <v>0.41399999999999998</v>
      </c>
      <c r="G97" s="19">
        <v>2.5680000000000001</v>
      </c>
      <c r="H97" s="26"/>
      <c r="I97" s="26"/>
      <c r="J97" s="26"/>
      <c r="K97" s="29"/>
      <c r="L97" s="26"/>
      <c r="M97" s="37"/>
      <c r="N97" s="18" t="s">
        <v>287</v>
      </c>
      <c r="O97" s="19">
        <v>5.5E-2</v>
      </c>
      <c r="P97" s="19">
        <v>1.7000000000000001E-2</v>
      </c>
      <c r="Q97" s="19">
        <v>8.6419999999999995</v>
      </c>
      <c r="R97" s="19">
        <v>2E-3</v>
      </c>
      <c r="S97" s="19">
        <v>0.108</v>
      </c>
      <c r="T97" s="26"/>
      <c r="U97" s="26"/>
      <c r="V97" s="26"/>
      <c r="W97" s="36"/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6"/>
      <c r="AM97" s="26"/>
      <c r="AN97" s="26"/>
      <c r="AO97" s="26"/>
    </row>
    <row r="98" spans="1:41" ht="14.4" x14ac:dyDescent="0.3">
      <c r="A98" s="37"/>
      <c r="B98" s="26"/>
      <c r="C98" s="26"/>
      <c r="D98" s="19">
        <v>0.15</v>
      </c>
      <c r="E98" s="19">
        <v>101.318</v>
      </c>
      <c r="F98" s="26"/>
      <c r="G98" s="26"/>
      <c r="H98" s="18" t="s">
        <v>288</v>
      </c>
      <c r="I98" s="19">
        <v>8.3000000000000004E-2</v>
      </c>
      <c r="J98" s="19">
        <v>0.55100000000000005</v>
      </c>
      <c r="K98" s="38">
        <v>0.94599999999999995</v>
      </c>
      <c r="L98" s="26"/>
      <c r="M98" s="37"/>
      <c r="N98" s="26"/>
      <c r="O98" s="26"/>
      <c r="P98" s="19">
        <v>1.0999999999999999E-2</v>
      </c>
      <c r="Q98" s="19">
        <v>101.22499999999999</v>
      </c>
      <c r="R98" s="26"/>
      <c r="S98" s="26"/>
      <c r="T98" s="18" t="s">
        <v>288</v>
      </c>
      <c r="U98" s="19">
        <v>3.0000000000000001E-3</v>
      </c>
      <c r="V98" s="19">
        <v>0.3</v>
      </c>
      <c r="W98" s="38">
        <v>0.99099999999999999</v>
      </c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6"/>
      <c r="AM98" s="26"/>
      <c r="AN98" s="26"/>
      <c r="AO98" s="26"/>
    </row>
    <row r="99" spans="1:41" ht="14.4" x14ac:dyDescent="0.3">
      <c r="A99" s="37"/>
      <c r="B99" s="26"/>
      <c r="C99" s="26"/>
      <c r="D99" s="19">
        <v>0.14599999999999999</v>
      </c>
      <c r="E99" s="19">
        <v>101.005</v>
      </c>
      <c r="F99" s="26"/>
      <c r="G99" s="26"/>
      <c r="H99" s="18" t="s">
        <v>289</v>
      </c>
      <c r="I99" s="19">
        <v>0.23499999999999999</v>
      </c>
      <c r="J99" s="19">
        <v>1.6120000000000001</v>
      </c>
      <c r="K99" s="38">
        <v>0.376</v>
      </c>
      <c r="L99" s="26"/>
      <c r="M99" s="37"/>
      <c r="N99" s="26"/>
      <c r="O99" s="26"/>
      <c r="P99" s="19">
        <v>1.0999999999999999E-2</v>
      </c>
      <c r="Q99" s="19">
        <v>100.446</v>
      </c>
      <c r="R99" s="26"/>
      <c r="S99" s="26"/>
      <c r="T99" s="18" t="s">
        <v>289</v>
      </c>
      <c r="U99" s="19">
        <v>8.0000000000000002E-3</v>
      </c>
      <c r="V99" s="19">
        <v>0.72599999999999998</v>
      </c>
      <c r="W99" s="38">
        <v>0.88600000000000001</v>
      </c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6"/>
      <c r="AM99" s="26"/>
      <c r="AN99" s="26"/>
      <c r="AO99" s="26"/>
    </row>
    <row r="100" spans="1:41" ht="14.4" x14ac:dyDescent="0.3">
      <c r="A100" s="37"/>
      <c r="B100" s="26"/>
      <c r="C100" s="26"/>
      <c r="D100" s="19">
        <v>0.161</v>
      </c>
      <c r="E100" s="19">
        <v>101.069</v>
      </c>
      <c r="F100" s="26"/>
      <c r="G100" s="26"/>
      <c r="H100" s="18" t="s">
        <v>290</v>
      </c>
      <c r="I100" s="19">
        <v>3.7999999999999999E-2</v>
      </c>
      <c r="J100" s="19">
        <v>0.23400000000000001</v>
      </c>
      <c r="K100" s="38">
        <v>0.995</v>
      </c>
      <c r="L100" s="26"/>
      <c r="M100" s="37"/>
      <c r="N100" s="26"/>
      <c r="O100" s="26"/>
      <c r="P100" s="19">
        <v>1.2E-2</v>
      </c>
      <c r="Q100" s="19">
        <v>100.40300000000001</v>
      </c>
      <c r="R100" s="26"/>
      <c r="S100" s="26"/>
      <c r="T100" s="18" t="s">
        <v>290</v>
      </c>
      <c r="U100" s="19">
        <v>0.01</v>
      </c>
      <c r="V100" s="19">
        <v>0.84399999999999997</v>
      </c>
      <c r="W100" s="38">
        <v>0.83299999999999996</v>
      </c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6"/>
      <c r="AM100" s="26"/>
      <c r="AN100" s="26"/>
      <c r="AO100" s="26"/>
    </row>
    <row r="101" spans="1:41" ht="14.4" x14ac:dyDescent="0.3">
      <c r="A101" s="37"/>
      <c r="B101" s="26"/>
      <c r="C101" s="26"/>
      <c r="D101" s="19">
        <v>0.16800000000000001</v>
      </c>
      <c r="E101" s="19">
        <v>101.303</v>
      </c>
      <c r="F101" s="26"/>
      <c r="G101" s="26"/>
      <c r="H101" s="18" t="s">
        <v>291</v>
      </c>
      <c r="I101" s="19">
        <v>0.152</v>
      </c>
      <c r="J101" s="19">
        <v>0.90400000000000003</v>
      </c>
      <c r="K101" s="38">
        <v>0.80300000000000005</v>
      </c>
      <c r="L101" s="26"/>
      <c r="M101" s="37"/>
      <c r="N101" s="26"/>
      <c r="O101" s="26"/>
      <c r="P101" s="19">
        <v>1.2999999999999999E-2</v>
      </c>
      <c r="Q101" s="19">
        <v>100.58</v>
      </c>
      <c r="R101" s="26"/>
      <c r="S101" s="26"/>
      <c r="T101" s="18" t="s">
        <v>291</v>
      </c>
      <c r="U101" s="19">
        <v>5.0000000000000001E-3</v>
      </c>
      <c r="V101" s="19">
        <v>0.373</v>
      </c>
      <c r="W101" s="38">
        <v>0.98199999999999998</v>
      </c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6"/>
      <c r="AM101" s="26"/>
      <c r="AN101" s="26"/>
      <c r="AO101" s="26"/>
    </row>
    <row r="102" spans="1:41" ht="14.4" x14ac:dyDescent="0.3">
      <c r="A102" s="37"/>
      <c r="B102" s="26"/>
      <c r="C102" s="26"/>
      <c r="D102" s="19">
        <v>0.17799999999999999</v>
      </c>
      <c r="E102" s="19">
        <v>100.989</v>
      </c>
      <c r="F102" s="26"/>
      <c r="G102" s="26"/>
      <c r="H102" s="18" t="s">
        <v>292</v>
      </c>
      <c r="I102" s="19">
        <v>-4.4999999999999998E-2</v>
      </c>
      <c r="J102" s="19">
        <v>-0.253</v>
      </c>
      <c r="K102" s="38">
        <v>0.99399999999999999</v>
      </c>
      <c r="L102" s="26"/>
      <c r="M102" s="37"/>
      <c r="N102" s="26"/>
      <c r="O102" s="26"/>
      <c r="P102" s="19">
        <v>1.2999999999999999E-2</v>
      </c>
      <c r="Q102" s="19">
        <v>100.464</v>
      </c>
      <c r="R102" s="26"/>
      <c r="S102" s="26"/>
      <c r="T102" s="18" t="s">
        <v>292</v>
      </c>
      <c r="U102" s="19">
        <v>7.0000000000000001E-3</v>
      </c>
      <c r="V102" s="19">
        <v>0.50900000000000001</v>
      </c>
      <c r="W102" s="38">
        <v>0.95699999999999996</v>
      </c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6"/>
      <c r="AM102" s="26"/>
      <c r="AN102" s="26"/>
      <c r="AO102" s="26"/>
    </row>
    <row r="103" spans="1:41" ht="14.4" x14ac:dyDescent="0.3">
      <c r="A103" s="37"/>
      <c r="B103" s="26"/>
      <c r="C103" s="26"/>
      <c r="D103" s="19">
        <v>0.17799999999999999</v>
      </c>
      <c r="E103" s="19">
        <v>101.087</v>
      </c>
      <c r="F103" s="26"/>
      <c r="G103" s="26"/>
      <c r="H103" s="18" t="s">
        <v>293</v>
      </c>
      <c r="I103" s="19">
        <v>-0.19700000000000001</v>
      </c>
      <c r="J103" s="19">
        <v>-1.1100000000000001</v>
      </c>
      <c r="K103" s="38">
        <v>0.68500000000000005</v>
      </c>
      <c r="L103" s="26"/>
      <c r="M103" s="37"/>
      <c r="N103" s="26"/>
      <c r="O103" s="26"/>
      <c r="P103" s="19">
        <v>1.4E-2</v>
      </c>
      <c r="Q103" s="19">
        <v>100.34099999999999</v>
      </c>
      <c r="R103" s="26"/>
      <c r="S103" s="26"/>
      <c r="T103" s="18" t="s">
        <v>293</v>
      </c>
      <c r="U103" s="19">
        <v>2E-3</v>
      </c>
      <c r="V103" s="19">
        <v>0.159</v>
      </c>
      <c r="W103" s="38">
        <v>0.999</v>
      </c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6"/>
      <c r="AM103" s="26"/>
      <c r="AN103" s="26"/>
      <c r="AO103" s="26"/>
    </row>
    <row r="104" spans="1:41" ht="14.4" x14ac:dyDescent="0.3">
      <c r="A104" s="35" t="s">
        <v>152</v>
      </c>
      <c r="B104" s="18" t="s">
        <v>285</v>
      </c>
      <c r="C104" s="19">
        <v>3.1909999999999998</v>
      </c>
      <c r="D104" s="19">
        <v>0.27</v>
      </c>
      <c r="E104" s="19">
        <v>11.659000000000001</v>
      </c>
      <c r="F104" s="19">
        <v>2.399</v>
      </c>
      <c r="G104" s="19">
        <v>3.9830000000000001</v>
      </c>
      <c r="H104" s="26"/>
      <c r="I104" s="26"/>
      <c r="J104" s="26"/>
      <c r="K104" s="29"/>
      <c r="L104" s="26"/>
      <c r="M104" s="35" t="s">
        <v>152</v>
      </c>
      <c r="N104" s="18" t="s">
        <v>285</v>
      </c>
      <c r="O104" s="19">
        <v>2.798</v>
      </c>
      <c r="P104" s="19">
        <v>0.23300000000000001</v>
      </c>
      <c r="Q104" s="19">
        <v>8.0269999999999992</v>
      </c>
      <c r="R104" s="19">
        <v>2.056</v>
      </c>
      <c r="S104" s="19">
        <v>3.54</v>
      </c>
      <c r="T104" s="26"/>
      <c r="U104" s="26"/>
      <c r="V104" s="26"/>
      <c r="W104" s="3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6"/>
      <c r="AM104" s="26"/>
      <c r="AN104" s="26"/>
      <c r="AO104" s="26"/>
    </row>
    <row r="105" spans="1:41" ht="14.4" x14ac:dyDescent="0.3">
      <c r="A105" s="37"/>
      <c r="B105" s="18" t="s">
        <v>4</v>
      </c>
      <c r="C105" s="19">
        <v>2.8450000000000002</v>
      </c>
      <c r="D105" s="19">
        <v>0.33200000000000002</v>
      </c>
      <c r="E105" s="19">
        <v>23.556999999999999</v>
      </c>
      <c r="F105" s="19">
        <v>1.9510000000000001</v>
      </c>
      <c r="G105" s="19">
        <v>3.7389999999999999</v>
      </c>
      <c r="H105" s="26"/>
      <c r="I105" s="26"/>
      <c r="J105" s="26"/>
      <c r="K105" s="29"/>
      <c r="L105" s="26"/>
      <c r="M105" s="37"/>
      <c r="N105" s="18" t="s">
        <v>4</v>
      </c>
      <c r="O105" s="19">
        <v>2.5009999999999999</v>
      </c>
      <c r="P105" s="19">
        <v>0.28299999999999997</v>
      </c>
      <c r="Q105" s="19">
        <v>15.395</v>
      </c>
      <c r="R105" s="19">
        <v>1.704</v>
      </c>
      <c r="S105" s="19">
        <v>3.298</v>
      </c>
      <c r="T105" s="26"/>
      <c r="U105" s="26"/>
      <c r="V105" s="26"/>
      <c r="W105" s="3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6"/>
      <c r="AM105" s="26"/>
      <c r="AN105" s="26"/>
      <c r="AO105" s="26"/>
    </row>
    <row r="106" spans="1:41" ht="14.4" x14ac:dyDescent="0.3">
      <c r="A106" s="37"/>
      <c r="B106" s="18" t="s">
        <v>286</v>
      </c>
      <c r="C106" s="19">
        <v>3.0209999999999999</v>
      </c>
      <c r="D106" s="19">
        <v>0.32500000000000001</v>
      </c>
      <c r="E106" s="19">
        <v>22.638999999999999</v>
      </c>
      <c r="F106" s="19">
        <v>2.141</v>
      </c>
      <c r="G106" s="19">
        <v>3.9009999999999998</v>
      </c>
      <c r="H106" s="26"/>
      <c r="I106" s="26"/>
      <c r="J106" s="26"/>
      <c r="K106" s="29"/>
      <c r="L106" s="26"/>
      <c r="M106" s="37"/>
      <c r="N106" s="18" t="s">
        <v>286</v>
      </c>
      <c r="O106" s="19">
        <v>2.6739999999999999</v>
      </c>
      <c r="P106" s="19">
        <v>0.26700000000000002</v>
      </c>
      <c r="Q106" s="19">
        <v>13.226000000000001</v>
      </c>
      <c r="R106" s="19">
        <v>1.9059999999999999</v>
      </c>
      <c r="S106" s="19">
        <v>3.4409999999999998</v>
      </c>
      <c r="T106" s="26"/>
      <c r="U106" s="26"/>
      <c r="V106" s="26"/>
      <c r="W106" s="3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6"/>
      <c r="AM106" s="26"/>
      <c r="AN106" s="26"/>
      <c r="AO106" s="26"/>
    </row>
    <row r="107" spans="1:41" ht="14.4" x14ac:dyDescent="0.3">
      <c r="A107" s="37"/>
      <c r="B107" s="18" t="s">
        <v>287</v>
      </c>
      <c r="C107" s="19">
        <v>3.2370000000000001</v>
      </c>
      <c r="D107" s="19">
        <v>0.35599999999999998</v>
      </c>
      <c r="E107" s="19">
        <v>31.457000000000001</v>
      </c>
      <c r="F107" s="19">
        <v>2.2959999999999998</v>
      </c>
      <c r="G107" s="19">
        <v>4.1769999999999996</v>
      </c>
      <c r="H107" s="26"/>
      <c r="I107" s="26"/>
      <c r="J107" s="26"/>
      <c r="K107" s="29"/>
      <c r="L107" s="26"/>
      <c r="M107" s="37"/>
      <c r="N107" s="18" t="s">
        <v>287</v>
      </c>
      <c r="O107" s="19">
        <v>3.0329999999999999</v>
      </c>
      <c r="P107" s="19">
        <v>0.33600000000000002</v>
      </c>
      <c r="Q107" s="19">
        <v>30.059000000000001</v>
      </c>
      <c r="R107" s="19">
        <v>2.1440000000000001</v>
      </c>
      <c r="S107" s="19">
        <v>3.923</v>
      </c>
      <c r="T107" s="26"/>
      <c r="U107" s="26"/>
      <c r="V107" s="26"/>
      <c r="W107" s="3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6"/>
      <c r="AM107" s="26"/>
      <c r="AN107" s="26"/>
      <c r="AO107" s="26"/>
    </row>
    <row r="108" spans="1:41" ht="14.4" x14ac:dyDescent="0.3">
      <c r="A108" s="37"/>
      <c r="B108" s="26"/>
      <c r="C108" s="26"/>
      <c r="D108" s="19">
        <v>0.35599999999999998</v>
      </c>
      <c r="E108" s="19">
        <v>95.682000000000002</v>
      </c>
      <c r="F108" s="26"/>
      <c r="G108" s="26"/>
      <c r="H108" s="18" t="s">
        <v>288</v>
      </c>
      <c r="I108" s="19">
        <v>0.34699999999999998</v>
      </c>
      <c r="J108" s="19">
        <v>0.97299999999999998</v>
      </c>
      <c r="K108" s="38">
        <v>0.76500000000000001</v>
      </c>
      <c r="L108" s="26"/>
      <c r="M108" s="37"/>
      <c r="N108" s="26"/>
      <c r="O108" s="26"/>
      <c r="P108" s="19">
        <v>0.27800000000000002</v>
      </c>
      <c r="Q108" s="19">
        <v>103.126</v>
      </c>
      <c r="R108" s="26"/>
      <c r="S108" s="26"/>
      <c r="T108" s="18" t="s">
        <v>288</v>
      </c>
      <c r="U108" s="19">
        <v>0.29799999999999999</v>
      </c>
      <c r="V108" s="19">
        <v>1.069</v>
      </c>
      <c r="W108" s="38">
        <v>0.70899999999999996</v>
      </c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6"/>
      <c r="AM108" s="26"/>
      <c r="AN108" s="26"/>
      <c r="AO108" s="26"/>
    </row>
    <row r="109" spans="1:41" ht="14.4" x14ac:dyDescent="0.3">
      <c r="A109" s="37"/>
      <c r="B109" s="26"/>
      <c r="C109" s="26"/>
      <c r="D109" s="19">
        <v>0.34799999999999998</v>
      </c>
      <c r="E109" s="19">
        <v>93.721999999999994</v>
      </c>
      <c r="F109" s="26"/>
      <c r="G109" s="26"/>
      <c r="H109" s="18" t="s">
        <v>289</v>
      </c>
      <c r="I109" s="19">
        <v>0.17</v>
      </c>
      <c r="J109" s="19">
        <v>0.48899999999999999</v>
      </c>
      <c r="K109" s="38">
        <v>0.96099999999999997</v>
      </c>
      <c r="L109" s="26"/>
      <c r="M109" s="37"/>
      <c r="N109" s="26"/>
      <c r="O109" s="26"/>
      <c r="P109" s="19">
        <v>0.26200000000000001</v>
      </c>
      <c r="Q109" s="19">
        <v>100.858</v>
      </c>
      <c r="R109" s="26"/>
      <c r="S109" s="26"/>
      <c r="T109" s="18" t="s">
        <v>289</v>
      </c>
      <c r="U109" s="19">
        <v>0.125</v>
      </c>
      <c r="V109" s="19">
        <v>0.47599999999999998</v>
      </c>
      <c r="W109" s="38">
        <v>0.96399999999999997</v>
      </c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6"/>
      <c r="AM109" s="26"/>
      <c r="AN109" s="26"/>
      <c r="AO109" s="26"/>
    </row>
    <row r="110" spans="1:41" ht="14.4" x14ac:dyDescent="0.3">
      <c r="A110" s="37"/>
      <c r="B110" s="26"/>
      <c r="C110" s="26"/>
      <c r="D110" s="19">
        <v>0.38</v>
      </c>
      <c r="E110" s="19">
        <v>94.055000000000007</v>
      </c>
      <c r="F110" s="26"/>
      <c r="G110" s="26"/>
      <c r="H110" s="18" t="s">
        <v>290</v>
      </c>
      <c r="I110" s="19">
        <v>-4.4999999999999998E-2</v>
      </c>
      <c r="J110" s="19">
        <v>-0.11899999999999999</v>
      </c>
      <c r="K110" s="38">
        <v>0.999</v>
      </c>
      <c r="L110" s="26"/>
      <c r="M110" s="37"/>
      <c r="N110" s="26"/>
      <c r="O110" s="26"/>
      <c r="P110" s="19">
        <v>0.33200000000000002</v>
      </c>
      <c r="Q110" s="19">
        <v>100.36499999999999</v>
      </c>
      <c r="R110" s="26"/>
      <c r="S110" s="26"/>
      <c r="T110" s="18" t="s">
        <v>290</v>
      </c>
      <c r="U110" s="19">
        <v>-0.23499999999999999</v>
      </c>
      <c r="V110" s="19">
        <v>-0.70699999999999996</v>
      </c>
      <c r="W110" s="38">
        <v>0.89400000000000002</v>
      </c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6"/>
      <c r="AM110" s="26"/>
      <c r="AN110" s="26"/>
      <c r="AO110" s="26"/>
    </row>
    <row r="111" spans="1:41" ht="14.4" x14ac:dyDescent="0.3">
      <c r="A111" s="37"/>
      <c r="B111" s="26"/>
      <c r="C111" s="26"/>
      <c r="D111" s="19">
        <v>0.40100000000000002</v>
      </c>
      <c r="E111" s="19">
        <v>96.180999999999997</v>
      </c>
      <c r="F111" s="26"/>
      <c r="G111" s="26"/>
      <c r="H111" s="18" t="s">
        <v>291</v>
      </c>
      <c r="I111" s="19">
        <v>-0.17699999999999999</v>
      </c>
      <c r="J111" s="19">
        <v>-0.44</v>
      </c>
      <c r="K111" s="38">
        <v>0.97099999999999997</v>
      </c>
      <c r="L111" s="26"/>
      <c r="M111" s="37"/>
      <c r="N111" s="26"/>
      <c r="O111" s="26"/>
      <c r="P111" s="19">
        <v>0.30399999999999999</v>
      </c>
      <c r="Q111" s="19">
        <v>101.99</v>
      </c>
      <c r="R111" s="26"/>
      <c r="S111" s="26"/>
      <c r="T111" s="18" t="s">
        <v>291</v>
      </c>
      <c r="U111" s="19">
        <v>-0.17299999999999999</v>
      </c>
      <c r="V111" s="19">
        <v>-0.56899999999999995</v>
      </c>
      <c r="W111" s="38">
        <v>0.94099999999999995</v>
      </c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6"/>
      <c r="AM111" s="26"/>
      <c r="AN111" s="26"/>
      <c r="AO111" s="26"/>
    </row>
    <row r="112" spans="1:41" ht="14.4" x14ac:dyDescent="0.3">
      <c r="A112" s="37"/>
      <c r="B112" s="26"/>
      <c r="C112" s="26"/>
      <c r="D112" s="19">
        <v>0.42299999999999999</v>
      </c>
      <c r="E112" s="19">
        <v>93.501000000000005</v>
      </c>
      <c r="F112" s="26"/>
      <c r="G112" s="26"/>
      <c r="H112" s="18" t="s">
        <v>292</v>
      </c>
      <c r="I112" s="19">
        <v>-0.39200000000000002</v>
      </c>
      <c r="J112" s="19">
        <v>-0.92600000000000005</v>
      </c>
      <c r="K112" s="38">
        <v>0.79100000000000004</v>
      </c>
      <c r="L112" s="26"/>
      <c r="M112" s="37"/>
      <c r="N112" s="26"/>
      <c r="O112" s="26"/>
      <c r="P112" s="19">
        <v>0.36699999999999999</v>
      </c>
      <c r="Q112" s="19">
        <v>101.777</v>
      </c>
      <c r="R112" s="26"/>
      <c r="S112" s="26"/>
      <c r="T112" s="18" t="s">
        <v>292</v>
      </c>
      <c r="U112" s="19">
        <v>-0.53300000000000003</v>
      </c>
      <c r="V112" s="19">
        <v>-1.45</v>
      </c>
      <c r="W112" s="38">
        <v>0.47099999999999997</v>
      </c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6"/>
      <c r="AM112" s="26"/>
      <c r="AN112" s="26"/>
      <c r="AO112" s="26"/>
    </row>
    <row r="113" spans="1:41" ht="14.4" x14ac:dyDescent="0.3">
      <c r="A113" s="37"/>
      <c r="B113" s="26"/>
      <c r="C113" s="26"/>
      <c r="D113" s="19">
        <v>0.42099999999999999</v>
      </c>
      <c r="E113" s="19">
        <v>94.58</v>
      </c>
      <c r="F113" s="26"/>
      <c r="G113" s="26"/>
      <c r="H113" s="18" t="s">
        <v>293</v>
      </c>
      <c r="I113" s="19">
        <v>-0.215</v>
      </c>
      <c r="J113" s="19">
        <v>-0.51100000000000001</v>
      </c>
      <c r="K113" s="38">
        <v>0.95599999999999996</v>
      </c>
      <c r="L113" s="26"/>
      <c r="M113" s="37"/>
      <c r="N113" s="26"/>
      <c r="O113" s="26"/>
      <c r="P113" s="19">
        <v>0.35599999999999998</v>
      </c>
      <c r="Q113" s="19">
        <v>100.538</v>
      </c>
      <c r="R113" s="26"/>
      <c r="S113" s="26"/>
      <c r="T113" s="18" t="s">
        <v>293</v>
      </c>
      <c r="U113" s="19">
        <v>-0.36</v>
      </c>
      <c r="V113" s="19">
        <v>-1.01</v>
      </c>
      <c r="W113" s="38">
        <v>0.74399999999999999</v>
      </c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6"/>
      <c r="AM113" s="26"/>
      <c r="AN113" s="26"/>
      <c r="AO113" s="26"/>
    </row>
    <row r="114" spans="1:41" ht="14.4" x14ac:dyDescent="0.3">
      <c r="A114" s="35" t="s">
        <v>153</v>
      </c>
      <c r="B114" s="18" t="s">
        <v>285</v>
      </c>
      <c r="C114" s="19">
        <v>0.12</v>
      </c>
      <c r="D114" s="19">
        <v>4.4999999999999998E-2</v>
      </c>
      <c r="E114" s="19">
        <v>5.1520000000000001</v>
      </c>
      <c r="F114" s="19">
        <v>-4.8000000000000001E-2</v>
      </c>
      <c r="G114" s="19">
        <v>0.28699999999999998</v>
      </c>
      <c r="H114" s="26"/>
      <c r="I114" s="26"/>
      <c r="J114" s="26"/>
      <c r="K114" s="29"/>
      <c r="L114" s="26"/>
      <c r="M114" s="35" t="s">
        <v>153</v>
      </c>
      <c r="N114" s="18" t="s">
        <v>285</v>
      </c>
      <c r="O114" s="19">
        <v>8.7999999999999995E-2</v>
      </c>
      <c r="P114" s="19">
        <v>2.5000000000000001E-2</v>
      </c>
      <c r="Q114" s="19">
        <v>4.1289999999999996</v>
      </c>
      <c r="R114" s="19">
        <v>-1.9E-2</v>
      </c>
      <c r="S114" s="19">
        <v>0.19500000000000001</v>
      </c>
      <c r="T114" s="26"/>
      <c r="U114" s="26"/>
      <c r="V114" s="26"/>
      <c r="W114" s="3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6"/>
      <c r="AM114" s="26"/>
      <c r="AN114" s="26"/>
      <c r="AO114" s="26"/>
    </row>
    <row r="115" spans="1:41" ht="14.4" x14ac:dyDescent="0.3">
      <c r="A115" s="37"/>
      <c r="B115" s="18" t="s">
        <v>4</v>
      </c>
      <c r="C115" s="19">
        <v>0.124</v>
      </c>
      <c r="D115" s="19">
        <v>4.7E-2</v>
      </c>
      <c r="E115" s="19">
        <v>6.077</v>
      </c>
      <c r="F115" s="19">
        <v>-3.9E-2</v>
      </c>
      <c r="G115" s="19">
        <v>0.28699999999999998</v>
      </c>
      <c r="H115" s="26"/>
      <c r="I115" s="26"/>
      <c r="J115" s="26"/>
      <c r="K115" s="29"/>
      <c r="L115" s="26"/>
      <c r="M115" s="37"/>
      <c r="N115" s="18" t="s">
        <v>4</v>
      </c>
      <c r="O115" s="19">
        <v>8.8999999999999996E-2</v>
      </c>
      <c r="P115" s="19">
        <v>2.5999999999999999E-2</v>
      </c>
      <c r="Q115" s="19">
        <v>4.4139999999999997</v>
      </c>
      <c r="R115" s="19">
        <v>-1.4999999999999999E-2</v>
      </c>
      <c r="S115" s="19">
        <v>0.19400000000000001</v>
      </c>
      <c r="T115" s="26"/>
      <c r="U115" s="26"/>
      <c r="V115" s="26"/>
      <c r="W115" s="3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6"/>
      <c r="AM115" s="26"/>
      <c r="AN115" s="26"/>
      <c r="AO115" s="26"/>
    </row>
    <row r="116" spans="1:41" ht="14.4" x14ac:dyDescent="0.3">
      <c r="A116" s="37"/>
      <c r="B116" s="18" t="s">
        <v>286</v>
      </c>
      <c r="C116" s="19">
        <v>0.105</v>
      </c>
      <c r="D116" s="19">
        <v>4.5999999999999999E-2</v>
      </c>
      <c r="E116" s="19">
        <v>5.758</v>
      </c>
      <c r="F116" s="19">
        <v>-0.06</v>
      </c>
      <c r="G116" s="19">
        <v>0.26900000000000002</v>
      </c>
      <c r="H116" s="26"/>
      <c r="I116" s="26"/>
      <c r="J116" s="26"/>
      <c r="K116" s="29"/>
      <c r="L116" s="26"/>
      <c r="M116" s="37"/>
      <c r="N116" s="18" t="s">
        <v>286</v>
      </c>
      <c r="O116" s="19">
        <v>9.0999999999999998E-2</v>
      </c>
      <c r="P116" s="19">
        <v>2.5999999999999999E-2</v>
      </c>
      <c r="Q116" s="19">
        <v>4.3259999999999996</v>
      </c>
      <c r="R116" s="19">
        <v>-1.4E-2</v>
      </c>
      <c r="S116" s="19">
        <v>0.19700000000000001</v>
      </c>
      <c r="T116" s="26"/>
      <c r="U116" s="26"/>
      <c r="V116" s="26"/>
      <c r="W116" s="36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6"/>
      <c r="AM116" s="26"/>
      <c r="AN116" s="26"/>
      <c r="AO116" s="26"/>
    </row>
    <row r="117" spans="1:41" ht="14.4" x14ac:dyDescent="0.3">
      <c r="A117" s="37"/>
      <c r="B117" s="18" t="s">
        <v>287</v>
      </c>
      <c r="C117" s="19">
        <v>0.14299999999999999</v>
      </c>
      <c r="D117" s="19">
        <v>4.5999999999999999E-2</v>
      </c>
      <c r="E117" s="19">
        <v>5.9189999999999996</v>
      </c>
      <c r="F117" s="19">
        <v>-0.02</v>
      </c>
      <c r="G117" s="19">
        <v>0.307</v>
      </c>
      <c r="H117" s="26"/>
      <c r="I117" s="26"/>
      <c r="J117" s="26"/>
      <c r="K117" s="29"/>
      <c r="L117" s="26"/>
      <c r="M117" s="37"/>
      <c r="N117" s="18" t="s">
        <v>287</v>
      </c>
      <c r="O117" s="19">
        <v>7.3999999999999996E-2</v>
      </c>
      <c r="P117" s="19">
        <v>2.5999999999999999E-2</v>
      </c>
      <c r="Q117" s="19">
        <v>4.5720000000000001</v>
      </c>
      <c r="R117" s="19">
        <v>-0.03</v>
      </c>
      <c r="S117" s="19">
        <v>0.17699999999999999</v>
      </c>
      <c r="T117" s="26"/>
      <c r="U117" s="26"/>
      <c r="V117" s="26"/>
      <c r="W117" s="3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6"/>
      <c r="AM117" s="26"/>
      <c r="AN117" s="26"/>
      <c r="AO117" s="26"/>
    </row>
    <row r="118" spans="1:41" ht="14.4" x14ac:dyDescent="0.3">
      <c r="A118" s="37"/>
      <c r="B118" s="26"/>
      <c r="C118" s="26"/>
      <c r="D118" s="19">
        <v>2.1000000000000001E-2</v>
      </c>
      <c r="E118" s="19">
        <v>89.129000000000005</v>
      </c>
      <c r="F118" s="26"/>
      <c r="G118" s="26"/>
      <c r="H118" s="18" t="s">
        <v>288</v>
      </c>
      <c r="I118" s="19">
        <v>-4.0000000000000001E-3</v>
      </c>
      <c r="J118" s="19">
        <v>-0.216</v>
      </c>
      <c r="K118" s="38">
        <v>0.996</v>
      </c>
      <c r="L118" s="26"/>
      <c r="M118" s="37"/>
      <c r="N118" s="26"/>
      <c r="O118" s="26"/>
      <c r="P118" s="19">
        <v>8.0000000000000002E-3</v>
      </c>
      <c r="Q118" s="19">
        <v>99.17</v>
      </c>
      <c r="R118" s="26"/>
      <c r="S118" s="26"/>
      <c r="T118" s="18" t="s">
        <v>288</v>
      </c>
      <c r="U118" s="19">
        <v>-1E-3</v>
      </c>
      <c r="V118" s="19">
        <v>-0.16900000000000001</v>
      </c>
      <c r="W118" s="38">
        <v>0.998</v>
      </c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6"/>
      <c r="AM118" s="26"/>
      <c r="AN118" s="26"/>
      <c r="AO118" s="26"/>
    </row>
    <row r="119" spans="1:41" ht="14.4" x14ac:dyDescent="0.3">
      <c r="A119" s="37"/>
      <c r="B119" s="26"/>
      <c r="C119" s="26"/>
      <c r="D119" s="19">
        <v>1.9E-2</v>
      </c>
      <c r="E119" s="19">
        <v>88.802000000000007</v>
      </c>
      <c r="F119" s="26"/>
      <c r="G119" s="26"/>
      <c r="H119" s="18" t="s">
        <v>289</v>
      </c>
      <c r="I119" s="19">
        <v>1.4999999999999999E-2</v>
      </c>
      <c r="J119" s="19">
        <v>0.76600000000000001</v>
      </c>
      <c r="K119" s="38">
        <v>0.86899999999999999</v>
      </c>
      <c r="L119" s="26"/>
      <c r="M119" s="37"/>
      <c r="N119" s="26"/>
      <c r="O119" s="26"/>
      <c r="P119" s="19">
        <v>7.0000000000000001E-3</v>
      </c>
      <c r="Q119" s="19">
        <v>99.033000000000001</v>
      </c>
      <c r="R119" s="26"/>
      <c r="S119" s="26"/>
      <c r="T119" s="18" t="s">
        <v>289</v>
      </c>
      <c r="U119" s="19">
        <v>-3.0000000000000001E-3</v>
      </c>
      <c r="V119" s="19">
        <v>-0.44500000000000001</v>
      </c>
      <c r="W119" s="38">
        <v>0.97</v>
      </c>
      <c r="X119" s="26"/>
      <c r="Y119" s="26"/>
      <c r="Z119" s="26"/>
      <c r="AA119" s="26"/>
      <c r="AB119" s="26"/>
      <c r="AC119" s="26"/>
      <c r="AD119" s="26"/>
      <c r="AE119" s="26"/>
      <c r="AF119" s="26"/>
      <c r="AG119" s="26"/>
      <c r="AH119" s="26"/>
      <c r="AI119" s="26"/>
      <c r="AJ119" s="26"/>
      <c r="AK119" s="26"/>
      <c r="AL119" s="26"/>
      <c r="AM119" s="26"/>
      <c r="AN119" s="26"/>
      <c r="AO119" s="26"/>
    </row>
    <row r="120" spans="1:41" ht="14.4" x14ac:dyDescent="0.3">
      <c r="A120" s="37"/>
      <c r="B120" s="26"/>
      <c r="C120" s="26"/>
      <c r="D120" s="19">
        <v>2.1000000000000001E-2</v>
      </c>
      <c r="E120" s="19">
        <v>89.224999999999994</v>
      </c>
      <c r="F120" s="26"/>
      <c r="G120" s="26"/>
      <c r="H120" s="18" t="s">
        <v>290</v>
      </c>
      <c r="I120" s="19">
        <v>-2.4E-2</v>
      </c>
      <c r="J120" s="19">
        <v>-1.137</v>
      </c>
      <c r="K120" s="38">
        <v>0.66800000000000004</v>
      </c>
      <c r="L120" s="26"/>
      <c r="M120" s="37"/>
      <c r="N120" s="26"/>
      <c r="O120" s="26"/>
      <c r="P120" s="19">
        <v>8.9999999999999993E-3</v>
      </c>
      <c r="Q120" s="19">
        <v>99.070999999999998</v>
      </c>
      <c r="R120" s="26"/>
      <c r="S120" s="26"/>
      <c r="T120" s="18" t="s">
        <v>290</v>
      </c>
      <c r="U120" s="19">
        <v>1.4E-2</v>
      </c>
      <c r="V120" s="19">
        <v>1.6859999999999999</v>
      </c>
      <c r="W120" s="38">
        <v>0.33600000000000002</v>
      </c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6"/>
      <c r="AM120" s="26"/>
      <c r="AN120" s="26"/>
      <c r="AO120" s="26"/>
    </row>
    <row r="121" spans="1:41" ht="14.4" x14ac:dyDescent="0.3">
      <c r="A121" s="37"/>
      <c r="B121" s="26"/>
      <c r="C121" s="26"/>
      <c r="D121" s="19">
        <v>2.3E-2</v>
      </c>
      <c r="E121" s="19">
        <v>89.120999999999995</v>
      </c>
      <c r="F121" s="26"/>
      <c r="G121" s="26"/>
      <c r="H121" s="18" t="s">
        <v>291</v>
      </c>
      <c r="I121" s="19">
        <v>1.9E-2</v>
      </c>
      <c r="J121" s="19">
        <v>0.82399999999999995</v>
      </c>
      <c r="K121" s="38">
        <v>0.84299999999999997</v>
      </c>
      <c r="L121" s="26"/>
      <c r="M121" s="37"/>
      <c r="N121" s="26"/>
      <c r="O121" s="26"/>
      <c r="P121" s="19">
        <v>8.9999999999999993E-3</v>
      </c>
      <c r="Q121" s="19">
        <v>99.063999999999993</v>
      </c>
      <c r="R121" s="26"/>
      <c r="S121" s="26"/>
      <c r="T121" s="18" t="s">
        <v>291</v>
      </c>
      <c r="U121" s="19">
        <v>-2E-3</v>
      </c>
      <c r="V121" s="19">
        <v>-0.23</v>
      </c>
      <c r="W121" s="38">
        <v>0.996</v>
      </c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6"/>
      <c r="AM121" s="26"/>
      <c r="AN121" s="26"/>
      <c r="AO121" s="26"/>
    </row>
    <row r="122" spans="1:41" ht="14.4" x14ac:dyDescent="0.3">
      <c r="A122" s="37"/>
      <c r="B122" s="26"/>
      <c r="C122" s="26"/>
      <c r="D122" s="19">
        <v>2.4E-2</v>
      </c>
      <c r="E122" s="19">
        <v>89.430999999999997</v>
      </c>
      <c r="F122" s="26"/>
      <c r="G122" s="26"/>
      <c r="H122" s="18" t="s">
        <v>292</v>
      </c>
      <c r="I122" s="19">
        <v>-1.9E-2</v>
      </c>
      <c r="J122" s="19">
        <v>-0.78900000000000003</v>
      </c>
      <c r="K122" s="38">
        <v>0.85899999999999999</v>
      </c>
      <c r="L122" s="26"/>
      <c r="M122" s="37"/>
      <c r="N122" s="26"/>
      <c r="O122" s="26"/>
      <c r="P122" s="19">
        <v>8.9999999999999993E-3</v>
      </c>
      <c r="Q122" s="19">
        <v>99.009</v>
      </c>
      <c r="R122" s="26"/>
      <c r="S122" s="26"/>
      <c r="T122" s="18" t="s">
        <v>292</v>
      </c>
      <c r="U122" s="19">
        <v>1.6E-2</v>
      </c>
      <c r="V122" s="19">
        <v>1.675</v>
      </c>
      <c r="W122" s="38">
        <v>0.34300000000000003</v>
      </c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6"/>
      <c r="AM122" s="26"/>
      <c r="AN122" s="26"/>
      <c r="AO122" s="26"/>
    </row>
    <row r="123" spans="1:41" ht="14.4" x14ac:dyDescent="0.3">
      <c r="A123" s="37"/>
      <c r="B123" s="26"/>
      <c r="C123" s="26"/>
      <c r="D123" s="19">
        <v>2.4E-2</v>
      </c>
      <c r="E123" s="19">
        <v>89.212000000000003</v>
      </c>
      <c r="F123" s="26"/>
      <c r="G123" s="26"/>
      <c r="H123" s="18" t="s">
        <v>293</v>
      </c>
      <c r="I123" s="19">
        <v>-3.9E-2</v>
      </c>
      <c r="J123" s="19">
        <v>-1.637</v>
      </c>
      <c r="K123" s="38">
        <v>0.36299999999999999</v>
      </c>
      <c r="L123" s="26"/>
      <c r="M123" s="37"/>
      <c r="N123" s="26"/>
      <c r="O123" s="26"/>
      <c r="P123" s="19">
        <v>8.9999999999999993E-3</v>
      </c>
      <c r="Q123" s="19">
        <v>99.03</v>
      </c>
      <c r="R123" s="26"/>
      <c r="S123" s="26"/>
      <c r="T123" s="18" t="s">
        <v>293</v>
      </c>
      <c r="U123" s="19">
        <v>1.7999999999999999E-2</v>
      </c>
      <c r="V123" s="19">
        <v>1.9039999999999999</v>
      </c>
      <c r="W123" s="38">
        <v>0.23300000000000001</v>
      </c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6"/>
      <c r="AM123" s="26"/>
      <c r="AN123" s="26"/>
      <c r="AO123" s="26"/>
    </row>
    <row r="124" spans="1:41" ht="14.4" x14ac:dyDescent="0.3">
      <c r="A124" s="35" t="s">
        <v>154</v>
      </c>
      <c r="B124" s="18" t="s">
        <v>285</v>
      </c>
      <c r="C124" s="19">
        <v>6.09</v>
      </c>
      <c r="D124" s="19">
        <v>0.71899999999999997</v>
      </c>
      <c r="E124" s="19">
        <v>6.1459999999999999</v>
      </c>
      <c r="F124" s="19">
        <v>3.5920000000000001</v>
      </c>
      <c r="G124" s="19">
        <v>8.5890000000000004</v>
      </c>
      <c r="H124" s="26"/>
      <c r="I124" s="26"/>
      <c r="J124" s="26"/>
      <c r="K124" s="29"/>
      <c r="L124" s="26"/>
      <c r="M124" s="35" t="s">
        <v>154</v>
      </c>
      <c r="N124" s="18" t="s">
        <v>285</v>
      </c>
      <c r="O124" s="19">
        <v>3.9129999999999998</v>
      </c>
      <c r="P124" s="19">
        <v>0.39100000000000001</v>
      </c>
      <c r="Q124" s="19">
        <v>6.8579999999999997</v>
      </c>
      <c r="R124" s="19">
        <v>2.6070000000000002</v>
      </c>
      <c r="S124" s="19">
        <v>5.2190000000000003</v>
      </c>
      <c r="T124" s="26"/>
      <c r="U124" s="26"/>
      <c r="V124" s="26"/>
      <c r="W124" s="3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6"/>
      <c r="AM124" s="26"/>
      <c r="AN124" s="26"/>
      <c r="AO124" s="26"/>
    </row>
    <row r="125" spans="1:41" ht="14.4" x14ac:dyDescent="0.3">
      <c r="A125" s="37"/>
      <c r="B125" s="18" t="s">
        <v>4</v>
      </c>
      <c r="C125" s="19">
        <v>6.51</v>
      </c>
      <c r="D125" s="19">
        <v>0.76100000000000001</v>
      </c>
      <c r="E125" s="19">
        <v>7.6680000000000001</v>
      </c>
      <c r="F125" s="19">
        <v>4.0510000000000002</v>
      </c>
      <c r="G125" s="19">
        <v>8.9689999999999994</v>
      </c>
      <c r="H125" s="26"/>
      <c r="I125" s="26"/>
      <c r="J125" s="26"/>
      <c r="K125" s="29"/>
      <c r="L125" s="26"/>
      <c r="M125" s="37"/>
      <c r="N125" s="18" t="s">
        <v>4</v>
      </c>
      <c r="O125" s="19">
        <v>4.0330000000000004</v>
      </c>
      <c r="P125" s="19">
        <v>0.47099999999999997</v>
      </c>
      <c r="Q125" s="19">
        <v>13.384</v>
      </c>
      <c r="R125" s="19">
        <v>2.68</v>
      </c>
      <c r="S125" s="19">
        <v>5.3860000000000001</v>
      </c>
      <c r="T125" s="26"/>
      <c r="U125" s="26"/>
      <c r="V125" s="26"/>
      <c r="W125" s="3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6"/>
      <c r="AM125" s="26"/>
      <c r="AN125" s="26"/>
      <c r="AO125" s="26"/>
    </row>
    <row r="126" spans="1:41" ht="14.4" x14ac:dyDescent="0.3">
      <c r="A126" s="37"/>
      <c r="B126" s="18" t="s">
        <v>286</v>
      </c>
      <c r="C126" s="19">
        <v>5.9180000000000001</v>
      </c>
      <c r="D126" s="19">
        <v>0.755</v>
      </c>
      <c r="E126" s="19">
        <v>7.4569999999999999</v>
      </c>
      <c r="F126" s="19">
        <v>3.4569999999999999</v>
      </c>
      <c r="G126" s="19">
        <v>8.3780000000000001</v>
      </c>
      <c r="H126" s="26"/>
      <c r="I126" s="26"/>
      <c r="J126" s="26"/>
      <c r="K126" s="29"/>
      <c r="L126" s="26"/>
      <c r="M126" s="37"/>
      <c r="N126" s="18" t="s">
        <v>286</v>
      </c>
      <c r="O126" s="19">
        <v>3.7949999999999999</v>
      </c>
      <c r="P126" s="19">
        <v>0.436</v>
      </c>
      <c r="Q126" s="19">
        <v>10.397</v>
      </c>
      <c r="R126" s="19">
        <v>2.4849999999999999</v>
      </c>
      <c r="S126" s="19">
        <v>5.1050000000000004</v>
      </c>
      <c r="T126" s="26"/>
      <c r="U126" s="26"/>
      <c r="V126" s="26"/>
      <c r="W126" s="3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6"/>
      <c r="AM126" s="26"/>
      <c r="AN126" s="26"/>
      <c r="AO126" s="26"/>
    </row>
    <row r="127" spans="1:41" ht="14.4" x14ac:dyDescent="0.3">
      <c r="A127" s="37"/>
      <c r="B127" s="18" t="s">
        <v>287</v>
      </c>
      <c r="C127" s="19">
        <v>6.2279999999999998</v>
      </c>
      <c r="D127" s="19">
        <v>0.78300000000000003</v>
      </c>
      <c r="E127" s="19">
        <v>8.6050000000000004</v>
      </c>
      <c r="F127" s="19">
        <v>3.7749999999999999</v>
      </c>
      <c r="G127" s="19">
        <v>8.6820000000000004</v>
      </c>
      <c r="H127" s="26"/>
      <c r="I127" s="26"/>
      <c r="J127" s="26"/>
      <c r="K127" s="29"/>
      <c r="L127" s="26"/>
      <c r="M127" s="37"/>
      <c r="N127" s="18" t="s">
        <v>287</v>
      </c>
      <c r="O127" s="19">
        <v>5.36</v>
      </c>
      <c r="P127" s="19">
        <v>0.49199999999999999</v>
      </c>
      <c r="Q127" s="19">
        <v>16.213000000000001</v>
      </c>
      <c r="R127" s="19">
        <v>3.9830000000000001</v>
      </c>
      <c r="S127" s="19">
        <v>6.7370000000000001</v>
      </c>
      <c r="T127" s="26"/>
      <c r="U127" s="26"/>
      <c r="V127" s="26"/>
      <c r="W127" s="3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6"/>
      <c r="AM127" s="26"/>
      <c r="AN127" s="26"/>
      <c r="AO127" s="26"/>
    </row>
    <row r="128" spans="1:41" ht="14.4" x14ac:dyDescent="0.3">
      <c r="A128" s="37"/>
      <c r="B128" s="26"/>
      <c r="C128" s="26"/>
      <c r="D128" s="19">
        <v>0.49399999999999999</v>
      </c>
      <c r="E128" s="19">
        <v>98.521000000000001</v>
      </c>
      <c r="F128" s="26"/>
      <c r="G128" s="26"/>
      <c r="H128" s="18" t="s">
        <v>288</v>
      </c>
      <c r="I128" s="19">
        <v>-0.42</v>
      </c>
      <c r="J128" s="19">
        <v>-0.85</v>
      </c>
      <c r="K128" s="38">
        <v>0.83</v>
      </c>
      <c r="L128" s="26"/>
      <c r="M128" s="37"/>
      <c r="N128" s="26"/>
      <c r="O128" s="26"/>
      <c r="P128" s="19">
        <v>0.42699999999999999</v>
      </c>
      <c r="Q128" s="19">
        <v>104.464</v>
      </c>
      <c r="R128" s="26"/>
      <c r="S128" s="26"/>
      <c r="T128" s="18" t="s">
        <v>288</v>
      </c>
      <c r="U128" s="19">
        <v>-0.12</v>
      </c>
      <c r="V128" s="19">
        <v>-0.28100000000000003</v>
      </c>
      <c r="W128" s="38">
        <v>0.99199999999999999</v>
      </c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6"/>
      <c r="AM128" s="26"/>
      <c r="AN128" s="26"/>
      <c r="AO128" s="26"/>
    </row>
    <row r="129" spans="1:41" ht="14.4" x14ac:dyDescent="0.3">
      <c r="A129" s="37"/>
      <c r="B129" s="26"/>
      <c r="C129" s="26"/>
      <c r="D129" s="19">
        <v>0.48199999999999998</v>
      </c>
      <c r="E129" s="19">
        <v>98.043000000000006</v>
      </c>
      <c r="F129" s="26"/>
      <c r="G129" s="26"/>
      <c r="H129" s="18" t="s">
        <v>289</v>
      </c>
      <c r="I129" s="19">
        <v>0.17199999999999999</v>
      </c>
      <c r="J129" s="19">
        <v>0.35799999999999998</v>
      </c>
      <c r="K129" s="38">
        <v>0.98399999999999999</v>
      </c>
      <c r="L129" s="26"/>
      <c r="M129" s="37"/>
      <c r="N129" s="26"/>
      <c r="O129" s="26"/>
      <c r="P129" s="19">
        <v>0.38900000000000001</v>
      </c>
      <c r="Q129" s="19">
        <v>102.72499999999999</v>
      </c>
      <c r="R129" s="26"/>
      <c r="S129" s="26"/>
      <c r="T129" s="18" t="s">
        <v>289</v>
      </c>
      <c r="U129" s="19">
        <v>0.11899999999999999</v>
      </c>
      <c r="V129" s="19">
        <v>0.30499999999999999</v>
      </c>
      <c r="W129" s="38">
        <v>0.99</v>
      </c>
      <c r="X129" s="26"/>
      <c r="Y129" s="26"/>
      <c r="Z129" s="26"/>
      <c r="AA129" s="26"/>
      <c r="AB129" s="26"/>
      <c r="AC129" s="26"/>
      <c r="AD129" s="26"/>
      <c r="AE129" s="26"/>
      <c r="AF129" s="26"/>
      <c r="AG129" s="26"/>
      <c r="AH129" s="26"/>
      <c r="AI129" s="26"/>
      <c r="AJ129" s="26"/>
      <c r="AK129" s="26"/>
      <c r="AL129" s="26"/>
      <c r="AM129" s="26"/>
      <c r="AN129" s="26"/>
      <c r="AO129" s="26"/>
    </row>
    <row r="130" spans="1:41" ht="14.4" x14ac:dyDescent="0.3">
      <c r="A130" s="37"/>
      <c r="B130" s="26"/>
      <c r="C130" s="26"/>
      <c r="D130" s="19">
        <v>0.53100000000000003</v>
      </c>
      <c r="E130" s="19">
        <v>98.180999999999997</v>
      </c>
      <c r="F130" s="26"/>
      <c r="G130" s="26"/>
      <c r="H130" s="18" t="s">
        <v>290</v>
      </c>
      <c r="I130" s="19">
        <v>-0.13800000000000001</v>
      </c>
      <c r="J130" s="19">
        <v>-0.26</v>
      </c>
      <c r="K130" s="38">
        <v>0.99399999999999999</v>
      </c>
      <c r="L130" s="26"/>
      <c r="M130" s="37"/>
      <c r="N130" s="26"/>
      <c r="O130" s="26"/>
      <c r="P130" s="19">
        <v>0.45100000000000001</v>
      </c>
      <c r="Q130" s="19">
        <v>103.077</v>
      </c>
      <c r="R130" s="26"/>
      <c r="S130" s="26"/>
      <c r="T130" s="18" t="s">
        <v>290</v>
      </c>
      <c r="U130" s="19">
        <v>-1.4470000000000001</v>
      </c>
      <c r="V130" s="19">
        <v>-3.2069999999999999</v>
      </c>
      <c r="W130" s="39">
        <v>0.01</v>
      </c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6"/>
      <c r="AM130" s="26"/>
      <c r="AN130" s="26"/>
      <c r="AO130" s="26"/>
    </row>
    <row r="131" spans="1:41" ht="14.4" x14ac:dyDescent="0.3">
      <c r="A131" s="37"/>
      <c r="B131" s="26"/>
      <c r="C131" s="26"/>
      <c r="D131" s="19">
        <v>0.54900000000000004</v>
      </c>
      <c r="E131" s="19">
        <v>98.673000000000002</v>
      </c>
      <c r="F131" s="26"/>
      <c r="G131" s="26"/>
      <c r="H131" s="18" t="s">
        <v>291</v>
      </c>
      <c r="I131" s="19">
        <v>0.59199999999999997</v>
      </c>
      <c r="J131" s="19">
        <v>1.079</v>
      </c>
      <c r="K131" s="38">
        <v>0.70299999999999996</v>
      </c>
      <c r="L131" s="26"/>
      <c r="M131" s="37"/>
      <c r="N131" s="26"/>
      <c r="O131" s="26"/>
      <c r="P131" s="19">
        <v>0.46500000000000002</v>
      </c>
      <c r="Q131" s="19">
        <v>103.681</v>
      </c>
      <c r="R131" s="26"/>
      <c r="S131" s="26"/>
      <c r="T131" s="18" t="s">
        <v>291</v>
      </c>
      <c r="U131" s="19">
        <v>0.23799999999999999</v>
      </c>
      <c r="V131" s="19">
        <v>0.51300000000000001</v>
      </c>
      <c r="W131" s="38">
        <v>0.95599999999999996</v>
      </c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6"/>
      <c r="AM131" s="26"/>
      <c r="AN131" s="26"/>
      <c r="AO131" s="26"/>
    </row>
    <row r="132" spans="1:41" ht="14.4" x14ac:dyDescent="0.3">
      <c r="A132" s="37"/>
      <c r="B132" s="26"/>
      <c r="C132" s="26"/>
      <c r="D132" s="19">
        <v>0.58099999999999996</v>
      </c>
      <c r="E132" s="19">
        <v>98.046999999999997</v>
      </c>
      <c r="F132" s="26"/>
      <c r="G132" s="26"/>
      <c r="H132" s="18" t="s">
        <v>292</v>
      </c>
      <c r="I132" s="19">
        <v>0.28199999999999997</v>
      </c>
      <c r="J132" s="19">
        <v>0.48499999999999999</v>
      </c>
      <c r="K132" s="38">
        <v>0.96199999999999997</v>
      </c>
      <c r="L132" s="26"/>
      <c r="M132" s="37"/>
      <c r="N132" s="26"/>
      <c r="O132" s="26"/>
      <c r="P132" s="19">
        <v>0.50900000000000001</v>
      </c>
      <c r="Q132" s="19">
        <v>102.664</v>
      </c>
      <c r="R132" s="26"/>
      <c r="S132" s="26"/>
      <c r="T132" s="18" t="s">
        <v>292</v>
      </c>
      <c r="U132" s="19">
        <v>-1.327</v>
      </c>
      <c r="V132" s="19">
        <v>-2.6070000000000002</v>
      </c>
      <c r="W132" s="38">
        <v>5.0999999999999997E-2</v>
      </c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  <c r="AK132" s="26"/>
      <c r="AL132" s="26"/>
      <c r="AM132" s="26"/>
      <c r="AN132" s="26"/>
      <c r="AO132" s="26"/>
    </row>
    <row r="133" spans="1:41" ht="14.4" x14ac:dyDescent="0.3">
      <c r="A133" s="37"/>
      <c r="B133" s="26"/>
      <c r="C133" s="26"/>
      <c r="D133" s="19">
        <v>0.57999999999999996</v>
      </c>
      <c r="E133" s="19">
        <v>98.225999999999999</v>
      </c>
      <c r="F133" s="26"/>
      <c r="G133" s="26"/>
      <c r="H133" s="18" t="s">
        <v>293</v>
      </c>
      <c r="I133" s="19">
        <v>-0.31</v>
      </c>
      <c r="J133" s="19">
        <v>-0.53500000000000003</v>
      </c>
      <c r="K133" s="38">
        <v>0.95</v>
      </c>
      <c r="L133" s="26"/>
      <c r="M133" s="37"/>
      <c r="N133" s="26"/>
      <c r="O133" s="26"/>
      <c r="P133" s="19">
        <v>0.48899999999999999</v>
      </c>
      <c r="Q133" s="19">
        <v>102.979</v>
      </c>
      <c r="R133" s="26"/>
      <c r="S133" s="26"/>
      <c r="T133" s="18" t="s">
        <v>293</v>
      </c>
      <c r="U133" s="19">
        <v>-1.5649999999999999</v>
      </c>
      <c r="V133" s="19">
        <v>-3.2</v>
      </c>
      <c r="W133" s="39">
        <v>0.01</v>
      </c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6"/>
      <c r="AM133" s="26"/>
      <c r="AN133" s="26"/>
      <c r="AO133" s="26"/>
    </row>
    <row r="134" spans="1:41" ht="14.4" x14ac:dyDescent="0.3">
      <c r="A134" s="35" t="s">
        <v>155</v>
      </c>
      <c r="B134" s="18" t="s">
        <v>285</v>
      </c>
      <c r="C134" s="19">
        <v>1.95</v>
      </c>
      <c r="D134" s="19">
        <v>0.435</v>
      </c>
      <c r="E134" s="19">
        <v>5.6189999999999998</v>
      </c>
      <c r="F134" s="19">
        <v>0.38300000000000001</v>
      </c>
      <c r="G134" s="19">
        <v>3.5169999999999999</v>
      </c>
      <c r="H134" s="26"/>
      <c r="I134" s="26"/>
      <c r="J134" s="26"/>
      <c r="K134" s="29"/>
      <c r="L134" s="26"/>
      <c r="M134" s="35" t="s">
        <v>155</v>
      </c>
      <c r="N134" s="18" t="s">
        <v>285</v>
      </c>
      <c r="O134" s="19">
        <v>1.4650000000000001</v>
      </c>
      <c r="P134" s="19">
        <v>0.15</v>
      </c>
      <c r="Q134" s="19">
        <v>5.1360000000000001</v>
      </c>
      <c r="R134" s="19">
        <v>0.90400000000000003</v>
      </c>
      <c r="S134" s="19">
        <v>2.0259999999999998</v>
      </c>
      <c r="T134" s="26"/>
      <c r="U134" s="26"/>
      <c r="V134" s="26"/>
      <c r="W134" s="3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6"/>
      <c r="AM134" s="26"/>
      <c r="AN134" s="26"/>
      <c r="AO134" s="26"/>
    </row>
    <row r="135" spans="1:41" ht="14.4" x14ac:dyDescent="0.3">
      <c r="A135" s="37"/>
      <c r="B135" s="18" t="s">
        <v>4</v>
      </c>
      <c r="C135" s="19">
        <v>1.7010000000000001</v>
      </c>
      <c r="D135" s="19">
        <v>0.45400000000000001</v>
      </c>
      <c r="E135" s="19">
        <v>6.6159999999999997</v>
      </c>
      <c r="F135" s="19">
        <v>0.16600000000000001</v>
      </c>
      <c r="G135" s="19">
        <v>3.2370000000000001</v>
      </c>
      <c r="H135" s="26"/>
      <c r="I135" s="26"/>
      <c r="J135" s="26"/>
      <c r="K135" s="29"/>
      <c r="L135" s="26"/>
      <c r="M135" s="37"/>
      <c r="N135" s="18" t="s">
        <v>4</v>
      </c>
      <c r="O135" s="19">
        <v>1.282</v>
      </c>
      <c r="P135" s="19">
        <v>0.16800000000000001</v>
      </c>
      <c r="Q135" s="19">
        <v>7.8289999999999997</v>
      </c>
      <c r="R135" s="19">
        <v>0.74299999999999999</v>
      </c>
      <c r="S135" s="19">
        <v>1.821</v>
      </c>
      <c r="T135" s="26"/>
      <c r="U135" s="26"/>
      <c r="V135" s="26"/>
      <c r="W135" s="3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6"/>
      <c r="AM135" s="26"/>
      <c r="AN135" s="26"/>
      <c r="AO135" s="26"/>
    </row>
    <row r="136" spans="1:41" ht="14.4" x14ac:dyDescent="0.3">
      <c r="A136" s="37"/>
      <c r="B136" s="18" t="s">
        <v>286</v>
      </c>
      <c r="C136" s="19">
        <v>2.0019999999999998</v>
      </c>
      <c r="D136" s="19">
        <v>0.44700000000000001</v>
      </c>
      <c r="E136" s="19">
        <v>6.2560000000000002</v>
      </c>
      <c r="F136" s="19">
        <v>0.45800000000000002</v>
      </c>
      <c r="G136" s="19">
        <v>3.5459999999999998</v>
      </c>
      <c r="H136" s="26"/>
      <c r="I136" s="26"/>
      <c r="J136" s="26"/>
      <c r="K136" s="29"/>
      <c r="L136" s="26"/>
      <c r="M136" s="37"/>
      <c r="N136" s="18" t="s">
        <v>286</v>
      </c>
      <c r="O136" s="19">
        <v>1.304</v>
      </c>
      <c r="P136" s="19">
        <v>0.161</v>
      </c>
      <c r="Q136" s="19">
        <v>6.8250000000000002</v>
      </c>
      <c r="R136" s="19">
        <v>0.76400000000000001</v>
      </c>
      <c r="S136" s="19">
        <v>1.8440000000000001</v>
      </c>
      <c r="T136" s="26"/>
      <c r="U136" s="26"/>
      <c r="V136" s="26"/>
      <c r="W136" s="3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6"/>
      <c r="AM136" s="26"/>
      <c r="AN136" s="26"/>
      <c r="AO136" s="26"/>
    </row>
    <row r="137" spans="1:41" ht="14.4" x14ac:dyDescent="0.3">
      <c r="A137" s="37"/>
      <c r="B137" s="18" t="s">
        <v>287</v>
      </c>
      <c r="C137" s="19">
        <v>1.948</v>
      </c>
      <c r="D137" s="19">
        <v>0.45600000000000002</v>
      </c>
      <c r="E137" s="19">
        <v>6.7619999999999996</v>
      </c>
      <c r="F137" s="19">
        <v>0.41599999999999998</v>
      </c>
      <c r="G137" s="19">
        <v>3.4809999999999999</v>
      </c>
      <c r="H137" s="26"/>
      <c r="I137" s="26"/>
      <c r="J137" s="26"/>
      <c r="K137" s="29"/>
      <c r="L137" s="26"/>
      <c r="M137" s="37"/>
      <c r="N137" s="18" t="s">
        <v>287</v>
      </c>
      <c r="O137" s="19">
        <v>1.55</v>
      </c>
      <c r="P137" s="19">
        <v>0.20100000000000001</v>
      </c>
      <c r="Q137" s="19">
        <v>15.718999999999999</v>
      </c>
      <c r="R137" s="19">
        <v>0.98599999999999999</v>
      </c>
      <c r="S137" s="19">
        <v>2.1139999999999999</v>
      </c>
      <c r="T137" s="26"/>
      <c r="U137" s="26"/>
      <c r="V137" s="26"/>
      <c r="W137" s="3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6"/>
      <c r="AM137" s="26"/>
      <c r="AN137" s="26"/>
      <c r="AO137" s="26"/>
    </row>
    <row r="138" spans="1:41" ht="14.4" x14ac:dyDescent="0.3">
      <c r="A138" s="37"/>
      <c r="B138" s="26"/>
      <c r="C138" s="26"/>
      <c r="D138" s="19">
        <v>0.22500000000000001</v>
      </c>
      <c r="E138" s="19">
        <v>95.42</v>
      </c>
      <c r="F138" s="26"/>
      <c r="G138" s="26"/>
      <c r="H138" s="18" t="s">
        <v>288</v>
      </c>
      <c r="I138" s="19">
        <v>0.249</v>
      </c>
      <c r="J138" s="19">
        <v>1.105</v>
      </c>
      <c r="K138" s="38">
        <v>0.68700000000000006</v>
      </c>
      <c r="L138" s="26"/>
      <c r="M138" s="37"/>
      <c r="N138" s="26"/>
      <c r="O138" s="26"/>
      <c r="P138" s="19">
        <v>0.127</v>
      </c>
      <c r="Q138" s="19">
        <v>98.662999999999997</v>
      </c>
      <c r="R138" s="26"/>
      <c r="S138" s="26"/>
      <c r="T138" s="18" t="s">
        <v>288</v>
      </c>
      <c r="U138" s="19">
        <v>0.183</v>
      </c>
      <c r="V138" s="19">
        <v>1.4430000000000001</v>
      </c>
      <c r="W138" s="38">
        <v>0.47599999999999998</v>
      </c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6"/>
      <c r="AM138" s="26"/>
      <c r="AN138" s="26"/>
      <c r="AO138" s="26"/>
    </row>
    <row r="139" spans="1:41" ht="14.4" x14ac:dyDescent="0.3">
      <c r="A139" s="37"/>
      <c r="B139" s="26"/>
      <c r="C139" s="26"/>
      <c r="D139" s="19">
        <v>0.20899999999999999</v>
      </c>
      <c r="E139" s="19">
        <v>95.090999999999994</v>
      </c>
      <c r="F139" s="26"/>
      <c r="G139" s="26"/>
      <c r="H139" s="18" t="s">
        <v>289</v>
      </c>
      <c r="I139" s="19">
        <v>-5.1999999999999998E-2</v>
      </c>
      <c r="J139" s="19">
        <v>-0.249</v>
      </c>
      <c r="K139" s="38">
        <v>0.995</v>
      </c>
      <c r="L139" s="26"/>
      <c r="M139" s="37"/>
      <c r="N139" s="26"/>
      <c r="O139" s="26"/>
      <c r="P139" s="19">
        <v>0.11899999999999999</v>
      </c>
      <c r="Q139" s="19">
        <v>97.171999999999997</v>
      </c>
      <c r="R139" s="26"/>
      <c r="S139" s="26"/>
      <c r="T139" s="18" t="s">
        <v>289</v>
      </c>
      <c r="U139" s="19">
        <v>0.161</v>
      </c>
      <c r="V139" s="19">
        <v>1.357</v>
      </c>
      <c r="W139" s="38">
        <v>0.52900000000000003</v>
      </c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6"/>
      <c r="AM139" s="26"/>
      <c r="AN139" s="26"/>
      <c r="AO139" s="26"/>
    </row>
    <row r="140" spans="1:41" ht="14.4" x14ac:dyDescent="0.3">
      <c r="A140" s="37"/>
      <c r="B140" s="26"/>
      <c r="C140" s="26"/>
      <c r="D140" s="19">
        <v>0.23</v>
      </c>
      <c r="E140" s="19">
        <v>95.144000000000005</v>
      </c>
      <c r="F140" s="26"/>
      <c r="G140" s="26"/>
      <c r="H140" s="18" t="s">
        <v>290</v>
      </c>
      <c r="I140" s="19">
        <v>2E-3</v>
      </c>
      <c r="J140" s="19">
        <v>8.9999999999999993E-3</v>
      </c>
      <c r="K140" s="38">
        <v>1</v>
      </c>
      <c r="L140" s="26"/>
      <c r="M140" s="37"/>
      <c r="N140" s="26"/>
      <c r="O140" s="26"/>
      <c r="P140" s="19">
        <v>0.16900000000000001</v>
      </c>
      <c r="Q140" s="19">
        <v>97.501000000000005</v>
      </c>
      <c r="R140" s="26"/>
      <c r="S140" s="26"/>
      <c r="T140" s="18" t="s">
        <v>290</v>
      </c>
      <c r="U140" s="19">
        <v>-8.5000000000000006E-2</v>
      </c>
      <c r="V140" s="19">
        <v>-0.502</v>
      </c>
      <c r="W140" s="38">
        <v>0.95799999999999996</v>
      </c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6"/>
      <c r="AM140" s="26"/>
      <c r="AN140" s="26"/>
      <c r="AO140" s="26"/>
    </row>
    <row r="141" spans="1:41" ht="14.4" x14ac:dyDescent="0.3">
      <c r="A141" s="37"/>
      <c r="B141" s="26"/>
      <c r="C141" s="26"/>
      <c r="D141" s="19">
        <v>0.248</v>
      </c>
      <c r="E141" s="19">
        <v>95.453999999999994</v>
      </c>
      <c r="F141" s="26"/>
      <c r="G141" s="26"/>
      <c r="H141" s="18" t="s">
        <v>291</v>
      </c>
      <c r="I141" s="19">
        <v>-0.30099999999999999</v>
      </c>
      <c r="J141" s="19">
        <v>-1.2130000000000001</v>
      </c>
      <c r="K141" s="38">
        <v>0.62</v>
      </c>
      <c r="L141" s="26"/>
      <c r="M141" s="37"/>
      <c r="N141" s="26"/>
      <c r="O141" s="26"/>
      <c r="P141" s="19">
        <v>0.13800000000000001</v>
      </c>
      <c r="Q141" s="19">
        <v>97.873000000000005</v>
      </c>
      <c r="R141" s="26"/>
      <c r="S141" s="26"/>
      <c r="T141" s="18" t="s">
        <v>291</v>
      </c>
      <c r="U141" s="19">
        <v>-2.1999999999999999E-2</v>
      </c>
      <c r="V141" s="19">
        <v>-0.16</v>
      </c>
      <c r="W141" s="38">
        <v>0.999</v>
      </c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6"/>
      <c r="AM141" s="26"/>
      <c r="AN141" s="26"/>
      <c r="AO141" s="26"/>
    </row>
    <row r="142" spans="1:41" ht="14.4" x14ac:dyDescent="0.3">
      <c r="A142" s="37"/>
      <c r="B142" s="26"/>
      <c r="C142" s="26"/>
      <c r="D142" s="19">
        <v>0.26</v>
      </c>
      <c r="E142" s="19">
        <v>95.132999999999996</v>
      </c>
      <c r="F142" s="26"/>
      <c r="G142" s="26"/>
      <c r="H142" s="18" t="s">
        <v>292</v>
      </c>
      <c r="I142" s="19">
        <v>-0.247</v>
      </c>
      <c r="J142" s="19">
        <v>-0.94799999999999995</v>
      </c>
      <c r="K142" s="38">
        <v>0.77900000000000003</v>
      </c>
      <c r="L142" s="26"/>
      <c r="M142" s="37"/>
      <c r="N142" s="26"/>
      <c r="O142" s="26"/>
      <c r="P142" s="19">
        <v>0.188</v>
      </c>
      <c r="Q142" s="19">
        <v>98.989000000000004</v>
      </c>
      <c r="R142" s="26"/>
      <c r="S142" s="26"/>
      <c r="T142" s="18" t="s">
        <v>292</v>
      </c>
      <c r="U142" s="19">
        <v>-0.26800000000000002</v>
      </c>
      <c r="V142" s="19">
        <v>-1.427</v>
      </c>
      <c r="W142" s="38">
        <v>0.48599999999999999</v>
      </c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6"/>
      <c r="AM142" s="26"/>
      <c r="AN142" s="26"/>
      <c r="AO142" s="26"/>
    </row>
    <row r="143" spans="1:41" ht="14.4" x14ac:dyDescent="0.3">
      <c r="A143" s="40"/>
      <c r="B143" s="41"/>
      <c r="C143" s="41"/>
      <c r="D143" s="42">
        <v>0.251</v>
      </c>
      <c r="E143" s="42">
        <v>95.186000000000007</v>
      </c>
      <c r="F143" s="41"/>
      <c r="G143" s="41"/>
      <c r="H143" s="43" t="s">
        <v>293</v>
      </c>
      <c r="I143" s="42">
        <v>5.3999999999999999E-2</v>
      </c>
      <c r="J143" s="42">
        <v>0.215</v>
      </c>
      <c r="K143" s="44">
        <v>0.996</v>
      </c>
      <c r="L143" s="26"/>
      <c r="M143" s="40"/>
      <c r="N143" s="41"/>
      <c r="O143" s="41"/>
      <c r="P143" s="42">
        <v>0.17799999999999999</v>
      </c>
      <c r="Q143" s="42">
        <v>97.561999999999998</v>
      </c>
      <c r="R143" s="41"/>
      <c r="S143" s="41"/>
      <c r="T143" s="43" t="s">
        <v>293</v>
      </c>
      <c r="U143" s="42">
        <v>-0.246</v>
      </c>
      <c r="V143" s="42">
        <v>-1.377</v>
      </c>
      <c r="W143" s="44">
        <v>0.51700000000000002</v>
      </c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6"/>
      <c r="AM143" s="26"/>
      <c r="AN143" s="26"/>
      <c r="AO143" s="26"/>
    </row>
    <row r="144" spans="1:41" ht="14.4" x14ac:dyDescent="0.3">
      <c r="A144" s="37"/>
      <c r="B144" s="26"/>
      <c r="C144" s="26"/>
      <c r="D144" s="26"/>
      <c r="E144" s="26"/>
      <c r="F144" s="26"/>
      <c r="G144" s="26"/>
      <c r="H144" s="26"/>
      <c r="I144" s="26"/>
      <c r="J144" s="26"/>
      <c r="K144" s="45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4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6"/>
      <c r="AM144" s="26"/>
      <c r="AN144" s="26"/>
      <c r="AO144" s="26"/>
    </row>
    <row r="145" spans="1:41" ht="14.4" x14ac:dyDescent="0.3">
      <c r="A145" s="40"/>
      <c r="B145" s="41"/>
      <c r="C145" s="41"/>
      <c r="D145" s="41"/>
      <c r="E145" s="41"/>
      <c r="F145" s="41"/>
      <c r="G145" s="41"/>
      <c r="H145" s="41"/>
      <c r="I145" s="41"/>
      <c r="J145" s="41"/>
      <c r="K145" s="47"/>
      <c r="L145" s="26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8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6"/>
      <c r="AM145" s="26"/>
      <c r="AN145" s="26"/>
      <c r="AO145" s="26"/>
    </row>
    <row r="146" spans="1:41" ht="21" x14ac:dyDescent="0.4">
      <c r="A146" s="99" t="s">
        <v>272</v>
      </c>
      <c r="B146" s="100"/>
      <c r="C146" s="100"/>
      <c r="D146" s="100"/>
      <c r="E146" s="100"/>
      <c r="F146" s="100"/>
      <c r="G146" s="100"/>
      <c r="H146" s="100"/>
      <c r="I146" s="100"/>
      <c r="J146" s="100"/>
      <c r="K146" s="29"/>
      <c r="L146" s="26"/>
      <c r="M146" s="99" t="s">
        <v>273</v>
      </c>
      <c r="N146" s="100"/>
      <c r="O146" s="100"/>
      <c r="P146" s="100"/>
      <c r="Q146" s="100"/>
      <c r="R146" s="100"/>
      <c r="S146" s="100"/>
      <c r="T146" s="100"/>
      <c r="U146" s="100"/>
      <c r="V146" s="26"/>
      <c r="W146" s="49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  <c r="AK146" s="26"/>
      <c r="AL146" s="26"/>
      <c r="AM146" s="26"/>
      <c r="AN146" s="26"/>
      <c r="AO146" s="26"/>
    </row>
    <row r="147" spans="1:41" ht="21" x14ac:dyDescent="0.4">
      <c r="A147" s="101" t="s">
        <v>295</v>
      </c>
      <c r="B147" s="91"/>
      <c r="C147" s="91"/>
      <c r="D147" s="91"/>
      <c r="E147" s="91"/>
      <c r="F147" s="91"/>
      <c r="G147" s="91"/>
      <c r="H147" s="26"/>
      <c r="I147" s="26"/>
      <c r="J147" s="26"/>
      <c r="K147" s="29"/>
      <c r="L147" s="26"/>
      <c r="M147" s="101" t="s">
        <v>296</v>
      </c>
      <c r="N147" s="91"/>
      <c r="O147" s="91"/>
      <c r="P147" s="91"/>
      <c r="Q147" s="91"/>
      <c r="R147" s="91"/>
      <c r="S147" s="91"/>
      <c r="T147" s="20"/>
      <c r="U147" s="26"/>
      <c r="V147" s="26"/>
      <c r="W147" s="3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  <c r="AK147" s="26"/>
      <c r="AL147" s="26"/>
      <c r="AM147" s="26"/>
      <c r="AN147" s="26"/>
      <c r="AO147" s="26"/>
    </row>
    <row r="148" spans="1:41" ht="14.4" x14ac:dyDescent="0.3">
      <c r="A148" s="31" t="s">
        <v>275</v>
      </c>
      <c r="B148" s="32" t="s">
        <v>297</v>
      </c>
      <c r="C148" s="32" t="s">
        <v>277</v>
      </c>
      <c r="D148" s="32" t="s">
        <v>278</v>
      </c>
      <c r="E148" s="32" t="s">
        <v>279</v>
      </c>
      <c r="F148" s="33" t="s">
        <v>280</v>
      </c>
      <c r="G148" s="33" t="s">
        <v>281</v>
      </c>
      <c r="H148" s="32" t="s">
        <v>282</v>
      </c>
      <c r="I148" s="32" t="s">
        <v>283</v>
      </c>
      <c r="J148" s="32" t="s">
        <v>284</v>
      </c>
      <c r="K148" s="32" t="s">
        <v>96</v>
      </c>
      <c r="L148" s="26"/>
      <c r="M148" s="31" t="s">
        <v>275</v>
      </c>
      <c r="N148" s="32" t="s">
        <v>297</v>
      </c>
      <c r="O148" s="32" t="s">
        <v>277</v>
      </c>
      <c r="P148" s="32" t="s">
        <v>278</v>
      </c>
      <c r="Q148" s="32" t="s">
        <v>279</v>
      </c>
      <c r="R148" s="33" t="s">
        <v>280</v>
      </c>
      <c r="S148" s="33" t="s">
        <v>281</v>
      </c>
      <c r="T148" s="32" t="s">
        <v>282</v>
      </c>
      <c r="U148" s="32" t="s">
        <v>283</v>
      </c>
      <c r="V148" s="32" t="s">
        <v>284</v>
      </c>
      <c r="W148" s="34" t="s">
        <v>96</v>
      </c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K148" s="26"/>
      <c r="AL148" s="26"/>
      <c r="AM148" s="26"/>
      <c r="AN148" s="26"/>
      <c r="AO148" s="26"/>
    </row>
    <row r="149" spans="1:41" ht="14.4" x14ac:dyDescent="0.3">
      <c r="A149" s="35" t="s">
        <v>142</v>
      </c>
      <c r="B149" s="18" t="s">
        <v>2</v>
      </c>
      <c r="C149" s="19">
        <v>79.704999999999998</v>
      </c>
      <c r="D149" s="19">
        <v>7.5019999999999998</v>
      </c>
      <c r="E149" s="19">
        <v>8.5489999999999995</v>
      </c>
      <c r="F149" s="19">
        <v>56.161999999999999</v>
      </c>
      <c r="G149" s="19">
        <v>103.248</v>
      </c>
      <c r="H149" s="26"/>
      <c r="I149" s="26"/>
      <c r="J149" s="26"/>
      <c r="K149" s="29"/>
      <c r="L149" s="26"/>
      <c r="M149" s="35" t="s">
        <v>142</v>
      </c>
      <c r="N149" s="18" t="s">
        <v>4</v>
      </c>
      <c r="O149" s="19">
        <v>43.802</v>
      </c>
      <c r="P149" s="19">
        <v>8.0850000000000009</v>
      </c>
      <c r="Q149" s="19">
        <v>6.9749999999999996</v>
      </c>
      <c r="R149" s="19">
        <v>16.919</v>
      </c>
      <c r="S149" s="19">
        <v>70.686000000000007</v>
      </c>
      <c r="T149" s="26"/>
      <c r="U149" s="26"/>
      <c r="V149" s="26"/>
      <c r="W149" s="3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6"/>
      <c r="AM149" s="26"/>
      <c r="AN149" s="26"/>
      <c r="AO149" s="26"/>
    </row>
    <row r="150" spans="1:41" ht="14.4" x14ac:dyDescent="0.3">
      <c r="A150" s="37"/>
      <c r="B150" s="18" t="s">
        <v>4</v>
      </c>
      <c r="C150" s="19">
        <v>88.721000000000004</v>
      </c>
      <c r="D150" s="19">
        <v>8.5920000000000005</v>
      </c>
      <c r="E150" s="19">
        <v>13.805</v>
      </c>
      <c r="F150" s="19">
        <v>64.146000000000001</v>
      </c>
      <c r="G150" s="19">
        <v>113.29600000000001</v>
      </c>
      <c r="H150" s="26"/>
      <c r="I150" s="26"/>
      <c r="J150" s="26"/>
      <c r="K150" s="29"/>
      <c r="L150" s="26"/>
      <c r="M150" s="37"/>
      <c r="N150" s="18" t="s">
        <v>6</v>
      </c>
      <c r="O150" s="19">
        <v>57.671999999999997</v>
      </c>
      <c r="P150" s="19">
        <v>8.0289999999999999</v>
      </c>
      <c r="Q150" s="19">
        <v>6.968</v>
      </c>
      <c r="R150" s="19">
        <v>30.963999999999999</v>
      </c>
      <c r="S150" s="19">
        <v>84.379000000000005</v>
      </c>
      <c r="T150" s="26"/>
      <c r="U150" s="26"/>
      <c r="V150" s="26"/>
      <c r="W150" s="3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6"/>
      <c r="AM150" s="26"/>
      <c r="AN150" s="26"/>
      <c r="AO150" s="26"/>
    </row>
    <row r="151" spans="1:41" ht="14.4" x14ac:dyDescent="0.3">
      <c r="A151" s="37"/>
      <c r="B151" s="18" t="s">
        <v>6</v>
      </c>
      <c r="C151" s="19">
        <v>72.037999999999997</v>
      </c>
      <c r="D151" s="19">
        <v>9.2170000000000005</v>
      </c>
      <c r="E151" s="19">
        <v>18.265999999999998</v>
      </c>
      <c r="F151" s="19">
        <v>46.587000000000003</v>
      </c>
      <c r="G151" s="19">
        <v>97.489000000000004</v>
      </c>
      <c r="H151" s="26"/>
      <c r="I151" s="26"/>
      <c r="J151" s="26"/>
      <c r="K151" s="29"/>
      <c r="L151" s="26"/>
      <c r="M151" s="37"/>
      <c r="N151" s="18" t="s">
        <v>8</v>
      </c>
      <c r="O151" s="19">
        <v>43.720999999999997</v>
      </c>
      <c r="P151" s="19">
        <v>11.1</v>
      </c>
      <c r="Q151" s="19">
        <v>20.687999999999999</v>
      </c>
      <c r="R151" s="19">
        <v>13.452999999999999</v>
      </c>
      <c r="S151" s="19">
        <v>73.988</v>
      </c>
      <c r="T151" s="26"/>
      <c r="U151" s="26"/>
      <c r="V151" s="26"/>
      <c r="W151" s="3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6"/>
      <c r="AM151" s="26"/>
      <c r="AN151" s="26"/>
      <c r="AO151" s="26"/>
    </row>
    <row r="152" spans="1:41" ht="14.4" x14ac:dyDescent="0.3">
      <c r="A152" s="37"/>
      <c r="B152" s="18" t="s">
        <v>8</v>
      </c>
      <c r="C152" s="19">
        <v>73.459000000000003</v>
      </c>
      <c r="D152" s="19">
        <v>13.978</v>
      </c>
      <c r="E152" s="19">
        <v>50.703000000000003</v>
      </c>
      <c r="F152" s="19">
        <v>37.360999999999997</v>
      </c>
      <c r="G152" s="19">
        <v>109.557</v>
      </c>
      <c r="H152" s="26"/>
      <c r="I152" s="26"/>
      <c r="J152" s="26"/>
      <c r="K152" s="29"/>
      <c r="L152" s="26"/>
      <c r="M152" s="37"/>
      <c r="N152" s="18" t="s">
        <v>298</v>
      </c>
      <c r="O152" s="19">
        <v>66.781999999999996</v>
      </c>
      <c r="P152" s="19">
        <v>8.2059999999999995</v>
      </c>
      <c r="Q152" s="19">
        <v>7.5410000000000004</v>
      </c>
      <c r="R152" s="19">
        <v>40.137999999999998</v>
      </c>
      <c r="S152" s="19">
        <v>93.426000000000002</v>
      </c>
      <c r="T152" s="26"/>
      <c r="U152" s="26"/>
      <c r="V152" s="26"/>
      <c r="W152" s="3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6"/>
      <c r="AM152" s="26"/>
      <c r="AN152" s="26"/>
      <c r="AO152" s="26"/>
    </row>
    <row r="153" spans="1:41" ht="14.4" x14ac:dyDescent="0.3">
      <c r="A153" s="37"/>
      <c r="B153" s="26"/>
      <c r="C153" s="26"/>
      <c r="D153" s="19">
        <v>8.2520000000000007</v>
      </c>
      <c r="E153" s="19">
        <v>78.052999999999997</v>
      </c>
      <c r="F153" s="26"/>
      <c r="G153" s="26"/>
      <c r="H153" s="18" t="s">
        <v>299</v>
      </c>
      <c r="I153" s="19">
        <v>-9.016</v>
      </c>
      <c r="J153" s="19">
        <v>-1.093</v>
      </c>
      <c r="K153" s="38">
        <v>0.69499999999999995</v>
      </c>
      <c r="L153" s="26"/>
      <c r="M153" s="37"/>
      <c r="N153" s="26"/>
      <c r="O153" s="26"/>
      <c r="P153" s="19">
        <v>6.5090000000000003</v>
      </c>
      <c r="Q153" s="19">
        <v>62.98</v>
      </c>
      <c r="R153" s="26"/>
      <c r="S153" s="26"/>
      <c r="T153" s="18" t="s">
        <v>300</v>
      </c>
      <c r="U153" s="19">
        <v>-13.869</v>
      </c>
      <c r="V153" s="19">
        <v>-2.1309999999999998</v>
      </c>
      <c r="W153" s="38">
        <v>0.155</v>
      </c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6"/>
      <c r="AM153" s="26"/>
      <c r="AN153" s="26"/>
      <c r="AO153" s="26"/>
    </row>
    <row r="154" spans="1:41" ht="14.4" x14ac:dyDescent="0.3">
      <c r="A154" s="37"/>
      <c r="B154" s="26"/>
      <c r="C154" s="26"/>
      <c r="D154" s="19">
        <v>8.8979999999999997</v>
      </c>
      <c r="E154" s="19">
        <v>76.918999999999997</v>
      </c>
      <c r="F154" s="26"/>
      <c r="G154" s="26"/>
      <c r="H154" s="18" t="s">
        <v>301</v>
      </c>
      <c r="I154" s="19">
        <v>7.6669999999999998</v>
      </c>
      <c r="J154" s="19">
        <v>0.86199999999999999</v>
      </c>
      <c r="K154" s="38">
        <v>0.82399999999999995</v>
      </c>
      <c r="L154" s="26"/>
      <c r="M154" s="37"/>
      <c r="N154" s="26"/>
      <c r="O154" s="26"/>
      <c r="P154" s="19">
        <v>10.241</v>
      </c>
      <c r="Q154" s="19">
        <v>64.519000000000005</v>
      </c>
      <c r="R154" s="26"/>
      <c r="S154" s="26"/>
      <c r="T154" s="18" t="s">
        <v>302</v>
      </c>
      <c r="U154" s="19">
        <v>8.2000000000000003E-2</v>
      </c>
      <c r="V154" s="19">
        <v>8.0000000000000002E-3</v>
      </c>
      <c r="W154" s="38">
        <v>1</v>
      </c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6"/>
      <c r="AM154" s="26"/>
      <c r="AN154" s="26"/>
      <c r="AO154" s="26"/>
    </row>
    <row r="155" spans="1:41" ht="14.4" x14ac:dyDescent="0.3">
      <c r="A155" s="37"/>
      <c r="B155" s="26"/>
      <c r="C155" s="26"/>
      <c r="D155" s="19">
        <v>13.603999999999999</v>
      </c>
      <c r="E155" s="19">
        <v>78.777000000000001</v>
      </c>
      <c r="F155" s="26"/>
      <c r="G155" s="26"/>
      <c r="H155" s="18" t="s">
        <v>303</v>
      </c>
      <c r="I155" s="19">
        <v>6.2460000000000004</v>
      </c>
      <c r="J155" s="19">
        <v>0.45900000000000002</v>
      </c>
      <c r="K155" s="38">
        <v>0.96799999999999997</v>
      </c>
      <c r="L155" s="26"/>
      <c r="M155" s="37"/>
      <c r="N155" s="26"/>
      <c r="O155" s="26"/>
      <c r="P155" s="19">
        <v>6.6420000000000003</v>
      </c>
      <c r="Q155" s="19">
        <v>62.624000000000002</v>
      </c>
      <c r="R155" s="26"/>
      <c r="S155" s="26"/>
      <c r="T155" s="18" t="s">
        <v>304</v>
      </c>
      <c r="U155" s="19">
        <v>-22.98</v>
      </c>
      <c r="V155" s="19">
        <v>-3.46</v>
      </c>
      <c r="W155" s="39">
        <v>5.0000000000000001E-3</v>
      </c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6"/>
      <c r="AM155" s="26"/>
      <c r="AN155" s="26"/>
      <c r="AO155" s="26"/>
    </row>
    <row r="156" spans="1:41" ht="14.4" x14ac:dyDescent="0.3">
      <c r="A156" s="37"/>
      <c r="B156" s="26"/>
      <c r="C156" s="26"/>
      <c r="D156" s="19">
        <v>9.9250000000000007</v>
      </c>
      <c r="E156" s="19">
        <v>78.603999999999999</v>
      </c>
      <c r="F156" s="26"/>
      <c r="G156" s="26"/>
      <c r="H156" s="18" t="s">
        <v>300</v>
      </c>
      <c r="I156" s="19">
        <v>16.683</v>
      </c>
      <c r="J156" s="19">
        <v>1.681</v>
      </c>
      <c r="K156" s="38">
        <v>0.34100000000000003</v>
      </c>
      <c r="L156" s="26"/>
      <c r="M156" s="37"/>
      <c r="N156" s="26"/>
      <c r="O156" s="26"/>
      <c r="P156" s="19">
        <v>10.220000000000001</v>
      </c>
      <c r="Q156" s="19">
        <v>64.521000000000001</v>
      </c>
      <c r="R156" s="26"/>
      <c r="S156" s="26"/>
      <c r="T156" s="18" t="s">
        <v>305</v>
      </c>
      <c r="U156" s="19">
        <v>13.951000000000001</v>
      </c>
      <c r="V156" s="19">
        <v>1.365</v>
      </c>
      <c r="W156" s="38">
        <v>0.52600000000000002</v>
      </c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  <c r="AK156" s="26"/>
      <c r="AL156" s="26"/>
      <c r="AM156" s="26"/>
      <c r="AN156" s="26"/>
      <c r="AO156" s="26"/>
    </row>
    <row r="157" spans="1:41" ht="14.4" x14ac:dyDescent="0.3">
      <c r="A157" s="37"/>
      <c r="B157" s="26"/>
      <c r="C157" s="26"/>
      <c r="D157" s="19">
        <v>14.263</v>
      </c>
      <c r="E157" s="19">
        <v>79.003</v>
      </c>
      <c r="F157" s="26"/>
      <c r="G157" s="26"/>
      <c r="H157" s="18" t="s">
        <v>302</v>
      </c>
      <c r="I157" s="19">
        <v>15.262</v>
      </c>
      <c r="J157" s="19">
        <v>1.07</v>
      </c>
      <c r="K157" s="38">
        <v>0.70899999999999996</v>
      </c>
      <c r="L157" s="26"/>
      <c r="M157" s="37"/>
      <c r="N157" s="26"/>
      <c r="O157" s="26"/>
      <c r="P157" s="19">
        <v>6.7889999999999997</v>
      </c>
      <c r="Q157" s="19">
        <v>62.555999999999997</v>
      </c>
      <c r="R157" s="26"/>
      <c r="S157" s="26"/>
      <c r="T157" s="18" t="s">
        <v>306</v>
      </c>
      <c r="U157" s="19">
        <v>-9.1110000000000007</v>
      </c>
      <c r="V157" s="19">
        <v>-1.3420000000000001</v>
      </c>
      <c r="W157" s="38">
        <v>0.54</v>
      </c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26"/>
      <c r="AL157" s="26"/>
      <c r="AM157" s="26"/>
      <c r="AN157" s="26"/>
      <c r="AO157" s="26"/>
    </row>
    <row r="158" spans="1:41" ht="14.4" x14ac:dyDescent="0.3">
      <c r="A158" s="37"/>
      <c r="B158" s="26"/>
      <c r="C158" s="26"/>
      <c r="D158" s="19">
        <v>14.798</v>
      </c>
      <c r="E158" s="19">
        <v>79.447000000000003</v>
      </c>
      <c r="F158" s="26"/>
      <c r="G158" s="26"/>
      <c r="H158" s="18" t="s">
        <v>305</v>
      </c>
      <c r="I158" s="19">
        <v>-1.421</v>
      </c>
      <c r="J158" s="19">
        <v>-9.6000000000000002E-2</v>
      </c>
      <c r="K158" s="38">
        <v>1</v>
      </c>
      <c r="L158" s="26"/>
      <c r="M158" s="37"/>
      <c r="N158" s="26"/>
      <c r="O158" s="26"/>
      <c r="P158" s="19">
        <v>10.285</v>
      </c>
      <c r="Q158" s="19">
        <v>64.153000000000006</v>
      </c>
      <c r="R158" s="26"/>
      <c r="S158" s="26"/>
      <c r="T158" s="18" t="s">
        <v>307</v>
      </c>
      <c r="U158" s="19">
        <v>-23.062000000000001</v>
      </c>
      <c r="V158" s="19">
        <v>-2.242</v>
      </c>
      <c r="W158" s="38">
        <v>0.123</v>
      </c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6"/>
      <c r="AM158" s="26"/>
      <c r="AN158" s="26"/>
      <c r="AO158" s="26"/>
    </row>
    <row r="159" spans="1:41" ht="14.4" x14ac:dyDescent="0.3">
      <c r="A159" s="35" t="s">
        <v>143</v>
      </c>
      <c r="B159" s="18" t="s">
        <v>2</v>
      </c>
      <c r="C159" s="19">
        <v>55.05</v>
      </c>
      <c r="D159" s="19">
        <v>5.673</v>
      </c>
      <c r="E159" s="19">
        <v>6.0339999999999998</v>
      </c>
      <c r="F159" s="19">
        <v>35.207999999999998</v>
      </c>
      <c r="G159" s="19">
        <v>74.893000000000001</v>
      </c>
      <c r="H159" s="26"/>
      <c r="I159" s="26"/>
      <c r="J159" s="26"/>
      <c r="K159" s="29"/>
      <c r="L159" s="26"/>
      <c r="M159" s="35" t="s">
        <v>143</v>
      </c>
      <c r="N159" s="18" t="s">
        <v>4</v>
      </c>
      <c r="O159" s="19">
        <v>48.905999999999999</v>
      </c>
      <c r="P159" s="19">
        <v>10.789</v>
      </c>
      <c r="Q159" s="19">
        <v>4.4669999999999996</v>
      </c>
      <c r="R159" s="19">
        <v>5.5519999999999996</v>
      </c>
      <c r="S159" s="19">
        <v>92.260999999999996</v>
      </c>
      <c r="T159" s="26"/>
      <c r="U159" s="26"/>
      <c r="V159" s="26"/>
      <c r="W159" s="3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6"/>
      <c r="AM159" s="26"/>
      <c r="AN159" s="26"/>
      <c r="AO159" s="26"/>
    </row>
    <row r="160" spans="1:41" ht="14.4" x14ac:dyDescent="0.3">
      <c r="A160" s="37"/>
      <c r="B160" s="18" t="s">
        <v>4</v>
      </c>
      <c r="C160" s="19">
        <v>52.210999999999999</v>
      </c>
      <c r="D160" s="19">
        <v>5.9980000000000002</v>
      </c>
      <c r="E160" s="19">
        <v>7.4969999999999999</v>
      </c>
      <c r="F160" s="19">
        <v>32.701999999999998</v>
      </c>
      <c r="G160" s="19">
        <v>71.721000000000004</v>
      </c>
      <c r="H160" s="26"/>
      <c r="I160" s="26"/>
      <c r="J160" s="26"/>
      <c r="K160" s="29"/>
      <c r="L160" s="26"/>
      <c r="M160" s="37"/>
      <c r="N160" s="18" t="s">
        <v>6</v>
      </c>
      <c r="O160" s="19">
        <v>47.427999999999997</v>
      </c>
      <c r="P160" s="19">
        <v>10.765000000000001</v>
      </c>
      <c r="Q160" s="19">
        <v>4.4400000000000004</v>
      </c>
      <c r="R160" s="19">
        <v>4.0259999999999998</v>
      </c>
      <c r="S160" s="19">
        <v>90.831000000000003</v>
      </c>
      <c r="T160" s="26"/>
      <c r="U160" s="26"/>
      <c r="V160" s="26"/>
      <c r="W160" s="3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6"/>
      <c r="AM160" s="26"/>
      <c r="AN160" s="26"/>
      <c r="AO160" s="26"/>
    </row>
    <row r="161" spans="1:41" ht="14.4" x14ac:dyDescent="0.3">
      <c r="A161" s="37"/>
      <c r="B161" s="18" t="s">
        <v>6</v>
      </c>
      <c r="C161" s="19">
        <v>56.667000000000002</v>
      </c>
      <c r="D161" s="19">
        <v>6.1669999999999998</v>
      </c>
      <c r="E161" s="19">
        <v>8.39</v>
      </c>
      <c r="F161" s="19">
        <v>37.220999999999997</v>
      </c>
      <c r="G161" s="19">
        <v>76.111999999999995</v>
      </c>
      <c r="H161" s="26"/>
      <c r="I161" s="26"/>
      <c r="J161" s="26"/>
      <c r="K161" s="29"/>
      <c r="L161" s="26"/>
      <c r="M161" s="37"/>
      <c r="N161" s="18" t="s">
        <v>8</v>
      </c>
      <c r="O161" s="19">
        <v>54.067</v>
      </c>
      <c r="P161" s="19">
        <v>12.276</v>
      </c>
      <c r="Q161" s="19">
        <v>7.3869999999999996</v>
      </c>
      <c r="R161" s="19">
        <v>13.962999999999999</v>
      </c>
      <c r="S161" s="19">
        <v>94.17</v>
      </c>
      <c r="T161" s="26"/>
      <c r="U161" s="26"/>
      <c r="V161" s="26"/>
      <c r="W161" s="3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6"/>
      <c r="AM161" s="26"/>
      <c r="AN161" s="26"/>
      <c r="AO161" s="26"/>
    </row>
    <row r="162" spans="1:41" ht="14.4" x14ac:dyDescent="0.3">
      <c r="A162" s="37"/>
      <c r="B162" s="18" t="s">
        <v>8</v>
      </c>
      <c r="C162" s="19">
        <v>58.767000000000003</v>
      </c>
      <c r="D162" s="19">
        <v>8.0009999999999994</v>
      </c>
      <c r="E162" s="19">
        <v>21.571999999999999</v>
      </c>
      <c r="F162" s="19">
        <v>37.033999999999999</v>
      </c>
      <c r="G162" s="19">
        <v>80.5</v>
      </c>
      <c r="H162" s="26"/>
      <c r="I162" s="26"/>
      <c r="J162" s="26"/>
      <c r="K162" s="29"/>
      <c r="L162" s="26"/>
      <c r="M162" s="37"/>
      <c r="N162" s="18" t="s">
        <v>298</v>
      </c>
      <c r="O162" s="19">
        <v>62.19</v>
      </c>
      <c r="P162" s="19">
        <v>10.923999999999999</v>
      </c>
      <c r="Q162" s="19">
        <v>4.6970000000000001</v>
      </c>
      <c r="R162" s="19">
        <v>19.457999999999998</v>
      </c>
      <c r="S162" s="19">
        <v>104.92100000000001</v>
      </c>
      <c r="T162" s="26"/>
      <c r="U162" s="26"/>
      <c r="V162" s="26"/>
      <c r="W162" s="36"/>
      <c r="X162" s="26"/>
      <c r="Y162" s="26"/>
      <c r="Z162" s="26"/>
      <c r="AA162" s="26"/>
      <c r="AB162" s="26"/>
      <c r="AC162" s="26"/>
      <c r="AD162" s="26"/>
      <c r="AE162" s="26"/>
      <c r="AF162" s="26"/>
      <c r="AG162" s="26"/>
      <c r="AH162" s="26"/>
      <c r="AI162" s="26"/>
      <c r="AJ162" s="26"/>
      <c r="AK162" s="26"/>
      <c r="AL162" s="26"/>
      <c r="AM162" s="26"/>
      <c r="AN162" s="26"/>
      <c r="AO162" s="26"/>
    </row>
    <row r="163" spans="1:41" ht="14.4" x14ac:dyDescent="0.3">
      <c r="A163" s="37"/>
      <c r="B163" s="26"/>
      <c r="C163" s="26"/>
      <c r="D163" s="19">
        <v>3.8439999999999999</v>
      </c>
      <c r="E163" s="19">
        <v>80.816000000000003</v>
      </c>
      <c r="F163" s="26"/>
      <c r="G163" s="26"/>
      <c r="H163" s="18" t="s">
        <v>299</v>
      </c>
      <c r="I163" s="19">
        <v>2.839</v>
      </c>
      <c r="J163" s="19">
        <v>0.73899999999999999</v>
      </c>
      <c r="K163" s="38">
        <v>0.88100000000000001</v>
      </c>
      <c r="L163" s="26"/>
      <c r="M163" s="37"/>
      <c r="N163" s="26"/>
      <c r="O163" s="26"/>
      <c r="P163" s="19">
        <v>4.87</v>
      </c>
      <c r="Q163" s="19">
        <v>62.171999999999997</v>
      </c>
      <c r="R163" s="26"/>
      <c r="S163" s="26"/>
      <c r="T163" s="18" t="s">
        <v>300</v>
      </c>
      <c r="U163" s="19">
        <v>1.478</v>
      </c>
      <c r="V163" s="19">
        <v>0.30299999999999999</v>
      </c>
      <c r="W163" s="38">
        <v>0.99</v>
      </c>
      <c r="X163" s="26"/>
      <c r="Y163" s="26"/>
      <c r="Z163" s="26"/>
      <c r="AA163" s="26"/>
      <c r="AB163" s="26"/>
      <c r="AC163" s="26"/>
      <c r="AD163" s="26"/>
      <c r="AE163" s="26"/>
      <c r="AF163" s="26"/>
      <c r="AG163" s="26"/>
      <c r="AH163" s="26"/>
      <c r="AI163" s="26"/>
      <c r="AJ163" s="26"/>
      <c r="AK163" s="26"/>
      <c r="AL163" s="26"/>
      <c r="AM163" s="26"/>
      <c r="AN163" s="26"/>
      <c r="AO163" s="26"/>
    </row>
    <row r="164" spans="1:41" ht="14.4" x14ac:dyDescent="0.3">
      <c r="A164" s="37"/>
      <c r="B164" s="26"/>
      <c r="C164" s="26"/>
      <c r="D164" s="19">
        <v>4.1399999999999997</v>
      </c>
      <c r="E164" s="19">
        <v>80.442999999999998</v>
      </c>
      <c r="F164" s="26"/>
      <c r="G164" s="26"/>
      <c r="H164" s="18" t="s">
        <v>301</v>
      </c>
      <c r="I164" s="19">
        <v>-1.6160000000000001</v>
      </c>
      <c r="J164" s="19">
        <v>-0.39</v>
      </c>
      <c r="K164" s="38">
        <v>0.98</v>
      </c>
      <c r="L164" s="26"/>
      <c r="M164" s="37"/>
      <c r="N164" s="26"/>
      <c r="O164" s="26"/>
      <c r="P164" s="19">
        <v>7.7469999999999999</v>
      </c>
      <c r="Q164" s="19">
        <v>62.619</v>
      </c>
      <c r="R164" s="26"/>
      <c r="S164" s="26"/>
      <c r="T164" s="18" t="s">
        <v>302</v>
      </c>
      <c r="U164" s="19">
        <v>-5.1609999999999996</v>
      </c>
      <c r="V164" s="19">
        <v>-0.66600000000000004</v>
      </c>
      <c r="W164" s="38">
        <v>0.90900000000000003</v>
      </c>
      <c r="X164" s="26"/>
      <c r="Y164" s="26"/>
      <c r="Z164" s="26"/>
      <c r="AA164" s="26"/>
      <c r="AB164" s="26"/>
      <c r="AC164" s="26"/>
      <c r="AD164" s="26"/>
      <c r="AE164" s="26"/>
      <c r="AF164" s="26"/>
      <c r="AG164" s="26"/>
      <c r="AH164" s="26"/>
      <c r="AI164" s="26"/>
      <c r="AJ164" s="26"/>
      <c r="AK164" s="26"/>
      <c r="AL164" s="26"/>
      <c r="AM164" s="26"/>
      <c r="AN164" s="26"/>
      <c r="AO164" s="26"/>
    </row>
    <row r="165" spans="1:41" ht="14.4" x14ac:dyDescent="0.3">
      <c r="A165" s="37"/>
      <c r="B165" s="26"/>
      <c r="C165" s="26"/>
      <c r="D165" s="19">
        <v>6.399</v>
      </c>
      <c r="E165" s="19">
        <v>80.632999999999996</v>
      </c>
      <c r="F165" s="26"/>
      <c r="G165" s="26"/>
      <c r="H165" s="18" t="s">
        <v>303</v>
      </c>
      <c r="I165" s="19">
        <v>-3.7170000000000001</v>
      </c>
      <c r="J165" s="19">
        <v>-0.58099999999999996</v>
      </c>
      <c r="K165" s="38">
        <v>0.93799999999999994</v>
      </c>
      <c r="L165" s="26"/>
      <c r="M165" s="37"/>
      <c r="N165" s="26"/>
      <c r="O165" s="26"/>
      <c r="P165" s="19">
        <v>5.0339999999999998</v>
      </c>
      <c r="Q165" s="19">
        <v>61.93</v>
      </c>
      <c r="R165" s="26"/>
      <c r="S165" s="26"/>
      <c r="T165" s="18" t="s">
        <v>304</v>
      </c>
      <c r="U165" s="19">
        <v>-13.282999999999999</v>
      </c>
      <c r="V165" s="19">
        <v>-2.6389999999999998</v>
      </c>
      <c r="W165" s="38">
        <v>0.05</v>
      </c>
      <c r="X165" s="26"/>
      <c r="Y165" s="26"/>
      <c r="Z165" s="26"/>
      <c r="AA165" s="26"/>
      <c r="AB165" s="26"/>
      <c r="AC165" s="26"/>
      <c r="AD165" s="26"/>
      <c r="AE165" s="26"/>
      <c r="AF165" s="26"/>
      <c r="AG165" s="26"/>
      <c r="AH165" s="26"/>
      <c r="AI165" s="26"/>
      <c r="AJ165" s="26"/>
      <c r="AK165" s="26"/>
      <c r="AL165" s="26"/>
      <c r="AM165" s="26"/>
      <c r="AN165" s="26"/>
      <c r="AO165" s="26"/>
    </row>
    <row r="166" spans="1:41" ht="14.4" x14ac:dyDescent="0.3">
      <c r="A166" s="37"/>
      <c r="B166" s="26"/>
      <c r="C166" s="26"/>
      <c r="D166" s="19">
        <v>4.609</v>
      </c>
      <c r="E166" s="19">
        <v>80.902000000000001</v>
      </c>
      <c r="F166" s="26"/>
      <c r="G166" s="26"/>
      <c r="H166" s="18" t="s">
        <v>300</v>
      </c>
      <c r="I166" s="19">
        <v>-4.4550000000000001</v>
      </c>
      <c r="J166" s="19">
        <v>-0.96699999999999997</v>
      </c>
      <c r="K166" s="38">
        <v>0.76900000000000002</v>
      </c>
      <c r="L166" s="26"/>
      <c r="M166" s="37"/>
      <c r="N166" s="26"/>
      <c r="O166" s="26"/>
      <c r="P166" s="19">
        <v>7.7880000000000003</v>
      </c>
      <c r="Q166" s="19">
        <v>62.734999999999999</v>
      </c>
      <c r="R166" s="26"/>
      <c r="S166" s="26"/>
      <c r="T166" s="18" t="s">
        <v>305</v>
      </c>
      <c r="U166" s="19">
        <v>-6.6390000000000002</v>
      </c>
      <c r="V166" s="19">
        <v>-0.85199999999999998</v>
      </c>
      <c r="W166" s="38">
        <v>0.82899999999999996</v>
      </c>
      <c r="X166" s="26"/>
      <c r="Y166" s="26"/>
      <c r="Z166" s="26"/>
      <c r="AA166" s="26"/>
      <c r="AB166" s="26"/>
      <c r="AC166" s="26"/>
      <c r="AD166" s="26"/>
      <c r="AE166" s="26"/>
      <c r="AF166" s="26"/>
      <c r="AG166" s="26"/>
      <c r="AH166" s="26"/>
      <c r="AI166" s="26"/>
      <c r="AJ166" s="26"/>
      <c r="AK166" s="26"/>
      <c r="AL166" s="26"/>
      <c r="AM166" s="26"/>
      <c r="AN166" s="26"/>
      <c r="AO166" s="26"/>
    </row>
    <row r="167" spans="1:41" ht="14.4" x14ac:dyDescent="0.3">
      <c r="A167" s="37"/>
      <c r="B167" s="26"/>
      <c r="C167" s="26"/>
      <c r="D167" s="19">
        <v>6.7489999999999997</v>
      </c>
      <c r="E167" s="19">
        <v>80.894000000000005</v>
      </c>
      <c r="F167" s="26"/>
      <c r="G167" s="26"/>
      <c r="H167" s="18" t="s">
        <v>302</v>
      </c>
      <c r="I167" s="19">
        <v>-6.556</v>
      </c>
      <c r="J167" s="19">
        <v>-0.97099999999999997</v>
      </c>
      <c r="K167" s="38">
        <v>0.76600000000000001</v>
      </c>
      <c r="L167" s="26"/>
      <c r="M167" s="37"/>
      <c r="N167" s="26"/>
      <c r="O167" s="26"/>
      <c r="P167" s="19">
        <v>5.2389999999999999</v>
      </c>
      <c r="Q167" s="19">
        <v>62.118000000000002</v>
      </c>
      <c r="R167" s="26"/>
      <c r="S167" s="26"/>
      <c r="T167" s="18" t="s">
        <v>306</v>
      </c>
      <c r="U167" s="19">
        <v>-14.760999999999999</v>
      </c>
      <c r="V167" s="19">
        <v>-2.8180000000000001</v>
      </c>
      <c r="W167" s="39">
        <v>3.2000000000000001E-2</v>
      </c>
      <c r="X167" s="26"/>
      <c r="Y167" s="26"/>
      <c r="Z167" s="26"/>
      <c r="AA167" s="26"/>
      <c r="AB167" s="26"/>
      <c r="AC167" s="26"/>
      <c r="AD167" s="26"/>
      <c r="AE167" s="26"/>
      <c r="AF167" s="26"/>
      <c r="AG167" s="26"/>
      <c r="AH167" s="26"/>
      <c r="AI167" s="26"/>
      <c r="AJ167" s="26"/>
      <c r="AK167" s="26"/>
      <c r="AL167" s="26"/>
      <c r="AM167" s="26"/>
      <c r="AN167" s="26"/>
      <c r="AO167" s="26"/>
    </row>
    <row r="168" spans="1:41" ht="14.4" x14ac:dyDescent="0.3">
      <c r="A168" s="37"/>
      <c r="B168" s="26"/>
      <c r="C168" s="26"/>
      <c r="D168" s="19">
        <v>6.9580000000000002</v>
      </c>
      <c r="E168" s="19">
        <v>80.933000000000007</v>
      </c>
      <c r="F168" s="26"/>
      <c r="G168" s="26"/>
      <c r="H168" s="18" t="s">
        <v>305</v>
      </c>
      <c r="I168" s="19">
        <v>-2.1</v>
      </c>
      <c r="J168" s="19">
        <v>-0.30199999999999999</v>
      </c>
      <c r="K168" s="38">
        <v>0.99</v>
      </c>
      <c r="L168" s="26"/>
      <c r="M168" s="37"/>
      <c r="N168" s="26"/>
      <c r="O168" s="26"/>
      <c r="P168" s="19">
        <v>7.8380000000000001</v>
      </c>
      <c r="Q168" s="19">
        <v>62.414000000000001</v>
      </c>
      <c r="R168" s="26"/>
      <c r="S168" s="26"/>
      <c r="T168" s="18" t="s">
        <v>307</v>
      </c>
      <c r="U168" s="19">
        <v>-8.1229999999999993</v>
      </c>
      <c r="V168" s="19">
        <v>-1.036</v>
      </c>
      <c r="W168" s="38">
        <v>0.72899999999999998</v>
      </c>
      <c r="X168" s="26"/>
      <c r="Y168" s="26"/>
      <c r="Z168" s="26"/>
      <c r="AA168" s="26"/>
      <c r="AB168" s="26"/>
      <c r="AC168" s="26"/>
      <c r="AD168" s="26"/>
      <c r="AE168" s="26"/>
      <c r="AF168" s="26"/>
      <c r="AG168" s="26"/>
      <c r="AH168" s="26"/>
      <c r="AI168" s="26"/>
      <c r="AJ168" s="26"/>
      <c r="AK168" s="26"/>
      <c r="AL168" s="26"/>
      <c r="AM168" s="26"/>
      <c r="AN168" s="26"/>
      <c r="AO168" s="26"/>
    </row>
    <row r="169" spans="1:41" ht="14.4" x14ac:dyDescent="0.3">
      <c r="A169" s="35" t="s">
        <v>144</v>
      </c>
      <c r="B169" s="18" t="s">
        <v>2</v>
      </c>
      <c r="C169" s="19">
        <v>1.002</v>
      </c>
      <c r="D169" s="19">
        <v>0.18</v>
      </c>
      <c r="E169" s="19">
        <v>7.3940000000000001</v>
      </c>
      <c r="F169" s="19">
        <v>0.41199999999999998</v>
      </c>
      <c r="G169" s="19">
        <v>1.591</v>
      </c>
      <c r="H169" s="26"/>
      <c r="I169" s="26"/>
      <c r="J169" s="26"/>
      <c r="K169" s="29"/>
      <c r="L169" s="26"/>
      <c r="M169" s="35" t="s">
        <v>144</v>
      </c>
      <c r="N169" s="18" t="s">
        <v>4</v>
      </c>
      <c r="O169" s="19">
        <v>14.347</v>
      </c>
      <c r="P169" s="19">
        <v>2.0659999999999998</v>
      </c>
      <c r="Q169" s="19">
        <v>6.4390000000000001</v>
      </c>
      <c r="R169" s="19">
        <v>7.2910000000000004</v>
      </c>
      <c r="S169" s="19">
        <v>21.402000000000001</v>
      </c>
      <c r="T169" s="26"/>
      <c r="U169" s="26"/>
      <c r="V169" s="26"/>
      <c r="W169" s="36"/>
      <c r="X169" s="26"/>
      <c r="Y169" s="26"/>
      <c r="Z169" s="26"/>
      <c r="AA169" s="26"/>
      <c r="AB169" s="26"/>
      <c r="AC169" s="26"/>
      <c r="AD169" s="26"/>
      <c r="AE169" s="26"/>
      <c r="AF169" s="26"/>
      <c r="AG169" s="26"/>
      <c r="AH169" s="26"/>
      <c r="AI169" s="26"/>
      <c r="AJ169" s="26"/>
      <c r="AK169" s="26"/>
      <c r="AL169" s="26"/>
      <c r="AM169" s="26"/>
      <c r="AN169" s="26"/>
      <c r="AO169" s="26"/>
    </row>
    <row r="170" spans="1:41" ht="14.4" x14ac:dyDescent="0.3">
      <c r="A170" s="37"/>
      <c r="B170" s="18" t="s">
        <v>4</v>
      </c>
      <c r="C170" s="19">
        <v>1.0429999999999999</v>
      </c>
      <c r="D170" s="19">
        <v>0.22</v>
      </c>
      <c r="E170" s="19">
        <v>14.428000000000001</v>
      </c>
      <c r="F170" s="19">
        <v>0.41899999999999998</v>
      </c>
      <c r="G170" s="19">
        <v>1.6679999999999999</v>
      </c>
      <c r="H170" s="26"/>
      <c r="I170" s="26"/>
      <c r="J170" s="26"/>
      <c r="K170" s="29"/>
      <c r="L170" s="26"/>
      <c r="M170" s="37"/>
      <c r="N170" s="18" t="s">
        <v>6</v>
      </c>
      <c r="O170" s="19">
        <v>13.204000000000001</v>
      </c>
      <c r="P170" s="19">
        <v>2.0640000000000001</v>
      </c>
      <c r="Q170" s="19">
        <v>6.5359999999999996</v>
      </c>
      <c r="R170" s="19">
        <v>6.1890000000000001</v>
      </c>
      <c r="S170" s="19">
        <v>20.219000000000001</v>
      </c>
      <c r="T170" s="26"/>
      <c r="U170" s="26"/>
      <c r="V170" s="26"/>
      <c r="W170" s="36"/>
      <c r="X170" s="26"/>
      <c r="Y170" s="26"/>
      <c r="Z170" s="26"/>
      <c r="AA170" s="26"/>
      <c r="AB170" s="26"/>
      <c r="AC170" s="26"/>
      <c r="AD170" s="26"/>
      <c r="AE170" s="26"/>
      <c r="AF170" s="26"/>
      <c r="AG170" s="26"/>
      <c r="AH170" s="26"/>
      <c r="AI170" s="26"/>
      <c r="AJ170" s="26"/>
      <c r="AK170" s="26"/>
      <c r="AL170" s="26"/>
      <c r="AM170" s="26"/>
      <c r="AN170" s="26"/>
      <c r="AO170" s="26"/>
    </row>
    <row r="171" spans="1:41" ht="14.4" x14ac:dyDescent="0.3">
      <c r="A171" s="37"/>
      <c r="B171" s="18" t="s">
        <v>6</v>
      </c>
      <c r="C171" s="19">
        <v>1.286</v>
      </c>
      <c r="D171" s="19">
        <v>0.23300000000000001</v>
      </c>
      <c r="E171" s="19">
        <v>19.175000000000001</v>
      </c>
      <c r="F171" s="19">
        <v>0.64700000000000002</v>
      </c>
      <c r="G171" s="19">
        <v>1.925</v>
      </c>
      <c r="H171" s="26"/>
      <c r="I171" s="26"/>
      <c r="J171" s="26"/>
      <c r="K171" s="29"/>
      <c r="L171" s="26"/>
      <c r="M171" s="37"/>
      <c r="N171" s="18" t="s">
        <v>8</v>
      </c>
      <c r="O171" s="19">
        <v>14.006</v>
      </c>
      <c r="P171" s="19">
        <v>2.7149999999999999</v>
      </c>
      <c r="Q171" s="19">
        <v>17.015999999999998</v>
      </c>
      <c r="R171" s="19">
        <v>6.4489999999999998</v>
      </c>
      <c r="S171" s="19">
        <v>21.562999999999999</v>
      </c>
      <c r="T171" s="26"/>
      <c r="U171" s="26"/>
      <c r="V171" s="26"/>
      <c r="W171" s="36"/>
      <c r="X171" s="26"/>
      <c r="Y171" s="26"/>
      <c r="Z171" s="26"/>
      <c r="AA171" s="26"/>
      <c r="AB171" s="26"/>
      <c r="AC171" s="26"/>
      <c r="AD171" s="26"/>
      <c r="AE171" s="26"/>
      <c r="AF171" s="26"/>
      <c r="AG171" s="26"/>
      <c r="AH171" s="26"/>
      <c r="AI171" s="26"/>
      <c r="AJ171" s="26"/>
      <c r="AK171" s="26"/>
      <c r="AL171" s="26"/>
      <c r="AM171" s="26"/>
      <c r="AN171" s="26"/>
      <c r="AO171" s="26"/>
    </row>
    <row r="172" spans="1:41" ht="14.4" x14ac:dyDescent="0.3">
      <c r="A172" s="37"/>
      <c r="B172" s="18" t="s">
        <v>8</v>
      </c>
      <c r="C172" s="19">
        <v>2.0840000000000001</v>
      </c>
      <c r="D172" s="19">
        <v>0.41499999999999998</v>
      </c>
      <c r="E172" s="19">
        <v>64.843999999999994</v>
      </c>
      <c r="F172" s="19">
        <v>1.022</v>
      </c>
      <c r="G172" s="19">
        <v>3.145</v>
      </c>
      <c r="H172" s="26"/>
      <c r="I172" s="26"/>
      <c r="J172" s="26"/>
      <c r="K172" s="29"/>
      <c r="L172" s="26"/>
      <c r="M172" s="37"/>
      <c r="N172" s="18" t="s">
        <v>298</v>
      </c>
      <c r="O172" s="19">
        <v>17.693000000000001</v>
      </c>
      <c r="P172" s="19">
        <v>2.089</v>
      </c>
      <c r="Q172" s="19">
        <v>6.819</v>
      </c>
      <c r="R172" s="19">
        <v>10.694000000000001</v>
      </c>
      <c r="S172" s="19">
        <v>24.692</v>
      </c>
      <c r="T172" s="26"/>
      <c r="U172" s="26"/>
      <c r="V172" s="26"/>
      <c r="W172" s="36"/>
      <c r="X172" s="26"/>
      <c r="Y172" s="26"/>
      <c r="Z172" s="26"/>
      <c r="AA172" s="26"/>
      <c r="AB172" s="26"/>
      <c r="AC172" s="26"/>
      <c r="AD172" s="26"/>
      <c r="AE172" s="26"/>
      <c r="AF172" s="26"/>
      <c r="AG172" s="26"/>
      <c r="AH172" s="26"/>
      <c r="AI172" s="26"/>
      <c r="AJ172" s="26"/>
      <c r="AK172" s="26"/>
      <c r="AL172" s="26"/>
      <c r="AM172" s="26"/>
      <c r="AN172" s="26"/>
      <c r="AO172" s="26"/>
    </row>
    <row r="173" spans="1:41" ht="14.4" x14ac:dyDescent="0.3">
      <c r="A173" s="37"/>
      <c r="B173" s="26"/>
      <c r="C173" s="26"/>
      <c r="D173" s="19">
        <v>0.217</v>
      </c>
      <c r="E173" s="19">
        <v>76.131</v>
      </c>
      <c r="F173" s="26"/>
      <c r="G173" s="26"/>
      <c r="H173" s="18" t="s">
        <v>299</v>
      </c>
      <c r="I173" s="19">
        <v>-4.2000000000000003E-2</v>
      </c>
      <c r="J173" s="19">
        <v>-0.192</v>
      </c>
      <c r="K173" s="38">
        <v>0.997</v>
      </c>
      <c r="L173" s="26"/>
      <c r="M173" s="37"/>
      <c r="N173" s="26"/>
      <c r="O173" s="26"/>
      <c r="P173" s="19">
        <v>1.5229999999999999</v>
      </c>
      <c r="Q173" s="19">
        <v>61.875999999999998</v>
      </c>
      <c r="R173" s="26"/>
      <c r="S173" s="26"/>
      <c r="T173" s="18" t="s">
        <v>300</v>
      </c>
      <c r="U173" s="19">
        <v>1.143</v>
      </c>
      <c r="V173" s="19">
        <v>0.75</v>
      </c>
      <c r="W173" s="38">
        <v>0.876</v>
      </c>
      <c r="X173" s="26"/>
      <c r="Y173" s="26"/>
      <c r="Z173" s="26"/>
      <c r="AA173" s="26"/>
      <c r="AB173" s="26"/>
      <c r="AC173" s="26"/>
      <c r="AD173" s="26"/>
      <c r="AE173" s="26"/>
      <c r="AF173" s="26"/>
      <c r="AG173" s="26"/>
      <c r="AH173" s="26"/>
      <c r="AI173" s="26"/>
      <c r="AJ173" s="26"/>
      <c r="AK173" s="26"/>
      <c r="AL173" s="26"/>
      <c r="AM173" s="26"/>
      <c r="AN173" s="26"/>
      <c r="AO173" s="26"/>
    </row>
    <row r="174" spans="1:41" ht="14.4" x14ac:dyDescent="0.3">
      <c r="A174" s="37"/>
      <c r="B174" s="26"/>
      <c r="C174" s="26"/>
      <c r="D174" s="19">
        <v>0.23</v>
      </c>
      <c r="E174" s="19">
        <v>73.132999999999996</v>
      </c>
      <c r="F174" s="26"/>
      <c r="G174" s="26"/>
      <c r="H174" s="18" t="s">
        <v>301</v>
      </c>
      <c r="I174" s="19">
        <v>-0.28399999999999997</v>
      </c>
      <c r="J174" s="19">
        <v>-1.234</v>
      </c>
      <c r="K174" s="38">
        <v>0.60699999999999998</v>
      </c>
      <c r="L174" s="26"/>
      <c r="M174" s="37"/>
      <c r="N174" s="26"/>
      <c r="O174" s="26"/>
      <c r="P174" s="19">
        <v>2.371</v>
      </c>
      <c r="Q174" s="19">
        <v>63.088999999999999</v>
      </c>
      <c r="R174" s="26"/>
      <c r="S174" s="26"/>
      <c r="T174" s="18" t="s">
        <v>302</v>
      </c>
      <c r="U174" s="19">
        <v>0.34100000000000003</v>
      </c>
      <c r="V174" s="19">
        <v>0.14399999999999999</v>
      </c>
      <c r="W174" s="38">
        <v>0.999</v>
      </c>
      <c r="X174" s="26"/>
      <c r="Y174" s="26"/>
      <c r="Z174" s="26"/>
      <c r="AA174" s="26"/>
      <c r="AB174" s="26"/>
      <c r="AC174" s="26"/>
      <c r="AD174" s="26"/>
      <c r="AE174" s="26"/>
      <c r="AF174" s="26"/>
      <c r="AG174" s="26"/>
      <c r="AH174" s="26"/>
      <c r="AI174" s="26"/>
      <c r="AJ174" s="26"/>
      <c r="AK174" s="26"/>
      <c r="AL174" s="26"/>
      <c r="AM174" s="26"/>
      <c r="AN174" s="26"/>
      <c r="AO174" s="26"/>
    </row>
    <row r="175" spans="1:41" ht="14.4" x14ac:dyDescent="0.3">
      <c r="A175" s="37"/>
      <c r="B175" s="26"/>
      <c r="C175" s="26"/>
      <c r="D175" s="19">
        <v>0.40899999999999997</v>
      </c>
      <c r="E175" s="19">
        <v>74.129000000000005</v>
      </c>
      <c r="F175" s="26"/>
      <c r="G175" s="26"/>
      <c r="H175" s="18" t="s">
        <v>303</v>
      </c>
      <c r="I175" s="19">
        <v>-1.0820000000000001</v>
      </c>
      <c r="J175" s="19">
        <v>-2.6459999999999999</v>
      </c>
      <c r="K175" s="39">
        <v>4.8000000000000001E-2</v>
      </c>
      <c r="L175" s="26"/>
      <c r="M175" s="37"/>
      <c r="N175" s="26"/>
      <c r="O175" s="26"/>
      <c r="P175" s="19">
        <v>1.534</v>
      </c>
      <c r="Q175" s="19">
        <v>61.59</v>
      </c>
      <c r="R175" s="26"/>
      <c r="S175" s="26"/>
      <c r="T175" s="18" t="s">
        <v>304</v>
      </c>
      <c r="U175" s="19">
        <v>-3.3460000000000001</v>
      </c>
      <c r="V175" s="19">
        <v>-2.181</v>
      </c>
      <c r="W175" s="38">
        <v>0.14000000000000001</v>
      </c>
      <c r="X175" s="26"/>
      <c r="Y175" s="26"/>
      <c r="Z175" s="26"/>
      <c r="AA175" s="26"/>
      <c r="AB175" s="26"/>
      <c r="AC175" s="26"/>
      <c r="AD175" s="26"/>
      <c r="AE175" s="26"/>
      <c r="AF175" s="26"/>
      <c r="AG175" s="26"/>
      <c r="AH175" s="26"/>
      <c r="AI175" s="26"/>
      <c r="AJ175" s="26"/>
      <c r="AK175" s="26"/>
      <c r="AL175" s="26"/>
      <c r="AM175" s="26"/>
      <c r="AN175" s="26"/>
      <c r="AO175" s="26"/>
    </row>
    <row r="176" spans="1:41" ht="14.4" x14ac:dyDescent="0.3">
      <c r="A176" s="37"/>
      <c r="B176" s="26"/>
      <c r="C176" s="26"/>
      <c r="D176" s="19">
        <v>0.26500000000000001</v>
      </c>
      <c r="E176" s="19">
        <v>76.334999999999994</v>
      </c>
      <c r="F176" s="26"/>
      <c r="G176" s="26"/>
      <c r="H176" s="18" t="s">
        <v>300</v>
      </c>
      <c r="I176" s="19">
        <v>-0.24299999999999999</v>
      </c>
      <c r="J176" s="19">
        <v>-0.91600000000000004</v>
      </c>
      <c r="K176" s="38">
        <v>0.79600000000000004</v>
      </c>
      <c r="L176" s="26"/>
      <c r="M176" s="37"/>
      <c r="N176" s="26"/>
      <c r="O176" s="26"/>
      <c r="P176" s="19">
        <v>2.3809999999999998</v>
      </c>
      <c r="Q176" s="19">
        <v>63.127000000000002</v>
      </c>
      <c r="R176" s="26"/>
      <c r="S176" s="26"/>
      <c r="T176" s="18" t="s">
        <v>305</v>
      </c>
      <c r="U176" s="19">
        <v>-0.80200000000000005</v>
      </c>
      <c r="V176" s="19">
        <v>-0.33700000000000002</v>
      </c>
      <c r="W176" s="38">
        <v>0.98699999999999999</v>
      </c>
      <c r="X176" s="26"/>
      <c r="Y176" s="26"/>
      <c r="Z176" s="26"/>
      <c r="AA176" s="26"/>
      <c r="AB176" s="26"/>
      <c r="AC176" s="26"/>
      <c r="AD176" s="26"/>
      <c r="AE176" s="26"/>
      <c r="AF176" s="26"/>
      <c r="AG176" s="26"/>
      <c r="AH176" s="26"/>
      <c r="AI176" s="26"/>
      <c r="AJ176" s="26"/>
      <c r="AK176" s="26"/>
      <c r="AL176" s="26"/>
      <c r="AM176" s="26"/>
      <c r="AN176" s="26"/>
      <c r="AO176" s="26"/>
    </row>
    <row r="177" spans="1:41" ht="14.4" x14ac:dyDescent="0.3">
      <c r="A177" s="37"/>
      <c r="B177" s="26"/>
      <c r="C177" s="26"/>
      <c r="D177" s="19">
        <v>0.42899999999999999</v>
      </c>
      <c r="E177" s="19">
        <v>75.043999999999997</v>
      </c>
      <c r="F177" s="26"/>
      <c r="G177" s="26"/>
      <c r="H177" s="18" t="s">
        <v>302</v>
      </c>
      <c r="I177" s="19">
        <v>-1.04</v>
      </c>
      <c r="J177" s="19">
        <v>-2.423</v>
      </c>
      <c r="K177" s="38">
        <v>8.1000000000000003E-2</v>
      </c>
      <c r="L177" s="26"/>
      <c r="M177" s="37"/>
      <c r="N177" s="26"/>
      <c r="O177" s="26"/>
      <c r="P177" s="19">
        <v>1.5840000000000001</v>
      </c>
      <c r="Q177" s="19">
        <v>61.496000000000002</v>
      </c>
      <c r="R177" s="26"/>
      <c r="S177" s="26"/>
      <c r="T177" s="18" t="s">
        <v>306</v>
      </c>
      <c r="U177" s="19">
        <v>-4.4889999999999999</v>
      </c>
      <c r="V177" s="19">
        <v>-2.8340000000000001</v>
      </c>
      <c r="W177" s="39">
        <v>3.1E-2</v>
      </c>
      <c r="X177" s="26"/>
      <c r="Y177" s="26"/>
      <c r="Z177" s="26"/>
      <c r="AA177" s="26"/>
      <c r="AB177" s="26"/>
      <c r="AC177" s="26"/>
      <c r="AD177" s="26"/>
      <c r="AE177" s="26"/>
      <c r="AF177" s="26"/>
      <c r="AG177" s="26"/>
      <c r="AH177" s="26"/>
      <c r="AI177" s="26"/>
      <c r="AJ177" s="26"/>
      <c r="AK177" s="26"/>
      <c r="AL177" s="26"/>
      <c r="AM177" s="26"/>
      <c r="AN177" s="26"/>
      <c r="AO177" s="26"/>
    </row>
    <row r="178" spans="1:41" ht="14.4" x14ac:dyDescent="0.3">
      <c r="A178" s="37"/>
      <c r="B178" s="26"/>
      <c r="C178" s="26"/>
      <c r="D178" s="19">
        <v>0.435</v>
      </c>
      <c r="E178" s="19">
        <v>74.233999999999995</v>
      </c>
      <c r="F178" s="26"/>
      <c r="G178" s="26"/>
      <c r="H178" s="18" t="s">
        <v>305</v>
      </c>
      <c r="I178" s="19">
        <v>-0.79700000000000004</v>
      </c>
      <c r="J178" s="19">
        <v>-1.833</v>
      </c>
      <c r="K178" s="38">
        <v>0.26600000000000001</v>
      </c>
      <c r="L178" s="26"/>
      <c r="M178" s="37"/>
      <c r="N178" s="26"/>
      <c r="O178" s="26"/>
      <c r="P178" s="19">
        <v>2.38</v>
      </c>
      <c r="Q178" s="19">
        <v>62.805</v>
      </c>
      <c r="R178" s="26"/>
      <c r="S178" s="26"/>
      <c r="T178" s="18" t="s">
        <v>307</v>
      </c>
      <c r="U178" s="19">
        <v>-3.6869999999999998</v>
      </c>
      <c r="V178" s="19">
        <v>-1.5489999999999999</v>
      </c>
      <c r="W178" s="38">
        <v>0.41499999999999998</v>
      </c>
      <c r="X178" s="26"/>
      <c r="Y178" s="26"/>
      <c r="Z178" s="26"/>
      <c r="AA178" s="26"/>
      <c r="AB178" s="26"/>
      <c r="AC178" s="26"/>
      <c r="AD178" s="26"/>
      <c r="AE178" s="26"/>
      <c r="AF178" s="26"/>
      <c r="AG178" s="26"/>
      <c r="AH178" s="26"/>
      <c r="AI178" s="26"/>
      <c r="AJ178" s="26"/>
      <c r="AK178" s="26"/>
      <c r="AL178" s="26"/>
      <c r="AM178" s="26"/>
      <c r="AN178" s="26"/>
      <c r="AO178" s="26"/>
    </row>
    <row r="179" spans="1:41" ht="14.4" x14ac:dyDescent="0.3">
      <c r="A179" s="35" t="s">
        <v>145</v>
      </c>
      <c r="B179" s="18" t="s">
        <v>2</v>
      </c>
      <c r="C179" s="19">
        <v>2123.7159999999999</v>
      </c>
      <c r="D179" s="19">
        <v>173.69</v>
      </c>
      <c r="E179" s="19">
        <v>5.64</v>
      </c>
      <c r="F179" s="19">
        <v>1499.6410000000001</v>
      </c>
      <c r="G179" s="19">
        <v>2747.7910000000002</v>
      </c>
      <c r="H179" s="26"/>
      <c r="I179" s="26"/>
      <c r="J179" s="26"/>
      <c r="K179" s="29"/>
      <c r="L179" s="26"/>
      <c r="M179" s="35" t="s">
        <v>145</v>
      </c>
      <c r="N179" s="18" t="s">
        <v>4</v>
      </c>
      <c r="O179" s="19">
        <v>2018.7180000000001</v>
      </c>
      <c r="P179" s="19">
        <v>422.53699999999998</v>
      </c>
      <c r="Q179" s="19">
        <v>4.7640000000000002</v>
      </c>
      <c r="R179" s="19">
        <v>377.97300000000001</v>
      </c>
      <c r="S179" s="19">
        <v>3659.4630000000002</v>
      </c>
      <c r="T179" s="26"/>
      <c r="U179" s="26"/>
      <c r="V179" s="26"/>
      <c r="W179" s="36"/>
      <c r="X179" s="26"/>
      <c r="Y179" s="26"/>
      <c r="Z179" s="26"/>
      <c r="AA179" s="26"/>
      <c r="AB179" s="26"/>
      <c r="AC179" s="26"/>
      <c r="AD179" s="26"/>
      <c r="AE179" s="26"/>
      <c r="AF179" s="26"/>
      <c r="AG179" s="26"/>
      <c r="AH179" s="26"/>
      <c r="AI179" s="26"/>
      <c r="AJ179" s="26"/>
      <c r="AK179" s="26"/>
      <c r="AL179" s="26"/>
      <c r="AM179" s="26"/>
      <c r="AN179" s="26"/>
      <c r="AO179" s="26"/>
    </row>
    <row r="180" spans="1:41" ht="14.4" x14ac:dyDescent="0.3">
      <c r="A180" s="37"/>
      <c r="B180" s="18" t="s">
        <v>4</v>
      </c>
      <c r="C180" s="19">
        <v>1959.83</v>
      </c>
      <c r="D180" s="19">
        <v>181.15899999999999</v>
      </c>
      <c r="E180" s="19">
        <v>6.6539999999999999</v>
      </c>
      <c r="F180" s="19">
        <v>1348.05</v>
      </c>
      <c r="G180" s="19">
        <v>2571.61</v>
      </c>
      <c r="H180" s="26"/>
      <c r="I180" s="26"/>
      <c r="J180" s="26"/>
      <c r="K180" s="29"/>
      <c r="L180" s="26"/>
      <c r="M180" s="37"/>
      <c r="N180" s="18" t="s">
        <v>6</v>
      </c>
      <c r="O180" s="19">
        <v>1782.8689999999999</v>
      </c>
      <c r="P180" s="19">
        <v>422.03100000000001</v>
      </c>
      <c r="Q180" s="19">
        <v>4.7519999999999998</v>
      </c>
      <c r="R180" s="19">
        <v>141.88200000000001</v>
      </c>
      <c r="S180" s="19">
        <v>3423.855</v>
      </c>
      <c r="T180" s="26"/>
      <c r="U180" s="26"/>
      <c r="V180" s="26"/>
      <c r="W180" s="36"/>
      <c r="X180" s="26"/>
      <c r="Y180" s="26"/>
      <c r="Z180" s="26"/>
      <c r="AA180" s="26"/>
      <c r="AB180" s="26"/>
      <c r="AC180" s="26"/>
      <c r="AD180" s="26"/>
      <c r="AE180" s="26"/>
      <c r="AF180" s="26"/>
      <c r="AG180" s="26"/>
      <c r="AH180" s="26"/>
      <c r="AI180" s="26"/>
      <c r="AJ180" s="26"/>
      <c r="AK180" s="26"/>
      <c r="AL180" s="26"/>
      <c r="AM180" s="26"/>
      <c r="AN180" s="26"/>
      <c r="AO180" s="26"/>
    </row>
    <row r="181" spans="1:41" ht="14.4" x14ac:dyDescent="0.3">
      <c r="A181" s="37"/>
      <c r="B181" s="18" t="s">
        <v>6</v>
      </c>
      <c r="C181" s="19">
        <v>1969.9449999999999</v>
      </c>
      <c r="D181" s="19">
        <v>184.702</v>
      </c>
      <c r="E181" s="19">
        <v>7.1950000000000003</v>
      </c>
      <c r="F181" s="19">
        <v>1361.7370000000001</v>
      </c>
      <c r="G181" s="19">
        <v>2578.1529999999998</v>
      </c>
      <c r="H181" s="26"/>
      <c r="I181" s="26"/>
      <c r="J181" s="26"/>
      <c r="K181" s="29"/>
      <c r="L181" s="26"/>
      <c r="M181" s="37"/>
      <c r="N181" s="18" t="s">
        <v>8</v>
      </c>
      <c r="O181" s="19">
        <v>1546.511</v>
      </c>
      <c r="P181" s="19">
        <v>480.488</v>
      </c>
      <c r="Q181" s="19">
        <v>7.843</v>
      </c>
      <c r="R181" s="19">
        <v>3.8210000000000002</v>
      </c>
      <c r="S181" s="19">
        <v>3089.201</v>
      </c>
      <c r="T181" s="26"/>
      <c r="U181" s="26"/>
      <c r="V181" s="26"/>
      <c r="W181" s="36"/>
      <c r="X181" s="26"/>
      <c r="Y181" s="26"/>
      <c r="Z181" s="26"/>
      <c r="AA181" s="26"/>
      <c r="AB181" s="26"/>
      <c r="AC181" s="26"/>
      <c r="AD181" s="26"/>
      <c r="AE181" s="26"/>
      <c r="AF181" s="26"/>
      <c r="AG181" s="26"/>
      <c r="AH181" s="26"/>
      <c r="AI181" s="26"/>
      <c r="AJ181" s="26"/>
      <c r="AK181" s="26"/>
      <c r="AL181" s="26"/>
      <c r="AM181" s="26"/>
      <c r="AN181" s="26"/>
      <c r="AO181" s="26"/>
    </row>
    <row r="182" spans="1:41" ht="14.4" x14ac:dyDescent="0.3">
      <c r="A182" s="37"/>
      <c r="B182" s="18" t="s">
        <v>8</v>
      </c>
      <c r="C182" s="19">
        <v>1848.7090000000001</v>
      </c>
      <c r="D182" s="19">
        <v>224.852</v>
      </c>
      <c r="E182" s="19">
        <v>15.151</v>
      </c>
      <c r="F182" s="19">
        <v>1213.8620000000001</v>
      </c>
      <c r="G182" s="19">
        <v>2483.556</v>
      </c>
      <c r="H182" s="26"/>
      <c r="I182" s="26"/>
      <c r="J182" s="26"/>
      <c r="K182" s="29"/>
      <c r="L182" s="26"/>
      <c r="M182" s="37"/>
      <c r="N182" s="18" t="s">
        <v>298</v>
      </c>
      <c r="O182" s="19">
        <v>2365.0230000000001</v>
      </c>
      <c r="P182" s="19">
        <v>425.1</v>
      </c>
      <c r="Q182" s="19">
        <v>4.8879999999999999</v>
      </c>
      <c r="R182" s="19">
        <v>735.45</v>
      </c>
      <c r="S182" s="19">
        <v>3994.596</v>
      </c>
      <c r="T182" s="26"/>
      <c r="U182" s="26"/>
      <c r="V182" s="26"/>
      <c r="W182" s="36"/>
      <c r="X182" s="26"/>
      <c r="Y182" s="26"/>
      <c r="Z182" s="26"/>
      <c r="AA182" s="26"/>
      <c r="AB182" s="26"/>
      <c r="AC182" s="26"/>
      <c r="AD182" s="26"/>
      <c r="AE182" s="26"/>
      <c r="AF182" s="26"/>
      <c r="AG182" s="26"/>
      <c r="AH182" s="26"/>
      <c r="AI182" s="26"/>
      <c r="AJ182" s="26"/>
      <c r="AK182" s="26"/>
      <c r="AL182" s="26"/>
      <c r="AM182" s="26"/>
      <c r="AN182" s="26"/>
      <c r="AO182" s="26"/>
    </row>
    <row r="183" spans="1:41" ht="14.4" x14ac:dyDescent="0.3">
      <c r="A183" s="37"/>
      <c r="B183" s="26"/>
      <c r="C183" s="26"/>
      <c r="D183" s="19">
        <v>95.986999999999995</v>
      </c>
      <c r="E183" s="19">
        <v>82.616</v>
      </c>
      <c r="F183" s="26"/>
      <c r="G183" s="26"/>
      <c r="H183" s="18" t="s">
        <v>299</v>
      </c>
      <c r="I183" s="19">
        <v>163.886</v>
      </c>
      <c r="J183" s="19">
        <v>1.7070000000000001</v>
      </c>
      <c r="K183" s="38">
        <v>0.32600000000000001</v>
      </c>
      <c r="L183" s="26"/>
      <c r="M183" s="37"/>
      <c r="N183" s="26"/>
      <c r="O183" s="26"/>
      <c r="P183" s="19">
        <v>190.303</v>
      </c>
      <c r="Q183" s="19">
        <v>63.332000000000001</v>
      </c>
      <c r="R183" s="26"/>
      <c r="S183" s="26"/>
      <c r="T183" s="18" t="s">
        <v>300</v>
      </c>
      <c r="U183" s="19">
        <v>235.84899999999999</v>
      </c>
      <c r="V183" s="19">
        <v>1.2390000000000001</v>
      </c>
      <c r="W183" s="38">
        <v>0.60399999999999998</v>
      </c>
      <c r="X183" s="26"/>
      <c r="Y183" s="26"/>
      <c r="Z183" s="26"/>
      <c r="AA183" s="26"/>
      <c r="AB183" s="26"/>
      <c r="AC183" s="26"/>
      <c r="AD183" s="26"/>
      <c r="AE183" s="26"/>
      <c r="AF183" s="26"/>
      <c r="AG183" s="26"/>
      <c r="AH183" s="26"/>
      <c r="AI183" s="26"/>
      <c r="AJ183" s="26"/>
      <c r="AK183" s="26"/>
      <c r="AL183" s="26"/>
      <c r="AM183" s="26"/>
      <c r="AN183" s="26"/>
      <c r="AO183" s="26"/>
    </row>
    <row r="184" spans="1:41" ht="14.4" x14ac:dyDescent="0.3">
      <c r="A184" s="37"/>
      <c r="B184" s="26"/>
      <c r="C184" s="26"/>
      <c r="D184" s="19">
        <v>102.629</v>
      </c>
      <c r="E184" s="19">
        <v>82.213999999999999</v>
      </c>
      <c r="F184" s="26"/>
      <c r="G184" s="26"/>
      <c r="H184" s="18" t="s">
        <v>301</v>
      </c>
      <c r="I184" s="19">
        <v>153.77199999999999</v>
      </c>
      <c r="J184" s="19">
        <v>1.498</v>
      </c>
      <c r="K184" s="38">
        <v>0.443</v>
      </c>
      <c r="L184" s="26"/>
      <c r="M184" s="37"/>
      <c r="N184" s="26"/>
      <c r="O184" s="26"/>
      <c r="P184" s="19">
        <v>303.26299999999998</v>
      </c>
      <c r="Q184" s="19">
        <v>63.817999999999998</v>
      </c>
      <c r="R184" s="26"/>
      <c r="S184" s="26"/>
      <c r="T184" s="18" t="s">
        <v>302</v>
      </c>
      <c r="U184" s="19">
        <v>472.20699999999999</v>
      </c>
      <c r="V184" s="19">
        <v>1.5569999999999999</v>
      </c>
      <c r="W184" s="38">
        <v>0.41</v>
      </c>
      <c r="X184" s="26"/>
      <c r="Y184" s="26"/>
      <c r="Z184" s="26"/>
      <c r="AA184" s="26"/>
      <c r="AB184" s="26"/>
      <c r="AC184" s="26"/>
      <c r="AD184" s="26"/>
      <c r="AE184" s="26"/>
      <c r="AF184" s="26"/>
      <c r="AG184" s="26"/>
      <c r="AH184" s="26"/>
      <c r="AI184" s="26"/>
      <c r="AJ184" s="26"/>
      <c r="AK184" s="26"/>
      <c r="AL184" s="26"/>
      <c r="AM184" s="26"/>
      <c r="AN184" s="26"/>
      <c r="AO184" s="26"/>
    </row>
    <row r="185" spans="1:41" ht="14.4" x14ac:dyDescent="0.3">
      <c r="A185" s="37"/>
      <c r="B185" s="26"/>
      <c r="C185" s="26"/>
      <c r="D185" s="19">
        <v>161.05500000000001</v>
      </c>
      <c r="E185" s="19">
        <v>82.507999999999996</v>
      </c>
      <c r="F185" s="26"/>
      <c r="G185" s="26"/>
      <c r="H185" s="18" t="s">
        <v>303</v>
      </c>
      <c r="I185" s="19">
        <v>275.00700000000001</v>
      </c>
      <c r="J185" s="19">
        <v>1.708</v>
      </c>
      <c r="K185" s="38">
        <v>0.32600000000000001</v>
      </c>
      <c r="L185" s="26"/>
      <c r="M185" s="37"/>
      <c r="N185" s="26"/>
      <c r="O185" s="26"/>
      <c r="P185" s="19">
        <v>194.62</v>
      </c>
      <c r="Q185" s="19">
        <v>63.231999999999999</v>
      </c>
      <c r="R185" s="26"/>
      <c r="S185" s="26"/>
      <c r="T185" s="18" t="s">
        <v>304</v>
      </c>
      <c r="U185" s="19">
        <v>-346.30500000000001</v>
      </c>
      <c r="V185" s="19">
        <v>-1.7789999999999999</v>
      </c>
      <c r="W185" s="38">
        <v>0.29299999999999998</v>
      </c>
      <c r="X185" s="26"/>
      <c r="Y185" s="26"/>
      <c r="Z185" s="26"/>
      <c r="AA185" s="26"/>
      <c r="AB185" s="26"/>
      <c r="AC185" s="26"/>
      <c r="AD185" s="26"/>
      <c r="AE185" s="26"/>
      <c r="AF185" s="26"/>
      <c r="AG185" s="26"/>
      <c r="AH185" s="26"/>
      <c r="AI185" s="26"/>
      <c r="AJ185" s="26"/>
      <c r="AK185" s="26"/>
      <c r="AL185" s="26"/>
      <c r="AM185" s="26"/>
      <c r="AN185" s="26"/>
      <c r="AO185" s="26"/>
    </row>
    <row r="186" spans="1:41" ht="14.4" x14ac:dyDescent="0.3">
      <c r="A186" s="37"/>
      <c r="B186" s="26"/>
      <c r="C186" s="26"/>
      <c r="D186" s="19">
        <v>115.867</v>
      </c>
      <c r="E186" s="19">
        <v>82.606999999999999</v>
      </c>
      <c r="F186" s="26"/>
      <c r="G186" s="26"/>
      <c r="H186" s="18" t="s">
        <v>300</v>
      </c>
      <c r="I186" s="19">
        <v>-10.115</v>
      </c>
      <c r="J186" s="19">
        <v>-8.6999999999999994E-2</v>
      </c>
      <c r="K186" s="38">
        <v>1</v>
      </c>
      <c r="L186" s="26"/>
      <c r="M186" s="37"/>
      <c r="N186" s="26"/>
      <c r="O186" s="26"/>
      <c r="P186" s="19">
        <v>304.46199999999999</v>
      </c>
      <c r="Q186" s="19">
        <v>63.869</v>
      </c>
      <c r="R186" s="26"/>
      <c r="S186" s="26"/>
      <c r="T186" s="18" t="s">
        <v>305</v>
      </c>
      <c r="U186" s="19">
        <v>236.358</v>
      </c>
      <c r="V186" s="19">
        <v>0.77600000000000002</v>
      </c>
      <c r="W186" s="38">
        <v>0.86499999999999999</v>
      </c>
      <c r="X186" s="26"/>
      <c r="Y186" s="26"/>
      <c r="Z186" s="26"/>
      <c r="AA186" s="26"/>
      <c r="AB186" s="26"/>
      <c r="AC186" s="26"/>
      <c r="AD186" s="26"/>
      <c r="AE186" s="26"/>
      <c r="AF186" s="26"/>
      <c r="AG186" s="26"/>
      <c r="AH186" s="26"/>
      <c r="AI186" s="26"/>
      <c r="AJ186" s="26"/>
      <c r="AK186" s="26"/>
      <c r="AL186" s="26"/>
      <c r="AM186" s="26"/>
      <c r="AN186" s="26"/>
      <c r="AO186" s="26"/>
    </row>
    <row r="187" spans="1:41" ht="14.4" x14ac:dyDescent="0.3">
      <c r="A187" s="37"/>
      <c r="B187" s="26"/>
      <c r="C187" s="26"/>
      <c r="D187" s="19">
        <v>169.749</v>
      </c>
      <c r="E187" s="19">
        <v>82.613</v>
      </c>
      <c r="F187" s="26"/>
      <c r="G187" s="26"/>
      <c r="H187" s="18" t="s">
        <v>302</v>
      </c>
      <c r="I187" s="19">
        <v>111.121</v>
      </c>
      <c r="J187" s="19">
        <v>0.65500000000000003</v>
      </c>
      <c r="K187" s="38">
        <v>0.91400000000000003</v>
      </c>
      <c r="L187" s="26"/>
      <c r="M187" s="37"/>
      <c r="N187" s="26"/>
      <c r="O187" s="26"/>
      <c r="P187" s="19">
        <v>200.62700000000001</v>
      </c>
      <c r="Q187" s="19">
        <v>63.192999999999998</v>
      </c>
      <c r="R187" s="26"/>
      <c r="S187" s="26"/>
      <c r="T187" s="18" t="s">
        <v>306</v>
      </c>
      <c r="U187" s="19">
        <v>-582.154</v>
      </c>
      <c r="V187" s="19">
        <v>-2.9020000000000001</v>
      </c>
      <c r="W187" s="39">
        <v>2.5999999999999999E-2</v>
      </c>
      <c r="X187" s="26"/>
      <c r="Y187" s="26"/>
      <c r="Z187" s="26"/>
      <c r="AA187" s="26"/>
      <c r="AB187" s="26"/>
      <c r="AC187" s="26"/>
      <c r="AD187" s="26"/>
      <c r="AE187" s="26"/>
      <c r="AF187" s="26"/>
      <c r="AG187" s="26"/>
      <c r="AH187" s="26"/>
      <c r="AI187" s="26"/>
      <c r="AJ187" s="26"/>
      <c r="AK187" s="26"/>
      <c r="AL187" s="26"/>
      <c r="AM187" s="26"/>
      <c r="AN187" s="26"/>
      <c r="AO187" s="26"/>
    </row>
    <row r="188" spans="1:41" ht="14.4" x14ac:dyDescent="0.3">
      <c r="A188" s="37"/>
      <c r="B188" s="26"/>
      <c r="C188" s="26"/>
      <c r="D188" s="19">
        <v>174.97200000000001</v>
      </c>
      <c r="E188" s="19">
        <v>82.626000000000005</v>
      </c>
      <c r="F188" s="26"/>
      <c r="G188" s="26"/>
      <c r="H188" s="18" t="s">
        <v>305</v>
      </c>
      <c r="I188" s="19">
        <v>121.236</v>
      </c>
      <c r="J188" s="19">
        <v>0.69299999999999995</v>
      </c>
      <c r="K188" s="38">
        <v>0.9</v>
      </c>
      <c r="L188" s="26"/>
      <c r="M188" s="37"/>
      <c r="N188" s="26"/>
      <c r="O188" s="26"/>
      <c r="P188" s="19">
        <v>305.77199999999999</v>
      </c>
      <c r="Q188" s="19">
        <v>63.71</v>
      </c>
      <c r="R188" s="26"/>
      <c r="S188" s="26"/>
      <c r="T188" s="18" t="s">
        <v>307</v>
      </c>
      <c r="U188" s="19">
        <v>-818.51199999999994</v>
      </c>
      <c r="V188" s="19">
        <v>-2.677</v>
      </c>
      <c r="W188" s="39">
        <v>4.4999999999999998E-2</v>
      </c>
      <c r="X188" s="26"/>
      <c r="Y188" s="26"/>
      <c r="Z188" s="26"/>
      <c r="AA188" s="26"/>
      <c r="AB188" s="26"/>
      <c r="AC188" s="26"/>
      <c r="AD188" s="26"/>
      <c r="AE188" s="26"/>
      <c r="AF188" s="26"/>
      <c r="AG188" s="26"/>
      <c r="AH188" s="26"/>
      <c r="AI188" s="26"/>
      <c r="AJ188" s="26"/>
      <c r="AK188" s="26"/>
      <c r="AL188" s="26"/>
      <c r="AM188" s="26"/>
      <c r="AN188" s="26"/>
      <c r="AO188" s="26"/>
    </row>
    <row r="189" spans="1:41" ht="14.4" x14ac:dyDescent="0.3">
      <c r="A189" s="35" t="s">
        <v>146</v>
      </c>
      <c r="B189" s="18" t="s">
        <v>2</v>
      </c>
      <c r="C189" s="19">
        <v>1883.5809999999999</v>
      </c>
      <c r="D189" s="19">
        <v>110.498</v>
      </c>
      <c r="E189" s="19">
        <v>6.1829999999999998</v>
      </c>
      <c r="F189" s="19">
        <v>1500.5940000000001</v>
      </c>
      <c r="G189" s="19">
        <v>2266.5680000000002</v>
      </c>
      <c r="H189" s="26"/>
      <c r="I189" s="26"/>
      <c r="J189" s="26"/>
      <c r="K189" s="29"/>
      <c r="L189" s="26"/>
      <c r="M189" s="35" t="s">
        <v>146</v>
      </c>
      <c r="N189" s="18" t="s">
        <v>4</v>
      </c>
      <c r="O189" s="19">
        <v>1757.943</v>
      </c>
      <c r="P189" s="19">
        <v>334.01299999999998</v>
      </c>
      <c r="Q189" s="19">
        <v>4.7309999999999999</v>
      </c>
      <c r="R189" s="19">
        <v>456.339</v>
      </c>
      <c r="S189" s="19">
        <v>3059.5479999999998</v>
      </c>
      <c r="T189" s="26"/>
      <c r="U189" s="26"/>
      <c r="V189" s="26"/>
      <c r="W189" s="36"/>
      <c r="X189" s="26"/>
      <c r="Y189" s="26"/>
      <c r="Z189" s="26"/>
      <c r="AA189" s="26"/>
      <c r="AB189" s="26"/>
      <c r="AC189" s="26"/>
      <c r="AD189" s="26"/>
      <c r="AE189" s="26"/>
      <c r="AF189" s="26"/>
      <c r="AG189" s="26"/>
      <c r="AH189" s="26"/>
      <c r="AI189" s="26"/>
      <c r="AJ189" s="26"/>
      <c r="AK189" s="26"/>
      <c r="AL189" s="26"/>
      <c r="AM189" s="26"/>
      <c r="AN189" s="26"/>
      <c r="AO189" s="26"/>
    </row>
    <row r="190" spans="1:41" ht="14.4" x14ac:dyDescent="0.3">
      <c r="A190" s="37"/>
      <c r="B190" s="18" t="s">
        <v>4</v>
      </c>
      <c r="C190" s="19">
        <v>1682.2090000000001</v>
      </c>
      <c r="D190" s="19">
        <v>118.44199999999999</v>
      </c>
      <c r="E190" s="19">
        <v>8.0749999999999993</v>
      </c>
      <c r="F190" s="19">
        <v>1304.9469999999999</v>
      </c>
      <c r="G190" s="19">
        <v>2059.4699999999998</v>
      </c>
      <c r="H190" s="26"/>
      <c r="I190" s="26"/>
      <c r="J190" s="26"/>
      <c r="K190" s="29"/>
      <c r="L190" s="26"/>
      <c r="M190" s="37"/>
      <c r="N190" s="18" t="s">
        <v>6</v>
      </c>
      <c r="O190" s="19">
        <v>1693.8620000000001</v>
      </c>
      <c r="P190" s="19">
        <v>332.84500000000003</v>
      </c>
      <c r="Q190" s="19">
        <v>4.6760000000000002</v>
      </c>
      <c r="R190" s="19">
        <v>388.87200000000001</v>
      </c>
      <c r="S190" s="19">
        <v>2998.8519999999999</v>
      </c>
      <c r="T190" s="26"/>
      <c r="U190" s="26"/>
      <c r="V190" s="26"/>
      <c r="W190" s="36"/>
      <c r="X190" s="26"/>
      <c r="Y190" s="26"/>
      <c r="Z190" s="26"/>
      <c r="AA190" s="26"/>
      <c r="AB190" s="26"/>
      <c r="AC190" s="26"/>
      <c r="AD190" s="26"/>
      <c r="AE190" s="26"/>
      <c r="AF190" s="26"/>
      <c r="AG190" s="26"/>
      <c r="AH190" s="26"/>
      <c r="AI190" s="26"/>
      <c r="AJ190" s="26"/>
      <c r="AK190" s="26"/>
      <c r="AL190" s="26"/>
      <c r="AM190" s="26"/>
      <c r="AN190" s="26"/>
      <c r="AO190" s="26"/>
    </row>
    <row r="191" spans="1:41" ht="14.4" x14ac:dyDescent="0.3">
      <c r="A191" s="37"/>
      <c r="B191" s="18" t="s">
        <v>6</v>
      </c>
      <c r="C191" s="19">
        <v>1673.4290000000001</v>
      </c>
      <c r="D191" s="19">
        <v>122.376</v>
      </c>
      <c r="E191" s="19">
        <v>9.2309999999999999</v>
      </c>
      <c r="F191" s="19">
        <v>1296.4169999999999</v>
      </c>
      <c r="G191" s="19">
        <v>2050.4409999999998</v>
      </c>
      <c r="H191" s="26"/>
      <c r="I191" s="26"/>
      <c r="J191" s="26"/>
      <c r="K191" s="29"/>
      <c r="L191" s="26"/>
      <c r="M191" s="37"/>
      <c r="N191" s="18" t="s">
        <v>8</v>
      </c>
      <c r="O191" s="19">
        <v>1670.49</v>
      </c>
      <c r="P191" s="19">
        <v>379.53699999999998</v>
      </c>
      <c r="Q191" s="19">
        <v>7.7679999999999998</v>
      </c>
      <c r="R191" s="19">
        <v>448.63299999999998</v>
      </c>
      <c r="S191" s="19">
        <v>2892.3470000000002</v>
      </c>
      <c r="T191" s="26"/>
      <c r="U191" s="26"/>
      <c r="V191" s="26"/>
      <c r="W191" s="36"/>
      <c r="X191" s="26"/>
      <c r="Y191" s="26"/>
      <c r="Z191" s="26"/>
      <c r="AA191" s="26"/>
      <c r="AB191" s="26"/>
      <c r="AC191" s="26"/>
      <c r="AD191" s="26"/>
      <c r="AE191" s="26"/>
      <c r="AF191" s="26"/>
      <c r="AG191" s="26"/>
      <c r="AH191" s="26"/>
      <c r="AI191" s="26"/>
      <c r="AJ191" s="26"/>
      <c r="AK191" s="26"/>
      <c r="AL191" s="26"/>
      <c r="AM191" s="26"/>
      <c r="AN191" s="26"/>
      <c r="AO191" s="26"/>
    </row>
    <row r="192" spans="1:41" ht="14.4" x14ac:dyDescent="0.3">
      <c r="A192" s="37"/>
      <c r="B192" s="18" t="s">
        <v>8</v>
      </c>
      <c r="C192" s="19">
        <v>1544.981</v>
      </c>
      <c r="D192" s="19">
        <v>164.28100000000001</v>
      </c>
      <c r="E192" s="19">
        <v>25.97</v>
      </c>
      <c r="F192" s="19">
        <v>1105.4290000000001</v>
      </c>
      <c r="G192" s="19">
        <v>1984.5319999999999</v>
      </c>
      <c r="H192" s="26"/>
      <c r="I192" s="26"/>
      <c r="J192" s="26"/>
      <c r="K192" s="29"/>
      <c r="L192" s="26"/>
      <c r="M192" s="37"/>
      <c r="N192" s="18" t="s">
        <v>298</v>
      </c>
      <c r="O192" s="19">
        <v>2385.3710000000001</v>
      </c>
      <c r="P192" s="19">
        <v>335.3</v>
      </c>
      <c r="Q192" s="19">
        <v>4.8120000000000003</v>
      </c>
      <c r="R192" s="19">
        <v>1089.9780000000001</v>
      </c>
      <c r="S192" s="19">
        <v>3680.7629999999999</v>
      </c>
      <c r="T192" s="26"/>
      <c r="U192" s="26"/>
      <c r="V192" s="26"/>
      <c r="W192" s="36"/>
      <c r="X192" s="26"/>
      <c r="Y192" s="26"/>
      <c r="Z192" s="26"/>
      <c r="AA192" s="26"/>
      <c r="AB192" s="26"/>
      <c r="AC192" s="26"/>
      <c r="AD192" s="26"/>
      <c r="AE192" s="26"/>
      <c r="AF192" s="26"/>
      <c r="AG192" s="26"/>
      <c r="AH192" s="26"/>
      <c r="AI192" s="26"/>
      <c r="AJ192" s="26"/>
      <c r="AK192" s="26"/>
      <c r="AL192" s="26"/>
      <c r="AM192" s="26"/>
      <c r="AN192" s="26"/>
      <c r="AO192" s="26"/>
    </row>
    <row r="193" spans="1:41" ht="14.4" x14ac:dyDescent="0.3">
      <c r="A193" s="37"/>
      <c r="B193" s="26"/>
      <c r="C193" s="26"/>
      <c r="D193" s="19">
        <v>82.537000000000006</v>
      </c>
      <c r="E193" s="19">
        <v>80.891000000000005</v>
      </c>
      <c r="F193" s="26"/>
      <c r="G193" s="26"/>
      <c r="H193" s="18" t="s">
        <v>299</v>
      </c>
      <c r="I193" s="19">
        <v>201.37299999999999</v>
      </c>
      <c r="J193" s="19">
        <v>2.44</v>
      </c>
      <c r="K193" s="38">
        <v>7.8E-2</v>
      </c>
      <c r="L193" s="26"/>
      <c r="M193" s="37"/>
      <c r="N193" s="26"/>
      <c r="O193" s="26"/>
      <c r="P193" s="19">
        <v>153.00700000000001</v>
      </c>
      <c r="Q193" s="19">
        <v>62.271000000000001</v>
      </c>
      <c r="R193" s="26"/>
      <c r="S193" s="26"/>
      <c r="T193" s="18" t="s">
        <v>300</v>
      </c>
      <c r="U193" s="19">
        <v>64.081999999999994</v>
      </c>
      <c r="V193" s="19">
        <v>0.41899999999999998</v>
      </c>
      <c r="W193" s="38">
        <v>0.97499999999999998</v>
      </c>
      <c r="X193" s="26"/>
      <c r="Y193" s="26"/>
      <c r="Z193" s="26"/>
      <c r="AA193" s="26"/>
      <c r="AB193" s="26"/>
      <c r="AC193" s="26"/>
      <c r="AD193" s="26"/>
      <c r="AE193" s="26"/>
      <c r="AF193" s="26"/>
      <c r="AG193" s="26"/>
      <c r="AH193" s="26"/>
      <c r="AI193" s="26"/>
      <c r="AJ193" s="26"/>
      <c r="AK193" s="26"/>
      <c r="AL193" s="26"/>
      <c r="AM193" s="26"/>
      <c r="AN193" s="26"/>
      <c r="AO193" s="26"/>
    </row>
    <row r="194" spans="1:41" ht="14.4" x14ac:dyDescent="0.3">
      <c r="A194" s="37"/>
      <c r="B194" s="26"/>
      <c r="C194" s="26"/>
      <c r="D194" s="19">
        <v>88.352000000000004</v>
      </c>
      <c r="E194" s="19">
        <v>80.244</v>
      </c>
      <c r="F194" s="26"/>
      <c r="G194" s="26"/>
      <c r="H194" s="18" t="s">
        <v>301</v>
      </c>
      <c r="I194" s="19">
        <v>210.15199999999999</v>
      </c>
      <c r="J194" s="19">
        <v>2.379</v>
      </c>
      <c r="K194" s="38">
        <v>8.8999999999999996E-2</v>
      </c>
      <c r="L194" s="26"/>
      <c r="M194" s="37"/>
      <c r="N194" s="26"/>
      <c r="O194" s="26"/>
      <c r="P194" s="19">
        <v>242.149</v>
      </c>
      <c r="Q194" s="19">
        <v>62.761000000000003</v>
      </c>
      <c r="R194" s="26"/>
      <c r="S194" s="26"/>
      <c r="T194" s="18" t="s">
        <v>302</v>
      </c>
      <c r="U194" s="19">
        <v>87.453000000000003</v>
      </c>
      <c r="V194" s="19">
        <v>0.36099999999999999</v>
      </c>
      <c r="W194" s="38">
        <v>0.98399999999999999</v>
      </c>
      <c r="X194" s="26"/>
      <c r="Y194" s="26"/>
      <c r="Z194" s="26"/>
      <c r="AA194" s="26"/>
      <c r="AB194" s="26"/>
      <c r="AC194" s="26"/>
      <c r="AD194" s="26"/>
      <c r="AE194" s="26"/>
      <c r="AF194" s="26"/>
      <c r="AG194" s="26"/>
      <c r="AH194" s="26"/>
      <c r="AI194" s="26"/>
      <c r="AJ194" s="26"/>
      <c r="AK194" s="26"/>
      <c r="AL194" s="26"/>
      <c r="AM194" s="26"/>
      <c r="AN194" s="26"/>
      <c r="AO194" s="26"/>
    </row>
    <row r="195" spans="1:41" ht="14.4" x14ac:dyDescent="0.3">
      <c r="A195" s="37"/>
      <c r="B195" s="26"/>
      <c r="C195" s="26"/>
      <c r="D195" s="19">
        <v>138.19399999999999</v>
      </c>
      <c r="E195" s="19">
        <v>80.888000000000005</v>
      </c>
      <c r="F195" s="26"/>
      <c r="G195" s="26"/>
      <c r="H195" s="18" t="s">
        <v>303</v>
      </c>
      <c r="I195" s="19">
        <v>338.601</v>
      </c>
      <c r="J195" s="19">
        <v>2.4500000000000002</v>
      </c>
      <c r="K195" s="38">
        <v>7.5999999999999998E-2</v>
      </c>
      <c r="L195" s="26"/>
      <c r="M195" s="37"/>
      <c r="N195" s="26"/>
      <c r="O195" s="26"/>
      <c r="P195" s="19">
        <v>155.916</v>
      </c>
      <c r="Q195" s="19">
        <v>62.152000000000001</v>
      </c>
      <c r="R195" s="26"/>
      <c r="S195" s="26"/>
      <c r="T195" s="18" t="s">
        <v>304</v>
      </c>
      <c r="U195" s="19">
        <v>-627.42700000000002</v>
      </c>
      <c r="V195" s="19">
        <v>-4.024</v>
      </c>
      <c r="W195" s="39">
        <v>1E-3</v>
      </c>
      <c r="X195" s="26"/>
      <c r="Y195" s="26"/>
      <c r="Z195" s="26"/>
      <c r="AA195" s="26"/>
      <c r="AB195" s="26"/>
      <c r="AC195" s="26"/>
      <c r="AD195" s="26"/>
      <c r="AE195" s="26"/>
      <c r="AF195" s="26"/>
      <c r="AG195" s="26"/>
      <c r="AH195" s="26"/>
      <c r="AI195" s="26"/>
      <c r="AJ195" s="26"/>
      <c r="AK195" s="26"/>
      <c r="AL195" s="26"/>
      <c r="AM195" s="26"/>
      <c r="AN195" s="26"/>
      <c r="AO195" s="26"/>
    </row>
    <row r="196" spans="1:41" ht="14.4" x14ac:dyDescent="0.3">
      <c r="A196" s="37"/>
      <c r="B196" s="26"/>
      <c r="C196" s="26"/>
      <c r="D196" s="19">
        <v>99.031999999999996</v>
      </c>
      <c r="E196" s="19">
        <v>81.058999999999997</v>
      </c>
      <c r="F196" s="26"/>
      <c r="G196" s="26"/>
      <c r="H196" s="18" t="s">
        <v>300</v>
      </c>
      <c r="I196" s="19">
        <v>8.7799999999999994</v>
      </c>
      <c r="J196" s="19">
        <v>8.8999999999999996E-2</v>
      </c>
      <c r="K196" s="38">
        <v>1</v>
      </c>
      <c r="L196" s="26"/>
      <c r="M196" s="37"/>
      <c r="N196" s="26"/>
      <c r="O196" s="26"/>
      <c r="P196" s="19">
        <v>241.733</v>
      </c>
      <c r="Q196" s="19">
        <v>62.811999999999998</v>
      </c>
      <c r="R196" s="26"/>
      <c r="S196" s="26"/>
      <c r="T196" s="18" t="s">
        <v>305</v>
      </c>
      <c r="U196" s="19">
        <v>23.372</v>
      </c>
      <c r="V196" s="19">
        <v>9.7000000000000003E-2</v>
      </c>
      <c r="W196" s="38">
        <v>1</v>
      </c>
      <c r="X196" s="26"/>
      <c r="Y196" s="26"/>
      <c r="Z196" s="26"/>
      <c r="AA196" s="26"/>
      <c r="AB196" s="26"/>
      <c r="AC196" s="26"/>
      <c r="AD196" s="26"/>
      <c r="AE196" s="26"/>
      <c r="AF196" s="26"/>
      <c r="AG196" s="26"/>
      <c r="AH196" s="26"/>
      <c r="AI196" s="26"/>
      <c r="AJ196" s="26"/>
      <c r="AK196" s="26"/>
      <c r="AL196" s="26"/>
      <c r="AM196" s="26"/>
      <c r="AN196" s="26"/>
      <c r="AO196" s="26"/>
    </row>
    <row r="197" spans="1:41" ht="14.4" x14ac:dyDescent="0.3">
      <c r="A197" s="37"/>
      <c r="B197" s="26"/>
      <c r="C197" s="26"/>
      <c r="D197" s="19">
        <v>145.05000000000001</v>
      </c>
      <c r="E197" s="19">
        <v>81.06</v>
      </c>
      <c r="F197" s="26"/>
      <c r="G197" s="26"/>
      <c r="H197" s="18" t="s">
        <v>302</v>
      </c>
      <c r="I197" s="19">
        <v>137.22800000000001</v>
      </c>
      <c r="J197" s="19">
        <v>0.94599999999999995</v>
      </c>
      <c r="K197" s="38">
        <v>0.78</v>
      </c>
      <c r="L197" s="26"/>
      <c r="M197" s="37"/>
      <c r="N197" s="26"/>
      <c r="O197" s="26"/>
      <c r="P197" s="19">
        <v>159.328</v>
      </c>
      <c r="Q197" s="19">
        <v>62.128999999999998</v>
      </c>
      <c r="R197" s="26"/>
      <c r="S197" s="26"/>
      <c r="T197" s="18" t="s">
        <v>306</v>
      </c>
      <c r="U197" s="19">
        <v>-691.50900000000001</v>
      </c>
      <c r="V197" s="19">
        <v>-4.34</v>
      </c>
      <c r="W197" s="39" t="s">
        <v>294</v>
      </c>
      <c r="X197" s="26"/>
      <c r="Y197" s="26"/>
      <c r="Z197" s="26"/>
      <c r="AA197" s="26"/>
      <c r="AB197" s="26"/>
      <c r="AC197" s="26"/>
      <c r="AD197" s="26"/>
      <c r="AE197" s="26"/>
      <c r="AF197" s="26"/>
      <c r="AG197" s="26"/>
      <c r="AH197" s="26"/>
      <c r="AI197" s="26"/>
      <c r="AJ197" s="26"/>
      <c r="AK197" s="26"/>
      <c r="AL197" s="26"/>
      <c r="AM197" s="26"/>
      <c r="AN197" s="26"/>
      <c r="AO197" s="26"/>
    </row>
    <row r="198" spans="1:41" ht="14.4" x14ac:dyDescent="0.3">
      <c r="A198" s="37"/>
      <c r="B198" s="26"/>
      <c r="C198" s="26"/>
      <c r="D198" s="19">
        <v>149.626</v>
      </c>
      <c r="E198" s="19">
        <v>81.144999999999996</v>
      </c>
      <c r="F198" s="26"/>
      <c r="G198" s="26"/>
      <c r="H198" s="18" t="s">
        <v>305</v>
      </c>
      <c r="I198" s="19">
        <v>128.44800000000001</v>
      </c>
      <c r="J198" s="19">
        <v>0.85799999999999998</v>
      </c>
      <c r="K198" s="38">
        <v>0.82599999999999996</v>
      </c>
      <c r="L198" s="26"/>
      <c r="M198" s="37"/>
      <c r="N198" s="26"/>
      <c r="O198" s="26"/>
      <c r="P198" s="19">
        <v>242.82</v>
      </c>
      <c r="Q198" s="19">
        <v>62.652999999999999</v>
      </c>
      <c r="R198" s="26"/>
      <c r="S198" s="26"/>
      <c r="T198" s="18" t="s">
        <v>307</v>
      </c>
      <c r="U198" s="19">
        <v>-714.88099999999997</v>
      </c>
      <c r="V198" s="19">
        <v>-2.944</v>
      </c>
      <c r="W198" s="39">
        <v>2.3E-2</v>
      </c>
      <c r="X198" s="26"/>
      <c r="Y198" s="26"/>
      <c r="Z198" s="26"/>
      <c r="AA198" s="26"/>
      <c r="AB198" s="26"/>
      <c r="AC198" s="26"/>
      <c r="AD198" s="26"/>
      <c r="AE198" s="26"/>
      <c r="AF198" s="26"/>
      <c r="AG198" s="26"/>
      <c r="AH198" s="26"/>
      <c r="AI198" s="26"/>
      <c r="AJ198" s="26"/>
      <c r="AK198" s="26"/>
      <c r="AL198" s="26"/>
      <c r="AM198" s="26"/>
      <c r="AN198" s="26"/>
      <c r="AO198" s="26"/>
    </row>
    <row r="199" spans="1:41" ht="14.4" x14ac:dyDescent="0.3">
      <c r="A199" s="35" t="s">
        <v>147</v>
      </c>
      <c r="B199" s="18" t="s">
        <v>2</v>
      </c>
      <c r="C199" s="19">
        <v>189.995</v>
      </c>
      <c r="D199" s="19">
        <v>23.120999999999999</v>
      </c>
      <c r="E199" s="19">
        <v>5.4720000000000004</v>
      </c>
      <c r="F199" s="19">
        <v>105.855</v>
      </c>
      <c r="G199" s="19">
        <v>274.13499999999999</v>
      </c>
      <c r="H199" s="26"/>
      <c r="I199" s="26"/>
      <c r="J199" s="26"/>
      <c r="K199" s="29"/>
      <c r="L199" s="26"/>
      <c r="M199" s="35" t="s">
        <v>147</v>
      </c>
      <c r="N199" s="18" t="s">
        <v>4</v>
      </c>
      <c r="O199" s="19">
        <v>213.94499999999999</v>
      </c>
      <c r="P199" s="19">
        <v>45.371000000000002</v>
      </c>
      <c r="Q199" s="19">
        <v>4.4960000000000004</v>
      </c>
      <c r="R199" s="19">
        <v>32.286000000000001</v>
      </c>
      <c r="S199" s="19">
        <v>395.60399999999998</v>
      </c>
      <c r="T199" s="26"/>
      <c r="U199" s="26"/>
      <c r="V199" s="26"/>
      <c r="W199" s="36"/>
      <c r="X199" s="26"/>
      <c r="Y199" s="26"/>
      <c r="Z199" s="26"/>
      <c r="AA199" s="26"/>
      <c r="AB199" s="26"/>
      <c r="AC199" s="26"/>
      <c r="AD199" s="26"/>
      <c r="AE199" s="26"/>
      <c r="AF199" s="26"/>
      <c r="AG199" s="26"/>
      <c r="AH199" s="26"/>
      <c r="AI199" s="26"/>
      <c r="AJ199" s="26"/>
      <c r="AK199" s="26"/>
      <c r="AL199" s="26"/>
      <c r="AM199" s="26"/>
      <c r="AN199" s="26"/>
      <c r="AO199" s="26"/>
    </row>
    <row r="200" spans="1:41" ht="14.4" x14ac:dyDescent="0.3">
      <c r="A200" s="37"/>
      <c r="B200" s="18" t="s">
        <v>4</v>
      </c>
      <c r="C200" s="19">
        <v>160.43799999999999</v>
      </c>
      <c r="D200" s="19">
        <v>23.827000000000002</v>
      </c>
      <c r="E200" s="19">
        <v>6.1630000000000003</v>
      </c>
      <c r="F200" s="19">
        <v>77.754000000000005</v>
      </c>
      <c r="G200" s="19">
        <v>243.12299999999999</v>
      </c>
      <c r="H200" s="26"/>
      <c r="I200" s="26"/>
      <c r="J200" s="26"/>
      <c r="K200" s="29"/>
      <c r="L200" s="26"/>
      <c r="M200" s="37"/>
      <c r="N200" s="18" t="s">
        <v>6</v>
      </c>
      <c r="O200" s="19">
        <v>189.851</v>
      </c>
      <c r="P200" s="19">
        <v>45.329000000000001</v>
      </c>
      <c r="Q200" s="19">
        <v>4.484</v>
      </c>
      <c r="R200" s="19">
        <v>8.0850000000000009</v>
      </c>
      <c r="S200" s="19">
        <v>371.61599999999999</v>
      </c>
      <c r="T200" s="26"/>
      <c r="U200" s="26"/>
      <c r="V200" s="26"/>
      <c r="W200" s="36"/>
      <c r="X200" s="26"/>
      <c r="Y200" s="26"/>
      <c r="Z200" s="26"/>
      <c r="AA200" s="26"/>
      <c r="AB200" s="26"/>
      <c r="AC200" s="26"/>
      <c r="AD200" s="26"/>
      <c r="AE200" s="26"/>
      <c r="AF200" s="26"/>
      <c r="AG200" s="26"/>
      <c r="AH200" s="26"/>
      <c r="AI200" s="26"/>
      <c r="AJ200" s="26"/>
      <c r="AK200" s="26"/>
      <c r="AL200" s="26"/>
      <c r="AM200" s="26"/>
      <c r="AN200" s="26"/>
      <c r="AO200" s="26"/>
    </row>
    <row r="201" spans="1:41" ht="14.4" x14ac:dyDescent="0.3">
      <c r="A201" s="37"/>
      <c r="B201" s="18" t="s">
        <v>6</v>
      </c>
      <c r="C201" s="19">
        <v>164.49799999999999</v>
      </c>
      <c r="D201" s="19">
        <v>24.157</v>
      </c>
      <c r="E201" s="19">
        <v>6.5129999999999999</v>
      </c>
      <c r="F201" s="19">
        <v>82.314999999999998</v>
      </c>
      <c r="G201" s="19">
        <v>246.68</v>
      </c>
      <c r="H201" s="26"/>
      <c r="I201" s="26"/>
      <c r="J201" s="26"/>
      <c r="K201" s="29"/>
      <c r="L201" s="26"/>
      <c r="M201" s="37"/>
      <c r="N201" s="18" t="s">
        <v>8</v>
      </c>
      <c r="O201" s="19">
        <v>193.983</v>
      </c>
      <c r="P201" s="19">
        <v>49.616</v>
      </c>
      <c r="Q201" s="19">
        <v>6.3869999999999996</v>
      </c>
      <c r="R201" s="19">
        <v>24.027000000000001</v>
      </c>
      <c r="S201" s="19">
        <v>363.93900000000002</v>
      </c>
      <c r="T201" s="26"/>
      <c r="U201" s="26"/>
      <c r="V201" s="26"/>
      <c r="W201" s="36"/>
      <c r="X201" s="26"/>
      <c r="Y201" s="26"/>
      <c r="Z201" s="26"/>
      <c r="AA201" s="26"/>
      <c r="AB201" s="26"/>
      <c r="AC201" s="26"/>
      <c r="AD201" s="26"/>
      <c r="AE201" s="26"/>
      <c r="AF201" s="26"/>
      <c r="AG201" s="26"/>
      <c r="AH201" s="26"/>
      <c r="AI201" s="26"/>
      <c r="AJ201" s="26"/>
      <c r="AK201" s="26"/>
      <c r="AL201" s="26"/>
      <c r="AM201" s="26"/>
      <c r="AN201" s="26"/>
      <c r="AO201" s="26"/>
    </row>
    <row r="202" spans="1:41" ht="14.4" x14ac:dyDescent="0.3">
      <c r="A202" s="37"/>
      <c r="B202" s="18" t="s">
        <v>8</v>
      </c>
      <c r="C202" s="19">
        <v>166.26900000000001</v>
      </c>
      <c r="D202" s="19">
        <v>28.015000000000001</v>
      </c>
      <c r="E202" s="19">
        <v>11.548999999999999</v>
      </c>
      <c r="F202" s="19">
        <v>83.799000000000007</v>
      </c>
      <c r="G202" s="19">
        <v>248.739</v>
      </c>
      <c r="H202" s="26"/>
      <c r="I202" s="26"/>
      <c r="J202" s="26"/>
      <c r="K202" s="29"/>
      <c r="L202" s="26"/>
      <c r="M202" s="37"/>
      <c r="N202" s="18" t="s">
        <v>298</v>
      </c>
      <c r="O202" s="19">
        <v>265.17500000000001</v>
      </c>
      <c r="P202" s="19">
        <v>45.55</v>
      </c>
      <c r="Q202" s="19">
        <v>4.5709999999999997</v>
      </c>
      <c r="R202" s="19">
        <v>84.415999999999997</v>
      </c>
      <c r="S202" s="19">
        <v>445.93299999999999</v>
      </c>
      <c r="T202" s="26"/>
      <c r="U202" s="26"/>
      <c r="V202" s="26"/>
      <c r="W202" s="36"/>
      <c r="X202" s="26"/>
      <c r="Y202" s="26"/>
      <c r="Z202" s="26"/>
      <c r="AA202" s="26"/>
      <c r="AB202" s="26"/>
      <c r="AC202" s="26"/>
      <c r="AD202" s="26"/>
      <c r="AE202" s="26"/>
      <c r="AF202" s="26"/>
      <c r="AG202" s="26"/>
      <c r="AH202" s="26"/>
      <c r="AI202" s="26"/>
      <c r="AJ202" s="26"/>
      <c r="AK202" s="26"/>
      <c r="AL202" s="26"/>
      <c r="AM202" s="26"/>
      <c r="AN202" s="26"/>
      <c r="AO202" s="26"/>
    </row>
    <row r="203" spans="1:41" ht="14.4" x14ac:dyDescent="0.3">
      <c r="A203" s="37"/>
      <c r="B203" s="26"/>
      <c r="C203" s="26"/>
      <c r="D203" s="19">
        <v>10.58</v>
      </c>
      <c r="E203" s="19">
        <v>83.472999999999999</v>
      </c>
      <c r="F203" s="26"/>
      <c r="G203" s="26"/>
      <c r="H203" s="18" t="s">
        <v>299</v>
      </c>
      <c r="I203" s="19">
        <v>29.556999999999999</v>
      </c>
      <c r="J203" s="19">
        <v>2.794</v>
      </c>
      <c r="K203" s="39">
        <v>3.2000000000000001E-2</v>
      </c>
      <c r="L203" s="26"/>
      <c r="M203" s="37"/>
      <c r="N203" s="26"/>
      <c r="O203" s="26"/>
      <c r="P203" s="19">
        <v>16.686</v>
      </c>
      <c r="Q203" s="19">
        <v>63.223999999999997</v>
      </c>
      <c r="R203" s="26"/>
      <c r="S203" s="26"/>
      <c r="T203" s="18" t="s">
        <v>300</v>
      </c>
      <c r="U203" s="19">
        <v>24.094000000000001</v>
      </c>
      <c r="V203" s="19">
        <v>1.444</v>
      </c>
      <c r="W203" s="38">
        <v>0.47699999999999998</v>
      </c>
      <c r="X203" s="26"/>
      <c r="Y203" s="26"/>
      <c r="Z203" s="26"/>
      <c r="AA203" s="26"/>
      <c r="AB203" s="26"/>
      <c r="AC203" s="26"/>
      <c r="AD203" s="26"/>
      <c r="AE203" s="26"/>
      <c r="AF203" s="26"/>
      <c r="AG203" s="26"/>
      <c r="AH203" s="26"/>
      <c r="AI203" s="26"/>
      <c r="AJ203" s="26"/>
      <c r="AK203" s="26"/>
      <c r="AL203" s="26"/>
      <c r="AM203" s="26"/>
      <c r="AN203" s="26"/>
      <c r="AO203" s="26"/>
    </row>
    <row r="204" spans="1:41" ht="14.4" x14ac:dyDescent="0.3">
      <c r="A204" s="37"/>
      <c r="B204" s="26"/>
      <c r="C204" s="26"/>
      <c r="D204" s="19">
        <v>11.332000000000001</v>
      </c>
      <c r="E204" s="19">
        <v>83.206999999999994</v>
      </c>
      <c r="F204" s="26"/>
      <c r="G204" s="26"/>
      <c r="H204" s="18" t="s">
        <v>301</v>
      </c>
      <c r="I204" s="19">
        <v>25.498000000000001</v>
      </c>
      <c r="J204" s="19">
        <v>2.25</v>
      </c>
      <c r="K204" s="38">
        <v>0.11799999999999999</v>
      </c>
      <c r="L204" s="26"/>
      <c r="M204" s="37"/>
      <c r="N204" s="26"/>
      <c r="O204" s="26"/>
      <c r="P204" s="19">
        <v>26.61</v>
      </c>
      <c r="Q204" s="19">
        <v>63.545000000000002</v>
      </c>
      <c r="R204" s="26"/>
      <c r="S204" s="26"/>
      <c r="T204" s="18" t="s">
        <v>302</v>
      </c>
      <c r="U204" s="19">
        <v>19.962</v>
      </c>
      <c r="V204" s="19">
        <v>0.75</v>
      </c>
      <c r="W204" s="38">
        <v>0.876</v>
      </c>
      <c r="X204" s="26"/>
      <c r="Y204" s="26"/>
      <c r="Z204" s="26"/>
      <c r="AA204" s="26"/>
      <c r="AB204" s="26"/>
      <c r="AC204" s="26"/>
      <c r="AD204" s="26"/>
      <c r="AE204" s="26"/>
      <c r="AF204" s="26"/>
      <c r="AG204" s="26"/>
      <c r="AH204" s="26"/>
      <c r="AI204" s="26"/>
      <c r="AJ204" s="26"/>
      <c r="AK204" s="26"/>
      <c r="AL204" s="26"/>
      <c r="AM204" s="26"/>
      <c r="AN204" s="26"/>
      <c r="AO204" s="26"/>
    </row>
    <row r="205" spans="1:41" ht="14.4" x14ac:dyDescent="0.3">
      <c r="A205" s="37"/>
      <c r="B205" s="26"/>
      <c r="C205" s="26"/>
      <c r="D205" s="19">
        <v>17.762</v>
      </c>
      <c r="E205" s="19">
        <v>83.367999999999995</v>
      </c>
      <c r="F205" s="26"/>
      <c r="G205" s="26"/>
      <c r="H205" s="18" t="s">
        <v>303</v>
      </c>
      <c r="I205" s="19">
        <v>23.727</v>
      </c>
      <c r="J205" s="19">
        <v>1.3360000000000001</v>
      </c>
      <c r="K205" s="38">
        <v>0.54300000000000004</v>
      </c>
      <c r="L205" s="26"/>
      <c r="M205" s="37"/>
      <c r="N205" s="26"/>
      <c r="O205" s="26"/>
      <c r="P205" s="19">
        <v>17.062000000000001</v>
      </c>
      <c r="Q205" s="19">
        <v>63.155999999999999</v>
      </c>
      <c r="R205" s="26"/>
      <c r="S205" s="26"/>
      <c r="T205" s="18" t="s">
        <v>304</v>
      </c>
      <c r="U205" s="19">
        <v>-51.228999999999999</v>
      </c>
      <c r="V205" s="19">
        <v>-3.0030000000000001</v>
      </c>
      <c r="W205" s="39">
        <v>0.02</v>
      </c>
      <c r="X205" s="26"/>
      <c r="Y205" s="26"/>
      <c r="Z205" s="26"/>
      <c r="AA205" s="26"/>
      <c r="AB205" s="26"/>
      <c r="AC205" s="26"/>
      <c r="AD205" s="26"/>
      <c r="AE205" s="26"/>
      <c r="AF205" s="26"/>
      <c r="AG205" s="26"/>
      <c r="AH205" s="26"/>
      <c r="AI205" s="26"/>
      <c r="AJ205" s="26"/>
      <c r="AK205" s="26"/>
      <c r="AL205" s="26"/>
      <c r="AM205" s="26"/>
      <c r="AN205" s="26"/>
      <c r="AO205" s="26"/>
    </row>
    <row r="206" spans="1:41" ht="14.4" x14ac:dyDescent="0.3">
      <c r="A206" s="37"/>
      <c r="B206" s="26"/>
      <c r="C206" s="26"/>
      <c r="D206" s="19">
        <v>12.826000000000001</v>
      </c>
      <c r="E206" s="19">
        <v>83.462999999999994</v>
      </c>
      <c r="F206" s="26"/>
      <c r="G206" s="26"/>
      <c r="H206" s="18" t="s">
        <v>300</v>
      </c>
      <c r="I206" s="19">
        <v>-4.0590000000000002</v>
      </c>
      <c r="J206" s="19">
        <v>-0.316</v>
      </c>
      <c r="K206" s="38">
        <v>0.98899999999999999</v>
      </c>
      <c r="L206" s="26"/>
      <c r="M206" s="37"/>
      <c r="N206" s="26"/>
      <c r="O206" s="26"/>
      <c r="P206" s="19">
        <v>26.716999999999999</v>
      </c>
      <c r="Q206" s="19">
        <v>63.584000000000003</v>
      </c>
      <c r="R206" s="26"/>
      <c r="S206" s="26"/>
      <c r="T206" s="18" t="s">
        <v>305</v>
      </c>
      <c r="U206" s="19">
        <v>-4.1319999999999997</v>
      </c>
      <c r="V206" s="19">
        <v>-0.155</v>
      </c>
      <c r="W206" s="38">
        <v>0.999</v>
      </c>
      <c r="X206" s="26"/>
      <c r="Y206" s="26"/>
      <c r="Z206" s="26"/>
      <c r="AA206" s="26"/>
      <c r="AB206" s="26"/>
      <c r="AC206" s="26"/>
      <c r="AD206" s="26"/>
      <c r="AE206" s="26"/>
      <c r="AF206" s="26"/>
      <c r="AG206" s="26"/>
      <c r="AH206" s="26"/>
      <c r="AI206" s="26"/>
      <c r="AJ206" s="26"/>
      <c r="AK206" s="26"/>
      <c r="AL206" s="26"/>
      <c r="AM206" s="26"/>
      <c r="AN206" s="26"/>
      <c r="AO206" s="26"/>
    </row>
    <row r="207" spans="1:41" ht="14.4" x14ac:dyDescent="0.3">
      <c r="A207" s="37"/>
      <c r="B207" s="26"/>
      <c r="C207" s="26"/>
      <c r="D207" s="19">
        <v>18.786000000000001</v>
      </c>
      <c r="E207" s="19">
        <v>83.459000000000003</v>
      </c>
      <c r="F207" s="26"/>
      <c r="G207" s="26"/>
      <c r="H207" s="18" t="s">
        <v>302</v>
      </c>
      <c r="I207" s="19">
        <v>-5.8310000000000004</v>
      </c>
      <c r="J207" s="19">
        <v>-0.31</v>
      </c>
      <c r="K207" s="38">
        <v>0.99</v>
      </c>
      <c r="L207" s="26"/>
      <c r="M207" s="37"/>
      <c r="N207" s="26"/>
      <c r="O207" s="26"/>
      <c r="P207" s="19">
        <v>17.588000000000001</v>
      </c>
      <c r="Q207" s="19">
        <v>63.13</v>
      </c>
      <c r="R207" s="26"/>
      <c r="S207" s="26"/>
      <c r="T207" s="18" t="s">
        <v>306</v>
      </c>
      <c r="U207" s="19">
        <v>-75.323999999999998</v>
      </c>
      <c r="V207" s="19">
        <v>-4.2830000000000004</v>
      </c>
      <c r="W207" s="39" t="s">
        <v>294</v>
      </c>
      <c r="X207" s="26"/>
      <c r="Y207" s="26"/>
      <c r="Z207" s="26"/>
      <c r="AA207" s="26"/>
      <c r="AB207" s="26"/>
      <c r="AC207" s="26"/>
      <c r="AD207" s="26"/>
      <c r="AE207" s="26"/>
      <c r="AF207" s="26"/>
      <c r="AG207" s="26"/>
      <c r="AH207" s="26"/>
      <c r="AI207" s="26"/>
      <c r="AJ207" s="26"/>
      <c r="AK207" s="26"/>
      <c r="AL207" s="26"/>
      <c r="AM207" s="26"/>
      <c r="AN207" s="26"/>
      <c r="AO207" s="26"/>
    </row>
    <row r="208" spans="1:41" ht="14.4" x14ac:dyDescent="0.3">
      <c r="A208" s="37"/>
      <c r="B208" s="26"/>
      <c r="C208" s="26"/>
      <c r="D208" s="19">
        <v>19.356999999999999</v>
      </c>
      <c r="E208" s="19">
        <v>83.460999999999999</v>
      </c>
      <c r="F208" s="26"/>
      <c r="G208" s="26"/>
      <c r="H208" s="18" t="s">
        <v>305</v>
      </c>
      <c r="I208" s="19">
        <v>-1.7709999999999999</v>
      </c>
      <c r="J208" s="19">
        <v>-9.1999999999999998E-2</v>
      </c>
      <c r="K208" s="38">
        <v>1</v>
      </c>
      <c r="L208" s="26"/>
      <c r="M208" s="37"/>
      <c r="N208" s="26"/>
      <c r="O208" s="26"/>
      <c r="P208" s="19">
        <v>26.826000000000001</v>
      </c>
      <c r="Q208" s="19">
        <v>63.475000000000001</v>
      </c>
      <c r="R208" s="26"/>
      <c r="S208" s="26"/>
      <c r="T208" s="18" t="s">
        <v>307</v>
      </c>
      <c r="U208" s="19">
        <v>-71.191999999999993</v>
      </c>
      <c r="V208" s="19">
        <v>-2.6539999999999999</v>
      </c>
      <c r="W208" s="39">
        <v>4.8000000000000001E-2</v>
      </c>
      <c r="X208" s="26"/>
      <c r="Y208" s="26"/>
      <c r="Z208" s="26"/>
      <c r="AA208" s="26"/>
      <c r="AB208" s="26"/>
      <c r="AC208" s="26"/>
      <c r="AD208" s="26"/>
      <c r="AE208" s="26"/>
      <c r="AF208" s="26"/>
      <c r="AG208" s="26"/>
      <c r="AH208" s="26"/>
      <c r="AI208" s="26"/>
      <c r="AJ208" s="26"/>
      <c r="AK208" s="26"/>
      <c r="AL208" s="26"/>
      <c r="AM208" s="26"/>
      <c r="AN208" s="26"/>
      <c r="AO208" s="26"/>
    </row>
    <row r="209" spans="1:41" ht="14.4" x14ac:dyDescent="0.3">
      <c r="A209" s="35" t="s">
        <v>148</v>
      </c>
      <c r="B209" s="18" t="s">
        <v>2</v>
      </c>
      <c r="C209" s="19">
        <v>7.1999999999999995E-2</v>
      </c>
      <c r="D209" s="19">
        <v>8.9999999999999993E-3</v>
      </c>
      <c r="E209" s="19">
        <v>6.7709999999999999</v>
      </c>
      <c r="F209" s="19">
        <v>4.2000000000000003E-2</v>
      </c>
      <c r="G209" s="19">
        <v>0.10299999999999999</v>
      </c>
      <c r="H209" s="26"/>
      <c r="I209" s="26"/>
      <c r="J209" s="26"/>
      <c r="K209" s="29"/>
      <c r="L209" s="26"/>
      <c r="M209" s="35" t="s">
        <v>148</v>
      </c>
      <c r="N209" s="18" t="s">
        <v>4</v>
      </c>
      <c r="O209" s="19">
        <v>0.08</v>
      </c>
      <c r="P209" s="19">
        <v>2.1999999999999999E-2</v>
      </c>
      <c r="Q209" s="19">
        <v>4.9390000000000001</v>
      </c>
      <c r="R209" s="19">
        <v>-5.0000000000000001E-3</v>
      </c>
      <c r="S209" s="19">
        <v>0.16600000000000001</v>
      </c>
      <c r="T209" s="26"/>
      <c r="U209" s="26"/>
      <c r="V209" s="26"/>
      <c r="W209" s="36"/>
      <c r="X209" s="26"/>
      <c r="Y209" s="26"/>
      <c r="Z209" s="26"/>
      <c r="AA209" s="26"/>
      <c r="AB209" s="26"/>
      <c r="AC209" s="26"/>
      <c r="AD209" s="26"/>
      <c r="AE209" s="26"/>
      <c r="AF209" s="26"/>
      <c r="AG209" s="26"/>
      <c r="AH209" s="26"/>
      <c r="AI209" s="26"/>
      <c r="AJ209" s="26"/>
      <c r="AK209" s="26"/>
      <c r="AL209" s="26"/>
      <c r="AM209" s="26"/>
      <c r="AN209" s="26"/>
      <c r="AO209" s="26"/>
    </row>
    <row r="210" spans="1:41" ht="14.4" x14ac:dyDescent="0.3">
      <c r="A210" s="37"/>
      <c r="B210" s="18" t="s">
        <v>4</v>
      </c>
      <c r="C210" s="19">
        <v>0.06</v>
      </c>
      <c r="D210" s="19">
        <v>0.01</v>
      </c>
      <c r="E210" s="19">
        <v>11.31</v>
      </c>
      <c r="F210" s="19">
        <v>2.9000000000000001E-2</v>
      </c>
      <c r="G210" s="19">
        <v>9.0999999999999998E-2</v>
      </c>
      <c r="H210" s="26"/>
      <c r="I210" s="26"/>
      <c r="J210" s="26"/>
      <c r="K210" s="29"/>
      <c r="L210" s="26"/>
      <c r="M210" s="37"/>
      <c r="N210" s="18" t="s">
        <v>6</v>
      </c>
      <c r="O210" s="19">
        <v>6.6000000000000003E-2</v>
      </c>
      <c r="P210" s="19">
        <v>2.1999999999999999E-2</v>
      </c>
      <c r="Q210" s="19">
        <v>4.8259999999999996</v>
      </c>
      <c r="R210" s="19">
        <v>-0.02</v>
      </c>
      <c r="S210" s="19">
        <v>0.152</v>
      </c>
      <c r="T210" s="26"/>
      <c r="U210" s="26"/>
      <c r="V210" s="26"/>
      <c r="W210" s="36"/>
      <c r="X210" s="26"/>
      <c r="Y210" s="26"/>
      <c r="Z210" s="26"/>
      <c r="AA210" s="26"/>
      <c r="AB210" s="26"/>
      <c r="AC210" s="26"/>
      <c r="AD210" s="26"/>
      <c r="AE210" s="26"/>
      <c r="AF210" s="26"/>
      <c r="AG210" s="26"/>
      <c r="AH210" s="26"/>
      <c r="AI210" s="26"/>
      <c r="AJ210" s="26"/>
      <c r="AK210" s="26"/>
      <c r="AL210" s="26"/>
      <c r="AM210" s="26"/>
      <c r="AN210" s="26"/>
      <c r="AO210" s="26"/>
    </row>
    <row r="211" spans="1:41" ht="14.4" x14ac:dyDescent="0.3">
      <c r="A211" s="37"/>
      <c r="B211" s="18" t="s">
        <v>6</v>
      </c>
      <c r="C211" s="19">
        <v>0.06</v>
      </c>
      <c r="D211" s="19">
        <v>1.0999999999999999E-2</v>
      </c>
      <c r="E211" s="19">
        <v>14.689</v>
      </c>
      <c r="F211" s="19">
        <v>2.9000000000000001E-2</v>
      </c>
      <c r="G211" s="19">
        <v>9.0999999999999998E-2</v>
      </c>
      <c r="H211" s="26"/>
      <c r="I211" s="26"/>
      <c r="J211" s="26"/>
      <c r="K211" s="29"/>
      <c r="L211" s="26"/>
      <c r="M211" s="37"/>
      <c r="N211" s="18" t="s">
        <v>8</v>
      </c>
      <c r="O211" s="19">
        <v>8.8999999999999996E-2</v>
      </c>
      <c r="P211" s="19">
        <v>2.7E-2</v>
      </c>
      <c r="Q211" s="19">
        <v>10.343999999999999</v>
      </c>
      <c r="R211" s="19">
        <v>7.0000000000000001E-3</v>
      </c>
      <c r="S211" s="19">
        <v>0.17100000000000001</v>
      </c>
      <c r="T211" s="26"/>
      <c r="U211" s="26"/>
      <c r="V211" s="26"/>
      <c r="W211" s="36"/>
      <c r="X211" s="26"/>
      <c r="Y211" s="26"/>
      <c r="Z211" s="26"/>
      <c r="AA211" s="26"/>
      <c r="AB211" s="26"/>
      <c r="AC211" s="26"/>
      <c r="AD211" s="26"/>
      <c r="AE211" s="26"/>
      <c r="AF211" s="26"/>
      <c r="AG211" s="26"/>
      <c r="AH211" s="26"/>
      <c r="AI211" s="26"/>
      <c r="AJ211" s="26"/>
      <c r="AK211" s="26"/>
      <c r="AL211" s="26"/>
      <c r="AM211" s="26"/>
      <c r="AN211" s="26"/>
      <c r="AO211" s="26"/>
    </row>
    <row r="212" spans="1:41" ht="14.4" x14ac:dyDescent="0.3">
      <c r="A212" s="37"/>
      <c r="B212" s="18" t="s">
        <v>8</v>
      </c>
      <c r="C212" s="19">
        <v>7.6999999999999999E-2</v>
      </c>
      <c r="D212" s="19">
        <v>1.7999999999999999E-2</v>
      </c>
      <c r="E212" s="19">
        <v>52.671999999999997</v>
      </c>
      <c r="F212" s="19">
        <v>3.1E-2</v>
      </c>
      <c r="G212" s="19">
        <v>0.122</v>
      </c>
      <c r="H212" s="26"/>
      <c r="I212" s="26"/>
      <c r="J212" s="26"/>
      <c r="K212" s="29"/>
      <c r="L212" s="26"/>
      <c r="M212" s="37"/>
      <c r="N212" s="18" t="s">
        <v>298</v>
      </c>
      <c r="O212" s="19">
        <v>9.6000000000000002E-2</v>
      </c>
      <c r="P212" s="19">
        <v>2.3E-2</v>
      </c>
      <c r="Q212" s="19">
        <v>4.9720000000000004</v>
      </c>
      <c r="R212" s="19">
        <v>1.0999999999999999E-2</v>
      </c>
      <c r="S212" s="19">
        <v>0.182</v>
      </c>
      <c r="T212" s="26"/>
      <c r="U212" s="26"/>
      <c r="V212" s="26"/>
      <c r="W212" s="36"/>
      <c r="X212" s="26"/>
      <c r="Y212" s="26"/>
      <c r="Z212" s="26"/>
      <c r="AA212" s="26"/>
      <c r="AB212" s="26"/>
      <c r="AC212" s="26"/>
      <c r="AD212" s="26"/>
      <c r="AE212" s="26"/>
      <c r="AF212" s="26"/>
      <c r="AG212" s="26"/>
      <c r="AH212" s="26"/>
      <c r="AI212" s="26"/>
      <c r="AJ212" s="26"/>
      <c r="AK212" s="26"/>
      <c r="AL212" s="26"/>
      <c r="AM212" s="26"/>
      <c r="AN212" s="26"/>
      <c r="AO212" s="26"/>
    </row>
    <row r="213" spans="1:41" ht="14.4" x14ac:dyDescent="0.3">
      <c r="A213" s="37"/>
      <c r="B213" s="26"/>
      <c r="C213" s="26"/>
      <c r="D213" s="19">
        <v>0.01</v>
      </c>
      <c r="E213" s="19">
        <v>79.856999999999999</v>
      </c>
      <c r="F213" s="26"/>
      <c r="G213" s="26"/>
      <c r="H213" s="18" t="s">
        <v>299</v>
      </c>
      <c r="I213" s="19">
        <v>1.2E-2</v>
      </c>
      <c r="J213" s="19">
        <v>1.2729999999999999</v>
      </c>
      <c r="K213" s="38">
        <v>0.58199999999999996</v>
      </c>
      <c r="L213" s="26"/>
      <c r="M213" s="37"/>
      <c r="N213" s="26"/>
      <c r="O213" s="26"/>
      <c r="P213" s="19">
        <v>1.0999999999999999E-2</v>
      </c>
      <c r="Q213" s="19">
        <v>59.392000000000003</v>
      </c>
      <c r="R213" s="26"/>
      <c r="S213" s="26"/>
      <c r="T213" s="18" t="s">
        <v>300</v>
      </c>
      <c r="U213" s="19">
        <v>1.4E-2</v>
      </c>
      <c r="V213" s="19">
        <v>1.34</v>
      </c>
      <c r="W213" s="38">
        <v>0.54200000000000004</v>
      </c>
      <c r="X213" s="26"/>
      <c r="Y213" s="26"/>
      <c r="Z213" s="26"/>
      <c r="AA213" s="26"/>
      <c r="AB213" s="26"/>
      <c r="AC213" s="26"/>
      <c r="AD213" s="26"/>
      <c r="AE213" s="26"/>
      <c r="AF213" s="26"/>
      <c r="AG213" s="26"/>
      <c r="AH213" s="26"/>
      <c r="AI213" s="26"/>
      <c r="AJ213" s="26"/>
      <c r="AK213" s="26"/>
      <c r="AL213" s="26"/>
      <c r="AM213" s="26"/>
      <c r="AN213" s="26"/>
      <c r="AO213" s="26"/>
    </row>
    <row r="214" spans="1:41" ht="14.4" x14ac:dyDescent="0.3">
      <c r="A214" s="37"/>
      <c r="B214" s="26"/>
      <c r="C214" s="26"/>
      <c r="D214" s="19">
        <v>0.01</v>
      </c>
      <c r="E214" s="19">
        <v>78.540000000000006</v>
      </c>
      <c r="F214" s="26"/>
      <c r="G214" s="26"/>
      <c r="H214" s="18" t="s">
        <v>301</v>
      </c>
      <c r="I214" s="19">
        <v>1.2E-2</v>
      </c>
      <c r="J214" s="19">
        <v>1.165</v>
      </c>
      <c r="K214" s="38">
        <v>0.65</v>
      </c>
      <c r="L214" s="26"/>
      <c r="M214" s="37"/>
      <c r="N214" s="26"/>
      <c r="O214" s="26"/>
      <c r="P214" s="19">
        <v>1.9E-2</v>
      </c>
      <c r="Q214" s="19">
        <v>59.545000000000002</v>
      </c>
      <c r="R214" s="26"/>
      <c r="S214" s="26"/>
      <c r="T214" s="18" t="s">
        <v>302</v>
      </c>
      <c r="U214" s="19">
        <v>-8.0000000000000002E-3</v>
      </c>
      <c r="V214" s="19">
        <v>-0.432</v>
      </c>
      <c r="W214" s="38">
        <v>0.97299999999999998</v>
      </c>
      <c r="X214" s="26"/>
      <c r="Y214" s="26"/>
      <c r="Z214" s="26"/>
      <c r="AA214" s="26"/>
      <c r="AB214" s="26"/>
      <c r="AC214" s="26"/>
      <c r="AD214" s="26"/>
      <c r="AE214" s="26"/>
      <c r="AF214" s="26"/>
      <c r="AG214" s="26"/>
      <c r="AH214" s="26"/>
      <c r="AI214" s="26"/>
      <c r="AJ214" s="26"/>
      <c r="AK214" s="26"/>
      <c r="AL214" s="26"/>
      <c r="AM214" s="26"/>
      <c r="AN214" s="26"/>
      <c r="AO214" s="26"/>
    </row>
    <row r="215" spans="1:41" ht="14.4" x14ac:dyDescent="0.3">
      <c r="A215" s="37"/>
      <c r="B215" s="26"/>
      <c r="C215" s="26"/>
      <c r="D215" s="19">
        <v>1.7000000000000001E-2</v>
      </c>
      <c r="E215" s="19">
        <v>78.867999999999995</v>
      </c>
      <c r="F215" s="26"/>
      <c r="G215" s="26"/>
      <c r="H215" s="18" t="s">
        <v>303</v>
      </c>
      <c r="I215" s="19">
        <v>-5.0000000000000001E-3</v>
      </c>
      <c r="J215" s="19">
        <v>-0.27300000000000002</v>
      </c>
      <c r="K215" s="38">
        <v>0.99299999999999999</v>
      </c>
      <c r="L215" s="26"/>
      <c r="M215" s="37"/>
      <c r="N215" s="26"/>
      <c r="O215" s="26"/>
      <c r="P215" s="19">
        <v>1.0999999999999999E-2</v>
      </c>
      <c r="Q215" s="19">
        <v>59.255000000000003</v>
      </c>
      <c r="R215" s="26"/>
      <c r="S215" s="26"/>
      <c r="T215" s="18" t="s">
        <v>304</v>
      </c>
      <c r="U215" s="19">
        <v>-1.6E-2</v>
      </c>
      <c r="V215" s="19">
        <v>-1.484</v>
      </c>
      <c r="W215" s="38">
        <v>0.45300000000000001</v>
      </c>
      <c r="X215" s="26"/>
      <c r="Y215" s="26"/>
      <c r="Z215" s="26"/>
      <c r="AA215" s="26"/>
      <c r="AB215" s="26"/>
      <c r="AC215" s="26"/>
      <c r="AD215" s="26"/>
      <c r="AE215" s="26"/>
      <c r="AF215" s="26"/>
      <c r="AG215" s="26"/>
      <c r="AH215" s="26"/>
      <c r="AI215" s="26"/>
      <c r="AJ215" s="26"/>
      <c r="AK215" s="26"/>
      <c r="AL215" s="26"/>
      <c r="AM215" s="26"/>
      <c r="AN215" s="26"/>
      <c r="AO215" s="26"/>
    </row>
    <row r="216" spans="1:41" ht="14.4" x14ac:dyDescent="0.3">
      <c r="A216" s="37"/>
      <c r="B216" s="26"/>
      <c r="C216" s="26"/>
      <c r="D216" s="19">
        <v>1.2E-2</v>
      </c>
      <c r="E216" s="19">
        <v>79.825000000000003</v>
      </c>
      <c r="F216" s="26"/>
      <c r="G216" s="26"/>
      <c r="H216" s="18" t="s">
        <v>300</v>
      </c>
      <c r="I216" s="19">
        <v>0</v>
      </c>
      <c r="J216" s="19">
        <v>-1.2999999999999999E-2</v>
      </c>
      <c r="K216" s="38">
        <v>1</v>
      </c>
      <c r="L216" s="26"/>
      <c r="M216" s="37"/>
      <c r="N216" s="26"/>
      <c r="O216" s="26"/>
      <c r="P216" s="19">
        <v>1.9E-2</v>
      </c>
      <c r="Q216" s="19">
        <v>59.555999999999997</v>
      </c>
      <c r="R216" s="26"/>
      <c r="S216" s="26"/>
      <c r="T216" s="18" t="s">
        <v>305</v>
      </c>
      <c r="U216" s="19">
        <v>-2.3E-2</v>
      </c>
      <c r="V216" s="19">
        <v>-1.1919999999999999</v>
      </c>
      <c r="W216" s="38">
        <v>0.63400000000000001</v>
      </c>
      <c r="X216" s="26"/>
      <c r="Y216" s="26"/>
      <c r="Z216" s="26"/>
      <c r="AA216" s="26"/>
      <c r="AB216" s="26"/>
      <c r="AC216" s="26"/>
      <c r="AD216" s="26"/>
      <c r="AE216" s="26"/>
      <c r="AF216" s="26"/>
      <c r="AG216" s="26"/>
      <c r="AH216" s="26"/>
      <c r="AI216" s="26"/>
      <c r="AJ216" s="26"/>
      <c r="AK216" s="26"/>
      <c r="AL216" s="26"/>
      <c r="AM216" s="26"/>
      <c r="AN216" s="26"/>
      <c r="AO216" s="26"/>
    </row>
    <row r="217" spans="1:41" ht="14.4" x14ac:dyDescent="0.3">
      <c r="A217" s="37"/>
      <c r="B217" s="26"/>
      <c r="C217" s="26"/>
      <c r="D217" s="19">
        <v>1.7999999999999999E-2</v>
      </c>
      <c r="E217" s="19">
        <v>79.566999999999993</v>
      </c>
      <c r="F217" s="26"/>
      <c r="G217" s="26"/>
      <c r="H217" s="18" t="s">
        <v>302</v>
      </c>
      <c r="I217" s="19">
        <v>-1.7000000000000001E-2</v>
      </c>
      <c r="J217" s="19">
        <v>-0.94399999999999995</v>
      </c>
      <c r="K217" s="38">
        <v>0.78100000000000003</v>
      </c>
      <c r="L217" s="26"/>
      <c r="M217" s="37"/>
      <c r="N217" s="26"/>
      <c r="O217" s="26"/>
      <c r="P217" s="19">
        <v>1.0999999999999999E-2</v>
      </c>
      <c r="Q217" s="19">
        <v>59.246000000000002</v>
      </c>
      <c r="R217" s="26"/>
      <c r="S217" s="26"/>
      <c r="T217" s="18" t="s">
        <v>306</v>
      </c>
      <c r="U217" s="19">
        <v>-0.03</v>
      </c>
      <c r="V217" s="19">
        <v>-2.7719999999999998</v>
      </c>
      <c r="W217" s="39">
        <v>3.5999999999999997E-2</v>
      </c>
      <c r="X217" s="26"/>
      <c r="Y217" s="26"/>
      <c r="Z217" s="26"/>
      <c r="AA217" s="26"/>
      <c r="AB217" s="26"/>
      <c r="AC217" s="26"/>
      <c r="AD217" s="26"/>
      <c r="AE217" s="26"/>
      <c r="AF217" s="26"/>
      <c r="AG217" s="26"/>
      <c r="AH217" s="26"/>
      <c r="AI217" s="26"/>
      <c r="AJ217" s="26"/>
      <c r="AK217" s="26"/>
      <c r="AL217" s="26"/>
      <c r="AM217" s="26"/>
      <c r="AN217" s="26"/>
      <c r="AO217" s="26"/>
    </row>
    <row r="218" spans="1:41" ht="14.4" x14ac:dyDescent="0.3">
      <c r="A218" s="37"/>
      <c r="B218" s="26"/>
      <c r="C218" s="26"/>
      <c r="D218" s="19">
        <v>1.7999999999999999E-2</v>
      </c>
      <c r="E218" s="19">
        <v>79.424999999999997</v>
      </c>
      <c r="F218" s="26"/>
      <c r="G218" s="26"/>
      <c r="H218" s="18" t="s">
        <v>305</v>
      </c>
      <c r="I218" s="19">
        <v>-1.7000000000000001E-2</v>
      </c>
      <c r="J218" s="19">
        <v>-0.91200000000000003</v>
      </c>
      <c r="K218" s="38">
        <v>0.79800000000000004</v>
      </c>
      <c r="L218" s="26"/>
      <c r="M218" s="37"/>
      <c r="N218" s="26"/>
      <c r="O218" s="26"/>
      <c r="P218" s="19">
        <v>1.9E-2</v>
      </c>
      <c r="Q218" s="19">
        <v>59.488</v>
      </c>
      <c r="R218" s="26"/>
      <c r="S218" s="26"/>
      <c r="T218" s="18" t="s">
        <v>307</v>
      </c>
      <c r="U218" s="19">
        <v>-8.0000000000000002E-3</v>
      </c>
      <c r="V218" s="19">
        <v>-0.41</v>
      </c>
      <c r="W218" s="38">
        <v>0.97699999999999998</v>
      </c>
      <c r="X218" s="26"/>
      <c r="Y218" s="26"/>
      <c r="Z218" s="26"/>
      <c r="AA218" s="26"/>
      <c r="AB218" s="26"/>
      <c r="AC218" s="26"/>
      <c r="AD218" s="26"/>
      <c r="AE218" s="26"/>
      <c r="AF218" s="26"/>
      <c r="AG218" s="26"/>
      <c r="AH218" s="26"/>
      <c r="AI218" s="26"/>
      <c r="AJ218" s="26"/>
      <c r="AK218" s="26"/>
      <c r="AL218" s="26"/>
      <c r="AM218" s="26"/>
      <c r="AN218" s="26"/>
      <c r="AO218" s="26"/>
    </row>
    <row r="219" spans="1:41" ht="14.4" x14ac:dyDescent="0.3">
      <c r="A219" s="35" t="s">
        <v>149</v>
      </c>
      <c r="B219" s="18" t="s">
        <v>2</v>
      </c>
      <c r="C219" s="19">
        <v>0.4</v>
      </c>
      <c r="D219" s="19">
        <v>7.6999999999999999E-2</v>
      </c>
      <c r="E219" s="19">
        <v>5.6660000000000004</v>
      </c>
      <c r="F219" s="19">
        <v>0.122</v>
      </c>
      <c r="G219" s="19">
        <v>0.67700000000000005</v>
      </c>
      <c r="H219" s="26"/>
      <c r="I219" s="26"/>
      <c r="J219" s="26"/>
      <c r="K219" s="29"/>
      <c r="L219" s="26"/>
      <c r="M219" s="35" t="s">
        <v>149</v>
      </c>
      <c r="N219" s="18" t="s">
        <v>4</v>
      </c>
      <c r="O219" s="19">
        <v>0.37</v>
      </c>
      <c r="P219" s="19">
        <v>0.04</v>
      </c>
      <c r="Q219" s="19">
        <v>10.97</v>
      </c>
      <c r="R219" s="19">
        <v>0.25</v>
      </c>
      <c r="S219" s="19">
        <v>0.48899999999999999</v>
      </c>
      <c r="T219" s="26"/>
      <c r="U219" s="26"/>
      <c r="V219" s="26"/>
      <c r="W219" s="36"/>
      <c r="X219" s="26"/>
      <c r="Y219" s="26"/>
      <c r="Z219" s="26"/>
      <c r="AA219" s="26"/>
      <c r="AB219" s="26"/>
      <c r="AC219" s="26"/>
      <c r="AD219" s="26"/>
      <c r="AE219" s="26"/>
      <c r="AF219" s="26"/>
      <c r="AG219" s="26"/>
      <c r="AH219" s="26"/>
      <c r="AI219" s="26"/>
      <c r="AJ219" s="26"/>
      <c r="AK219" s="26"/>
      <c r="AL219" s="26"/>
      <c r="AM219" s="26"/>
      <c r="AN219" s="26"/>
      <c r="AO219" s="26"/>
    </row>
    <row r="220" spans="1:41" ht="14.4" x14ac:dyDescent="0.3">
      <c r="A220" s="37"/>
      <c r="B220" s="18" t="s">
        <v>4</v>
      </c>
      <c r="C220" s="19">
        <v>0.39200000000000002</v>
      </c>
      <c r="D220" s="19">
        <v>8.1000000000000003E-2</v>
      </c>
      <c r="E220" s="19">
        <v>6.8689999999999998</v>
      </c>
      <c r="F220" s="19">
        <v>0.12</v>
      </c>
      <c r="G220" s="19">
        <v>0.66400000000000003</v>
      </c>
      <c r="H220" s="26"/>
      <c r="I220" s="26"/>
      <c r="J220" s="26"/>
      <c r="K220" s="29"/>
      <c r="L220" s="26"/>
      <c r="M220" s="37"/>
      <c r="N220" s="18" t="s">
        <v>6</v>
      </c>
      <c r="O220" s="19">
        <v>0.308</v>
      </c>
      <c r="P220" s="19">
        <v>4.1000000000000002E-2</v>
      </c>
      <c r="Q220" s="19">
        <v>13.154999999999999</v>
      </c>
      <c r="R220" s="19">
        <v>0.19</v>
      </c>
      <c r="S220" s="19">
        <v>0.42599999999999999</v>
      </c>
      <c r="T220" s="26"/>
      <c r="U220" s="26"/>
      <c r="V220" s="26"/>
      <c r="W220" s="36"/>
      <c r="X220" s="26"/>
      <c r="Y220" s="26"/>
      <c r="Z220" s="26"/>
      <c r="AA220" s="26"/>
      <c r="AB220" s="26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  <c r="AM220" s="26"/>
      <c r="AN220" s="26"/>
      <c r="AO220" s="26"/>
    </row>
    <row r="221" spans="1:41" ht="14.4" x14ac:dyDescent="0.3">
      <c r="A221" s="37"/>
      <c r="B221" s="18" t="s">
        <v>6</v>
      </c>
      <c r="C221" s="19">
        <v>0.379</v>
      </c>
      <c r="D221" s="19">
        <v>8.3000000000000004E-2</v>
      </c>
      <c r="E221" s="19">
        <v>7.5090000000000003</v>
      </c>
      <c r="F221" s="19">
        <v>0.109</v>
      </c>
      <c r="G221" s="19">
        <v>0.65</v>
      </c>
      <c r="H221" s="26"/>
      <c r="I221" s="26"/>
      <c r="J221" s="26"/>
      <c r="K221" s="29"/>
      <c r="L221" s="26"/>
      <c r="M221" s="37"/>
      <c r="N221" s="18" t="s">
        <v>8</v>
      </c>
      <c r="O221" s="19">
        <v>0.29599999999999999</v>
      </c>
      <c r="P221" s="19">
        <v>6.7000000000000004E-2</v>
      </c>
      <c r="Q221" s="19">
        <v>40.530999999999999</v>
      </c>
      <c r="R221" s="19">
        <v>0.122</v>
      </c>
      <c r="S221" s="19">
        <v>0.46899999999999997</v>
      </c>
      <c r="T221" s="26"/>
      <c r="U221" s="26"/>
      <c r="V221" s="26"/>
      <c r="W221" s="36"/>
      <c r="X221" s="26"/>
      <c r="Y221" s="26"/>
      <c r="Z221" s="26"/>
      <c r="AA221" s="26"/>
      <c r="AB221" s="26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  <c r="AM221" s="26"/>
      <c r="AN221" s="26"/>
      <c r="AO221" s="26"/>
    </row>
    <row r="222" spans="1:41" ht="14.4" x14ac:dyDescent="0.3">
      <c r="A222" s="37"/>
      <c r="B222" s="18" t="s">
        <v>8</v>
      </c>
      <c r="C222" s="19">
        <v>0.309</v>
      </c>
      <c r="D222" s="19">
        <v>0.10299999999999999</v>
      </c>
      <c r="E222" s="19">
        <v>16.940000000000001</v>
      </c>
      <c r="F222" s="19">
        <v>2.1000000000000001E-2</v>
      </c>
      <c r="G222" s="19">
        <v>0.59599999999999997</v>
      </c>
      <c r="H222" s="26"/>
      <c r="I222" s="26"/>
      <c r="J222" s="26"/>
      <c r="K222" s="29"/>
      <c r="L222" s="26"/>
      <c r="M222" s="37"/>
      <c r="N222" s="18" t="s">
        <v>298</v>
      </c>
      <c r="O222" s="19">
        <v>0.28000000000000003</v>
      </c>
      <c r="P222" s="19">
        <v>4.2000000000000003E-2</v>
      </c>
      <c r="Q222" s="19">
        <v>14.772</v>
      </c>
      <c r="R222" s="19">
        <v>0.16</v>
      </c>
      <c r="S222" s="19">
        <v>0.4</v>
      </c>
      <c r="T222" s="26"/>
      <c r="U222" s="26"/>
      <c r="V222" s="26"/>
      <c r="W222" s="3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</row>
    <row r="223" spans="1:41" ht="14.4" x14ac:dyDescent="0.3">
      <c r="A223" s="37"/>
      <c r="B223" s="26"/>
      <c r="C223" s="26"/>
      <c r="D223" s="19">
        <v>4.5999999999999999E-2</v>
      </c>
      <c r="E223" s="19">
        <v>83.668000000000006</v>
      </c>
      <c r="F223" s="26"/>
      <c r="G223" s="26"/>
      <c r="H223" s="18" t="s">
        <v>299</v>
      </c>
      <c r="I223" s="19">
        <v>8.0000000000000002E-3</v>
      </c>
      <c r="J223" s="19">
        <v>0.17199999999999999</v>
      </c>
      <c r="K223" s="38">
        <v>0.998</v>
      </c>
      <c r="L223" s="26"/>
      <c r="M223" s="37"/>
      <c r="N223" s="26"/>
      <c r="O223" s="26"/>
      <c r="P223" s="19">
        <v>4.4999999999999998E-2</v>
      </c>
      <c r="Q223" s="19">
        <v>64.852999999999994</v>
      </c>
      <c r="R223" s="26"/>
      <c r="S223" s="26"/>
      <c r="T223" s="18" t="s">
        <v>300</v>
      </c>
      <c r="U223" s="19">
        <v>6.2E-2</v>
      </c>
      <c r="V223" s="19">
        <v>1.3680000000000001</v>
      </c>
      <c r="W223" s="38">
        <v>0.52400000000000002</v>
      </c>
      <c r="X223" s="26"/>
      <c r="Y223" s="26"/>
      <c r="Z223" s="26"/>
      <c r="AA223" s="26"/>
      <c r="AB223" s="26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  <c r="AM223" s="26"/>
      <c r="AN223" s="26"/>
      <c r="AO223" s="26"/>
    </row>
    <row r="224" spans="1:41" ht="14.4" x14ac:dyDescent="0.3">
      <c r="A224" s="37"/>
      <c r="B224" s="26"/>
      <c r="C224" s="26"/>
      <c r="D224" s="19">
        <v>4.9000000000000002E-2</v>
      </c>
      <c r="E224" s="19">
        <v>83.224000000000004</v>
      </c>
      <c r="F224" s="26"/>
      <c r="G224" s="26"/>
      <c r="H224" s="18" t="s">
        <v>301</v>
      </c>
      <c r="I224" s="19">
        <v>0.02</v>
      </c>
      <c r="J224" s="19">
        <v>0.41099999999999998</v>
      </c>
      <c r="K224" s="38">
        <v>0.97599999999999998</v>
      </c>
      <c r="L224" s="26"/>
      <c r="M224" s="37"/>
      <c r="N224" s="26"/>
      <c r="O224" s="26"/>
      <c r="P224" s="19">
        <v>7.0000000000000007E-2</v>
      </c>
      <c r="Q224" s="19">
        <v>66.997</v>
      </c>
      <c r="R224" s="26"/>
      <c r="S224" s="26"/>
      <c r="T224" s="18" t="s">
        <v>302</v>
      </c>
      <c r="U224" s="19">
        <v>7.3999999999999996E-2</v>
      </c>
      <c r="V224" s="19">
        <v>1.0509999999999999</v>
      </c>
      <c r="W224" s="38">
        <v>0.72</v>
      </c>
      <c r="X224" s="26"/>
      <c r="Y224" s="26"/>
      <c r="Z224" s="26"/>
      <c r="AA224" s="26"/>
      <c r="AB224" s="26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</row>
    <row r="225" spans="1:41" ht="14.4" x14ac:dyDescent="0.3">
      <c r="A225" s="37"/>
      <c r="B225" s="26"/>
      <c r="C225" s="26"/>
      <c r="D225" s="19">
        <v>7.6999999999999999E-2</v>
      </c>
      <c r="E225" s="19">
        <v>83.501999999999995</v>
      </c>
      <c r="F225" s="26"/>
      <c r="G225" s="26"/>
      <c r="H225" s="18" t="s">
        <v>303</v>
      </c>
      <c r="I225" s="19">
        <v>9.0999999999999998E-2</v>
      </c>
      <c r="J225" s="19">
        <v>1.1819999999999999</v>
      </c>
      <c r="K225" s="38">
        <v>0.64</v>
      </c>
      <c r="L225" s="26"/>
      <c r="M225" s="37"/>
      <c r="N225" s="26"/>
      <c r="O225" s="26"/>
      <c r="P225" s="19">
        <v>4.5999999999999999E-2</v>
      </c>
      <c r="Q225" s="19">
        <v>64.39</v>
      </c>
      <c r="R225" s="26"/>
      <c r="S225" s="26"/>
      <c r="T225" s="18" t="s">
        <v>304</v>
      </c>
      <c r="U225" s="19">
        <v>8.8999999999999996E-2</v>
      </c>
      <c r="V225" s="19">
        <v>1.9319999999999999</v>
      </c>
      <c r="W225" s="38">
        <v>0.22500000000000001</v>
      </c>
      <c r="X225" s="26"/>
      <c r="Y225" s="26"/>
      <c r="Z225" s="26"/>
      <c r="AA225" s="26"/>
      <c r="AB225" s="26"/>
      <c r="AC225" s="26"/>
      <c r="AD225" s="26"/>
      <c r="AE225" s="26"/>
      <c r="AF225" s="26"/>
      <c r="AG225" s="26"/>
      <c r="AH225" s="26"/>
      <c r="AI225" s="26"/>
      <c r="AJ225" s="26"/>
      <c r="AK225" s="26"/>
      <c r="AL225" s="26"/>
      <c r="AM225" s="26"/>
      <c r="AN225" s="26"/>
      <c r="AO225" s="26"/>
    </row>
    <row r="226" spans="1:41" ht="14.4" x14ac:dyDescent="0.3">
      <c r="A226" s="37"/>
      <c r="B226" s="26"/>
      <c r="C226" s="26"/>
      <c r="D226" s="19">
        <v>5.5E-2</v>
      </c>
      <c r="E226" s="19">
        <v>83.656999999999996</v>
      </c>
      <c r="F226" s="26"/>
      <c r="G226" s="26"/>
      <c r="H226" s="18" t="s">
        <v>300</v>
      </c>
      <c r="I226" s="19">
        <v>1.2E-2</v>
      </c>
      <c r="J226" s="19">
        <v>0.221</v>
      </c>
      <c r="K226" s="38">
        <v>0.996</v>
      </c>
      <c r="L226" s="26"/>
      <c r="M226" s="37"/>
      <c r="N226" s="26"/>
      <c r="O226" s="26"/>
      <c r="P226" s="19">
        <v>7.0999999999999994E-2</v>
      </c>
      <c r="Q226" s="19">
        <v>66.972999999999999</v>
      </c>
      <c r="R226" s="26"/>
      <c r="S226" s="26"/>
      <c r="T226" s="18" t="s">
        <v>305</v>
      </c>
      <c r="U226" s="19">
        <v>1.2E-2</v>
      </c>
      <c r="V226" s="19">
        <v>0.17399999999999999</v>
      </c>
      <c r="W226" s="38">
        <v>0.998</v>
      </c>
      <c r="X226" s="26"/>
      <c r="Y226" s="26"/>
      <c r="Z226" s="26"/>
      <c r="AA226" s="26"/>
      <c r="AB226" s="26"/>
      <c r="AC226" s="26"/>
      <c r="AD226" s="26"/>
      <c r="AE226" s="26"/>
      <c r="AF226" s="26"/>
      <c r="AG226" s="26"/>
      <c r="AH226" s="26"/>
      <c r="AI226" s="26"/>
      <c r="AJ226" s="26"/>
      <c r="AK226" s="26"/>
      <c r="AL226" s="26"/>
      <c r="AM226" s="26"/>
      <c r="AN226" s="26"/>
      <c r="AO226" s="26"/>
    </row>
    <row r="227" spans="1:41" ht="14.4" x14ac:dyDescent="0.3">
      <c r="A227" s="37"/>
      <c r="B227" s="26"/>
      <c r="C227" s="26"/>
      <c r="D227" s="19">
        <v>8.1000000000000003E-2</v>
      </c>
      <c r="E227" s="19">
        <v>83.659000000000006</v>
      </c>
      <c r="F227" s="26"/>
      <c r="G227" s="26"/>
      <c r="H227" s="18" t="s">
        <v>302</v>
      </c>
      <c r="I227" s="19">
        <v>8.3000000000000004E-2</v>
      </c>
      <c r="J227" s="19">
        <v>1.02</v>
      </c>
      <c r="K227" s="38">
        <v>0.73799999999999999</v>
      </c>
      <c r="L227" s="26"/>
      <c r="M227" s="37"/>
      <c r="N227" s="26"/>
      <c r="O227" s="26"/>
      <c r="P227" s="19">
        <v>4.8000000000000001E-2</v>
      </c>
      <c r="Q227" s="19">
        <v>64.207999999999998</v>
      </c>
      <c r="R227" s="26"/>
      <c r="S227" s="26"/>
      <c r="T227" s="18" t="s">
        <v>306</v>
      </c>
      <c r="U227" s="19">
        <v>2.8000000000000001E-2</v>
      </c>
      <c r="V227" s="19">
        <v>0.57999999999999996</v>
      </c>
      <c r="W227" s="38">
        <v>0.93799999999999994</v>
      </c>
      <c r="X227" s="26"/>
      <c r="Y227" s="26"/>
      <c r="Z227" s="26"/>
      <c r="AA227" s="26"/>
      <c r="AB227" s="26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  <c r="AM227" s="26"/>
      <c r="AN227" s="26"/>
      <c r="AO227" s="26"/>
    </row>
    <row r="228" spans="1:41" ht="14.4" x14ac:dyDescent="0.3">
      <c r="A228" s="37"/>
      <c r="B228" s="26"/>
      <c r="C228" s="26"/>
      <c r="D228" s="19">
        <v>8.4000000000000005E-2</v>
      </c>
      <c r="E228" s="19">
        <v>83.661000000000001</v>
      </c>
      <c r="F228" s="26"/>
      <c r="G228" s="26"/>
      <c r="H228" s="18" t="s">
        <v>305</v>
      </c>
      <c r="I228" s="19">
        <v>7.0999999999999994E-2</v>
      </c>
      <c r="J228" s="19">
        <v>0.84399999999999997</v>
      </c>
      <c r="K228" s="38">
        <v>0.83299999999999996</v>
      </c>
      <c r="L228" s="26"/>
      <c r="M228" s="37"/>
      <c r="N228" s="26"/>
      <c r="O228" s="26"/>
      <c r="P228" s="19">
        <v>7.0999999999999994E-2</v>
      </c>
      <c r="Q228" s="19">
        <v>66.813000000000002</v>
      </c>
      <c r="R228" s="26"/>
      <c r="S228" s="26"/>
      <c r="T228" s="18" t="s">
        <v>307</v>
      </c>
      <c r="U228" s="19">
        <v>1.4999999999999999E-2</v>
      </c>
      <c r="V228" s="19">
        <v>0.215</v>
      </c>
      <c r="W228" s="38">
        <v>0.996</v>
      </c>
      <c r="X228" s="26"/>
      <c r="Y228" s="26"/>
      <c r="Z228" s="26"/>
      <c r="AA228" s="26"/>
      <c r="AB228" s="26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</row>
    <row r="229" spans="1:41" ht="14.4" x14ac:dyDescent="0.3">
      <c r="A229" s="35" t="s">
        <v>150</v>
      </c>
      <c r="B229" s="18" t="s">
        <v>2</v>
      </c>
      <c r="C229" s="19">
        <v>28.684000000000001</v>
      </c>
      <c r="D229" s="19">
        <v>2.7639999999999998</v>
      </c>
      <c r="E229" s="19">
        <v>6.4269999999999996</v>
      </c>
      <c r="F229" s="19">
        <v>19.236999999999998</v>
      </c>
      <c r="G229" s="19">
        <v>38.131999999999998</v>
      </c>
      <c r="H229" s="26"/>
      <c r="I229" s="26"/>
      <c r="J229" s="26"/>
      <c r="K229" s="29"/>
      <c r="L229" s="26"/>
      <c r="M229" s="35" t="s">
        <v>150</v>
      </c>
      <c r="N229" s="18" t="s">
        <v>4</v>
      </c>
      <c r="O229" s="19">
        <v>25.119</v>
      </c>
      <c r="P229" s="19">
        <v>5.0190000000000001</v>
      </c>
      <c r="Q229" s="19">
        <v>5.9459999999999997</v>
      </c>
      <c r="R229" s="19">
        <v>7.4630000000000001</v>
      </c>
      <c r="S229" s="19">
        <v>42.774000000000001</v>
      </c>
      <c r="T229" s="26"/>
      <c r="U229" s="26"/>
      <c r="V229" s="26"/>
      <c r="W229" s="36"/>
      <c r="X229" s="26"/>
      <c r="Y229" s="26"/>
      <c r="Z229" s="26"/>
      <c r="AA229" s="26"/>
      <c r="AB229" s="26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  <c r="AM229" s="26"/>
      <c r="AN229" s="26"/>
      <c r="AO229" s="26"/>
    </row>
    <row r="230" spans="1:41" ht="14.4" x14ac:dyDescent="0.3">
      <c r="A230" s="37"/>
      <c r="B230" s="18" t="s">
        <v>4</v>
      </c>
      <c r="C230" s="19">
        <v>26.928000000000001</v>
      </c>
      <c r="D230" s="19">
        <v>3.0019999999999998</v>
      </c>
      <c r="E230" s="19">
        <v>8.8190000000000008</v>
      </c>
      <c r="F230" s="19">
        <v>17.579000000000001</v>
      </c>
      <c r="G230" s="19">
        <v>36.277999999999999</v>
      </c>
      <c r="H230" s="26"/>
      <c r="I230" s="26"/>
      <c r="J230" s="26"/>
      <c r="K230" s="29"/>
      <c r="L230" s="26"/>
      <c r="M230" s="37"/>
      <c r="N230" s="18" t="s">
        <v>6</v>
      </c>
      <c r="O230" s="19">
        <v>22.757999999999999</v>
      </c>
      <c r="P230" s="19">
        <v>4.9889999999999999</v>
      </c>
      <c r="Q230" s="19">
        <v>5.8680000000000003</v>
      </c>
      <c r="R230" s="19">
        <v>5.1159999999999997</v>
      </c>
      <c r="S230" s="19">
        <v>40.399000000000001</v>
      </c>
      <c r="T230" s="26"/>
      <c r="U230" s="26"/>
      <c r="V230" s="26"/>
      <c r="W230" s="36"/>
      <c r="X230" s="26"/>
      <c r="Y230" s="26"/>
      <c r="Z230" s="26"/>
      <c r="AA230" s="26"/>
      <c r="AB230" s="26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  <c r="AM230" s="26"/>
      <c r="AN230" s="26"/>
      <c r="AO230" s="26"/>
    </row>
    <row r="231" spans="1:41" ht="14.4" x14ac:dyDescent="0.3">
      <c r="A231" s="37"/>
      <c r="B231" s="18" t="s">
        <v>6</v>
      </c>
      <c r="C231" s="19">
        <v>22.981999999999999</v>
      </c>
      <c r="D231" s="19">
        <v>3.1459999999999999</v>
      </c>
      <c r="E231" s="19">
        <v>10.664</v>
      </c>
      <c r="F231" s="19">
        <v>13.582000000000001</v>
      </c>
      <c r="G231" s="19">
        <v>32.381</v>
      </c>
      <c r="H231" s="26"/>
      <c r="I231" s="26"/>
      <c r="J231" s="26"/>
      <c r="K231" s="29"/>
      <c r="L231" s="26"/>
      <c r="M231" s="37"/>
      <c r="N231" s="18" t="s">
        <v>8</v>
      </c>
      <c r="O231" s="19">
        <v>34.195999999999998</v>
      </c>
      <c r="P231" s="19">
        <v>6.34</v>
      </c>
      <c r="Q231" s="19">
        <v>14.005000000000001</v>
      </c>
      <c r="R231" s="19">
        <v>16.099</v>
      </c>
      <c r="S231" s="19">
        <v>52.292000000000002</v>
      </c>
      <c r="T231" s="26"/>
      <c r="U231" s="26"/>
      <c r="V231" s="26"/>
      <c r="W231" s="36"/>
      <c r="X231" s="26"/>
      <c r="Y231" s="26"/>
      <c r="Z231" s="26"/>
      <c r="AA231" s="26"/>
      <c r="AB231" s="26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  <c r="AM231" s="26"/>
      <c r="AN231" s="26"/>
      <c r="AO231" s="26"/>
    </row>
    <row r="232" spans="1:41" ht="14.4" x14ac:dyDescent="0.3">
      <c r="A232" s="37"/>
      <c r="B232" s="18" t="s">
        <v>8</v>
      </c>
      <c r="C232" s="19">
        <v>27.427</v>
      </c>
      <c r="D232" s="19">
        <v>4.2830000000000004</v>
      </c>
      <c r="E232" s="19">
        <v>30.295000000000002</v>
      </c>
      <c r="F232" s="19">
        <v>16.087</v>
      </c>
      <c r="G232" s="19">
        <v>38.767000000000003</v>
      </c>
      <c r="H232" s="26"/>
      <c r="I232" s="26"/>
      <c r="J232" s="26"/>
      <c r="K232" s="29"/>
      <c r="L232" s="26"/>
      <c r="M232" s="37"/>
      <c r="N232" s="18" t="s">
        <v>298</v>
      </c>
      <c r="O232" s="19">
        <v>34.479999999999997</v>
      </c>
      <c r="P232" s="19">
        <v>5.0640000000000001</v>
      </c>
      <c r="Q232" s="19">
        <v>6.2060000000000004</v>
      </c>
      <c r="R232" s="19">
        <v>16.952000000000002</v>
      </c>
      <c r="S232" s="19">
        <v>52.006999999999998</v>
      </c>
      <c r="T232" s="26"/>
      <c r="U232" s="26"/>
      <c r="V232" s="26"/>
      <c r="W232" s="36"/>
      <c r="X232" s="26"/>
      <c r="Y232" s="26"/>
      <c r="Z232" s="26"/>
      <c r="AA232" s="26"/>
      <c r="AB232" s="26"/>
      <c r="AC232" s="26"/>
      <c r="AD232" s="26"/>
      <c r="AE232" s="26"/>
      <c r="AF232" s="26"/>
      <c r="AG232" s="26"/>
      <c r="AH232" s="26"/>
      <c r="AI232" s="26"/>
      <c r="AJ232" s="26"/>
      <c r="AK232" s="26"/>
      <c r="AL232" s="26"/>
      <c r="AM232" s="26"/>
      <c r="AN232" s="26"/>
      <c r="AO232" s="26"/>
    </row>
    <row r="233" spans="1:41" ht="14.4" x14ac:dyDescent="0.3">
      <c r="A233" s="37"/>
      <c r="B233" s="26"/>
      <c r="C233" s="26"/>
      <c r="D233" s="19">
        <v>2.1989999999999998</v>
      </c>
      <c r="E233" s="19">
        <v>82.122</v>
      </c>
      <c r="F233" s="26"/>
      <c r="G233" s="26"/>
      <c r="H233" s="18" t="s">
        <v>299</v>
      </c>
      <c r="I233" s="19">
        <v>1.756</v>
      </c>
      <c r="J233" s="19">
        <v>0.79900000000000004</v>
      </c>
      <c r="K233" s="38">
        <v>0.85499999999999998</v>
      </c>
      <c r="L233" s="26"/>
      <c r="M233" s="37"/>
      <c r="N233" s="26"/>
      <c r="O233" s="26"/>
      <c r="P233" s="19">
        <v>3.302</v>
      </c>
      <c r="Q233" s="19">
        <v>62.737000000000002</v>
      </c>
      <c r="R233" s="26"/>
      <c r="S233" s="26"/>
      <c r="T233" s="18" t="s">
        <v>300</v>
      </c>
      <c r="U233" s="19">
        <v>2.3610000000000002</v>
      </c>
      <c r="V233" s="19">
        <v>0.71499999999999997</v>
      </c>
      <c r="W233" s="38">
        <v>0.89100000000000001</v>
      </c>
      <c r="X233" s="26"/>
      <c r="Y233" s="26"/>
      <c r="Z233" s="26"/>
      <c r="AA233" s="26"/>
      <c r="AB233" s="26"/>
      <c r="AC233" s="26"/>
      <c r="AD233" s="26"/>
      <c r="AE233" s="26"/>
      <c r="AF233" s="26"/>
      <c r="AG233" s="26"/>
      <c r="AH233" s="26"/>
      <c r="AI233" s="26"/>
      <c r="AJ233" s="26"/>
      <c r="AK233" s="26"/>
      <c r="AL233" s="26"/>
      <c r="AM233" s="26"/>
      <c r="AN233" s="26"/>
      <c r="AO233" s="26"/>
    </row>
    <row r="234" spans="1:41" ht="14.4" x14ac:dyDescent="0.3">
      <c r="A234" s="37"/>
      <c r="B234" s="26"/>
      <c r="C234" s="26"/>
      <c r="D234" s="19">
        <v>2.41</v>
      </c>
      <c r="E234" s="19">
        <v>81.475999999999999</v>
      </c>
      <c r="F234" s="26"/>
      <c r="G234" s="26"/>
      <c r="H234" s="18" t="s">
        <v>301</v>
      </c>
      <c r="I234" s="19">
        <v>5.7030000000000003</v>
      </c>
      <c r="J234" s="19">
        <v>2.367</v>
      </c>
      <c r="K234" s="38">
        <v>9.1999999999999998E-2</v>
      </c>
      <c r="L234" s="26"/>
      <c r="M234" s="37"/>
      <c r="N234" s="26"/>
      <c r="O234" s="26"/>
      <c r="P234" s="19">
        <v>5.2119999999999997</v>
      </c>
      <c r="Q234" s="19">
        <v>63.737000000000002</v>
      </c>
      <c r="R234" s="26"/>
      <c r="S234" s="26"/>
      <c r="T234" s="18" t="s">
        <v>302</v>
      </c>
      <c r="U234" s="19">
        <v>-9.077</v>
      </c>
      <c r="V234" s="19">
        <v>-1.742</v>
      </c>
      <c r="W234" s="38">
        <v>0.311</v>
      </c>
      <c r="X234" s="26"/>
      <c r="Y234" s="26"/>
      <c r="Z234" s="26"/>
      <c r="AA234" s="26"/>
      <c r="AB234" s="26"/>
      <c r="AC234" s="26"/>
      <c r="AD234" s="26"/>
      <c r="AE234" s="26"/>
      <c r="AF234" s="26"/>
      <c r="AG234" s="26"/>
      <c r="AH234" s="26"/>
      <c r="AI234" s="26"/>
      <c r="AJ234" s="26"/>
      <c r="AK234" s="26"/>
      <c r="AL234" s="26"/>
      <c r="AM234" s="26"/>
      <c r="AN234" s="26"/>
      <c r="AO234" s="26"/>
    </row>
    <row r="235" spans="1:41" ht="14.4" x14ac:dyDescent="0.3">
      <c r="A235" s="37"/>
      <c r="B235" s="26"/>
      <c r="C235" s="26"/>
      <c r="D235" s="19">
        <v>3.6890000000000001</v>
      </c>
      <c r="E235" s="19">
        <v>81.968999999999994</v>
      </c>
      <c r="F235" s="26"/>
      <c r="G235" s="26"/>
      <c r="H235" s="18" t="s">
        <v>303</v>
      </c>
      <c r="I235" s="19">
        <v>1.258</v>
      </c>
      <c r="J235" s="19">
        <v>0.34100000000000003</v>
      </c>
      <c r="K235" s="38">
        <v>0.98599999999999999</v>
      </c>
      <c r="L235" s="26"/>
      <c r="M235" s="37"/>
      <c r="N235" s="26"/>
      <c r="O235" s="26"/>
      <c r="P235" s="19">
        <v>3.367</v>
      </c>
      <c r="Q235" s="19">
        <v>62.502000000000002</v>
      </c>
      <c r="R235" s="26"/>
      <c r="S235" s="26"/>
      <c r="T235" s="18" t="s">
        <v>304</v>
      </c>
      <c r="U235" s="19">
        <v>-9.3610000000000007</v>
      </c>
      <c r="V235" s="19">
        <v>-2.78</v>
      </c>
      <c r="W235" s="39">
        <v>3.5000000000000003E-2</v>
      </c>
      <c r="X235" s="26"/>
      <c r="Y235" s="26"/>
      <c r="Z235" s="26"/>
      <c r="AA235" s="26"/>
      <c r="AB235" s="26"/>
      <c r="AC235" s="26"/>
      <c r="AD235" s="26"/>
      <c r="AE235" s="26"/>
      <c r="AF235" s="26"/>
      <c r="AG235" s="26"/>
      <c r="AH235" s="26"/>
      <c r="AI235" s="26"/>
      <c r="AJ235" s="26"/>
      <c r="AK235" s="26"/>
      <c r="AL235" s="26"/>
      <c r="AM235" s="26"/>
      <c r="AN235" s="26"/>
      <c r="AO235" s="26"/>
    </row>
    <row r="236" spans="1:41" ht="14.4" x14ac:dyDescent="0.3">
      <c r="A236" s="37"/>
      <c r="B236" s="26"/>
      <c r="C236" s="26"/>
      <c r="D236" s="19">
        <v>2.698</v>
      </c>
      <c r="E236" s="19">
        <v>82.236000000000004</v>
      </c>
      <c r="F236" s="26"/>
      <c r="G236" s="26"/>
      <c r="H236" s="18" t="s">
        <v>300</v>
      </c>
      <c r="I236" s="19">
        <v>3.9470000000000001</v>
      </c>
      <c r="J236" s="19">
        <v>1.4630000000000001</v>
      </c>
      <c r="K236" s="38">
        <v>0.46500000000000002</v>
      </c>
      <c r="L236" s="26"/>
      <c r="M236" s="37"/>
      <c r="N236" s="26"/>
      <c r="O236" s="26"/>
      <c r="P236" s="19">
        <v>5.202</v>
      </c>
      <c r="Q236" s="19">
        <v>63.786999999999999</v>
      </c>
      <c r="R236" s="26"/>
      <c r="S236" s="26"/>
      <c r="T236" s="18" t="s">
        <v>305</v>
      </c>
      <c r="U236" s="19">
        <v>-11.438000000000001</v>
      </c>
      <c r="V236" s="19">
        <v>-2.1989999999999998</v>
      </c>
      <c r="W236" s="38">
        <v>0.13500000000000001</v>
      </c>
      <c r="X236" s="26"/>
      <c r="Y236" s="26"/>
      <c r="Z236" s="26"/>
      <c r="AA236" s="26"/>
      <c r="AB236" s="26"/>
      <c r="AC236" s="26"/>
      <c r="AD236" s="26"/>
      <c r="AE236" s="26"/>
      <c r="AF236" s="26"/>
      <c r="AG236" s="26"/>
      <c r="AH236" s="26"/>
      <c r="AI236" s="26"/>
      <c r="AJ236" s="26"/>
      <c r="AK236" s="26"/>
      <c r="AL236" s="26"/>
      <c r="AM236" s="26"/>
      <c r="AN236" s="26"/>
      <c r="AO236" s="26"/>
    </row>
    <row r="237" spans="1:41" ht="14.4" x14ac:dyDescent="0.3">
      <c r="A237" s="37"/>
      <c r="B237" s="26"/>
      <c r="C237" s="26"/>
      <c r="D237" s="19">
        <v>3.8980000000000001</v>
      </c>
      <c r="E237" s="19">
        <v>82.3</v>
      </c>
      <c r="F237" s="26"/>
      <c r="G237" s="26"/>
      <c r="H237" s="18" t="s">
        <v>302</v>
      </c>
      <c r="I237" s="19">
        <v>-0.498</v>
      </c>
      <c r="J237" s="19">
        <v>-0.128</v>
      </c>
      <c r="K237" s="38">
        <v>0.999</v>
      </c>
      <c r="L237" s="26"/>
      <c r="M237" s="37"/>
      <c r="N237" s="26"/>
      <c r="O237" s="26"/>
      <c r="P237" s="19">
        <v>3.4409999999999998</v>
      </c>
      <c r="Q237" s="19">
        <v>62.456000000000003</v>
      </c>
      <c r="R237" s="26"/>
      <c r="S237" s="26"/>
      <c r="T237" s="18" t="s">
        <v>306</v>
      </c>
      <c r="U237" s="19">
        <v>-11.722</v>
      </c>
      <c r="V237" s="19">
        <v>-3.407</v>
      </c>
      <c r="W237" s="39">
        <v>6.0000000000000001E-3</v>
      </c>
      <c r="X237" s="26"/>
      <c r="Y237" s="26"/>
      <c r="Z237" s="26"/>
      <c r="AA237" s="26"/>
      <c r="AB237" s="26"/>
      <c r="AC237" s="26"/>
      <c r="AD237" s="26"/>
      <c r="AE237" s="26"/>
      <c r="AF237" s="26"/>
      <c r="AG237" s="26"/>
      <c r="AH237" s="26"/>
      <c r="AI237" s="26"/>
      <c r="AJ237" s="26"/>
      <c r="AK237" s="26"/>
      <c r="AL237" s="26"/>
      <c r="AM237" s="26"/>
      <c r="AN237" s="26"/>
      <c r="AO237" s="26"/>
    </row>
    <row r="238" spans="1:41" ht="14.4" x14ac:dyDescent="0.3">
      <c r="A238" s="37"/>
      <c r="B238" s="26"/>
      <c r="C238" s="26"/>
      <c r="D238" s="19">
        <v>4.05</v>
      </c>
      <c r="E238" s="19">
        <v>82.391999999999996</v>
      </c>
      <c r="F238" s="26"/>
      <c r="G238" s="26"/>
      <c r="H238" s="18" t="s">
        <v>305</v>
      </c>
      <c r="I238" s="19">
        <v>-4.4450000000000003</v>
      </c>
      <c r="J238" s="19">
        <v>-1.0980000000000001</v>
      </c>
      <c r="K238" s="38">
        <v>0.69199999999999995</v>
      </c>
      <c r="L238" s="26"/>
      <c r="M238" s="37"/>
      <c r="N238" s="26"/>
      <c r="O238" s="26"/>
      <c r="P238" s="19">
        <v>5.23</v>
      </c>
      <c r="Q238" s="19">
        <v>63.503999999999998</v>
      </c>
      <c r="R238" s="26"/>
      <c r="S238" s="26"/>
      <c r="T238" s="18" t="s">
        <v>307</v>
      </c>
      <c r="U238" s="19">
        <v>-0.28399999999999997</v>
      </c>
      <c r="V238" s="19">
        <v>-5.3999999999999999E-2</v>
      </c>
      <c r="W238" s="38">
        <v>1</v>
      </c>
      <c r="X238" s="26"/>
      <c r="Y238" s="26"/>
      <c r="Z238" s="26"/>
      <c r="AA238" s="26"/>
      <c r="AB238" s="26"/>
      <c r="AC238" s="26"/>
      <c r="AD238" s="26"/>
      <c r="AE238" s="26"/>
      <c r="AF238" s="26"/>
      <c r="AG238" s="26"/>
      <c r="AH238" s="26"/>
      <c r="AI238" s="26"/>
      <c r="AJ238" s="26"/>
      <c r="AK238" s="26"/>
      <c r="AL238" s="26"/>
      <c r="AM238" s="26"/>
      <c r="AN238" s="26"/>
      <c r="AO238" s="26"/>
    </row>
    <row r="239" spans="1:41" ht="14.4" x14ac:dyDescent="0.3">
      <c r="A239" s="35" t="s">
        <v>151</v>
      </c>
      <c r="B239" s="18" t="s">
        <v>2</v>
      </c>
      <c r="C239" s="19">
        <v>1.5329999999999999</v>
      </c>
      <c r="D239" s="19">
        <v>0.28699999999999998</v>
      </c>
      <c r="E239" s="19">
        <v>5.4249999999999998</v>
      </c>
      <c r="F239" s="19">
        <v>0.48299999999999998</v>
      </c>
      <c r="G239" s="19">
        <v>2.5830000000000002</v>
      </c>
      <c r="H239" s="26"/>
      <c r="I239" s="26"/>
      <c r="J239" s="26"/>
      <c r="K239" s="29"/>
      <c r="L239" s="26"/>
      <c r="M239" s="35" t="s">
        <v>151</v>
      </c>
      <c r="N239" s="18" t="s">
        <v>4</v>
      </c>
      <c r="O239" s="19">
        <v>0.06</v>
      </c>
      <c r="P239" s="19">
        <v>1.6E-2</v>
      </c>
      <c r="Q239" s="19">
        <v>6.306</v>
      </c>
      <c r="R239" s="19">
        <v>5.0000000000000001E-3</v>
      </c>
      <c r="S239" s="19">
        <v>0.11600000000000001</v>
      </c>
      <c r="T239" s="26"/>
      <c r="U239" s="26"/>
      <c r="V239" s="26"/>
      <c r="W239" s="36"/>
      <c r="X239" s="26"/>
      <c r="Y239" s="26"/>
      <c r="Z239" s="26"/>
      <c r="AA239" s="26"/>
      <c r="AB239" s="26"/>
      <c r="AC239" s="26"/>
      <c r="AD239" s="26"/>
      <c r="AE239" s="26"/>
      <c r="AF239" s="26"/>
      <c r="AG239" s="26"/>
      <c r="AH239" s="26"/>
      <c r="AI239" s="26"/>
      <c r="AJ239" s="26"/>
      <c r="AK239" s="26"/>
      <c r="AL239" s="26"/>
      <c r="AM239" s="26"/>
      <c r="AN239" s="26"/>
      <c r="AO239" s="26"/>
    </row>
    <row r="240" spans="1:41" ht="14.4" x14ac:dyDescent="0.3">
      <c r="A240" s="37"/>
      <c r="B240" s="18" t="s">
        <v>4</v>
      </c>
      <c r="C240" s="19">
        <v>1.43</v>
      </c>
      <c r="D240" s="19">
        <v>0.3</v>
      </c>
      <c r="E240" s="19">
        <v>6.3890000000000002</v>
      </c>
      <c r="F240" s="19">
        <v>0.40400000000000003</v>
      </c>
      <c r="G240" s="19">
        <v>2.456</v>
      </c>
      <c r="H240" s="26"/>
      <c r="I240" s="26"/>
      <c r="J240" s="26"/>
      <c r="K240" s="29"/>
      <c r="L240" s="26"/>
      <c r="M240" s="37"/>
      <c r="N240" s="18" t="s">
        <v>6</v>
      </c>
      <c r="O240" s="19">
        <v>5.8999999999999997E-2</v>
      </c>
      <c r="P240" s="19">
        <v>1.6E-2</v>
      </c>
      <c r="Q240" s="19">
        <v>6.5359999999999996</v>
      </c>
      <c r="R240" s="19">
        <v>4.0000000000000001E-3</v>
      </c>
      <c r="S240" s="19">
        <v>0.114</v>
      </c>
      <c r="T240" s="26"/>
      <c r="U240" s="26"/>
      <c r="V240" s="26"/>
      <c r="W240" s="36"/>
      <c r="X240" s="26"/>
      <c r="Y240" s="26"/>
      <c r="Z240" s="26"/>
      <c r="AA240" s="26"/>
      <c r="AB240" s="26"/>
      <c r="AC240" s="26"/>
      <c r="AD240" s="26"/>
      <c r="AE240" s="26"/>
      <c r="AF240" s="26"/>
      <c r="AG240" s="26"/>
      <c r="AH240" s="26"/>
      <c r="AI240" s="26"/>
      <c r="AJ240" s="26"/>
      <c r="AK240" s="26"/>
      <c r="AL240" s="26"/>
      <c r="AM240" s="26"/>
      <c r="AN240" s="26"/>
      <c r="AO240" s="26"/>
    </row>
    <row r="241" spans="1:41" ht="14.4" x14ac:dyDescent="0.3">
      <c r="A241" s="37"/>
      <c r="B241" s="18" t="s">
        <v>6</v>
      </c>
      <c r="C241" s="19">
        <v>1.365</v>
      </c>
      <c r="D241" s="19">
        <v>0.30499999999999999</v>
      </c>
      <c r="E241" s="19">
        <v>6.8920000000000003</v>
      </c>
      <c r="F241" s="19">
        <v>0.34699999999999998</v>
      </c>
      <c r="G241" s="19">
        <v>2.3839999999999999</v>
      </c>
      <c r="H241" s="26"/>
      <c r="I241" s="26"/>
      <c r="J241" s="26"/>
      <c r="K241" s="29"/>
      <c r="L241" s="26"/>
      <c r="M241" s="37"/>
      <c r="N241" s="18" t="s">
        <v>8</v>
      </c>
      <c r="O241" s="19">
        <v>3.6999999999999998E-2</v>
      </c>
      <c r="P241" s="19">
        <v>2.5999999999999999E-2</v>
      </c>
      <c r="Q241" s="19">
        <v>30.896999999999998</v>
      </c>
      <c r="R241" s="19">
        <v>-3.2000000000000001E-2</v>
      </c>
      <c r="S241" s="19">
        <v>0.106</v>
      </c>
      <c r="T241" s="26"/>
      <c r="U241" s="26"/>
      <c r="V241" s="26"/>
      <c r="W241" s="36"/>
      <c r="X241" s="26"/>
      <c r="Y241" s="26"/>
      <c r="Z241" s="26"/>
      <c r="AA241" s="26"/>
      <c r="AB241" s="26"/>
      <c r="AC241" s="26"/>
      <c r="AD241" s="26"/>
      <c r="AE241" s="26"/>
      <c r="AF241" s="26"/>
      <c r="AG241" s="26"/>
      <c r="AH241" s="26"/>
      <c r="AI241" s="26"/>
      <c r="AJ241" s="26"/>
      <c r="AK241" s="26"/>
      <c r="AL241" s="26"/>
      <c r="AM241" s="26"/>
      <c r="AN241" s="26"/>
      <c r="AO241" s="26"/>
    </row>
    <row r="242" spans="1:41" ht="14.4" x14ac:dyDescent="0.3">
      <c r="A242" s="37"/>
      <c r="B242" s="18" t="s">
        <v>8</v>
      </c>
      <c r="C242" s="19">
        <v>1.0860000000000001</v>
      </c>
      <c r="D242" s="19">
        <v>0.37</v>
      </c>
      <c r="E242" s="19">
        <v>14.282999999999999</v>
      </c>
      <c r="F242" s="19">
        <v>3.4000000000000002E-2</v>
      </c>
      <c r="G242" s="19">
        <v>2.1379999999999999</v>
      </c>
      <c r="H242" s="26"/>
      <c r="I242" s="26"/>
      <c r="J242" s="26"/>
      <c r="K242" s="29"/>
      <c r="L242" s="26"/>
      <c r="M242" s="37"/>
      <c r="N242" s="18" t="s">
        <v>298</v>
      </c>
      <c r="O242" s="19">
        <v>5.3999999999999999E-2</v>
      </c>
      <c r="P242" s="19">
        <v>1.6E-2</v>
      </c>
      <c r="Q242" s="19">
        <v>6.9909999999999997</v>
      </c>
      <c r="R242" s="19">
        <v>-1E-3</v>
      </c>
      <c r="S242" s="19">
        <v>0.108</v>
      </c>
      <c r="T242" s="26"/>
      <c r="U242" s="26"/>
      <c r="V242" s="26"/>
      <c r="W242" s="36"/>
      <c r="X242" s="26"/>
      <c r="Y242" s="26"/>
      <c r="Z242" s="26"/>
      <c r="AA242" s="26"/>
      <c r="AB242" s="26"/>
      <c r="AC242" s="26"/>
      <c r="AD242" s="26"/>
      <c r="AE242" s="26"/>
      <c r="AF242" s="26"/>
      <c r="AG242" s="26"/>
      <c r="AH242" s="26"/>
      <c r="AI242" s="26"/>
      <c r="AJ242" s="26"/>
      <c r="AK242" s="26"/>
      <c r="AL242" s="26"/>
      <c r="AM242" s="26"/>
      <c r="AN242" s="26"/>
      <c r="AO242" s="26"/>
    </row>
    <row r="243" spans="1:41" ht="14.4" x14ac:dyDescent="0.3">
      <c r="A243" s="37"/>
      <c r="B243" s="26"/>
      <c r="C243" s="26"/>
      <c r="D243" s="19">
        <v>0.155</v>
      </c>
      <c r="E243" s="19">
        <v>83.456000000000003</v>
      </c>
      <c r="F243" s="26"/>
      <c r="G243" s="26"/>
      <c r="H243" s="18" t="s">
        <v>299</v>
      </c>
      <c r="I243" s="19">
        <v>0.10299999999999999</v>
      </c>
      <c r="J243" s="19">
        <v>0.66300000000000003</v>
      </c>
      <c r="K243" s="38">
        <v>0.91100000000000003</v>
      </c>
      <c r="L243" s="26"/>
      <c r="M243" s="37"/>
      <c r="N243" s="26"/>
      <c r="O243" s="26"/>
      <c r="P243" s="19">
        <v>1.2E-2</v>
      </c>
      <c r="Q243" s="19">
        <v>58.923000000000002</v>
      </c>
      <c r="R243" s="26"/>
      <c r="S243" s="26"/>
      <c r="T243" s="18" t="s">
        <v>300</v>
      </c>
      <c r="U243" s="19">
        <v>1E-3</v>
      </c>
      <c r="V243" s="19">
        <v>7.2999999999999995E-2</v>
      </c>
      <c r="W243" s="38">
        <v>1</v>
      </c>
      <c r="X243" s="26"/>
      <c r="Y243" s="26"/>
      <c r="Z243" s="26"/>
      <c r="AA243" s="26"/>
      <c r="AB243" s="26"/>
      <c r="AC243" s="26"/>
      <c r="AD243" s="26"/>
      <c r="AE243" s="26"/>
      <c r="AF243" s="26"/>
      <c r="AG243" s="26"/>
      <c r="AH243" s="26"/>
      <c r="AI243" s="26"/>
      <c r="AJ243" s="26"/>
      <c r="AK243" s="26"/>
      <c r="AL243" s="26"/>
      <c r="AM243" s="26"/>
      <c r="AN243" s="26"/>
      <c r="AO243" s="26"/>
    </row>
    <row r="244" spans="1:41" ht="14.4" x14ac:dyDescent="0.3">
      <c r="A244" s="37"/>
      <c r="B244" s="26"/>
      <c r="C244" s="26"/>
      <c r="D244" s="19">
        <v>0.16600000000000001</v>
      </c>
      <c r="E244" s="19">
        <v>83.073999999999998</v>
      </c>
      <c r="F244" s="26"/>
      <c r="G244" s="26"/>
      <c r="H244" s="18" t="s">
        <v>301</v>
      </c>
      <c r="I244" s="19">
        <v>0.16800000000000001</v>
      </c>
      <c r="J244" s="19">
        <v>1.008</v>
      </c>
      <c r="K244" s="38">
        <v>0.745</v>
      </c>
      <c r="L244" s="26"/>
      <c r="M244" s="37"/>
      <c r="N244" s="26"/>
      <c r="O244" s="26"/>
      <c r="P244" s="19">
        <v>2.3E-2</v>
      </c>
      <c r="Q244" s="19">
        <v>58.951999999999998</v>
      </c>
      <c r="R244" s="26"/>
      <c r="S244" s="26"/>
      <c r="T244" s="18" t="s">
        <v>302</v>
      </c>
      <c r="U244" s="19">
        <v>2.3E-2</v>
      </c>
      <c r="V244" s="19">
        <v>0.98299999999999998</v>
      </c>
      <c r="W244" s="38">
        <v>0.76</v>
      </c>
      <c r="X244" s="26"/>
      <c r="Y244" s="26"/>
      <c r="Z244" s="26"/>
      <c r="AA244" s="26"/>
      <c r="AB244" s="26"/>
      <c r="AC244" s="26"/>
      <c r="AD244" s="26"/>
      <c r="AE244" s="26"/>
      <c r="AF244" s="26"/>
      <c r="AG244" s="26"/>
      <c r="AH244" s="26"/>
      <c r="AI244" s="26"/>
      <c r="AJ244" s="26"/>
      <c r="AK244" s="26"/>
      <c r="AL244" s="26"/>
      <c r="AM244" s="26"/>
      <c r="AN244" s="26"/>
      <c r="AO244" s="26"/>
    </row>
    <row r="245" spans="1:41" ht="14.4" x14ac:dyDescent="0.3">
      <c r="A245" s="37"/>
      <c r="B245" s="26"/>
      <c r="C245" s="26"/>
      <c r="D245" s="19">
        <v>0.26100000000000001</v>
      </c>
      <c r="E245" s="19">
        <v>83.31</v>
      </c>
      <c r="F245" s="26"/>
      <c r="G245" s="26"/>
      <c r="H245" s="18" t="s">
        <v>303</v>
      </c>
      <c r="I245" s="19">
        <v>0.44700000000000001</v>
      </c>
      <c r="J245" s="19">
        <v>1.7150000000000001</v>
      </c>
      <c r="K245" s="38">
        <v>0.32300000000000001</v>
      </c>
      <c r="L245" s="26"/>
      <c r="M245" s="37"/>
      <c r="N245" s="26"/>
      <c r="O245" s="26"/>
      <c r="P245" s="19">
        <v>1.2E-2</v>
      </c>
      <c r="Q245" s="19">
        <v>58.762</v>
      </c>
      <c r="R245" s="26"/>
      <c r="S245" s="26"/>
      <c r="T245" s="18" t="s">
        <v>304</v>
      </c>
      <c r="U245" s="19">
        <v>7.0000000000000001E-3</v>
      </c>
      <c r="V245" s="19">
        <v>0.55300000000000005</v>
      </c>
      <c r="W245" s="38">
        <v>0.94499999999999995</v>
      </c>
      <c r="X245" s="26"/>
      <c r="Y245" s="26"/>
      <c r="Z245" s="26"/>
      <c r="AA245" s="26"/>
      <c r="AB245" s="26"/>
      <c r="AC245" s="26"/>
      <c r="AD245" s="26"/>
      <c r="AE245" s="26"/>
      <c r="AF245" s="26"/>
      <c r="AG245" s="26"/>
      <c r="AH245" s="26"/>
      <c r="AI245" s="26"/>
      <c r="AJ245" s="26"/>
      <c r="AK245" s="26"/>
      <c r="AL245" s="26"/>
      <c r="AM245" s="26"/>
      <c r="AN245" s="26"/>
      <c r="AO245" s="26"/>
    </row>
    <row r="246" spans="1:41" ht="14.4" x14ac:dyDescent="0.3">
      <c r="A246" s="37"/>
      <c r="B246" s="26"/>
      <c r="C246" s="26"/>
      <c r="D246" s="19">
        <v>0.188</v>
      </c>
      <c r="E246" s="19">
        <v>83.444000000000003</v>
      </c>
      <c r="F246" s="26"/>
      <c r="G246" s="26"/>
      <c r="H246" s="18" t="s">
        <v>300</v>
      </c>
      <c r="I246" s="19">
        <v>6.5000000000000002E-2</v>
      </c>
      <c r="J246" s="19">
        <v>0.34399999999999997</v>
      </c>
      <c r="K246" s="38">
        <v>0.98599999999999999</v>
      </c>
      <c r="L246" s="26"/>
      <c r="M246" s="37"/>
      <c r="N246" s="26"/>
      <c r="O246" s="26"/>
      <c r="P246" s="19">
        <v>2.4E-2</v>
      </c>
      <c r="Q246" s="19">
        <v>59.012</v>
      </c>
      <c r="R246" s="26"/>
      <c r="S246" s="26"/>
      <c r="T246" s="18" t="s">
        <v>305</v>
      </c>
      <c r="U246" s="19">
        <v>2.1999999999999999E-2</v>
      </c>
      <c r="V246" s="19">
        <v>0.94</v>
      </c>
      <c r="W246" s="38">
        <v>0.78400000000000003</v>
      </c>
      <c r="X246" s="26"/>
      <c r="Y246" s="26"/>
      <c r="Z246" s="26"/>
      <c r="AA246" s="26"/>
      <c r="AB246" s="26"/>
      <c r="AC246" s="26"/>
      <c r="AD246" s="26"/>
      <c r="AE246" s="26"/>
      <c r="AF246" s="26"/>
      <c r="AG246" s="26"/>
      <c r="AH246" s="26"/>
      <c r="AI246" s="26"/>
      <c r="AJ246" s="26"/>
      <c r="AK246" s="26"/>
      <c r="AL246" s="26"/>
      <c r="AM246" s="26"/>
      <c r="AN246" s="26"/>
      <c r="AO246" s="26"/>
    </row>
    <row r="247" spans="1:41" ht="14.4" x14ac:dyDescent="0.3">
      <c r="A247" s="37"/>
      <c r="B247" s="26"/>
      <c r="C247" s="26"/>
      <c r="D247" s="19">
        <v>0.27600000000000002</v>
      </c>
      <c r="E247" s="19">
        <v>83.442999999999998</v>
      </c>
      <c r="F247" s="26"/>
      <c r="G247" s="26"/>
      <c r="H247" s="18" t="s">
        <v>302</v>
      </c>
      <c r="I247" s="19">
        <v>0.34399999999999997</v>
      </c>
      <c r="J247" s="19">
        <v>1.2490000000000001</v>
      </c>
      <c r="K247" s="38">
        <v>0.59799999999999998</v>
      </c>
      <c r="L247" s="26"/>
      <c r="M247" s="37"/>
      <c r="N247" s="26"/>
      <c r="O247" s="26"/>
      <c r="P247" s="19">
        <v>1.2E-2</v>
      </c>
      <c r="Q247" s="19">
        <v>58.555</v>
      </c>
      <c r="R247" s="26"/>
      <c r="S247" s="26"/>
      <c r="T247" s="18" t="s">
        <v>306</v>
      </c>
      <c r="U247" s="19">
        <v>6.0000000000000001E-3</v>
      </c>
      <c r="V247" s="19">
        <v>0.46600000000000003</v>
      </c>
      <c r="W247" s="38">
        <v>0.96599999999999997</v>
      </c>
      <c r="X247" s="26"/>
      <c r="Y247" s="26"/>
      <c r="Z247" s="26"/>
      <c r="AA247" s="26"/>
      <c r="AB247" s="26"/>
      <c r="AC247" s="26"/>
      <c r="AD247" s="26"/>
      <c r="AE247" s="26"/>
      <c r="AF247" s="26"/>
      <c r="AG247" s="26"/>
      <c r="AH247" s="26"/>
      <c r="AI247" s="26"/>
      <c r="AJ247" s="26"/>
      <c r="AK247" s="26"/>
      <c r="AL247" s="26"/>
      <c r="AM247" s="26"/>
      <c r="AN247" s="26"/>
      <c r="AO247" s="26"/>
    </row>
    <row r="248" spans="1:41" ht="14.4" x14ac:dyDescent="0.3">
      <c r="A248" s="37"/>
      <c r="B248" s="26"/>
      <c r="C248" s="26"/>
      <c r="D248" s="19">
        <v>0.28399999999999997</v>
      </c>
      <c r="E248" s="19">
        <v>83.444999999999993</v>
      </c>
      <c r="F248" s="26"/>
      <c r="G248" s="26"/>
      <c r="H248" s="18" t="s">
        <v>305</v>
      </c>
      <c r="I248" s="19">
        <v>0.28000000000000003</v>
      </c>
      <c r="J248" s="19">
        <v>0.98399999999999999</v>
      </c>
      <c r="K248" s="38">
        <v>0.75900000000000001</v>
      </c>
      <c r="L248" s="26"/>
      <c r="M248" s="37"/>
      <c r="N248" s="26"/>
      <c r="O248" s="26"/>
      <c r="P248" s="19">
        <v>2.4E-2</v>
      </c>
      <c r="Q248" s="19">
        <v>58.939</v>
      </c>
      <c r="R248" s="26"/>
      <c r="S248" s="26"/>
      <c r="T248" s="18" t="s">
        <v>307</v>
      </c>
      <c r="U248" s="19">
        <v>-1.6E-2</v>
      </c>
      <c r="V248" s="19">
        <v>-0.68799999999999994</v>
      </c>
      <c r="W248" s="38">
        <v>0.90100000000000002</v>
      </c>
      <c r="X248" s="26"/>
      <c r="Y248" s="26"/>
      <c r="Z248" s="26"/>
      <c r="AA248" s="26"/>
      <c r="AB248" s="26"/>
      <c r="AC248" s="26"/>
      <c r="AD248" s="26"/>
      <c r="AE248" s="26"/>
      <c r="AF248" s="26"/>
      <c r="AG248" s="26"/>
      <c r="AH248" s="26"/>
      <c r="AI248" s="26"/>
      <c r="AJ248" s="26"/>
      <c r="AK248" s="26"/>
      <c r="AL248" s="26"/>
      <c r="AM248" s="26"/>
      <c r="AN248" s="26"/>
      <c r="AO248" s="26"/>
    </row>
    <row r="249" spans="1:41" ht="14.4" x14ac:dyDescent="0.3">
      <c r="A249" s="35" t="s">
        <v>152</v>
      </c>
      <c r="B249" s="18" t="s">
        <v>2</v>
      </c>
      <c r="C249" s="19">
        <v>3.218</v>
      </c>
      <c r="D249" s="19">
        <v>0.22500000000000001</v>
      </c>
      <c r="E249" s="19">
        <v>12.541</v>
      </c>
      <c r="F249" s="19">
        <v>2.5630000000000002</v>
      </c>
      <c r="G249" s="19">
        <v>3.8719999999999999</v>
      </c>
      <c r="H249" s="26"/>
      <c r="I249" s="26"/>
      <c r="J249" s="26"/>
      <c r="K249" s="29"/>
      <c r="L249" s="26"/>
      <c r="M249" s="35" t="s">
        <v>152</v>
      </c>
      <c r="N249" s="18" t="s">
        <v>4</v>
      </c>
      <c r="O249" s="19">
        <v>2.3069999999999999</v>
      </c>
      <c r="P249" s="19">
        <v>0.40899999999999997</v>
      </c>
      <c r="Q249" s="19">
        <v>6.101</v>
      </c>
      <c r="R249" s="19">
        <v>0.88</v>
      </c>
      <c r="S249" s="19">
        <v>3.7330000000000001</v>
      </c>
      <c r="T249" s="26"/>
      <c r="U249" s="26"/>
      <c r="V249" s="26"/>
      <c r="W249" s="36"/>
      <c r="X249" s="26"/>
      <c r="Y249" s="26"/>
      <c r="Z249" s="26"/>
      <c r="AA249" s="26"/>
      <c r="AB249" s="26"/>
      <c r="AC249" s="26"/>
      <c r="AD249" s="26"/>
      <c r="AE249" s="26"/>
      <c r="AF249" s="26"/>
      <c r="AG249" s="26"/>
      <c r="AH249" s="26"/>
      <c r="AI249" s="26"/>
      <c r="AJ249" s="26"/>
      <c r="AK249" s="26"/>
      <c r="AL249" s="26"/>
      <c r="AM249" s="26"/>
      <c r="AN249" s="26"/>
      <c r="AO249" s="26"/>
    </row>
    <row r="250" spans="1:41" ht="14.4" x14ac:dyDescent="0.3">
      <c r="A250" s="37"/>
      <c r="B250" s="18" t="s">
        <v>4</v>
      </c>
      <c r="C250" s="19">
        <v>2.9049999999999998</v>
      </c>
      <c r="D250" s="19">
        <v>0.29099999999999998</v>
      </c>
      <c r="E250" s="19">
        <v>27.402000000000001</v>
      </c>
      <c r="F250" s="19">
        <v>2.1280000000000001</v>
      </c>
      <c r="G250" s="19">
        <v>3.681</v>
      </c>
      <c r="H250" s="26"/>
      <c r="I250" s="26"/>
      <c r="J250" s="26"/>
      <c r="K250" s="29"/>
      <c r="L250" s="26"/>
      <c r="M250" s="37"/>
      <c r="N250" s="18" t="s">
        <v>6</v>
      </c>
      <c r="O250" s="19">
        <v>2.5339999999999998</v>
      </c>
      <c r="P250" s="19">
        <v>0.40899999999999997</v>
      </c>
      <c r="Q250" s="19">
        <v>6.1959999999999997</v>
      </c>
      <c r="R250" s="19">
        <v>1.119</v>
      </c>
      <c r="S250" s="19">
        <v>3.95</v>
      </c>
      <c r="T250" s="26"/>
      <c r="U250" s="26"/>
      <c r="V250" s="26"/>
      <c r="W250" s="36"/>
      <c r="X250" s="26"/>
      <c r="Y250" s="26"/>
      <c r="Z250" s="26"/>
      <c r="AA250" s="26"/>
      <c r="AB250" s="26"/>
      <c r="AC250" s="26"/>
      <c r="AD250" s="26"/>
      <c r="AE250" s="26"/>
      <c r="AF250" s="26"/>
      <c r="AG250" s="26"/>
      <c r="AH250" s="26"/>
      <c r="AI250" s="26"/>
      <c r="AJ250" s="26"/>
      <c r="AK250" s="26"/>
      <c r="AL250" s="26"/>
      <c r="AM250" s="26"/>
      <c r="AN250" s="26"/>
      <c r="AO250" s="26"/>
    </row>
    <row r="251" spans="1:41" ht="14.4" x14ac:dyDescent="0.3">
      <c r="A251" s="37"/>
      <c r="B251" s="18" t="s">
        <v>6</v>
      </c>
      <c r="C251" s="19">
        <v>3.2879999999999998</v>
      </c>
      <c r="D251" s="19">
        <v>0.311</v>
      </c>
      <c r="E251" s="19">
        <v>35.999000000000002</v>
      </c>
      <c r="F251" s="19">
        <v>2.4729999999999999</v>
      </c>
      <c r="G251" s="19">
        <v>4.1029999999999998</v>
      </c>
      <c r="H251" s="26"/>
      <c r="I251" s="26"/>
      <c r="J251" s="26"/>
      <c r="K251" s="29"/>
      <c r="L251" s="26"/>
      <c r="M251" s="37"/>
      <c r="N251" s="18" t="s">
        <v>8</v>
      </c>
      <c r="O251" s="19">
        <v>2.7410000000000001</v>
      </c>
      <c r="P251" s="19">
        <v>0.55200000000000005</v>
      </c>
      <c r="Q251" s="19">
        <v>17.523</v>
      </c>
      <c r="R251" s="19">
        <v>1.2110000000000001</v>
      </c>
      <c r="S251" s="19">
        <v>4.2709999999999999</v>
      </c>
      <c r="T251" s="26"/>
      <c r="U251" s="26"/>
      <c r="V251" s="26"/>
      <c r="W251" s="36"/>
      <c r="X251" s="26"/>
      <c r="Y251" s="26"/>
      <c r="Z251" s="26"/>
      <c r="AA251" s="26"/>
      <c r="AB251" s="26"/>
      <c r="AC251" s="26"/>
      <c r="AD251" s="26"/>
      <c r="AE251" s="26"/>
      <c r="AF251" s="26"/>
      <c r="AG251" s="26"/>
      <c r="AH251" s="26"/>
      <c r="AI251" s="26"/>
      <c r="AJ251" s="26"/>
      <c r="AK251" s="26"/>
      <c r="AL251" s="26"/>
      <c r="AM251" s="26"/>
      <c r="AN251" s="26"/>
      <c r="AO251" s="26"/>
    </row>
    <row r="252" spans="1:41" ht="14.4" x14ac:dyDescent="0.3">
      <c r="A252" s="37"/>
      <c r="B252" s="18" t="s">
        <v>8</v>
      </c>
      <c r="C252" s="19">
        <v>1.8029999999999999</v>
      </c>
      <c r="D252" s="19">
        <v>0.63900000000000001</v>
      </c>
      <c r="E252" s="19">
        <v>75.994</v>
      </c>
      <c r="F252" s="19">
        <v>0.17199999999999999</v>
      </c>
      <c r="G252" s="19">
        <v>3.4340000000000002</v>
      </c>
      <c r="H252" s="26"/>
      <c r="I252" s="26"/>
      <c r="J252" s="26"/>
      <c r="K252" s="29"/>
      <c r="L252" s="26"/>
      <c r="M252" s="37"/>
      <c r="N252" s="18" t="s">
        <v>298</v>
      </c>
      <c r="O252" s="19">
        <v>3.0190000000000001</v>
      </c>
      <c r="P252" s="19">
        <v>0.439</v>
      </c>
      <c r="Q252" s="19">
        <v>8.1739999999999995</v>
      </c>
      <c r="R252" s="19">
        <v>1.6259999999999999</v>
      </c>
      <c r="S252" s="19">
        <v>4.4119999999999999</v>
      </c>
      <c r="T252" s="26"/>
      <c r="U252" s="26"/>
      <c r="V252" s="26"/>
      <c r="W252" s="36"/>
      <c r="X252" s="26"/>
      <c r="Y252" s="26"/>
      <c r="Z252" s="26"/>
      <c r="AA252" s="26"/>
      <c r="AB252" s="26"/>
      <c r="AC252" s="26"/>
      <c r="AD252" s="26"/>
      <c r="AE252" s="26"/>
      <c r="AF252" s="26"/>
      <c r="AG252" s="26"/>
      <c r="AH252" s="26"/>
      <c r="AI252" s="26"/>
      <c r="AJ252" s="26"/>
      <c r="AK252" s="26"/>
      <c r="AL252" s="26"/>
      <c r="AM252" s="26"/>
      <c r="AN252" s="26"/>
      <c r="AO252" s="26"/>
    </row>
    <row r="253" spans="1:41" ht="14.4" x14ac:dyDescent="0.3">
      <c r="A253" s="37"/>
      <c r="B253" s="26"/>
      <c r="C253" s="26"/>
      <c r="D253" s="19">
        <v>0.34200000000000003</v>
      </c>
      <c r="E253" s="19">
        <v>79.884</v>
      </c>
      <c r="F253" s="26"/>
      <c r="G253" s="26"/>
      <c r="H253" s="18" t="s">
        <v>299</v>
      </c>
      <c r="I253" s="19">
        <v>0.313</v>
      </c>
      <c r="J253" s="19">
        <v>0.91400000000000003</v>
      </c>
      <c r="K253" s="38">
        <v>0.79700000000000004</v>
      </c>
      <c r="L253" s="26"/>
      <c r="M253" s="37"/>
      <c r="N253" s="26"/>
      <c r="O253" s="26"/>
      <c r="P253" s="19">
        <v>0.31</v>
      </c>
      <c r="Q253" s="19">
        <v>58.713999999999999</v>
      </c>
      <c r="R253" s="26"/>
      <c r="S253" s="26"/>
      <c r="T253" s="18" t="s">
        <v>300</v>
      </c>
      <c r="U253" s="19">
        <v>-0.22800000000000001</v>
      </c>
      <c r="V253" s="19">
        <v>-0.73399999999999999</v>
      </c>
      <c r="W253" s="38">
        <v>0.88300000000000001</v>
      </c>
      <c r="X253" s="26"/>
      <c r="Y253" s="26"/>
      <c r="Z253" s="26"/>
      <c r="AA253" s="26"/>
      <c r="AB253" s="26"/>
      <c r="AC253" s="26"/>
      <c r="AD253" s="26"/>
      <c r="AE253" s="26"/>
      <c r="AF253" s="26"/>
      <c r="AG253" s="26"/>
      <c r="AH253" s="26"/>
      <c r="AI253" s="26"/>
      <c r="AJ253" s="26"/>
      <c r="AK253" s="26"/>
      <c r="AL253" s="26"/>
      <c r="AM253" s="26"/>
      <c r="AN253" s="26"/>
      <c r="AO253" s="26"/>
    </row>
    <row r="254" spans="1:41" ht="14.4" x14ac:dyDescent="0.3">
      <c r="A254" s="37"/>
      <c r="B254" s="26"/>
      <c r="C254" s="26"/>
      <c r="D254" s="19">
        <v>0.35899999999999999</v>
      </c>
      <c r="E254" s="19">
        <v>77.745000000000005</v>
      </c>
      <c r="F254" s="26"/>
      <c r="G254" s="26"/>
      <c r="H254" s="18" t="s">
        <v>301</v>
      </c>
      <c r="I254" s="19">
        <v>-7.0000000000000007E-2</v>
      </c>
      <c r="J254" s="19">
        <v>-0.19600000000000001</v>
      </c>
      <c r="K254" s="38">
        <v>0.997</v>
      </c>
      <c r="L254" s="26"/>
      <c r="M254" s="37"/>
      <c r="N254" s="26"/>
      <c r="O254" s="26"/>
      <c r="P254" s="19">
        <v>0.49299999999999999</v>
      </c>
      <c r="Q254" s="19">
        <v>60.237000000000002</v>
      </c>
      <c r="R254" s="26"/>
      <c r="S254" s="26"/>
      <c r="T254" s="18" t="s">
        <v>302</v>
      </c>
      <c r="U254" s="19">
        <v>-0.434</v>
      </c>
      <c r="V254" s="19">
        <v>-0.88100000000000001</v>
      </c>
      <c r="W254" s="38">
        <v>0.81499999999999995</v>
      </c>
      <c r="X254" s="26"/>
      <c r="Y254" s="26"/>
      <c r="Z254" s="26"/>
      <c r="AA254" s="26"/>
      <c r="AB254" s="26"/>
      <c r="AC254" s="26"/>
      <c r="AD254" s="26"/>
      <c r="AE254" s="26"/>
      <c r="AF254" s="26"/>
      <c r="AG254" s="26"/>
      <c r="AH254" s="26"/>
      <c r="AI254" s="26"/>
      <c r="AJ254" s="26"/>
      <c r="AK254" s="26"/>
      <c r="AL254" s="26"/>
      <c r="AM254" s="26"/>
      <c r="AN254" s="26"/>
      <c r="AO254" s="26"/>
    </row>
    <row r="255" spans="1:41" ht="14.4" x14ac:dyDescent="0.3">
      <c r="A255" s="37"/>
      <c r="B255" s="26"/>
      <c r="C255" s="26"/>
      <c r="D255" s="19">
        <v>0.66100000000000003</v>
      </c>
      <c r="E255" s="19">
        <v>79.063999999999993</v>
      </c>
      <c r="F255" s="26"/>
      <c r="G255" s="26"/>
      <c r="H255" s="18" t="s">
        <v>303</v>
      </c>
      <c r="I255" s="19">
        <v>1.4139999999999999</v>
      </c>
      <c r="J255" s="19">
        <v>2.141</v>
      </c>
      <c r="K255" s="38">
        <v>0.14899999999999999</v>
      </c>
      <c r="L255" s="26"/>
      <c r="M255" s="37"/>
      <c r="N255" s="26"/>
      <c r="O255" s="26"/>
      <c r="P255" s="19">
        <v>0.35499999999999998</v>
      </c>
      <c r="Q255" s="19">
        <v>59.000999999999998</v>
      </c>
      <c r="R255" s="26"/>
      <c r="S255" s="26"/>
      <c r="T255" s="18" t="s">
        <v>304</v>
      </c>
      <c r="U255" s="19">
        <v>-0.71299999999999997</v>
      </c>
      <c r="V255" s="19">
        <v>-2.0059999999999998</v>
      </c>
      <c r="W255" s="38">
        <v>0.19700000000000001</v>
      </c>
      <c r="X255" s="26"/>
      <c r="Y255" s="26"/>
      <c r="Z255" s="26"/>
      <c r="AA255" s="26"/>
      <c r="AB255" s="26"/>
      <c r="AC255" s="26"/>
      <c r="AD255" s="26"/>
      <c r="AE255" s="26"/>
      <c r="AF255" s="26"/>
      <c r="AG255" s="26"/>
      <c r="AH255" s="26"/>
      <c r="AI255" s="26"/>
      <c r="AJ255" s="26"/>
      <c r="AK255" s="26"/>
      <c r="AL255" s="26"/>
      <c r="AM255" s="26"/>
      <c r="AN255" s="26"/>
      <c r="AO255" s="26"/>
    </row>
    <row r="256" spans="1:41" ht="14.4" x14ac:dyDescent="0.3">
      <c r="A256" s="37"/>
      <c r="B256" s="26"/>
      <c r="C256" s="26"/>
      <c r="D256" s="19">
        <v>0.40500000000000003</v>
      </c>
      <c r="E256" s="19">
        <v>80.200999999999993</v>
      </c>
      <c r="F256" s="26"/>
      <c r="G256" s="26"/>
      <c r="H256" s="18" t="s">
        <v>300</v>
      </c>
      <c r="I256" s="19">
        <v>-0.38300000000000001</v>
      </c>
      <c r="J256" s="19">
        <v>-0.94699999999999995</v>
      </c>
      <c r="K256" s="38">
        <v>0.78</v>
      </c>
      <c r="L256" s="26"/>
      <c r="M256" s="37"/>
      <c r="N256" s="26"/>
      <c r="O256" s="26"/>
      <c r="P256" s="19">
        <v>0.49399999999999999</v>
      </c>
      <c r="Q256" s="19">
        <v>60.164999999999999</v>
      </c>
      <c r="R256" s="26"/>
      <c r="S256" s="26"/>
      <c r="T256" s="18" t="s">
        <v>305</v>
      </c>
      <c r="U256" s="19">
        <v>-0.20699999999999999</v>
      </c>
      <c r="V256" s="19">
        <v>-0.41899999999999998</v>
      </c>
      <c r="W256" s="38">
        <v>0.97499999999999998</v>
      </c>
      <c r="X256" s="26"/>
      <c r="Y256" s="26"/>
      <c r="Z256" s="26"/>
      <c r="AA256" s="26"/>
      <c r="AB256" s="26"/>
      <c r="AC256" s="26"/>
      <c r="AD256" s="26"/>
      <c r="AE256" s="26"/>
      <c r="AF256" s="26"/>
      <c r="AG256" s="26"/>
      <c r="AH256" s="26"/>
      <c r="AI256" s="26"/>
      <c r="AJ256" s="26"/>
      <c r="AK256" s="26"/>
      <c r="AL256" s="26"/>
      <c r="AM256" s="26"/>
      <c r="AN256" s="26"/>
      <c r="AO256" s="26"/>
    </row>
    <row r="257" spans="1:41" ht="14.4" x14ac:dyDescent="0.3">
      <c r="A257" s="37"/>
      <c r="B257" s="26"/>
      <c r="C257" s="26"/>
      <c r="D257" s="19">
        <v>0.68799999999999994</v>
      </c>
      <c r="E257" s="19">
        <v>80.516000000000005</v>
      </c>
      <c r="F257" s="26"/>
      <c r="G257" s="26"/>
      <c r="H257" s="18" t="s">
        <v>302</v>
      </c>
      <c r="I257" s="19">
        <v>1.101</v>
      </c>
      <c r="J257" s="19">
        <v>1.6</v>
      </c>
      <c r="K257" s="38">
        <v>0.38500000000000001</v>
      </c>
      <c r="L257" s="26"/>
      <c r="M257" s="37"/>
      <c r="N257" s="26"/>
      <c r="O257" s="26"/>
      <c r="P257" s="19">
        <v>0.35899999999999999</v>
      </c>
      <c r="Q257" s="19">
        <v>58.396999999999998</v>
      </c>
      <c r="R257" s="26"/>
      <c r="S257" s="26"/>
      <c r="T257" s="18" t="s">
        <v>306</v>
      </c>
      <c r="U257" s="19">
        <v>-0.48499999999999999</v>
      </c>
      <c r="V257" s="19">
        <v>-1.351</v>
      </c>
      <c r="W257" s="38">
        <v>0.53500000000000003</v>
      </c>
      <c r="X257" s="26"/>
      <c r="Y257" s="26"/>
      <c r="Z257" s="26"/>
      <c r="AA257" s="26"/>
      <c r="AB257" s="26"/>
      <c r="AC257" s="26"/>
      <c r="AD257" s="26"/>
      <c r="AE257" s="26"/>
      <c r="AF257" s="26"/>
      <c r="AG257" s="26"/>
      <c r="AH257" s="26"/>
      <c r="AI257" s="26"/>
      <c r="AJ257" s="26"/>
      <c r="AK257" s="26"/>
      <c r="AL257" s="26"/>
      <c r="AM257" s="26"/>
      <c r="AN257" s="26"/>
      <c r="AO257" s="26"/>
    </row>
    <row r="258" spans="1:41" ht="14.4" x14ac:dyDescent="0.3">
      <c r="A258" s="37"/>
      <c r="B258" s="26"/>
      <c r="C258" s="26"/>
      <c r="D258" s="19">
        <v>0.69599999999999995</v>
      </c>
      <c r="E258" s="19">
        <v>79.656000000000006</v>
      </c>
      <c r="F258" s="26"/>
      <c r="G258" s="26"/>
      <c r="H258" s="18" t="s">
        <v>305</v>
      </c>
      <c r="I258" s="19">
        <v>1.4850000000000001</v>
      </c>
      <c r="J258" s="19">
        <v>2.1339999999999999</v>
      </c>
      <c r="K258" s="38">
        <v>0.151</v>
      </c>
      <c r="L258" s="26"/>
      <c r="M258" s="37"/>
      <c r="N258" s="26"/>
      <c r="O258" s="26"/>
      <c r="P258" s="19">
        <v>0.51</v>
      </c>
      <c r="Q258" s="19">
        <v>59.398000000000003</v>
      </c>
      <c r="R258" s="26"/>
      <c r="S258" s="26"/>
      <c r="T258" s="18" t="s">
        <v>307</v>
      </c>
      <c r="U258" s="19">
        <v>-0.27800000000000002</v>
      </c>
      <c r="V258" s="19">
        <v>-0.54600000000000004</v>
      </c>
      <c r="W258" s="38">
        <v>0.94699999999999995</v>
      </c>
      <c r="X258" s="26"/>
      <c r="Y258" s="26"/>
      <c r="Z258" s="26"/>
      <c r="AA258" s="26"/>
      <c r="AB258" s="26"/>
      <c r="AC258" s="26"/>
      <c r="AD258" s="26"/>
      <c r="AE258" s="26"/>
      <c r="AF258" s="26"/>
      <c r="AG258" s="26"/>
      <c r="AH258" s="26"/>
      <c r="AI258" s="26"/>
      <c r="AJ258" s="26"/>
      <c r="AK258" s="26"/>
      <c r="AL258" s="26"/>
      <c r="AM258" s="26"/>
      <c r="AN258" s="26"/>
      <c r="AO258" s="26"/>
    </row>
    <row r="259" spans="1:41" ht="14.4" x14ac:dyDescent="0.3">
      <c r="A259" s="35" t="s">
        <v>153</v>
      </c>
      <c r="B259" s="18" t="s">
        <v>2</v>
      </c>
      <c r="C259" s="19">
        <v>0.128</v>
      </c>
      <c r="D259" s="19">
        <v>0.05</v>
      </c>
      <c r="E259" s="19">
        <v>4.7430000000000003</v>
      </c>
      <c r="F259" s="19">
        <v>-6.8000000000000005E-2</v>
      </c>
      <c r="G259" s="19">
        <v>0.32300000000000001</v>
      </c>
      <c r="H259" s="26"/>
      <c r="I259" s="26"/>
      <c r="J259" s="26"/>
      <c r="K259" s="29"/>
      <c r="L259" s="26"/>
      <c r="M259" s="35" t="s">
        <v>153</v>
      </c>
      <c r="N259" s="18" t="s">
        <v>4</v>
      </c>
      <c r="O259" s="19">
        <v>0.09</v>
      </c>
      <c r="P259" s="19">
        <v>2.9000000000000001E-2</v>
      </c>
      <c r="Q259" s="19">
        <v>4.2240000000000002</v>
      </c>
      <c r="R259" s="19">
        <v>-3.1E-2</v>
      </c>
      <c r="S259" s="19">
        <v>0.21</v>
      </c>
      <c r="T259" s="26"/>
      <c r="U259" s="26"/>
      <c r="V259" s="26"/>
      <c r="W259" s="36"/>
      <c r="X259" s="26"/>
      <c r="Y259" s="26"/>
      <c r="Z259" s="26"/>
      <c r="AA259" s="26"/>
      <c r="AB259" s="26"/>
      <c r="AC259" s="26"/>
      <c r="AD259" s="26"/>
      <c r="AE259" s="26"/>
      <c r="AF259" s="26"/>
      <c r="AG259" s="26"/>
      <c r="AH259" s="26"/>
      <c r="AI259" s="26"/>
      <c r="AJ259" s="26"/>
      <c r="AK259" s="26"/>
      <c r="AL259" s="26"/>
      <c r="AM259" s="26"/>
      <c r="AN259" s="26"/>
      <c r="AO259" s="26"/>
    </row>
    <row r="260" spans="1:41" ht="14.4" x14ac:dyDescent="0.3">
      <c r="A260" s="37"/>
      <c r="B260" s="18" t="s">
        <v>4</v>
      </c>
      <c r="C260" s="19">
        <v>0.13400000000000001</v>
      </c>
      <c r="D260" s="19">
        <v>5.1999999999999998E-2</v>
      </c>
      <c r="E260" s="19">
        <v>5.375</v>
      </c>
      <c r="F260" s="19">
        <v>-5.7000000000000002E-2</v>
      </c>
      <c r="G260" s="19">
        <v>0.32400000000000001</v>
      </c>
      <c r="H260" s="26"/>
      <c r="I260" s="26"/>
      <c r="J260" s="26"/>
      <c r="K260" s="29"/>
      <c r="L260" s="26"/>
      <c r="M260" s="37"/>
      <c r="N260" s="18" t="s">
        <v>6</v>
      </c>
      <c r="O260" s="19">
        <v>9.6000000000000002E-2</v>
      </c>
      <c r="P260" s="19">
        <v>2.9000000000000001E-2</v>
      </c>
      <c r="Q260" s="19">
        <v>4.2789999999999999</v>
      </c>
      <c r="R260" s="19">
        <v>-2.4E-2</v>
      </c>
      <c r="S260" s="19">
        <v>0.216</v>
      </c>
      <c r="T260" s="26"/>
      <c r="U260" s="26"/>
      <c r="V260" s="26"/>
      <c r="W260" s="36"/>
      <c r="X260" s="26"/>
      <c r="Y260" s="26"/>
      <c r="Z260" s="26"/>
      <c r="AA260" s="26"/>
      <c r="AB260" s="26"/>
      <c r="AC260" s="26"/>
      <c r="AD260" s="26"/>
      <c r="AE260" s="26"/>
      <c r="AF260" s="26"/>
      <c r="AG260" s="26"/>
      <c r="AH260" s="26"/>
      <c r="AI260" s="26"/>
      <c r="AJ260" s="26"/>
      <c r="AK260" s="26"/>
      <c r="AL260" s="26"/>
      <c r="AM260" s="26"/>
      <c r="AN260" s="26"/>
      <c r="AO260" s="26"/>
    </row>
    <row r="261" spans="1:41" ht="14.4" x14ac:dyDescent="0.3">
      <c r="A261" s="37"/>
      <c r="B261" s="18" t="s">
        <v>6</v>
      </c>
      <c r="C261" s="19">
        <v>0.11</v>
      </c>
      <c r="D261" s="19">
        <v>5.1999999999999998E-2</v>
      </c>
      <c r="E261" s="19">
        <v>5.399</v>
      </c>
      <c r="F261" s="19">
        <v>-0.08</v>
      </c>
      <c r="G261" s="19">
        <v>0.3</v>
      </c>
      <c r="H261" s="26"/>
      <c r="I261" s="26"/>
      <c r="J261" s="26"/>
      <c r="K261" s="29"/>
      <c r="L261" s="26"/>
      <c r="M261" s="37"/>
      <c r="N261" s="18" t="s">
        <v>8</v>
      </c>
      <c r="O261" s="19">
        <v>7.3999999999999996E-2</v>
      </c>
      <c r="P261" s="19">
        <v>3.1E-2</v>
      </c>
      <c r="Q261" s="19">
        <v>5.6879999999999997</v>
      </c>
      <c r="R261" s="19">
        <v>-3.9E-2</v>
      </c>
      <c r="S261" s="19">
        <v>0.186</v>
      </c>
      <c r="T261" s="26"/>
      <c r="U261" s="26"/>
      <c r="V261" s="26"/>
      <c r="W261" s="36"/>
      <c r="X261" s="26"/>
      <c r="Y261" s="26"/>
      <c r="Z261" s="26"/>
      <c r="AA261" s="26"/>
      <c r="AB261" s="26"/>
      <c r="AC261" s="26"/>
      <c r="AD261" s="26"/>
      <c r="AE261" s="26"/>
      <c r="AF261" s="26"/>
      <c r="AG261" s="26"/>
      <c r="AH261" s="26"/>
      <c r="AI261" s="26"/>
      <c r="AJ261" s="26"/>
      <c r="AK261" s="26"/>
      <c r="AL261" s="26"/>
      <c r="AM261" s="26"/>
      <c r="AN261" s="26"/>
      <c r="AO261" s="26"/>
    </row>
    <row r="262" spans="1:41" ht="14.4" x14ac:dyDescent="0.3">
      <c r="A262" s="37"/>
      <c r="B262" s="18" t="s">
        <v>8</v>
      </c>
      <c r="C262" s="19">
        <v>0.122</v>
      </c>
      <c r="D262" s="19">
        <v>5.7000000000000002E-2</v>
      </c>
      <c r="E262" s="19">
        <v>7.5949999999999998</v>
      </c>
      <c r="F262" s="19">
        <v>-6.0999999999999999E-2</v>
      </c>
      <c r="G262" s="19">
        <v>0.30599999999999999</v>
      </c>
      <c r="H262" s="26"/>
      <c r="I262" s="26"/>
      <c r="J262" s="26"/>
      <c r="K262" s="29"/>
      <c r="L262" s="26"/>
      <c r="M262" s="37"/>
      <c r="N262" s="18" t="s">
        <v>298</v>
      </c>
      <c r="O262" s="19">
        <v>7.3999999999999996E-2</v>
      </c>
      <c r="P262" s="19">
        <v>2.9000000000000001E-2</v>
      </c>
      <c r="Q262" s="19">
        <v>4.3410000000000002</v>
      </c>
      <c r="R262" s="19">
        <v>-4.4999999999999998E-2</v>
      </c>
      <c r="S262" s="19">
        <v>0.19400000000000001</v>
      </c>
      <c r="T262" s="26"/>
      <c r="U262" s="26"/>
      <c r="V262" s="26"/>
      <c r="W262" s="36"/>
      <c r="X262" s="26"/>
      <c r="Y262" s="26"/>
      <c r="Z262" s="26"/>
      <c r="AA262" s="26"/>
      <c r="AB262" s="26"/>
      <c r="AC262" s="26"/>
      <c r="AD262" s="26"/>
      <c r="AE262" s="26"/>
      <c r="AF262" s="26"/>
      <c r="AG262" s="26"/>
      <c r="AH262" s="26"/>
      <c r="AI262" s="26"/>
      <c r="AJ262" s="26"/>
      <c r="AK262" s="26"/>
      <c r="AL262" s="26"/>
      <c r="AM262" s="26"/>
      <c r="AN262" s="26"/>
      <c r="AO262" s="26"/>
    </row>
    <row r="263" spans="1:41" ht="14.4" x14ac:dyDescent="0.3">
      <c r="A263" s="37"/>
      <c r="B263" s="26"/>
      <c r="C263" s="26"/>
      <c r="D263" s="19">
        <v>1.9E-2</v>
      </c>
      <c r="E263" s="19">
        <v>71.965999999999994</v>
      </c>
      <c r="F263" s="26"/>
      <c r="G263" s="26"/>
      <c r="H263" s="18" t="s">
        <v>299</v>
      </c>
      <c r="I263" s="19">
        <v>-6.0000000000000001E-3</v>
      </c>
      <c r="J263" s="19">
        <v>-0.312</v>
      </c>
      <c r="K263" s="38">
        <v>0.98899999999999999</v>
      </c>
      <c r="L263" s="26"/>
      <c r="M263" s="37"/>
      <c r="N263" s="26"/>
      <c r="O263" s="26"/>
      <c r="P263" s="19">
        <v>0.01</v>
      </c>
      <c r="Q263" s="19">
        <v>58.088000000000001</v>
      </c>
      <c r="R263" s="26"/>
      <c r="S263" s="26"/>
      <c r="T263" s="18" t="s">
        <v>300</v>
      </c>
      <c r="U263" s="19">
        <v>-7.0000000000000001E-3</v>
      </c>
      <c r="V263" s="19">
        <v>-0.67900000000000005</v>
      </c>
      <c r="W263" s="38">
        <v>0.90500000000000003</v>
      </c>
      <c r="X263" s="26"/>
      <c r="Y263" s="26"/>
      <c r="Z263" s="26"/>
      <c r="AA263" s="26"/>
      <c r="AB263" s="26"/>
      <c r="AC263" s="26"/>
      <c r="AD263" s="26"/>
      <c r="AE263" s="26"/>
      <c r="AF263" s="26"/>
      <c r="AG263" s="26"/>
      <c r="AH263" s="26"/>
      <c r="AI263" s="26"/>
      <c r="AJ263" s="26"/>
      <c r="AK263" s="26"/>
      <c r="AL263" s="26"/>
      <c r="AM263" s="26"/>
      <c r="AN263" s="26"/>
      <c r="AO263" s="26"/>
    </row>
    <row r="264" spans="1:41" ht="14.4" x14ac:dyDescent="0.3">
      <c r="A264" s="37"/>
      <c r="B264" s="26"/>
      <c r="C264" s="26"/>
      <c r="D264" s="19">
        <v>0.02</v>
      </c>
      <c r="E264" s="19">
        <v>71.584000000000003</v>
      </c>
      <c r="F264" s="26"/>
      <c r="G264" s="26"/>
      <c r="H264" s="18" t="s">
        <v>301</v>
      </c>
      <c r="I264" s="19">
        <v>1.7999999999999999E-2</v>
      </c>
      <c r="J264" s="19">
        <v>0.89600000000000002</v>
      </c>
      <c r="K264" s="38">
        <v>0.80700000000000005</v>
      </c>
      <c r="L264" s="26"/>
      <c r="M264" s="37"/>
      <c r="N264" s="26"/>
      <c r="O264" s="26"/>
      <c r="P264" s="19">
        <v>1.6E-2</v>
      </c>
      <c r="Q264" s="19">
        <v>58.563000000000002</v>
      </c>
      <c r="R264" s="26"/>
      <c r="S264" s="26"/>
      <c r="T264" s="18" t="s">
        <v>302</v>
      </c>
      <c r="U264" s="19">
        <v>1.6E-2</v>
      </c>
      <c r="V264" s="19">
        <v>1.022</v>
      </c>
      <c r="W264" s="38">
        <v>0.73699999999999999</v>
      </c>
      <c r="X264" s="26"/>
      <c r="Y264" s="26"/>
      <c r="Z264" s="26"/>
      <c r="AA264" s="26"/>
      <c r="AB264" s="26"/>
      <c r="AC264" s="26"/>
      <c r="AD264" s="26"/>
      <c r="AE264" s="26"/>
      <c r="AF264" s="26"/>
      <c r="AG264" s="26"/>
      <c r="AH264" s="26"/>
      <c r="AI264" s="26"/>
      <c r="AJ264" s="26"/>
      <c r="AK264" s="26"/>
      <c r="AL264" s="26"/>
      <c r="AM264" s="26"/>
      <c r="AN264" s="26"/>
      <c r="AO264" s="26"/>
    </row>
    <row r="265" spans="1:41" ht="14.4" x14ac:dyDescent="0.3">
      <c r="A265" s="37"/>
      <c r="B265" s="26"/>
      <c r="C265" s="26"/>
      <c r="D265" s="19">
        <v>2.9000000000000001E-2</v>
      </c>
      <c r="E265" s="19">
        <v>71.730999999999995</v>
      </c>
      <c r="F265" s="26"/>
      <c r="G265" s="26"/>
      <c r="H265" s="18" t="s">
        <v>303</v>
      </c>
      <c r="I265" s="19">
        <v>6.0000000000000001E-3</v>
      </c>
      <c r="J265" s="19">
        <v>0.189</v>
      </c>
      <c r="K265" s="38">
        <v>0.998</v>
      </c>
      <c r="L265" s="26"/>
      <c r="M265" s="37"/>
      <c r="N265" s="26"/>
      <c r="O265" s="26"/>
      <c r="P265" s="19">
        <v>0.01</v>
      </c>
      <c r="Q265" s="19">
        <v>57.951999999999998</v>
      </c>
      <c r="R265" s="26"/>
      <c r="S265" s="26"/>
      <c r="T265" s="18" t="s">
        <v>304</v>
      </c>
      <c r="U265" s="19">
        <v>1.4999999999999999E-2</v>
      </c>
      <c r="V265" s="19">
        <v>1.494</v>
      </c>
      <c r="W265" s="38">
        <v>0.44800000000000001</v>
      </c>
      <c r="X265" s="26"/>
      <c r="Y265" s="26"/>
      <c r="Z265" s="26"/>
      <c r="AA265" s="26"/>
      <c r="AB265" s="26"/>
      <c r="AC265" s="26"/>
      <c r="AD265" s="26"/>
      <c r="AE265" s="26"/>
      <c r="AF265" s="26"/>
      <c r="AG265" s="26"/>
      <c r="AH265" s="26"/>
      <c r="AI265" s="26"/>
      <c r="AJ265" s="26"/>
      <c r="AK265" s="26"/>
      <c r="AL265" s="26"/>
      <c r="AM265" s="26"/>
      <c r="AN265" s="26"/>
      <c r="AO265" s="26"/>
    </row>
    <row r="266" spans="1:41" ht="14.4" x14ac:dyDescent="0.3">
      <c r="A266" s="37"/>
      <c r="B266" s="26"/>
      <c r="C266" s="26"/>
      <c r="D266" s="19">
        <v>2.4E-2</v>
      </c>
      <c r="E266" s="19">
        <v>71.972999999999999</v>
      </c>
      <c r="F266" s="26"/>
      <c r="G266" s="26"/>
      <c r="H266" s="18" t="s">
        <v>300</v>
      </c>
      <c r="I266" s="19">
        <v>2.4E-2</v>
      </c>
      <c r="J266" s="19">
        <v>1.012</v>
      </c>
      <c r="K266" s="38">
        <v>0.74299999999999999</v>
      </c>
      <c r="L266" s="26"/>
      <c r="M266" s="37"/>
      <c r="N266" s="26"/>
      <c r="O266" s="26"/>
      <c r="P266" s="19">
        <v>1.6E-2</v>
      </c>
      <c r="Q266" s="19">
        <v>58.78</v>
      </c>
      <c r="R266" s="26"/>
      <c r="S266" s="26"/>
      <c r="T266" s="18" t="s">
        <v>305</v>
      </c>
      <c r="U266" s="19">
        <v>2.3E-2</v>
      </c>
      <c r="V266" s="19">
        <v>1.401</v>
      </c>
      <c r="W266" s="38">
        <v>0.504</v>
      </c>
      <c r="X266" s="26"/>
      <c r="Y266" s="26"/>
      <c r="Z266" s="26"/>
      <c r="AA266" s="26"/>
      <c r="AB266" s="26"/>
      <c r="AC266" s="26"/>
      <c r="AD266" s="26"/>
      <c r="AE266" s="26"/>
      <c r="AF266" s="26"/>
      <c r="AG266" s="26"/>
      <c r="AH266" s="26"/>
      <c r="AI266" s="26"/>
      <c r="AJ266" s="26"/>
      <c r="AK266" s="26"/>
      <c r="AL266" s="26"/>
      <c r="AM266" s="26"/>
      <c r="AN266" s="26"/>
      <c r="AO266" s="26"/>
    </row>
    <row r="267" spans="1:41" ht="14.4" x14ac:dyDescent="0.3">
      <c r="A267" s="37"/>
      <c r="B267" s="26"/>
      <c r="C267" s="26"/>
      <c r="D267" s="19">
        <v>3.2000000000000001E-2</v>
      </c>
      <c r="E267" s="19">
        <v>71.754000000000005</v>
      </c>
      <c r="F267" s="26"/>
      <c r="G267" s="26"/>
      <c r="H267" s="18" t="s">
        <v>302</v>
      </c>
      <c r="I267" s="19">
        <v>1.2E-2</v>
      </c>
      <c r="J267" s="19">
        <v>0.36499999999999999</v>
      </c>
      <c r="K267" s="38">
        <v>0.98299999999999998</v>
      </c>
      <c r="L267" s="26"/>
      <c r="M267" s="37"/>
      <c r="N267" s="26"/>
      <c r="O267" s="26"/>
      <c r="P267" s="19">
        <v>1.0999999999999999E-2</v>
      </c>
      <c r="Q267" s="19">
        <v>57.954999999999998</v>
      </c>
      <c r="R267" s="26"/>
      <c r="S267" s="26"/>
      <c r="T267" s="18" t="s">
        <v>306</v>
      </c>
      <c r="U267" s="19">
        <v>2.1999999999999999E-2</v>
      </c>
      <c r="V267" s="19">
        <v>2.06</v>
      </c>
      <c r="W267" s="38">
        <v>0.17899999999999999</v>
      </c>
      <c r="X267" s="26"/>
      <c r="Y267" s="26"/>
      <c r="Z267" s="26"/>
      <c r="AA267" s="26"/>
      <c r="AB267" s="26"/>
      <c r="AC267" s="26"/>
      <c r="AD267" s="26"/>
      <c r="AE267" s="26"/>
      <c r="AF267" s="26"/>
      <c r="AG267" s="26"/>
      <c r="AH267" s="26"/>
      <c r="AI267" s="26"/>
      <c r="AJ267" s="26"/>
      <c r="AK267" s="26"/>
      <c r="AL267" s="26"/>
      <c r="AM267" s="26"/>
      <c r="AN267" s="26"/>
      <c r="AO267" s="26"/>
    </row>
    <row r="268" spans="1:41" ht="14.4" x14ac:dyDescent="0.3">
      <c r="A268" s="37"/>
      <c r="B268" s="26"/>
      <c r="C268" s="26"/>
      <c r="D268" s="19">
        <v>3.2000000000000001E-2</v>
      </c>
      <c r="E268" s="19">
        <v>71.77</v>
      </c>
      <c r="F268" s="26"/>
      <c r="G268" s="26"/>
      <c r="H268" s="18" t="s">
        <v>305</v>
      </c>
      <c r="I268" s="19">
        <v>-1.2E-2</v>
      </c>
      <c r="J268" s="19">
        <v>-0.38200000000000001</v>
      </c>
      <c r="K268" s="38">
        <v>0.98099999999999998</v>
      </c>
      <c r="L268" s="26"/>
      <c r="M268" s="37"/>
      <c r="N268" s="26"/>
      <c r="O268" s="26"/>
      <c r="P268" s="19">
        <v>1.6E-2</v>
      </c>
      <c r="Q268" s="19">
        <v>58.612000000000002</v>
      </c>
      <c r="R268" s="26"/>
      <c r="S268" s="26"/>
      <c r="T268" s="18" t="s">
        <v>307</v>
      </c>
      <c r="U268" s="19">
        <v>-1E-3</v>
      </c>
      <c r="V268" s="19">
        <v>-5.5E-2</v>
      </c>
      <c r="W268" s="38">
        <v>1</v>
      </c>
      <c r="X268" s="26"/>
      <c r="Y268" s="26"/>
      <c r="Z268" s="26"/>
      <c r="AA268" s="26"/>
      <c r="AB268" s="26"/>
      <c r="AC268" s="26"/>
      <c r="AD268" s="26"/>
      <c r="AE268" s="26"/>
      <c r="AF268" s="26"/>
      <c r="AG268" s="26"/>
      <c r="AH268" s="26"/>
      <c r="AI268" s="26"/>
      <c r="AJ268" s="26"/>
      <c r="AK268" s="26"/>
      <c r="AL268" s="26"/>
      <c r="AM268" s="26"/>
      <c r="AN268" s="26"/>
      <c r="AO268" s="26"/>
    </row>
    <row r="269" spans="1:41" ht="14.4" x14ac:dyDescent="0.3">
      <c r="A269" s="35" t="s">
        <v>154</v>
      </c>
      <c r="B269" s="18" t="s">
        <v>2</v>
      </c>
      <c r="C269" s="19">
        <v>6.165</v>
      </c>
      <c r="D269" s="19">
        <v>0.6</v>
      </c>
      <c r="E269" s="19">
        <v>6.524</v>
      </c>
      <c r="F269" s="19">
        <v>4.1239999999999997</v>
      </c>
      <c r="G269" s="19">
        <v>8.2050000000000001</v>
      </c>
      <c r="H269" s="26"/>
      <c r="I269" s="26"/>
      <c r="J269" s="26"/>
      <c r="K269" s="29"/>
      <c r="L269" s="26"/>
      <c r="M269" s="35" t="s">
        <v>154</v>
      </c>
      <c r="N269" s="18" t="s">
        <v>4</v>
      </c>
      <c r="O269" s="19">
        <v>3.8879999999999999</v>
      </c>
      <c r="P269" s="19">
        <v>0.43</v>
      </c>
      <c r="Q269" s="19">
        <v>11.872</v>
      </c>
      <c r="R269" s="19">
        <v>2.63</v>
      </c>
      <c r="S269" s="19">
        <v>5.1470000000000002</v>
      </c>
      <c r="T269" s="26"/>
      <c r="U269" s="26"/>
      <c r="V269" s="26"/>
      <c r="W269" s="36"/>
      <c r="X269" s="26"/>
      <c r="Y269" s="26"/>
      <c r="Z269" s="26"/>
      <c r="AA269" s="26"/>
      <c r="AB269" s="26"/>
      <c r="AC269" s="26"/>
      <c r="AD269" s="26"/>
      <c r="AE269" s="26"/>
      <c r="AF269" s="26"/>
      <c r="AG269" s="26"/>
      <c r="AH269" s="26"/>
      <c r="AI269" s="26"/>
      <c r="AJ269" s="26"/>
      <c r="AK269" s="26"/>
      <c r="AL269" s="26"/>
      <c r="AM269" s="26"/>
      <c r="AN269" s="26"/>
      <c r="AO269" s="26"/>
    </row>
    <row r="270" spans="1:41" ht="14.4" x14ac:dyDescent="0.3">
      <c r="A270" s="37"/>
      <c r="B270" s="18" t="s">
        <v>4</v>
      </c>
      <c r="C270" s="19">
        <v>6.4580000000000002</v>
      </c>
      <c r="D270" s="19">
        <v>0.64800000000000002</v>
      </c>
      <c r="E270" s="19">
        <v>8.7639999999999993</v>
      </c>
      <c r="F270" s="19">
        <v>4.4359999999999999</v>
      </c>
      <c r="G270" s="19">
        <v>8.48</v>
      </c>
      <c r="H270" s="26"/>
      <c r="I270" s="26"/>
      <c r="J270" s="26"/>
      <c r="K270" s="29"/>
      <c r="L270" s="26"/>
      <c r="M270" s="37"/>
      <c r="N270" s="18" t="s">
        <v>6</v>
      </c>
      <c r="O270" s="19">
        <v>3.399</v>
      </c>
      <c r="P270" s="19">
        <v>0.42299999999999999</v>
      </c>
      <c r="Q270" s="19">
        <v>12.516999999999999</v>
      </c>
      <c r="R270" s="19">
        <v>2.1709999999999998</v>
      </c>
      <c r="S270" s="19">
        <v>4.6269999999999998</v>
      </c>
      <c r="T270" s="26"/>
      <c r="U270" s="26"/>
      <c r="V270" s="26"/>
      <c r="W270" s="36"/>
      <c r="X270" s="26"/>
      <c r="Y270" s="26"/>
      <c r="Z270" s="26"/>
      <c r="AA270" s="26"/>
      <c r="AB270" s="26"/>
      <c r="AC270" s="26"/>
      <c r="AD270" s="26"/>
      <c r="AE270" s="26"/>
      <c r="AF270" s="26"/>
      <c r="AG270" s="26"/>
      <c r="AH270" s="26"/>
      <c r="AI270" s="26"/>
      <c r="AJ270" s="26"/>
      <c r="AK270" s="26"/>
      <c r="AL270" s="26"/>
      <c r="AM270" s="26"/>
      <c r="AN270" s="26"/>
      <c r="AO270" s="26"/>
    </row>
    <row r="271" spans="1:41" ht="14.4" x14ac:dyDescent="0.3">
      <c r="A271" s="37"/>
      <c r="B271" s="18" t="s">
        <v>6</v>
      </c>
      <c r="C271" s="19">
        <v>5.78</v>
      </c>
      <c r="D271" s="19">
        <v>0.67300000000000004</v>
      </c>
      <c r="E271" s="19">
        <v>10.244999999999999</v>
      </c>
      <c r="F271" s="19">
        <v>3.7530000000000001</v>
      </c>
      <c r="G271" s="19">
        <v>7.8070000000000004</v>
      </c>
      <c r="H271" s="26"/>
      <c r="I271" s="26"/>
      <c r="J271" s="26"/>
      <c r="K271" s="29"/>
      <c r="L271" s="26"/>
      <c r="M271" s="37"/>
      <c r="N271" s="18" t="s">
        <v>8</v>
      </c>
      <c r="O271" s="19">
        <v>4.9340000000000002</v>
      </c>
      <c r="P271" s="19">
        <v>0.67900000000000005</v>
      </c>
      <c r="Q271" s="19">
        <v>38.444000000000003</v>
      </c>
      <c r="R271" s="19">
        <v>3.1589999999999998</v>
      </c>
      <c r="S271" s="19">
        <v>6.7089999999999996</v>
      </c>
      <c r="T271" s="26"/>
      <c r="U271" s="26"/>
      <c r="V271" s="26"/>
      <c r="W271" s="36"/>
      <c r="X271" s="26"/>
      <c r="Y271" s="26"/>
      <c r="Z271" s="26"/>
      <c r="AA271" s="26"/>
      <c r="AB271" s="26"/>
      <c r="AC271" s="26"/>
      <c r="AD271" s="26"/>
      <c r="AE271" s="26"/>
      <c r="AF271" s="26"/>
      <c r="AG271" s="26"/>
      <c r="AH271" s="26"/>
      <c r="AI271" s="26"/>
      <c r="AJ271" s="26"/>
      <c r="AK271" s="26"/>
      <c r="AL271" s="26"/>
      <c r="AM271" s="26"/>
      <c r="AN271" s="26"/>
      <c r="AO271" s="26"/>
    </row>
    <row r="272" spans="1:41" ht="14.4" x14ac:dyDescent="0.3">
      <c r="A272" s="37"/>
      <c r="B272" s="18" t="s">
        <v>8</v>
      </c>
      <c r="C272" s="19">
        <v>6.4740000000000002</v>
      </c>
      <c r="D272" s="19">
        <v>0.93300000000000005</v>
      </c>
      <c r="E272" s="19">
        <v>30.803000000000001</v>
      </c>
      <c r="F272" s="19">
        <v>4.0060000000000002</v>
      </c>
      <c r="G272" s="19">
        <v>8.9410000000000007</v>
      </c>
      <c r="H272" s="26"/>
      <c r="I272" s="26"/>
      <c r="J272" s="26"/>
      <c r="K272" s="29"/>
      <c r="L272" s="26"/>
      <c r="M272" s="37"/>
      <c r="N272" s="18" t="s">
        <v>298</v>
      </c>
      <c r="O272" s="19">
        <v>5.2610000000000001</v>
      </c>
      <c r="P272" s="19">
        <v>0.44800000000000001</v>
      </c>
      <c r="Q272" s="19">
        <v>14.98</v>
      </c>
      <c r="R272" s="19">
        <v>3.9950000000000001</v>
      </c>
      <c r="S272" s="19">
        <v>6.5270000000000001</v>
      </c>
      <c r="T272" s="26"/>
      <c r="U272" s="26"/>
      <c r="V272" s="26"/>
      <c r="W272" s="36"/>
      <c r="X272" s="26"/>
      <c r="Y272" s="26"/>
      <c r="Z272" s="26"/>
      <c r="AA272" s="26"/>
      <c r="AB272" s="26"/>
      <c r="AC272" s="26"/>
      <c r="AD272" s="26"/>
      <c r="AE272" s="26"/>
      <c r="AF272" s="26"/>
      <c r="AG272" s="26"/>
      <c r="AH272" s="26"/>
      <c r="AI272" s="26"/>
      <c r="AJ272" s="26"/>
      <c r="AK272" s="26"/>
      <c r="AL272" s="26"/>
      <c r="AM272" s="26"/>
      <c r="AN272" s="26"/>
      <c r="AO272" s="26"/>
    </row>
    <row r="273" spans="1:41" ht="14.4" x14ac:dyDescent="0.3">
      <c r="A273" s="37"/>
      <c r="B273" s="26"/>
      <c r="C273" s="26"/>
      <c r="D273" s="19">
        <v>0.48599999999999999</v>
      </c>
      <c r="E273" s="19">
        <v>81.036000000000001</v>
      </c>
      <c r="F273" s="26"/>
      <c r="G273" s="26"/>
      <c r="H273" s="18" t="s">
        <v>299</v>
      </c>
      <c r="I273" s="19">
        <v>-0.29299999999999998</v>
      </c>
      <c r="J273" s="19">
        <v>-0.60199999999999998</v>
      </c>
      <c r="K273" s="38">
        <v>0.93100000000000005</v>
      </c>
      <c r="L273" s="26"/>
      <c r="M273" s="37"/>
      <c r="N273" s="26"/>
      <c r="O273" s="26"/>
      <c r="P273" s="19">
        <v>0.46700000000000003</v>
      </c>
      <c r="Q273" s="19">
        <v>62.146000000000001</v>
      </c>
      <c r="R273" s="26"/>
      <c r="S273" s="26"/>
      <c r="T273" s="18" t="s">
        <v>300</v>
      </c>
      <c r="U273" s="19">
        <v>0.49</v>
      </c>
      <c r="V273" s="19">
        <v>1.0489999999999999</v>
      </c>
      <c r="W273" s="38">
        <v>0.72199999999999998</v>
      </c>
      <c r="X273" s="26"/>
      <c r="Y273" s="26"/>
      <c r="Z273" s="26"/>
      <c r="AA273" s="26"/>
      <c r="AB273" s="26"/>
      <c r="AC273" s="26"/>
      <c r="AD273" s="26"/>
      <c r="AE273" s="26"/>
      <c r="AF273" s="26"/>
      <c r="AG273" s="26"/>
      <c r="AH273" s="26"/>
      <c r="AI273" s="26"/>
      <c r="AJ273" s="26"/>
      <c r="AK273" s="26"/>
      <c r="AL273" s="26"/>
      <c r="AM273" s="26"/>
      <c r="AN273" s="26"/>
      <c r="AO273" s="26"/>
    </row>
    <row r="274" spans="1:41" ht="14.4" x14ac:dyDescent="0.3">
      <c r="A274" s="37"/>
      <c r="B274" s="26"/>
      <c r="C274" s="26"/>
      <c r="D274" s="19">
        <v>0.52500000000000002</v>
      </c>
      <c r="E274" s="19">
        <v>80.637</v>
      </c>
      <c r="F274" s="26"/>
      <c r="G274" s="26"/>
      <c r="H274" s="18" t="s">
        <v>301</v>
      </c>
      <c r="I274" s="19">
        <v>0.38500000000000001</v>
      </c>
      <c r="J274" s="19">
        <v>0.73299999999999998</v>
      </c>
      <c r="K274" s="38">
        <v>0.88400000000000001</v>
      </c>
      <c r="L274" s="26"/>
      <c r="M274" s="37"/>
      <c r="N274" s="26"/>
      <c r="O274" s="26"/>
      <c r="P274" s="19">
        <v>0.72</v>
      </c>
      <c r="Q274" s="19">
        <v>63.98</v>
      </c>
      <c r="R274" s="26"/>
      <c r="S274" s="26"/>
      <c r="T274" s="18" t="s">
        <v>302</v>
      </c>
      <c r="U274" s="19">
        <v>-1.046</v>
      </c>
      <c r="V274" s="19">
        <v>-1.4510000000000001</v>
      </c>
      <c r="W274" s="38">
        <v>0.47299999999999998</v>
      </c>
      <c r="X274" s="26"/>
      <c r="Y274" s="26"/>
      <c r="Z274" s="26"/>
      <c r="AA274" s="26"/>
      <c r="AB274" s="26"/>
      <c r="AC274" s="26"/>
      <c r="AD274" s="26"/>
      <c r="AE274" s="26"/>
      <c r="AF274" s="26"/>
      <c r="AG274" s="26"/>
      <c r="AH274" s="26"/>
      <c r="AI274" s="26"/>
      <c r="AJ274" s="26"/>
      <c r="AK274" s="26"/>
      <c r="AL274" s="26"/>
      <c r="AM274" s="26"/>
      <c r="AN274" s="26"/>
      <c r="AO274" s="26"/>
    </row>
    <row r="275" spans="1:41" ht="14.4" x14ac:dyDescent="0.3">
      <c r="A275" s="37"/>
      <c r="B275" s="26"/>
      <c r="C275" s="26"/>
      <c r="D275" s="19">
        <v>0.81</v>
      </c>
      <c r="E275" s="19">
        <v>80.841999999999999</v>
      </c>
      <c r="F275" s="26"/>
      <c r="G275" s="26"/>
      <c r="H275" s="18" t="s">
        <v>303</v>
      </c>
      <c r="I275" s="19">
        <v>-0.309</v>
      </c>
      <c r="J275" s="19">
        <v>-0.38100000000000001</v>
      </c>
      <c r="K275" s="38">
        <v>0.98099999999999998</v>
      </c>
      <c r="L275" s="26"/>
      <c r="M275" s="37"/>
      <c r="N275" s="26"/>
      <c r="O275" s="26"/>
      <c r="P275" s="19">
        <v>0.48299999999999998</v>
      </c>
      <c r="Q275" s="19">
        <v>61.441000000000003</v>
      </c>
      <c r="R275" s="26"/>
      <c r="S275" s="26"/>
      <c r="T275" s="18" t="s">
        <v>304</v>
      </c>
      <c r="U275" s="19">
        <v>-1.373</v>
      </c>
      <c r="V275" s="19">
        <v>-2.84</v>
      </c>
      <c r="W275" s="39">
        <v>0.03</v>
      </c>
      <c r="X275" s="26"/>
      <c r="Y275" s="26"/>
      <c r="Z275" s="26"/>
      <c r="AA275" s="26"/>
      <c r="AB275" s="26"/>
      <c r="AC275" s="26"/>
      <c r="AD275" s="26"/>
      <c r="AE275" s="26"/>
      <c r="AF275" s="26"/>
      <c r="AG275" s="26"/>
      <c r="AH275" s="26"/>
      <c r="AI275" s="26"/>
      <c r="AJ275" s="26"/>
      <c r="AK275" s="26"/>
      <c r="AL275" s="26"/>
      <c r="AM275" s="26"/>
      <c r="AN275" s="26"/>
      <c r="AO275" s="26"/>
    </row>
    <row r="276" spans="1:41" ht="14.4" x14ac:dyDescent="0.3">
      <c r="A276" s="37"/>
      <c r="B276" s="26"/>
      <c r="C276" s="26"/>
      <c r="D276" s="19">
        <v>0.58399999999999996</v>
      </c>
      <c r="E276" s="19">
        <v>81.353999999999999</v>
      </c>
      <c r="F276" s="26"/>
      <c r="G276" s="26"/>
      <c r="H276" s="18" t="s">
        <v>300</v>
      </c>
      <c r="I276" s="19">
        <v>0.67800000000000005</v>
      </c>
      <c r="J276" s="19">
        <v>1.1599999999999999</v>
      </c>
      <c r="K276" s="38">
        <v>0.65400000000000003</v>
      </c>
      <c r="L276" s="26"/>
      <c r="M276" s="37"/>
      <c r="N276" s="26"/>
      <c r="O276" s="26"/>
      <c r="P276" s="19">
        <v>0.71499999999999997</v>
      </c>
      <c r="Q276" s="19">
        <v>63.883000000000003</v>
      </c>
      <c r="R276" s="26"/>
      <c r="S276" s="26"/>
      <c r="T276" s="18" t="s">
        <v>305</v>
      </c>
      <c r="U276" s="19">
        <v>-1.5349999999999999</v>
      </c>
      <c r="V276" s="19">
        <v>-2.1469999999999998</v>
      </c>
      <c r="W276" s="38">
        <v>0.14899999999999999</v>
      </c>
      <c r="X276" s="26"/>
      <c r="Y276" s="26"/>
      <c r="Z276" s="26"/>
      <c r="AA276" s="26"/>
      <c r="AB276" s="26"/>
      <c r="AC276" s="26"/>
      <c r="AD276" s="26"/>
      <c r="AE276" s="26"/>
      <c r="AF276" s="26"/>
      <c r="AG276" s="26"/>
      <c r="AH276" s="26"/>
      <c r="AI276" s="26"/>
      <c r="AJ276" s="26"/>
      <c r="AK276" s="26"/>
      <c r="AL276" s="26"/>
      <c r="AM276" s="26"/>
      <c r="AN276" s="26"/>
      <c r="AO276" s="26"/>
    </row>
    <row r="277" spans="1:41" ht="14.4" x14ac:dyDescent="0.3">
      <c r="A277" s="37"/>
      <c r="B277" s="26"/>
      <c r="C277" s="26"/>
      <c r="D277" s="19">
        <v>0.85499999999999998</v>
      </c>
      <c r="E277" s="19">
        <v>81.307000000000002</v>
      </c>
      <c r="F277" s="26"/>
      <c r="G277" s="26"/>
      <c r="H277" s="18" t="s">
        <v>302</v>
      </c>
      <c r="I277" s="19">
        <v>-1.6E-2</v>
      </c>
      <c r="J277" s="19">
        <v>-1.9E-2</v>
      </c>
      <c r="K277" s="38">
        <v>1</v>
      </c>
      <c r="L277" s="26"/>
      <c r="M277" s="37"/>
      <c r="N277" s="26"/>
      <c r="O277" s="26"/>
      <c r="P277" s="19">
        <v>0.49</v>
      </c>
      <c r="Q277" s="19">
        <v>61.643000000000001</v>
      </c>
      <c r="R277" s="26"/>
      <c r="S277" s="26"/>
      <c r="T277" s="18" t="s">
        <v>306</v>
      </c>
      <c r="U277" s="19">
        <v>-1.8620000000000001</v>
      </c>
      <c r="V277" s="19">
        <v>-3.7970000000000002</v>
      </c>
      <c r="W277" s="39">
        <v>2E-3</v>
      </c>
      <c r="X277" s="26"/>
      <c r="Y277" s="26"/>
      <c r="Z277" s="26"/>
      <c r="AA277" s="26"/>
      <c r="AB277" s="26"/>
      <c r="AC277" s="26"/>
      <c r="AD277" s="26"/>
      <c r="AE277" s="26"/>
      <c r="AF277" s="26"/>
      <c r="AG277" s="26"/>
      <c r="AH277" s="26"/>
      <c r="AI277" s="26"/>
      <c r="AJ277" s="26"/>
      <c r="AK277" s="26"/>
      <c r="AL277" s="26"/>
      <c r="AM277" s="26"/>
      <c r="AN277" s="26"/>
      <c r="AO277" s="26"/>
    </row>
    <row r="278" spans="1:41" ht="14.4" x14ac:dyDescent="0.3">
      <c r="A278" s="37"/>
      <c r="B278" s="26"/>
      <c r="C278" s="26"/>
      <c r="D278" s="19">
        <v>0.88200000000000001</v>
      </c>
      <c r="E278" s="19">
        <v>81.426000000000002</v>
      </c>
      <c r="F278" s="26"/>
      <c r="G278" s="26"/>
      <c r="H278" s="18" t="s">
        <v>305</v>
      </c>
      <c r="I278" s="19">
        <v>-0.69399999999999995</v>
      </c>
      <c r="J278" s="19">
        <v>-0.78600000000000003</v>
      </c>
      <c r="K278" s="38">
        <v>0.86099999999999999</v>
      </c>
      <c r="L278" s="26"/>
      <c r="M278" s="37"/>
      <c r="N278" s="26"/>
      <c r="O278" s="26"/>
      <c r="P278" s="19">
        <v>0.72799999999999998</v>
      </c>
      <c r="Q278" s="19">
        <v>63.698</v>
      </c>
      <c r="R278" s="26"/>
      <c r="S278" s="26"/>
      <c r="T278" s="18" t="s">
        <v>307</v>
      </c>
      <c r="U278" s="19">
        <v>-0.32700000000000001</v>
      </c>
      <c r="V278" s="19">
        <v>-0.44900000000000001</v>
      </c>
      <c r="W278" s="38">
        <v>0.97</v>
      </c>
      <c r="X278" s="26"/>
      <c r="Y278" s="26"/>
      <c r="Z278" s="26"/>
      <c r="AA278" s="26"/>
      <c r="AB278" s="26"/>
      <c r="AC278" s="26"/>
      <c r="AD278" s="26"/>
      <c r="AE278" s="26"/>
      <c r="AF278" s="26"/>
      <c r="AG278" s="26"/>
      <c r="AH278" s="26"/>
      <c r="AI278" s="26"/>
      <c r="AJ278" s="26"/>
      <c r="AK278" s="26"/>
      <c r="AL278" s="26"/>
      <c r="AM278" s="26"/>
      <c r="AN278" s="26"/>
      <c r="AO278" s="26"/>
    </row>
    <row r="279" spans="1:41" ht="14.4" x14ac:dyDescent="0.3">
      <c r="A279" s="35" t="s">
        <v>155</v>
      </c>
      <c r="B279" s="18" t="s">
        <v>2</v>
      </c>
      <c r="C279" s="19">
        <v>1.9359999999999999</v>
      </c>
      <c r="D279" s="19">
        <v>0.43099999999999999</v>
      </c>
      <c r="E279" s="19">
        <v>5.4989999999999997</v>
      </c>
      <c r="F279" s="19">
        <v>0.371</v>
      </c>
      <c r="G279" s="19">
        <v>3.5009999999999999</v>
      </c>
      <c r="H279" s="26"/>
      <c r="I279" s="26"/>
      <c r="J279" s="26"/>
      <c r="K279" s="29"/>
      <c r="L279" s="26"/>
      <c r="M279" s="35" t="s">
        <v>155</v>
      </c>
      <c r="N279" s="18" t="s">
        <v>4</v>
      </c>
      <c r="O279" s="19">
        <v>1.341</v>
      </c>
      <c r="P279" s="19">
        <v>0.22900000000000001</v>
      </c>
      <c r="Q279" s="19">
        <v>4.9450000000000003</v>
      </c>
      <c r="R279" s="19">
        <v>0.46700000000000003</v>
      </c>
      <c r="S279" s="19">
        <v>2.2160000000000002</v>
      </c>
      <c r="T279" s="26"/>
      <c r="U279" s="26"/>
      <c r="V279" s="26"/>
      <c r="W279" s="36"/>
      <c r="X279" s="26"/>
      <c r="Y279" s="26"/>
      <c r="Z279" s="26"/>
      <c r="AA279" s="26"/>
      <c r="AB279" s="26"/>
      <c r="AC279" s="26"/>
      <c r="AD279" s="26"/>
      <c r="AE279" s="26"/>
      <c r="AF279" s="26"/>
      <c r="AG279" s="26"/>
      <c r="AH279" s="26"/>
      <c r="AI279" s="26"/>
      <c r="AJ279" s="26"/>
      <c r="AK279" s="26"/>
      <c r="AL279" s="26"/>
      <c r="AM279" s="26"/>
      <c r="AN279" s="26"/>
      <c r="AO279" s="26"/>
    </row>
    <row r="280" spans="1:41" ht="14.4" x14ac:dyDescent="0.3">
      <c r="A280" s="37"/>
      <c r="B280" s="18" t="s">
        <v>4</v>
      </c>
      <c r="C280" s="19">
        <v>1.6879999999999999</v>
      </c>
      <c r="D280" s="19">
        <v>0.45</v>
      </c>
      <c r="E280" s="19">
        <v>6.5090000000000003</v>
      </c>
      <c r="F280" s="19">
        <v>0.158</v>
      </c>
      <c r="G280" s="19">
        <v>3.2189999999999999</v>
      </c>
      <c r="H280" s="26"/>
      <c r="I280" s="26"/>
      <c r="J280" s="26"/>
      <c r="K280" s="29"/>
      <c r="L280" s="26"/>
      <c r="M280" s="37"/>
      <c r="N280" s="18" t="s">
        <v>6</v>
      </c>
      <c r="O280" s="19">
        <v>1.3340000000000001</v>
      </c>
      <c r="P280" s="19">
        <v>0.22800000000000001</v>
      </c>
      <c r="Q280" s="19">
        <v>4.8899999999999997</v>
      </c>
      <c r="R280" s="19">
        <v>0.45900000000000002</v>
      </c>
      <c r="S280" s="19">
        <v>2.2090000000000001</v>
      </c>
      <c r="T280" s="26"/>
      <c r="U280" s="26"/>
      <c r="V280" s="26"/>
      <c r="W280" s="36"/>
      <c r="X280" s="26"/>
      <c r="Y280" s="26"/>
      <c r="Z280" s="26"/>
      <c r="AA280" s="26"/>
      <c r="AB280" s="26"/>
      <c r="AC280" s="26"/>
      <c r="AD280" s="26"/>
      <c r="AE280" s="26"/>
      <c r="AF280" s="26"/>
      <c r="AG280" s="26"/>
      <c r="AH280" s="26"/>
      <c r="AI280" s="26"/>
      <c r="AJ280" s="26"/>
      <c r="AK280" s="26"/>
      <c r="AL280" s="26"/>
      <c r="AM280" s="26"/>
      <c r="AN280" s="26"/>
      <c r="AO280" s="26"/>
    </row>
    <row r="281" spans="1:41" ht="14.4" x14ac:dyDescent="0.3">
      <c r="A281" s="37"/>
      <c r="B281" s="18" t="s">
        <v>6</v>
      </c>
      <c r="C281" s="19">
        <v>1.9870000000000001</v>
      </c>
      <c r="D281" s="19">
        <v>0.45200000000000001</v>
      </c>
      <c r="E281" s="19">
        <v>6.6539999999999999</v>
      </c>
      <c r="F281" s="19">
        <v>0.46</v>
      </c>
      <c r="G281" s="19">
        <v>3.5129999999999999</v>
      </c>
      <c r="H281" s="26"/>
      <c r="I281" s="26"/>
      <c r="J281" s="26"/>
      <c r="K281" s="29"/>
      <c r="L281" s="26"/>
      <c r="M281" s="37"/>
      <c r="N281" s="18" t="s">
        <v>8</v>
      </c>
      <c r="O281" s="19">
        <v>1.173</v>
      </c>
      <c r="P281" s="19">
        <v>0.27200000000000002</v>
      </c>
      <c r="Q281" s="19">
        <v>9.44</v>
      </c>
      <c r="R281" s="19">
        <v>0.34</v>
      </c>
      <c r="S281" s="19">
        <v>2.0059999999999998</v>
      </c>
      <c r="T281" s="26"/>
      <c r="U281" s="26"/>
      <c r="V281" s="26"/>
      <c r="W281" s="36"/>
      <c r="X281" s="26"/>
      <c r="Y281" s="26"/>
      <c r="Z281" s="26"/>
      <c r="AA281" s="26"/>
      <c r="AB281" s="26"/>
      <c r="AC281" s="26"/>
      <c r="AD281" s="26"/>
      <c r="AE281" s="26"/>
      <c r="AF281" s="26"/>
      <c r="AG281" s="26"/>
      <c r="AH281" s="26"/>
      <c r="AI281" s="26"/>
      <c r="AJ281" s="26"/>
      <c r="AK281" s="26"/>
      <c r="AL281" s="26"/>
      <c r="AM281" s="26"/>
      <c r="AN281" s="26"/>
      <c r="AO281" s="26"/>
    </row>
    <row r="282" spans="1:41" ht="14.4" x14ac:dyDescent="0.3">
      <c r="A282" s="37"/>
      <c r="B282" s="18" t="s">
        <v>8</v>
      </c>
      <c r="C282" s="19">
        <v>1.964</v>
      </c>
      <c r="D282" s="19">
        <v>0.53600000000000003</v>
      </c>
      <c r="E282" s="19">
        <v>12.786</v>
      </c>
      <c r="F282" s="19">
        <v>0.41199999999999998</v>
      </c>
      <c r="G282" s="19">
        <v>3.516</v>
      </c>
      <c r="H282" s="26"/>
      <c r="I282" s="26"/>
      <c r="J282" s="26"/>
      <c r="K282" s="29"/>
      <c r="L282" s="26"/>
      <c r="M282" s="37"/>
      <c r="N282" s="18" t="s">
        <v>298</v>
      </c>
      <c r="O282" s="19">
        <v>1.468</v>
      </c>
      <c r="P282" s="19">
        <v>0.246</v>
      </c>
      <c r="Q282" s="19">
        <v>6.5190000000000001</v>
      </c>
      <c r="R282" s="19">
        <v>0.63200000000000001</v>
      </c>
      <c r="S282" s="19">
        <v>2.3039999999999998</v>
      </c>
      <c r="T282" s="26"/>
      <c r="U282" s="26"/>
      <c r="V282" s="26"/>
      <c r="W282" s="36"/>
      <c r="X282" s="26"/>
      <c r="Y282" s="26"/>
      <c r="Z282" s="26"/>
      <c r="AA282" s="26"/>
      <c r="AB282" s="26"/>
      <c r="AC282" s="26"/>
      <c r="AD282" s="26"/>
      <c r="AE282" s="26"/>
      <c r="AF282" s="26"/>
      <c r="AG282" s="26"/>
      <c r="AH282" s="26"/>
      <c r="AI282" s="26"/>
      <c r="AJ282" s="26"/>
      <c r="AK282" s="26"/>
      <c r="AL282" s="26"/>
      <c r="AM282" s="26"/>
      <c r="AN282" s="26"/>
      <c r="AO282" s="26"/>
    </row>
    <row r="283" spans="1:41" ht="14.4" x14ac:dyDescent="0.3">
      <c r="A283" s="37"/>
      <c r="B283" s="26"/>
      <c r="C283" s="26"/>
      <c r="D283" s="19">
        <v>0.22700000000000001</v>
      </c>
      <c r="E283" s="19">
        <v>77.495000000000005</v>
      </c>
      <c r="F283" s="26"/>
      <c r="G283" s="26"/>
      <c r="H283" s="18" t="s">
        <v>299</v>
      </c>
      <c r="I283" s="19">
        <v>0.248</v>
      </c>
      <c r="J283" s="19">
        <v>1.0920000000000001</v>
      </c>
      <c r="K283" s="38">
        <v>0.69599999999999995</v>
      </c>
      <c r="L283" s="26"/>
      <c r="M283" s="37"/>
      <c r="N283" s="26"/>
      <c r="O283" s="26"/>
      <c r="P283" s="19">
        <v>0.122</v>
      </c>
      <c r="Q283" s="19">
        <v>55.405999999999999</v>
      </c>
      <c r="R283" s="26"/>
      <c r="S283" s="26"/>
      <c r="T283" s="18" t="s">
        <v>300</v>
      </c>
      <c r="U283" s="19">
        <v>7.0000000000000001E-3</v>
      </c>
      <c r="V283" s="19">
        <v>5.8999999999999997E-2</v>
      </c>
      <c r="W283" s="38">
        <v>1</v>
      </c>
      <c r="X283" s="26"/>
      <c r="Y283" s="26"/>
      <c r="Z283" s="26"/>
      <c r="AA283" s="26"/>
      <c r="AB283" s="26"/>
      <c r="AC283" s="26"/>
      <c r="AD283" s="26"/>
      <c r="AE283" s="26"/>
      <c r="AF283" s="26"/>
      <c r="AG283" s="26"/>
      <c r="AH283" s="26"/>
      <c r="AI283" s="26"/>
      <c r="AJ283" s="26"/>
      <c r="AK283" s="26"/>
      <c r="AL283" s="26"/>
      <c r="AM283" s="26"/>
      <c r="AN283" s="26"/>
      <c r="AO283" s="26"/>
    </row>
    <row r="284" spans="1:41" ht="14.4" x14ac:dyDescent="0.3">
      <c r="A284" s="37"/>
      <c r="B284" s="26"/>
      <c r="C284" s="26"/>
      <c r="D284" s="19">
        <v>0.23</v>
      </c>
      <c r="E284" s="19">
        <v>77.125</v>
      </c>
      <c r="F284" s="26"/>
      <c r="G284" s="26"/>
      <c r="H284" s="18" t="s">
        <v>301</v>
      </c>
      <c r="I284" s="19">
        <v>-5.0999999999999997E-2</v>
      </c>
      <c r="J284" s="19">
        <v>-0.221</v>
      </c>
      <c r="K284" s="38">
        <v>0.996</v>
      </c>
      <c r="L284" s="26"/>
      <c r="M284" s="37"/>
      <c r="N284" s="26"/>
      <c r="O284" s="26"/>
      <c r="P284" s="19">
        <v>0.19700000000000001</v>
      </c>
      <c r="Q284" s="19">
        <v>56.276000000000003</v>
      </c>
      <c r="R284" s="26"/>
      <c r="S284" s="26"/>
      <c r="T284" s="18" t="s">
        <v>302</v>
      </c>
      <c r="U284" s="19">
        <v>0.16900000000000001</v>
      </c>
      <c r="V284" s="19">
        <v>0.85599999999999998</v>
      </c>
      <c r="W284" s="38">
        <v>0.82699999999999996</v>
      </c>
      <c r="X284" s="26"/>
      <c r="Y284" s="26"/>
      <c r="Z284" s="26"/>
      <c r="AA284" s="26"/>
      <c r="AB284" s="26"/>
      <c r="AC284" s="26"/>
      <c r="AD284" s="26"/>
      <c r="AE284" s="26"/>
      <c r="AF284" s="26"/>
      <c r="AG284" s="26"/>
      <c r="AH284" s="26"/>
      <c r="AI284" s="26"/>
      <c r="AJ284" s="26"/>
      <c r="AK284" s="26"/>
      <c r="AL284" s="26"/>
      <c r="AM284" s="26"/>
      <c r="AN284" s="26"/>
      <c r="AO284" s="26"/>
    </row>
    <row r="285" spans="1:41" ht="14.4" x14ac:dyDescent="0.3">
      <c r="A285" s="37"/>
      <c r="B285" s="26"/>
      <c r="C285" s="26"/>
      <c r="D285" s="19">
        <v>0.36099999999999999</v>
      </c>
      <c r="E285" s="19">
        <v>77.436999999999998</v>
      </c>
      <c r="F285" s="26"/>
      <c r="G285" s="26"/>
      <c r="H285" s="18" t="s">
        <v>303</v>
      </c>
      <c r="I285" s="19">
        <v>-2.8000000000000001E-2</v>
      </c>
      <c r="J285" s="19">
        <v>-7.8E-2</v>
      </c>
      <c r="K285" s="38">
        <v>1</v>
      </c>
      <c r="L285" s="26"/>
      <c r="M285" s="37"/>
      <c r="N285" s="26"/>
      <c r="O285" s="26"/>
      <c r="P285" s="19">
        <v>0.16200000000000001</v>
      </c>
      <c r="Q285" s="19">
        <v>56.305</v>
      </c>
      <c r="R285" s="26"/>
      <c r="S285" s="26"/>
      <c r="T285" s="18" t="s">
        <v>304</v>
      </c>
      <c r="U285" s="19">
        <v>-0.126</v>
      </c>
      <c r="V285" s="19">
        <v>-0.77900000000000003</v>
      </c>
      <c r="W285" s="38">
        <v>0.86399999999999999</v>
      </c>
      <c r="X285" s="26"/>
      <c r="Y285" s="26"/>
      <c r="Z285" s="26"/>
      <c r="AA285" s="26"/>
      <c r="AB285" s="26"/>
      <c r="AC285" s="26"/>
      <c r="AD285" s="26"/>
      <c r="AE285" s="26"/>
      <c r="AF285" s="26"/>
      <c r="AG285" s="26"/>
      <c r="AH285" s="26"/>
      <c r="AI285" s="26"/>
      <c r="AJ285" s="26"/>
      <c r="AK285" s="26"/>
      <c r="AL285" s="26"/>
      <c r="AM285" s="26"/>
      <c r="AN285" s="26"/>
      <c r="AO285" s="26"/>
    </row>
    <row r="286" spans="1:41" ht="14.4" x14ac:dyDescent="0.3">
      <c r="A286" s="37"/>
      <c r="B286" s="26"/>
      <c r="C286" s="26"/>
      <c r="D286" s="19">
        <v>0.26600000000000001</v>
      </c>
      <c r="E286" s="19">
        <v>77.453000000000003</v>
      </c>
      <c r="F286" s="26"/>
      <c r="G286" s="26"/>
      <c r="H286" s="18" t="s">
        <v>300</v>
      </c>
      <c r="I286" s="19">
        <v>-0.29799999999999999</v>
      </c>
      <c r="J286" s="19">
        <v>-1.121</v>
      </c>
      <c r="K286" s="38">
        <v>0.67800000000000005</v>
      </c>
      <c r="L286" s="26"/>
      <c r="M286" s="37"/>
      <c r="N286" s="26"/>
      <c r="O286" s="26"/>
      <c r="P286" s="19">
        <v>0.19600000000000001</v>
      </c>
      <c r="Q286" s="19">
        <v>56.131</v>
      </c>
      <c r="R286" s="26"/>
      <c r="S286" s="26"/>
      <c r="T286" s="18" t="s">
        <v>305</v>
      </c>
      <c r="U286" s="19">
        <v>0.161</v>
      </c>
      <c r="V286" s="19">
        <v>0.82399999999999995</v>
      </c>
      <c r="W286" s="38">
        <v>0.84299999999999997</v>
      </c>
      <c r="X286" s="26"/>
      <c r="Y286" s="26"/>
      <c r="Z286" s="26"/>
      <c r="AA286" s="26"/>
      <c r="AB286" s="26"/>
      <c r="AC286" s="26"/>
      <c r="AD286" s="26"/>
      <c r="AE286" s="26"/>
      <c r="AF286" s="26"/>
      <c r="AG286" s="26"/>
      <c r="AH286" s="26"/>
      <c r="AI286" s="26"/>
      <c r="AJ286" s="26"/>
      <c r="AK286" s="26"/>
      <c r="AL286" s="26"/>
      <c r="AM286" s="26"/>
      <c r="AN286" s="26"/>
      <c r="AO286" s="26"/>
    </row>
    <row r="287" spans="1:41" ht="14.4" x14ac:dyDescent="0.3">
      <c r="A287" s="37"/>
      <c r="B287" s="26"/>
      <c r="C287" s="26"/>
      <c r="D287" s="19">
        <v>0.39100000000000001</v>
      </c>
      <c r="E287" s="19">
        <v>77.680000000000007</v>
      </c>
      <c r="F287" s="26"/>
      <c r="G287" s="26"/>
      <c r="H287" s="18" t="s">
        <v>302</v>
      </c>
      <c r="I287" s="19">
        <v>-0.27600000000000002</v>
      </c>
      <c r="J287" s="19">
        <v>-0.70599999999999996</v>
      </c>
      <c r="K287" s="38">
        <v>0.89400000000000002</v>
      </c>
      <c r="L287" s="26"/>
      <c r="M287" s="37"/>
      <c r="N287" s="26"/>
      <c r="O287" s="26"/>
      <c r="P287" s="19">
        <v>0.158</v>
      </c>
      <c r="Q287" s="19">
        <v>55.664999999999999</v>
      </c>
      <c r="R287" s="26"/>
      <c r="S287" s="26"/>
      <c r="T287" s="18" t="s">
        <v>306</v>
      </c>
      <c r="U287" s="19">
        <v>-0.13400000000000001</v>
      </c>
      <c r="V287" s="19">
        <v>-0.84399999999999997</v>
      </c>
      <c r="W287" s="38">
        <v>0.83299999999999996</v>
      </c>
      <c r="X287" s="26"/>
      <c r="Y287" s="26"/>
      <c r="Z287" s="26"/>
      <c r="AA287" s="26"/>
      <c r="AB287" s="26"/>
      <c r="AC287" s="26"/>
      <c r="AD287" s="26"/>
      <c r="AE287" s="26"/>
      <c r="AF287" s="26"/>
      <c r="AG287" s="26"/>
      <c r="AH287" s="26"/>
      <c r="AI287" s="26"/>
      <c r="AJ287" s="26"/>
      <c r="AK287" s="26"/>
      <c r="AL287" s="26"/>
      <c r="AM287" s="26"/>
      <c r="AN287" s="26"/>
      <c r="AO287" s="26"/>
    </row>
    <row r="288" spans="1:41" ht="14.4" x14ac:dyDescent="0.3">
      <c r="A288" s="40"/>
      <c r="B288" s="41"/>
      <c r="C288" s="41"/>
      <c r="D288" s="42">
        <v>0.39200000000000002</v>
      </c>
      <c r="E288" s="42">
        <v>77.561999999999998</v>
      </c>
      <c r="F288" s="41"/>
      <c r="G288" s="41"/>
      <c r="H288" s="43" t="s">
        <v>305</v>
      </c>
      <c r="I288" s="42">
        <v>2.3E-2</v>
      </c>
      <c r="J288" s="42">
        <v>5.8000000000000003E-2</v>
      </c>
      <c r="K288" s="44">
        <v>1</v>
      </c>
      <c r="L288" s="26"/>
      <c r="M288" s="40"/>
      <c r="N288" s="41"/>
      <c r="O288" s="41"/>
      <c r="P288" s="42">
        <v>0.20599999999999999</v>
      </c>
      <c r="Q288" s="42">
        <v>55.485999999999997</v>
      </c>
      <c r="R288" s="41"/>
      <c r="S288" s="41"/>
      <c r="T288" s="43" t="s">
        <v>307</v>
      </c>
      <c r="U288" s="42">
        <v>-0.29499999999999998</v>
      </c>
      <c r="V288" s="42">
        <v>-1.429</v>
      </c>
      <c r="W288" s="44">
        <v>0.48699999999999999</v>
      </c>
      <c r="X288" s="26"/>
      <c r="Y288" s="26"/>
      <c r="Z288" s="26"/>
      <c r="AA288" s="26"/>
      <c r="AB288" s="26"/>
      <c r="AC288" s="26"/>
      <c r="AD288" s="26"/>
      <c r="AE288" s="26"/>
      <c r="AF288" s="26"/>
      <c r="AG288" s="26"/>
      <c r="AH288" s="26"/>
      <c r="AI288" s="26"/>
      <c r="AJ288" s="26"/>
      <c r="AK288" s="26"/>
      <c r="AL288" s="26"/>
      <c r="AM288" s="26"/>
      <c r="AN288" s="26"/>
      <c r="AO288" s="26"/>
    </row>
    <row r="289" spans="1:41" ht="14.4" x14ac:dyDescent="0.3">
      <c r="A289" s="50"/>
      <c r="B289" s="26"/>
      <c r="C289" s="26"/>
      <c r="D289" s="26"/>
      <c r="E289" s="26"/>
      <c r="F289" s="26"/>
      <c r="G289" s="26"/>
      <c r="H289" s="26"/>
      <c r="I289" s="26"/>
      <c r="J289" s="26"/>
      <c r="K289" s="45"/>
      <c r="L289" s="26"/>
      <c r="M289" s="50"/>
      <c r="N289" s="26"/>
      <c r="O289" s="26"/>
      <c r="P289" s="26"/>
      <c r="Q289" s="26"/>
      <c r="R289" s="26"/>
      <c r="S289" s="26"/>
      <c r="T289" s="26"/>
      <c r="U289" s="26"/>
      <c r="V289" s="26"/>
      <c r="W289" s="46"/>
      <c r="X289" s="26"/>
      <c r="Y289" s="26"/>
      <c r="Z289" s="26"/>
      <c r="AA289" s="26"/>
      <c r="AB289" s="26"/>
      <c r="AC289" s="26"/>
      <c r="AD289" s="26"/>
      <c r="AE289" s="26"/>
      <c r="AF289" s="26"/>
      <c r="AG289" s="26"/>
      <c r="AH289" s="26"/>
      <c r="AI289" s="26"/>
      <c r="AJ289" s="26"/>
      <c r="AK289" s="26"/>
      <c r="AL289" s="26"/>
      <c r="AM289" s="26"/>
      <c r="AN289" s="26"/>
      <c r="AO289" s="26"/>
    </row>
    <row r="290" spans="1:41" ht="21" x14ac:dyDescent="0.4">
      <c r="A290" s="99" t="s">
        <v>272</v>
      </c>
      <c r="B290" s="100"/>
      <c r="C290" s="100"/>
      <c r="D290" s="100"/>
      <c r="E290" s="100"/>
      <c r="F290" s="100"/>
      <c r="G290" s="100"/>
      <c r="H290" s="100"/>
      <c r="I290" s="100"/>
      <c r="J290" s="100"/>
      <c r="K290" s="25"/>
      <c r="L290" s="26"/>
      <c r="M290" s="99" t="s">
        <v>273</v>
      </c>
      <c r="N290" s="100"/>
      <c r="O290" s="100"/>
      <c r="P290" s="100"/>
      <c r="Q290" s="100"/>
      <c r="R290" s="100"/>
      <c r="S290" s="100"/>
      <c r="T290" s="100"/>
      <c r="U290" s="100"/>
      <c r="V290" s="27"/>
      <c r="W290" s="49"/>
      <c r="X290" s="26"/>
      <c r="Y290" s="26"/>
      <c r="Z290" s="26"/>
      <c r="AA290" s="26"/>
      <c r="AB290" s="26"/>
      <c r="AC290" s="26"/>
      <c r="AD290" s="26"/>
      <c r="AE290" s="26"/>
      <c r="AF290" s="26"/>
      <c r="AG290" s="26"/>
      <c r="AH290" s="26"/>
      <c r="AI290" s="26"/>
      <c r="AJ290" s="26"/>
      <c r="AK290" s="26"/>
      <c r="AL290" s="26"/>
      <c r="AM290" s="26"/>
      <c r="AN290" s="26"/>
      <c r="AO290" s="26"/>
    </row>
    <row r="291" spans="1:41" ht="21" x14ac:dyDescent="0.4">
      <c r="A291" s="101" t="s">
        <v>308</v>
      </c>
      <c r="B291" s="91"/>
      <c r="C291" s="91"/>
      <c r="D291" s="91"/>
      <c r="E291" s="91"/>
      <c r="F291" s="91"/>
      <c r="G291" s="26"/>
      <c r="H291" s="26"/>
      <c r="I291" s="26"/>
      <c r="J291" s="26"/>
      <c r="K291" s="29"/>
      <c r="L291" s="26"/>
      <c r="M291" s="101" t="s">
        <v>308</v>
      </c>
      <c r="N291" s="91"/>
      <c r="O291" s="91"/>
      <c r="P291" s="91"/>
      <c r="Q291" s="91"/>
      <c r="R291" s="91"/>
      <c r="S291" s="26"/>
      <c r="T291" s="26"/>
      <c r="U291" s="26"/>
      <c r="V291" s="26"/>
      <c r="W291" s="36"/>
      <c r="X291" s="26"/>
      <c r="Y291" s="26"/>
      <c r="Z291" s="26"/>
      <c r="AA291" s="26"/>
      <c r="AB291" s="26"/>
      <c r="AC291" s="26"/>
      <c r="AD291" s="26"/>
      <c r="AE291" s="26"/>
      <c r="AF291" s="26"/>
      <c r="AG291" s="26"/>
      <c r="AH291" s="26"/>
      <c r="AI291" s="26"/>
      <c r="AJ291" s="26"/>
      <c r="AK291" s="26"/>
      <c r="AL291" s="26"/>
      <c r="AM291" s="26"/>
      <c r="AN291" s="26"/>
      <c r="AO291" s="26"/>
    </row>
    <row r="292" spans="1:41" ht="14.4" x14ac:dyDescent="0.3">
      <c r="A292" s="31" t="s">
        <v>275</v>
      </c>
      <c r="B292" s="32" t="s">
        <v>297</v>
      </c>
      <c r="C292" s="32" t="s">
        <v>277</v>
      </c>
      <c r="D292" s="32" t="s">
        <v>278</v>
      </c>
      <c r="E292" s="32" t="s">
        <v>279</v>
      </c>
      <c r="F292" s="33" t="s">
        <v>280</v>
      </c>
      <c r="G292" s="33" t="s">
        <v>281</v>
      </c>
      <c r="H292" s="32" t="s">
        <v>282</v>
      </c>
      <c r="I292" s="32" t="s">
        <v>283</v>
      </c>
      <c r="J292" s="32" t="s">
        <v>284</v>
      </c>
      <c r="K292" s="32" t="s">
        <v>96</v>
      </c>
      <c r="L292" s="26"/>
      <c r="M292" s="31" t="s">
        <v>275</v>
      </c>
      <c r="N292" s="32" t="s">
        <v>297</v>
      </c>
      <c r="O292" s="32" t="s">
        <v>277</v>
      </c>
      <c r="P292" s="32" t="s">
        <v>278</v>
      </c>
      <c r="Q292" s="32" t="s">
        <v>279</v>
      </c>
      <c r="R292" s="33" t="s">
        <v>280</v>
      </c>
      <c r="S292" s="33" t="s">
        <v>281</v>
      </c>
      <c r="T292" s="32" t="s">
        <v>282</v>
      </c>
      <c r="U292" s="32" t="s">
        <v>283</v>
      </c>
      <c r="V292" s="32" t="s">
        <v>284</v>
      </c>
      <c r="W292" s="34" t="s">
        <v>96</v>
      </c>
      <c r="X292" s="26"/>
      <c r="Y292" s="26"/>
      <c r="Z292" s="26"/>
      <c r="AA292" s="26"/>
      <c r="AB292" s="26"/>
      <c r="AC292" s="26"/>
      <c r="AD292" s="26"/>
      <c r="AE292" s="26"/>
      <c r="AF292" s="26"/>
      <c r="AG292" s="26"/>
      <c r="AH292" s="26"/>
      <c r="AI292" s="26"/>
      <c r="AJ292" s="26"/>
      <c r="AK292" s="26"/>
      <c r="AL292" s="26"/>
      <c r="AM292" s="26"/>
      <c r="AN292" s="26"/>
      <c r="AO292" s="26"/>
    </row>
    <row r="293" spans="1:41" ht="14.4" x14ac:dyDescent="0.3">
      <c r="A293" s="35" t="s">
        <v>142</v>
      </c>
      <c r="B293" s="18" t="s">
        <v>309</v>
      </c>
      <c r="C293" s="19">
        <v>143.22399999999999</v>
      </c>
      <c r="D293" s="19">
        <v>25.766999999999999</v>
      </c>
      <c r="E293" s="19">
        <v>7.21</v>
      </c>
      <c r="F293" s="19">
        <v>58.432000000000002</v>
      </c>
      <c r="G293" s="19">
        <v>228.01599999999999</v>
      </c>
      <c r="H293" s="26"/>
      <c r="I293" s="26"/>
      <c r="J293" s="26"/>
      <c r="K293" s="29"/>
      <c r="L293" s="26"/>
      <c r="M293" s="35" t="s">
        <v>142</v>
      </c>
      <c r="N293" s="18" t="s">
        <v>309</v>
      </c>
      <c r="O293" s="19">
        <v>57.106999999999999</v>
      </c>
      <c r="P293" s="19">
        <v>29.021999999999998</v>
      </c>
      <c r="Q293" s="19">
        <v>22</v>
      </c>
      <c r="R293" s="19">
        <v>-21.588999999999999</v>
      </c>
      <c r="S293" s="19">
        <v>135.803</v>
      </c>
      <c r="T293" s="26"/>
      <c r="U293" s="26"/>
      <c r="V293" s="26"/>
      <c r="W293" s="29"/>
      <c r="X293" s="51"/>
      <c r="Y293" s="26"/>
      <c r="Z293" s="26"/>
      <c r="AA293" s="26"/>
      <c r="AB293" s="26"/>
      <c r="AC293" s="26"/>
      <c r="AD293" s="26"/>
      <c r="AE293" s="26"/>
      <c r="AF293" s="26"/>
      <c r="AG293" s="26"/>
      <c r="AH293" s="26"/>
      <c r="AI293" s="26"/>
      <c r="AJ293" s="26"/>
      <c r="AK293" s="26"/>
      <c r="AL293" s="26"/>
      <c r="AM293" s="26"/>
      <c r="AN293" s="26"/>
      <c r="AO293" s="26"/>
    </row>
    <row r="294" spans="1:41" ht="14.4" x14ac:dyDescent="0.3">
      <c r="A294" s="37"/>
      <c r="B294" s="18" t="s">
        <v>310</v>
      </c>
      <c r="C294" s="19">
        <v>135.43899999999999</v>
      </c>
      <c r="D294" s="19">
        <v>32.853000000000002</v>
      </c>
      <c r="E294" s="19">
        <v>12.964</v>
      </c>
      <c r="F294" s="19">
        <v>40.579000000000001</v>
      </c>
      <c r="G294" s="19">
        <v>230.29900000000001</v>
      </c>
      <c r="H294" s="26"/>
      <c r="I294" s="26"/>
      <c r="J294" s="26"/>
      <c r="K294" s="29"/>
      <c r="L294" s="26"/>
      <c r="M294" s="37"/>
      <c r="N294" s="18" t="s">
        <v>310</v>
      </c>
      <c r="O294" s="19">
        <v>144.97300000000001</v>
      </c>
      <c r="P294" s="19">
        <v>35.543999999999997</v>
      </c>
      <c r="Q294" s="19">
        <v>22</v>
      </c>
      <c r="R294" s="19">
        <v>48.59</v>
      </c>
      <c r="S294" s="19">
        <v>241.35499999999999</v>
      </c>
      <c r="T294" s="26"/>
      <c r="U294" s="26"/>
      <c r="V294" s="26"/>
      <c r="W294" s="29"/>
      <c r="X294" s="51"/>
      <c r="Y294" s="26"/>
      <c r="Z294" s="26"/>
      <c r="AA294" s="26"/>
      <c r="AB294" s="26"/>
      <c r="AC294" s="26"/>
      <c r="AD294" s="26"/>
      <c r="AE294" s="26"/>
      <c r="AF294" s="26"/>
      <c r="AG294" s="26"/>
      <c r="AH294" s="26"/>
      <c r="AI294" s="26"/>
      <c r="AJ294" s="26"/>
      <c r="AK294" s="26"/>
      <c r="AL294" s="26"/>
      <c r="AM294" s="26"/>
      <c r="AN294" s="26"/>
      <c r="AO294" s="26"/>
    </row>
    <row r="295" spans="1:41" ht="14.4" x14ac:dyDescent="0.3">
      <c r="A295" s="37"/>
      <c r="B295" s="18" t="s">
        <v>311</v>
      </c>
      <c r="C295" s="19">
        <v>77.986000000000004</v>
      </c>
      <c r="D295" s="19">
        <v>26.018000000000001</v>
      </c>
      <c r="E295" s="19">
        <v>6.7679999999999998</v>
      </c>
      <c r="F295" s="19">
        <v>-9.3819999999999997</v>
      </c>
      <c r="G295" s="19">
        <v>165.35400000000001</v>
      </c>
      <c r="H295" s="26"/>
      <c r="I295" s="26"/>
      <c r="J295" s="26"/>
      <c r="K295" s="29"/>
      <c r="L295" s="26"/>
      <c r="M295" s="37"/>
      <c r="N295" s="18" t="s">
        <v>311</v>
      </c>
      <c r="O295" s="19">
        <v>82.462000000000003</v>
      </c>
      <c r="P295" s="19">
        <v>25.132999999999999</v>
      </c>
      <c r="Q295" s="19">
        <v>22</v>
      </c>
      <c r="R295" s="19">
        <v>14.308999999999999</v>
      </c>
      <c r="S295" s="19">
        <v>150.614</v>
      </c>
      <c r="T295" s="26"/>
      <c r="U295" s="26"/>
      <c r="V295" s="26"/>
      <c r="W295" s="29"/>
      <c r="X295" s="51"/>
      <c r="Y295" s="26"/>
      <c r="Z295" s="26"/>
      <c r="AA295" s="26"/>
      <c r="AB295" s="26"/>
      <c r="AC295" s="26"/>
      <c r="AD295" s="26"/>
      <c r="AE295" s="26"/>
      <c r="AF295" s="26"/>
      <c r="AG295" s="26"/>
      <c r="AH295" s="26"/>
      <c r="AI295" s="26"/>
      <c r="AJ295" s="26"/>
      <c r="AK295" s="26"/>
      <c r="AL295" s="26"/>
      <c r="AM295" s="26"/>
      <c r="AN295" s="26"/>
      <c r="AO295" s="26"/>
    </row>
    <row r="296" spans="1:41" ht="14.4" x14ac:dyDescent="0.3">
      <c r="A296" s="37"/>
      <c r="B296" s="18" t="s">
        <v>312</v>
      </c>
      <c r="C296" s="19">
        <v>95.933999999999997</v>
      </c>
      <c r="D296" s="19">
        <v>32.853000000000002</v>
      </c>
      <c r="E296" s="19">
        <v>12.964</v>
      </c>
      <c r="F296" s="19">
        <v>1.0740000000000001</v>
      </c>
      <c r="G296" s="19">
        <v>190.79400000000001</v>
      </c>
      <c r="H296" s="26"/>
      <c r="I296" s="26"/>
      <c r="J296" s="26"/>
      <c r="K296" s="29"/>
      <c r="L296" s="26"/>
      <c r="M296" s="37"/>
      <c r="N296" s="18" t="s">
        <v>312</v>
      </c>
      <c r="O296" s="19">
        <v>56.968000000000004</v>
      </c>
      <c r="P296" s="19">
        <v>35.543999999999997</v>
      </c>
      <c r="Q296" s="19">
        <v>22</v>
      </c>
      <c r="R296" s="19">
        <v>-39.414999999999999</v>
      </c>
      <c r="S296" s="19">
        <v>153.35</v>
      </c>
      <c r="T296" s="26"/>
      <c r="U296" s="26"/>
      <c r="V296" s="26"/>
      <c r="W296" s="29"/>
      <c r="X296" s="51"/>
      <c r="Y296" s="26"/>
      <c r="Z296" s="26"/>
      <c r="AA296" s="26"/>
      <c r="AB296" s="26"/>
      <c r="AC296" s="26"/>
      <c r="AD296" s="26"/>
      <c r="AE296" s="26"/>
      <c r="AF296" s="26"/>
      <c r="AG296" s="26"/>
      <c r="AH296" s="26"/>
      <c r="AI296" s="26"/>
      <c r="AJ296" s="26"/>
      <c r="AK296" s="26"/>
      <c r="AL296" s="26"/>
      <c r="AM296" s="26"/>
      <c r="AN296" s="26"/>
      <c r="AO296" s="26"/>
    </row>
    <row r="297" spans="1:41" ht="14.4" x14ac:dyDescent="0.3">
      <c r="A297" s="37"/>
      <c r="B297" s="26"/>
      <c r="C297" s="26"/>
      <c r="D297" s="19">
        <v>38.29</v>
      </c>
      <c r="E297" s="19">
        <v>19.984000000000002</v>
      </c>
      <c r="F297" s="26"/>
      <c r="G297" s="26"/>
      <c r="H297" s="18" t="s">
        <v>313</v>
      </c>
      <c r="I297" s="19">
        <v>7.7850000000000001</v>
      </c>
      <c r="J297" s="19">
        <v>0.20300000000000001</v>
      </c>
      <c r="K297" s="38">
        <v>0.997</v>
      </c>
      <c r="L297" s="26"/>
      <c r="M297" s="37"/>
      <c r="N297" s="26"/>
      <c r="O297" s="26"/>
      <c r="P297" s="19">
        <v>45.887</v>
      </c>
      <c r="Q297" s="19">
        <v>22</v>
      </c>
      <c r="R297" s="26"/>
      <c r="S297" s="26"/>
      <c r="T297" s="18" t="s">
        <v>313</v>
      </c>
      <c r="U297" s="19">
        <v>-87.864999999999995</v>
      </c>
      <c r="V297" s="19">
        <v>-1.915</v>
      </c>
      <c r="W297" s="38">
        <v>0.251</v>
      </c>
      <c r="X297" s="51"/>
      <c r="Y297" s="26"/>
      <c r="Z297" s="26"/>
      <c r="AA297" s="26"/>
      <c r="AB297" s="26"/>
      <c r="AC297" s="26"/>
      <c r="AD297" s="26"/>
      <c r="AE297" s="26"/>
      <c r="AF297" s="26"/>
      <c r="AG297" s="26"/>
      <c r="AH297" s="26"/>
      <c r="AI297" s="26"/>
      <c r="AJ297" s="26"/>
      <c r="AK297" s="26"/>
      <c r="AL297" s="26"/>
      <c r="AM297" s="26"/>
      <c r="AN297" s="26"/>
      <c r="AO297" s="26"/>
    </row>
    <row r="298" spans="1:41" ht="14.4" x14ac:dyDescent="0.3">
      <c r="A298" s="37"/>
      <c r="B298" s="26"/>
      <c r="C298" s="26"/>
      <c r="D298" s="19">
        <v>32.938000000000002</v>
      </c>
      <c r="E298" s="19">
        <v>20.922999999999998</v>
      </c>
      <c r="F298" s="26"/>
      <c r="G298" s="26"/>
      <c r="H298" s="18" t="s">
        <v>314</v>
      </c>
      <c r="I298" s="19">
        <v>65.238</v>
      </c>
      <c r="J298" s="19">
        <v>1.9810000000000001</v>
      </c>
      <c r="K298" s="38">
        <v>0.22700000000000001</v>
      </c>
      <c r="L298" s="26"/>
      <c r="M298" s="37"/>
      <c r="N298" s="26"/>
      <c r="O298" s="26"/>
      <c r="P298" s="19">
        <v>38.392000000000003</v>
      </c>
      <c r="Q298" s="19">
        <v>22</v>
      </c>
      <c r="R298" s="26"/>
      <c r="S298" s="26"/>
      <c r="T298" s="18" t="s">
        <v>314</v>
      </c>
      <c r="U298" s="19">
        <v>-25.353999999999999</v>
      </c>
      <c r="V298" s="19">
        <v>-0.66</v>
      </c>
      <c r="W298" s="38">
        <v>0.91100000000000003</v>
      </c>
      <c r="X298" s="51"/>
      <c r="Y298" s="26"/>
      <c r="Z298" s="26"/>
      <c r="AA298" s="26"/>
      <c r="AB298" s="26"/>
      <c r="AC298" s="26"/>
      <c r="AD298" s="26"/>
      <c r="AE298" s="26"/>
      <c r="AF298" s="26"/>
      <c r="AG298" s="26"/>
      <c r="AH298" s="26"/>
      <c r="AI298" s="26"/>
      <c r="AJ298" s="26"/>
      <c r="AK298" s="26"/>
      <c r="AL298" s="26"/>
      <c r="AM298" s="26"/>
      <c r="AN298" s="26"/>
      <c r="AO298" s="26"/>
    </row>
    <row r="299" spans="1:41" ht="14.4" x14ac:dyDescent="0.3">
      <c r="A299" s="37"/>
      <c r="B299" s="26"/>
      <c r="C299" s="26"/>
      <c r="D299" s="19">
        <v>38.29</v>
      </c>
      <c r="E299" s="19">
        <v>19.984000000000002</v>
      </c>
      <c r="F299" s="26"/>
      <c r="G299" s="26"/>
      <c r="H299" s="18" t="s">
        <v>315</v>
      </c>
      <c r="I299" s="19">
        <v>47.290999999999997</v>
      </c>
      <c r="J299" s="19">
        <v>1.2350000000000001</v>
      </c>
      <c r="K299" s="38">
        <v>0.61299999999999999</v>
      </c>
      <c r="L299" s="26"/>
      <c r="M299" s="37"/>
      <c r="N299" s="26"/>
      <c r="O299" s="26"/>
      <c r="P299" s="19">
        <v>45.887</v>
      </c>
      <c r="Q299" s="19">
        <v>22</v>
      </c>
      <c r="R299" s="26"/>
      <c r="S299" s="26"/>
      <c r="T299" s="18" t="s">
        <v>315</v>
      </c>
      <c r="U299" s="19">
        <v>0.14000000000000001</v>
      </c>
      <c r="V299" s="19">
        <v>3.0000000000000001E-3</v>
      </c>
      <c r="W299" s="38">
        <v>1</v>
      </c>
      <c r="X299" s="51"/>
      <c r="Y299" s="26"/>
      <c r="Z299" s="26"/>
      <c r="AA299" s="26"/>
      <c r="AB299" s="26"/>
      <c r="AC299" s="26"/>
      <c r="AD299" s="26"/>
      <c r="AE299" s="26"/>
      <c r="AF299" s="26"/>
      <c r="AG299" s="26"/>
      <c r="AH299" s="26"/>
      <c r="AI299" s="26"/>
      <c r="AJ299" s="26"/>
      <c r="AK299" s="26"/>
      <c r="AL299" s="26"/>
      <c r="AM299" s="26"/>
      <c r="AN299" s="26"/>
      <c r="AO299" s="26"/>
    </row>
    <row r="300" spans="1:41" ht="14.4" x14ac:dyDescent="0.3">
      <c r="A300" s="37"/>
      <c r="B300" s="26"/>
      <c r="C300" s="26"/>
      <c r="D300" s="19">
        <v>39.046999999999997</v>
      </c>
      <c r="E300" s="19">
        <v>21.715</v>
      </c>
      <c r="F300" s="26"/>
      <c r="G300" s="26"/>
      <c r="H300" s="18" t="s">
        <v>316</v>
      </c>
      <c r="I300" s="19">
        <v>57.453000000000003</v>
      </c>
      <c r="J300" s="19">
        <v>1.4710000000000001</v>
      </c>
      <c r="K300" s="38">
        <v>0.47099999999999997</v>
      </c>
      <c r="L300" s="26"/>
      <c r="M300" s="37"/>
      <c r="N300" s="26"/>
      <c r="O300" s="26"/>
      <c r="P300" s="19">
        <v>43.531999999999996</v>
      </c>
      <c r="Q300" s="19">
        <v>22</v>
      </c>
      <c r="R300" s="26"/>
      <c r="S300" s="26"/>
      <c r="T300" s="18" t="s">
        <v>316</v>
      </c>
      <c r="U300" s="19">
        <v>62.511000000000003</v>
      </c>
      <c r="V300" s="19">
        <v>1.4359999999999999</v>
      </c>
      <c r="W300" s="38">
        <v>0.49099999999999999</v>
      </c>
      <c r="X300" s="51"/>
      <c r="Y300" s="26"/>
      <c r="Z300" s="26"/>
      <c r="AA300" s="26"/>
      <c r="AB300" s="26"/>
      <c r="AC300" s="26"/>
      <c r="AD300" s="26"/>
      <c r="AE300" s="26"/>
      <c r="AF300" s="26"/>
      <c r="AG300" s="26"/>
      <c r="AH300" s="26"/>
      <c r="AI300" s="26"/>
      <c r="AJ300" s="26"/>
      <c r="AK300" s="26"/>
      <c r="AL300" s="26"/>
      <c r="AM300" s="26"/>
      <c r="AN300" s="26"/>
      <c r="AO300" s="26"/>
    </row>
    <row r="301" spans="1:41" ht="14.4" x14ac:dyDescent="0.3">
      <c r="A301" s="37"/>
      <c r="B301" s="26"/>
      <c r="C301" s="26"/>
      <c r="D301" s="19">
        <v>43.046999999999997</v>
      </c>
      <c r="E301" s="19">
        <v>19.542999999999999</v>
      </c>
      <c r="F301" s="26"/>
      <c r="G301" s="26"/>
      <c r="H301" s="18" t="s">
        <v>317</v>
      </c>
      <c r="I301" s="19">
        <v>39.505000000000003</v>
      </c>
      <c r="J301" s="19">
        <v>0.91800000000000004</v>
      </c>
      <c r="K301" s="38">
        <v>0.79600000000000004</v>
      </c>
      <c r="L301" s="26"/>
      <c r="M301" s="37"/>
      <c r="N301" s="26"/>
      <c r="O301" s="26"/>
      <c r="P301" s="19">
        <v>50.267000000000003</v>
      </c>
      <c r="Q301" s="19">
        <v>22</v>
      </c>
      <c r="R301" s="26"/>
      <c r="S301" s="26"/>
      <c r="T301" s="18" t="s">
        <v>317</v>
      </c>
      <c r="U301" s="19">
        <v>88.004999999999995</v>
      </c>
      <c r="V301" s="19">
        <v>1.7509999999999999</v>
      </c>
      <c r="W301" s="38">
        <v>0.32300000000000001</v>
      </c>
      <c r="X301" s="51"/>
      <c r="Y301" s="26"/>
      <c r="Z301" s="26"/>
      <c r="AA301" s="26"/>
      <c r="AB301" s="26"/>
      <c r="AC301" s="26"/>
      <c r="AD301" s="26"/>
      <c r="AE301" s="26"/>
      <c r="AF301" s="26"/>
      <c r="AG301" s="26"/>
      <c r="AH301" s="26"/>
      <c r="AI301" s="26"/>
      <c r="AJ301" s="26"/>
      <c r="AK301" s="26"/>
      <c r="AL301" s="26"/>
      <c r="AM301" s="26"/>
      <c r="AN301" s="26"/>
      <c r="AO301" s="26"/>
    </row>
    <row r="302" spans="1:41" ht="14.4" x14ac:dyDescent="0.3">
      <c r="A302" s="37"/>
      <c r="B302" s="26"/>
      <c r="C302" s="26"/>
      <c r="D302" s="19">
        <v>39.046999999999997</v>
      </c>
      <c r="E302" s="19">
        <v>21.715</v>
      </c>
      <c r="F302" s="26"/>
      <c r="G302" s="26"/>
      <c r="H302" s="18" t="s">
        <v>318</v>
      </c>
      <c r="I302" s="19">
        <v>-17.946999999999999</v>
      </c>
      <c r="J302" s="19">
        <v>-0.46</v>
      </c>
      <c r="K302" s="38">
        <v>0.96699999999999997</v>
      </c>
      <c r="L302" s="26"/>
      <c r="M302" s="37"/>
      <c r="N302" s="26"/>
      <c r="O302" s="26"/>
      <c r="P302" s="19">
        <v>43.531999999999996</v>
      </c>
      <c r="Q302" s="19">
        <v>22</v>
      </c>
      <c r="R302" s="26"/>
      <c r="S302" s="26"/>
      <c r="T302" s="18" t="s">
        <v>318</v>
      </c>
      <c r="U302" s="19">
        <v>25.494</v>
      </c>
      <c r="V302" s="19">
        <v>0.58599999999999997</v>
      </c>
      <c r="W302" s="38">
        <v>0.93500000000000005</v>
      </c>
      <c r="X302" s="51"/>
      <c r="Y302" s="26"/>
      <c r="Z302" s="26"/>
      <c r="AA302" s="26"/>
      <c r="AB302" s="26"/>
      <c r="AC302" s="26"/>
      <c r="AD302" s="26"/>
      <c r="AE302" s="26"/>
      <c r="AF302" s="26"/>
      <c r="AG302" s="26"/>
      <c r="AH302" s="26"/>
      <c r="AI302" s="26"/>
      <c r="AJ302" s="26"/>
      <c r="AK302" s="26"/>
      <c r="AL302" s="26"/>
      <c r="AM302" s="26"/>
      <c r="AN302" s="26"/>
      <c r="AO302" s="26"/>
    </row>
    <row r="303" spans="1:41" ht="14.4" x14ac:dyDescent="0.3">
      <c r="A303" s="35" t="s">
        <v>143</v>
      </c>
      <c r="B303" s="18" t="s">
        <v>309</v>
      </c>
      <c r="C303" s="19">
        <v>51.232999999999997</v>
      </c>
      <c r="D303" s="19">
        <v>7.117</v>
      </c>
      <c r="E303" s="19">
        <v>4.6479999999999997</v>
      </c>
      <c r="F303" s="19">
        <v>23.24</v>
      </c>
      <c r="G303" s="19">
        <v>79.224999999999994</v>
      </c>
      <c r="H303" s="26"/>
      <c r="I303" s="26"/>
      <c r="J303" s="26"/>
      <c r="K303" s="29"/>
      <c r="L303" s="26"/>
      <c r="M303" s="35" t="s">
        <v>143</v>
      </c>
      <c r="N303" s="18" t="s">
        <v>309</v>
      </c>
      <c r="O303" s="19">
        <v>57.213000000000001</v>
      </c>
      <c r="P303" s="19">
        <v>7.4240000000000004</v>
      </c>
      <c r="Q303" s="19">
        <v>22</v>
      </c>
      <c r="R303" s="19">
        <v>37.082000000000001</v>
      </c>
      <c r="S303" s="19">
        <v>77.343999999999994</v>
      </c>
      <c r="T303" s="26"/>
      <c r="U303" s="26"/>
      <c r="V303" s="26"/>
      <c r="W303" s="29"/>
      <c r="X303" s="51"/>
      <c r="Y303" s="26"/>
      <c r="Z303" s="26"/>
      <c r="AA303" s="26"/>
      <c r="AB303" s="26"/>
      <c r="AC303" s="26"/>
      <c r="AD303" s="26"/>
      <c r="AE303" s="26"/>
      <c r="AF303" s="26"/>
      <c r="AG303" s="26"/>
      <c r="AH303" s="26"/>
      <c r="AI303" s="26"/>
      <c r="AJ303" s="26"/>
      <c r="AK303" s="26"/>
      <c r="AL303" s="26"/>
      <c r="AM303" s="26"/>
      <c r="AN303" s="26"/>
      <c r="AO303" s="26"/>
    </row>
    <row r="304" spans="1:41" ht="14.4" x14ac:dyDescent="0.3">
      <c r="A304" s="37"/>
      <c r="B304" s="18" t="s">
        <v>310</v>
      </c>
      <c r="C304" s="19">
        <v>44.320999999999998</v>
      </c>
      <c r="D304" s="19">
        <v>8.5879999999999992</v>
      </c>
      <c r="E304" s="19">
        <v>8.4949999999999992</v>
      </c>
      <c r="F304" s="19">
        <v>17.327999999999999</v>
      </c>
      <c r="G304" s="19">
        <v>71.314999999999998</v>
      </c>
      <c r="H304" s="26"/>
      <c r="I304" s="26"/>
      <c r="J304" s="26"/>
      <c r="K304" s="29"/>
      <c r="L304" s="26"/>
      <c r="M304" s="37"/>
      <c r="N304" s="18" t="s">
        <v>310</v>
      </c>
      <c r="O304" s="19">
        <v>57.534999999999997</v>
      </c>
      <c r="P304" s="19">
        <v>9.0920000000000005</v>
      </c>
      <c r="Q304" s="19">
        <v>22</v>
      </c>
      <c r="R304" s="19">
        <v>32.878999999999998</v>
      </c>
      <c r="S304" s="19">
        <v>82.19</v>
      </c>
      <c r="T304" s="26"/>
      <c r="U304" s="26"/>
      <c r="V304" s="26"/>
      <c r="W304" s="29"/>
      <c r="X304" s="51"/>
      <c r="Y304" s="26"/>
      <c r="Z304" s="26"/>
      <c r="AA304" s="26"/>
      <c r="AB304" s="26"/>
      <c r="AC304" s="26"/>
      <c r="AD304" s="26"/>
      <c r="AE304" s="26"/>
      <c r="AF304" s="26"/>
      <c r="AG304" s="26"/>
      <c r="AH304" s="26"/>
      <c r="AI304" s="26"/>
      <c r="AJ304" s="26"/>
      <c r="AK304" s="26"/>
      <c r="AL304" s="26"/>
      <c r="AM304" s="26"/>
      <c r="AN304" s="26"/>
      <c r="AO304" s="26"/>
    </row>
    <row r="305" spans="1:41" ht="14.4" x14ac:dyDescent="0.3">
      <c r="A305" s="37"/>
      <c r="B305" s="18" t="s">
        <v>311</v>
      </c>
      <c r="C305" s="19">
        <v>54.796999999999997</v>
      </c>
      <c r="D305" s="19">
        <v>7.2</v>
      </c>
      <c r="E305" s="19">
        <v>4.6959999999999997</v>
      </c>
      <c r="F305" s="19">
        <v>26.63</v>
      </c>
      <c r="G305" s="19">
        <v>82.962999999999994</v>
      </c>
      <c r="H305" s="26"/>
      <c r="I305" s="26"/>
      <c r="J305" s="26"/>
      <c r="K305" s="29"/>
      <c r="L305" s="26"/>
      <c r="M305" s="37"/>
      <c r="N305" s="18" t="s">
        <v>311</v>
      </c>
      <c r="O305" s="19">
        <v>48.902999999999999</v>
      </c>
      <c r="P305" s="19">
        <v>6.4290000000000003</v>
      </c>
      <c r="Q305" s="19">
        <v>22</v>
      </c>
      <c r="R305" s="19">
        <v>31.469000000000001</v>
      </c>
      <c r="S305" s="19">
        <v>66.335999999999999</v>
      </c>
      <c r="T305" s="26"/>
      <c r="U305" s="26"/>
      <c r="V305" s="26"/>
      <c r="W305" s="29"/>
      <c r="X305" s="51"/>
      <c r="Y305" s="26"/>
      <c r="Z305" s="26"/>
      <c r="AA305" s="26"/>
      <c r="AB305" s="26"/>
      <c r="AC305" s="26"/>
      <c r="AD305" s="26"/>
      <c r="AE305" s="26"/>
      <c r="AF305" s="26"/>
      <c r="AG305" s="26"/>
      <c r="AH305" s="26"/>
      <c r="AI305" s="26"/>
      <c r="AJ305" s="26"/>
      <c r="AK305" s="26"/>
      <c r="AL305" s="26"/>
      <c r="AM305" s="26"/>
      <c r="AN305" s="26"/>
      <c r="AO305" s="26"/>
    </row>
    <row r="306" spans="1:41" ht="14.4" x14ac:dyDescent="0.3">
      <c r="A306" s="37"/>
      <c r="B306" s="18" t="s">
        <v>312</v>
      </c>
      <c r="C306" s="19">
        <v>47.61</v>
      </c>
      <c r="D306" s="19">
        <v>8.5879999999999992</v>
      </c>
      <c r="E306" s="19">
        <v>8.4949999999999992</v>
      </c>
      <c r="F306" s="19">
        <v>20.616</v>
      </c>
      <c r="G306" s="19">
        <v>74.603999999999999</v>
      </c>
      <c r="H306" s="26"/>
      <c r="I306" s="26"/>
      <c r="J306" s="26"/>
      <c r="K306" s="29"/>
      <c r="L306" s="26"/>
      <c r="M306" s="37"/>
      <c r="N306" s="18" t="s">
        <v>312</v>
      </c>
      <c r="O306" s="19">
        <v>46.811999999999998</v>
      </c>
      <c r="P306" s="19">
        <v>9.0920000000000005</v>
      </c>
      <c r="Q306" s="19">
        <v>22</v>
      </c>
      <c r="R306" s="19">
        <v>22.157</v>
      </c>
      <c r="S306" s="19">
        <v>71.468000000000004</v>
      </c>
      <c r="T306" s="26"/>
      <c r="U306" s="26"/>
      <c r="V306" s="26"/>
      <c r="W306" s="29"/>
      <c r="X306" s="51"/>
      <c r="Y306" s="26"/>
      <c r="Z306" s="26"/>
      <c r="AA306" s="26"/>
      <c r="AB306" s="26"/>
      <c r="AC306" s="26"/>
      <c r="AD306" s="26"/>
      <c r="AE306" s="26"/>
      <c r="AF306" s="26"/>
      <c r="AG306" s="26"/>
      <c r="AH306" s="26"/>
      <c r="AI306" s="26"/>
      <c r="AJ306" s="26"/>
      <c r="AK306" s="26"/>
      <c r="AL306" s="26"/>
      <c r="AM306" s="26"/>
      <c r="AN306" s="26"/>
      <c r="AO306" s="26"/>
    </row>
    <row r="307" spans="1:41" ht="14.4" x14ac:dyDescent="0.3">
      <c r="A307" s="37"/>
      <c r="B307" s="26"/>
      <c r="C307" s="26"/>
      <c r="D307" s="19">
        <v>8.9169999999999998</v>
      </c>
      <c r="E307" s="19">
        <v>20.010999999999999</v>
      </c>
      <c r="F307" s="26"/>
      <c r="G307" s="26"/>
      <c r="H307" s="18" t="s">
        <v>313</v>
      </c>
      <c r="I307" s="19">
        <v>6.9109999999999996</v>
      </c>
      <c r="J307" s="19">
        <v>0.77500000000000002</v>
      </c>
      <c r="K307" s="38">
        <v>0.86499999999999999</v>
      </c>
      <c r="L307" s="26"/>
      <c r="M307" s="37"/>
      <c r="N307" s="26"/>
      <c r="O307" s="26"/>
      <c r="P307" s="19">
        <v>11.738</v>
      </c>
      <c r="Q307" s="19">
        <v>22</v>
      </c>
      <c r="R307" s="26"/>
      <c r="S307" s="26"/>
      <c r="T307" s="18" t="s">
        <v>313</v>
      </c>
      <c r="U307" s="19">
        <v>-0.32200000000000001</v>
      </c>
      <c r="V307" s="19">
        <v>-2.7E-2</v>
      </c>
      <c r="W307" s="38">
        <v>1</v>
      </c>
      <c r="X307" s="51"/>
      <c r="Y307" s="26"/>
      <c r="Z307" s="26"/>
      <c r="AA307" s="26"/>
      <c r="AB307" s="26"/>
      <c r="AC307" s="26"/>
      <c r="AD307" s="26"/>
      <c r="AE307" s="26"/>
      <c r="AF307" s="26"/>
      <c r="AG307" s="26"/>
      <c r="AH307" s="26"/>
      <c r="AI307" s="26"/>
      <c r="AJ307" s="26"/>
      <c r="AK307" s="26"/>
      <c r="AL307" s="26"/>
      <c r="AM307" s="26"/>
      <c r="AN307" s="26"/>
      <c r="AO307" s="26"/>
    </row>
    <row r="308" spans="1:41" ht="14.4" x14ac:dyDescent="0.3">
      <c r="A308" s="37"/>
      <c r="B308" s="26"/>
      <c r="C308" s="26"/>
      <c r="D308" s="19">
        <v>7.7149999999999999</v>
      </c>
      <c r="E308" s="19">
        <v>20.536000000000001</v>
      </c>
      <c r="F308" s="26"/>
      <c r="G308" s="26"/>
      <c r="H308" s="18" t="s">
        <v>314</v>
      </c>
      <c r="I308" s="19">
        <v>-3.5640000000000001</v>
      </c>
      <c r="J308" s="19">
        <v>-0.46200000000000002</v>
      </c>
      <c r="K308" s="38">
        <v>0.96599999999999997</v>
      </c>
      <c r="L308" s="26"/>
      <c r="M308" s="37"/>
      <c r="N308" s="26"/>
      <c r="O308" s="26"/>
      <c r="P308" s="19">
        <v>9.8209999999999997</v>
      </c>
      <c r="Q308" s="19">
        <v>22</v>
      </c>
      <c r="R308" s="26"/>
      <c r="S308" s="26"/>
      <c r="T308" s="18" t="s">
        <v>314</v>
      </c>
      <c r="U308" s="19">
        <v>8.31</v>
      </c>
      <c r="V308" s="19">
        <v>0.84599999999999997</v>
      </c>
      <c r="W308" s="38">
        <v>0.83199999999999996</v>
      </c>
      <c r="X308" s="51"/>
      <c r="Y308" s="26"/>
      <c r="Z308" s="26"/>
      <c r="AA308" s="26"/>
      <c r="AB308" s="26"/>
      <c r="AC308" s="26"/>
      <c r="AD308" s="26"/>
      <c r="AE308" s="26"/>
      <c r="AF308" s="26"/>
      <c r="AG308" s="26"/>
      <c r="AH308" s="26"/>
      <c r="AI308" s="26"/>
      <c r="AJ308" s="26"/>
      <c r="AK308" s="26"/>
      <c r="AL308" s="26"/>
      <c r="AM308" s="26"/>
      <c r="AN308" s="26"/>
      <c r="AO308" s="26"/>
    </row>
    <row r="309" spans="1:41" ht="14.4" x14ac:dyDescent="0.3">
      <c r="A309" s="37"/>
      <c r="B309" s="26"/>
      <c r="C309" s="26"/>
      <c r="D309" s="19">
        <v>8.9169999999999998</v>
      </c>
      <c r="E309" s="19">
        <v>20.010999999999999</v>
      </c>
      <c r="F309" s="26"/>
      <c r="G309" s="26"/>
      <c r="H309" s="18" t="s">
        <v>315</v>
      </c>
      <c r="I309" s="19">
        <v>3.6230000000000002</v>
      </c>
      <c r="J309" s="19">
        <v>0.40600000000000003</v>
      </c>
      <c r="K309" s="38">
        <v>0.97699999999999998</v>
      </c>
      <c r="L309" s="26"/>
      <c r="M309" s="37"/>
      <c r="N309" s="26"/>
      <c r="O309" s="26"/>
      <c r="P309" s="19">
        <v>11.738</v>
      </c>
      <c r="Q309" s="19">
        <v>22</v>
      </c>
      <c r="R309" s="26"/>
      <c r="S309" s="26"/>
      <c r="T309" s="18" t="s">
        <v>315</v>
      </c>
      <c r="U309" s="19">
        <v>10.401</v>
      </c>
      <c r="V309" s="19">
        <v>0.88600000000000001</v>
      </c>
      <c r="W309" s="38">
        <v>0.81200000000000006</v>
      </c>
      <c r="X309" s="51"/>
      <c r="Y309" s="26"/>
      <c r="Z309" s="26"/>
      <c r="AA309" s="26"/>
      <c r="AB309" s="26"/>
      <c r="AC309" s="26"/>
      <c r="AD309" s="26"/>
      <c r="AE309" s="26"/>
      <c r="AF309" s="26"/>
      <c r="AG309" s="26"/>
      <c r="AH309" s="26"/>
      <c r="AI309" s="26"/>
      <c r="AJ309" s="26"/>
      <c r="AK309" s="26"/>
      <c r="AL309" s="26"/>
      <c r="AM309" s="26"/>
      <c r="AN309" s="26"/>
      <c r="AO309" s="26"/>
    </row>
    <row r="310" spans="1:41" ht="14.4" x14ac:dyDescent="0.3">
      <c r="A310" s="37"/>
      <c r="B310" s="26"/>
      <c r="C310" s="26"/>
      <c r="D310" s="19">
        <v>9.2100000000000009</v>
      </c>
      <c r="E310" s="19">
        <v>21.081</v>
      </c>
      <c r="F310" s="26"/>
      <c r="G310" s="26"/>
      <c r="H310" s="18" t="s">
        <v>316</v>
      </c>
      <c r="I310" s="19">
        <v>-10.475</v>
      </c>
      <c r="J310" s="19">
        <v>-1.137</v>
      </c>
      <c r="K310" s="38">
        <v>0.67100000000000004</v>
      </c>
      <c r="L310" s="26"/>
      <c r="M310" s="37"/>
      <c r="N310" s="26"/>
      <c r="O310" s="26"/>
      <c r="P310" s="19">
        <v>11.135999999999999</v>
      </c>
      <c r="Q310" s="19">
        <v>22</v>
      </c>
      <c r="R310" s="26"/>
      <c r="S310" s="26"/>
      <c r="T310" s="18" t="s">
        <v>316</v>
      </c>
      <c r="U310" s="19">
        <v>8.6319999999999997</v>
      </c>
      <c r="V310" s="19">
        <v>0.77500000000000002</v>
      </c>
      <c r="W310" s="38">
        <v>0.86499999999999999</v>
      </c>
      <c r="X310" s="51"/>
      <c r="Y310" s="26"/>
      <c r="Z310" s="26"/>
      <c r="AA310" s="26"/>
      <c r="AB310" s="26"/>
      <c r="AC310" s="26"/>
      <c r="AD310" s="26"/>
      <c r="AE310" s="26"/>
      <c r="AF310" s="26"/>
      <c r="AG310" s="26"/>
      <c r="AH310" s="26"/>
      <c r="AI310" s="26"/>
      <c r="AJ310" s="26"/>
      <c r="AK310" s="26"/>
      <c r="AL310" s="26"/>
      <c r="AM310" s="26"/>
      <c r="AN310" s="26"/>
      <c r="AO310" s="26"/>
    </row>
    <row r="311" spans="1:41" ht="14.4" x14ac:dyDescent="0.3">
      <c r="A311" s="37"/>
      <c r="B311" s="26"/>
      <c r="C311" s="26"/>
      <c r="D311" s="19">
        <v>10.000999999999999</v>
      </c>
      <c r="E311" s="19">
        <v>19.777999999999999</v>
      </c>
      <c r="F311" s="26"/>
      <c r="G311" s="26"/>
      <c r="H311" s="18" t="s">
        <v>317</v>
      </c>
      <c r="I311" s="19">
        <v>-3.2879999999999998</v>
      </c>
      <c r="J311" s="19">
        <v>-0.32900000000000001</v>
      </c>
      <c r="K311" s="38">
        <v>0.98699999999999999</v>
      </c>
      <c r="L311" s="26"/>
      <c r="M311" s="37"/>
      <c r="N311" s="26"/>
      <c r="O311" s="26"/>
      <c r="P311" s="19">
        <v>12.858000000000001</v>
      </c>
      <c r="Q311" s="19">
        <v>22</v>
      </c>
      <c r="R311" s="26"/>
      <c r="S311" s="26"/>
      <c r="T311" s="18" t="s">
        <v>317</v>
      </c>
      <c r="U311" s="19">
        <v>10.722</v>
      </c>
      <c r="V311" s="19">
        <v>0.83399999999999996</v>
      </c>
      <c r="W311" s="38">
        <v>0.83799999999999997</v>
      </c>
      <c r="X311" s="51"/>
      <c r="Y311" s="26"/>
      <c r="Z311" s="26"/>
      <c r="AA311" s="26"/>
      <c r="AB311" s="26"/>
      <c r="AC311" s="26"/>
      <c r="AD311" s="26"/>
      <c r="AE311" s="26"/>
      <c r="AF311" s="26"/>
      <c r="AG311" s="26"/>
      <c r="AH311" s="26"/>
      <c r="AI311" s="26"/>
      <c r="AJ311" s="26"/>
      <c r="AK311" s="26"/>
      <c r="AL311" s="26"/>
      <c r="AM311" s="26"/>
      <c r="AN311" s="26"/>
      <c r="AO311" s="26"/>
    </row>
    <row r="312" spans="1:41" ht="14.4" x14ac:dyDescent="0.3">
      <c r="A312" s="37"/>
      <c r="B312" s="26"/>
      <c r="C312" s="26"/>
      <c r="D312" s="19">
        <v>9.2100000000000009</v>
      </c>
      <c r="E312" s="19">
        <v>21.081</v>
      </c>
      <c r="F312" s="26"/>
      <c r="G312" s="26"/>
      <c r="H312" s="18" t="s">
        <v>318</v>
      </c>
      <c r="I312" s="19">
        <v>7.1870000000000003</v>
      </c>
      <c r="J312" s="19">
        <v>0.78</v>
      </c>
      <c r="K312" s="38">
        <v>0.86199999999999999</v>
      </c>
      <c r="L312" s="26"/>
      <c r="M312" s="37"/>
      <c r="N312" s="26"/>
      <c r="O312" s="26"/>
      <c r="P312" s="19">
        <v>11.135999999999999</v>
      </c>
      <c r="Q312" s="19">
        <v>22</v>
      </c>
      <c r="R312" s="26"/>
      <c r="S312" s="26"/>
      <c r="T312" s="18" t="s">
        <v>318</v>
      </c>
      <c r="U312" s="19">
        <v>2.09</v>
      </c>
      <c r="V312" s="19">
        <v>0.188</v>
      </c>
      <c r="W312" s="38">
        <v>0.998</v>
      </c>
      <c r="X312" s="51"/>
      <c r="Y312" s="26"/>
      <c r="Z312" s="26"/>
      <c r="AA312" s="26"/>
      <c r="AB312" s="26"/>
      <c r="AC312" s="26"/>
      <c r="AD312" s="26"/>
      <c r="AE312" s="26"/>
      <c r="AF312" s="26"/>
      <c r="AG312" s="26"/>
      <c r="AH312" s="26"/>
      <c r="AI312" s="26"/>
      <c r="AJ312" s="26"/>
      <c r="AK312" s="26"/>
      <c r="AL312" s="26"/>
      <c r="AM312" s="26"/>
      <c r="AN312" s="26"/>
      <c r="AO312" s="26"/>
    </row>
    <row r="313" spans="1:41" ht="14.4" x14ac:dyDescent="0.3">
      <c r="A313" s="35" t="s">
        <v>144</v>
      </c>
      <c r="B313" s="18" t="s">
        <v>309</v>
      </c>
      <c r="C313" s="19">
        <v>0.81799999999999995</v>
      </c>
      <c r="D313" s="19">
        <v>0.35199999999999998</v>
      </c>
      <c r="E313" s="19">
        <v>21</v>
      </c>
      <c r="F313" s="19">
        <v>-0.14000000000000001</v>
      </c>
      <c r="G313" s="19">
        <v>1.776</v>
      </c>
      <c r="H313" s="26"/>
      <c r="I313" s="26"/>
      <c r="J313" s="26"/>
      <c r="K313" s="29"/>
      <c r="L313" s="26"/>
      <c r="M313" s="35" t="s">
        <v>144</v>
      </c>
      <c r="N313" s="18" t="s">
        <v>309</v>
      </c>
      <c r="O313" s="19">
        <v>16.658000000000001</v>
      </c>
      <c r="P313" s="19">
        <v>2.645</v>
      </c>
      <c r="Q313" s="19">
        <v>22</v>
      </c>
      <c r="R313" s="19">
        <v>9.4849999999999994</v>
      </c>
      <c r="S313" s="19">
        <v>23.83</v>
      </c>
      <c r="T313" s="26"/>
      <c r="U313" s="26"/>
      <c r="V313" s="26"/>
      <c r="W313" s="29"/>
      <c r="X313" s="51"/>
      <c r="Y313" s="26"/>
      <c r="Z313" s="26"/>
      <c r="AA313" s="26"/>
      <c r="AB313" s="26"/>
      <c r="AC313" s="26"/>
      <c r="AD313" s="26"/>
      <c r="AE313" s="26"/>
      <c r="AF313" s="26"/>
      <c r="AG313" s="26"/>
      <c r="AH313" s="26"/>
      <c r="AI313" s="26"/>
      <c r="AJ313" s="26"/>
      <c r="AK313" s="26"/>
      <c r="AL313" s="26"/>
      <c r="AM313" s="26"/>
      <c r="AN313" s="26"/>
      <c r="AO313" s="26"/>
    </row>
    <row r="314" spans="1:41" ht="14.4" x14ac:dyDescent="0.3">
      <c r="A314" s="37"/>
      <c r="B314" s="18" t="s">
        <v>310</v>
      </c>
      <c r="C314" s="19">
        <v>0.56999999999999995</v>
      </c>
      <c r="D314" s="19">
        <v>0.53700000000000003</v>
      </c>
      <c r="E314" s="19">
        <v>21</v>
      </c>
      <c r="F314" s="19">
        <v>-0.89300000000000002</v>
      </c>
      <c r="G314" s="19">
        <v>2.0329999999999999</v>
      </c>
      <c r="H314" s="26"/>
      <c r="I314" s="26"/>
      <c r="J314" s="26"/>
      <c r="K314" s="29"/>
      <c r="L314" s="26"/>
      <c r="M314" s="37"/>
      <c r="N314" s="18" t="s">
        <v>310</v>
      </c>
      <c r="O314" s="19">
        <v>25.091000000000001</v>
      </c>
      <c r="P314" s="19">
        <v>3.24</v>
      </c>
      <c r="Q314" s="19">
        <v>22</v>
      </c>
      <c r="R314" s="19">
        <v>16.306999999999999</v>
      </c>
      <c r="S314" s="19">
        <v>33.875</v>
      </c>
      <c r="T314" s="26"/>
      <c r="U314" s="26"/>
      <c r="V314" s="26"/>
      <c r="W314" s="29"/>
      <c r="X314" s="51"/>
      <c r="Y314" s="26"/>
      <c r="Z314" s="26"/>
      <c r="AA314" s="26"/>
      <c r="AB314" s="26"/>
      <c r="AC314" s="26"/>
      <c r="AD314" s="26"/>
      <c r="AE314" s="26"/>
      <c r="AF314" s="26"/>
      <c r="AG314" s="26"/>
      <c r="AH314" s="26"/>
      <c r="AI314" s="26"/>
      <c r="AJ314" s="26"/>
      <c r="AK314" s="26"/>
      <c r="AL314" s="26"/>
      <c r="AM314" s="26"/>
      <c r="AN314" s="26"/>
      <c r="AO314" s="26"/>
    </row>
    <row r="315" spans="1:41" ht="14.4" x14ac:dyDescent="0.3">
      <c r="A315" s="37"/>
      <c r="B315" s="18" t="s">
        <v>311</v>
      </c>
      <c r="C315" s="19">
        <v>1.2729999999999999</v>
      </c>
      <c r="D315" s="19">
        <v>0.35199999999999998</v>
      </c>
      <c r="E315" s="19">
        <v>21</v>
      </c>
      <c r="F315" s="19">
        <v>0.315</v>
      </c>
      <c r="G315" s="19">
        <v>2.23</v>
      </c>
      <c r="H315" s="26"/>
      <c r="I315" s="26"/>
      <c r="J315" s="26"/>
      <c r="K315" s="29"/>
      <c r="L315" s="26"/>
      <c r="M315" s="37"/>
      <c r="N315" s="18" t="s">
        <v>311</v>
      </c>
      <c r="O315" s="19">
        <v>18.654</v>
      </c>
      <c r="P315" s="19">
        <v>2.2909999999999999</v>
      </c>
      <c r="Q315" s="19">
        <v>22</v>
      </c>
      <c r="R315" s="19">
        <v>12.443</v>
      </c>
      <c r="S315" s="19">
        <v>24.866</v>
      </c>
      <c r="T315" s="26"/>
      <c r="U315" s="26"/>
      <c r="V315" s="26"/>
      <c r="W315" s="29"/>
      <c r="X315" s="51"/>
      <c r="Y315" s="26"/>
      <c r="Z315" s="26"/>
      <c r="AA315" s="26"/>
      <c r="AB315" s="26"/>
      <c r="AC315" s="26"/>
      <c r="AD315" s="26"/>
      <c r="AE315" s="26"/>
      <c r="AF315" s="26"/>
      <c r="AG315" s="26"/>
      <c r="AH315" s="26"/>
      <c r="AI315" s="26"/>
      <c r="AJ315" s="26"/>
      <c r="AK315" s="26"/>
      <c r="AL315" s="26"/>
      <c r="AM315" s="26"/>
      <c r="AN315" s="26"/>
      <c r="AO315" s="26"/>
    </row>
    <row r="316" spans="1:41" ht="14.4" x14ac:dyDescent="0.3">
      <c r="A316" s="37"/>
      <c r="B316" s="18" t="s">
        <v>312</v>
      </c>
      <c r="C316" s="19">
        <v>4.8179999999999996</v>
      </c>
      <c r="D316" s="19">
        <v>0.46500000000000002</v>
      </c>
      <c r="E316" s="19">
        <v>21</v>
      </c>
      <c r="F316" s="19">
        <v>3.5510000000000002</v>
      </c>
      <c r="G316" s="19">
        <v>6.085</v>
      </c>
      <c r="H316" s="26"/>
      <c r="I316" s="26"/>
      <c r="J316" s="26"/>
      <c r="K316" s="29"/>
      <c r="L316" s="26"/>
      <c r="M316" s="37"/>
      <c r="N316" s="18" t="s">
        <v>312</v>
      </c>
      <c r="O316" s="19">
        <v>15.739000000000001</v>
      </c>
      <c r="P316" s="19">
        <v>3.24</v>
      </c>
      <c r="Q316" s="19">
        <v>22</v>
      </c>
      <c r="R316" s="19">
        <v>6.9550000000000001</v>
      </c>
      <c r="S316" s="19">
        <v>24.524000000000001</v>
      </c>
      <c r="T316" s="26"/>
      <c r="U316" s="26"/>
      <c r="V316" s="26"/>
      <c r="W316" s="29"/>
      <c r="X316" s="51"/>
      <c r="Y316" s="26"/>
      <c r="Z316" s="26"/>
      <c r="AA316" s="26"/>
      <c r="AB316" s="26"/>
      <c r="AC316" s="26"/>
      <c r="AD316" s="26"/>
      <c r="AE316" s="26"/>
      <c r="AF316" s="26"/>
      <c r="AG316" s="26"/>
      <c r="AH316" s="26"/>
      <c r="AI316" s="26"/>
      <c r="AJ316" s="26"/>
      <c r="AK316" s="26"/>
      <c r="AL316" s="26"/>
      <c r="AM316" s="26"/>
      <c r="AN316" s="26"/>
      <c r="AO316" s="26"/>
    </row>
    <row r="317" spans="1:41" ht="14.4" x14ac:dyDescent="0.3">
      <c r="A317" s="37"/>
      <c r="B317" s="26"/>
      <c r="C317" s="26"/>
      <c r="D317" s="19">
        <v>0.64200000000000002</v>
      </c>
      <c r="E317" s="19">
        <v>21</v>
      </c>
      <c r="F317" s="26"/>
      <c r="G317" s="26"/>
      <c r="H317" s="18" t="s">
        <v>313</v>
      </c>
      <c r="I317" s="19">
        <v>0.248</v>
      </c>
      <c r="J317" s="19">
        <v>0.38500000000000001</v>
      </c>
      <c r="K317" s="38">
        <v>0.98</v>
      </c>
      <c r="L317" s="26"/>
      <c r="M317" s="37"/>
      <c r="N317" s="26"/>
      <c r="O317" s="26"/>
      <c r="P317" s="19">
        <v>4.1820000000000004</v>
      </c>
      <c r="Q317" s="19">
        <v>22</v>
      </c>
      <c r="R317" s="26"/>
      <c r="S317" s="26"/>
      <c r="T317" s="18" t="s">
        <v>313</v>
      </c>
      <c r="U317" s="19">
        <v>-8.4329999999999998</v>
      </c>
      <c r="V317" s="19">
        <v>-2.016</v>
      </c>
      <c r="W317" s="38">
        <v>0.21199999999999999</v>
      </c>
      <c r="X317" s="51"/>
      <c r="Y317" s="26"/>
      <c r="Z317" s="26"/>
      <c r="AA317" s="26"/>
      <c r="AB317" s="26"/>
      <c r="AC317" s="26"/>
      <c r="AD317" s="26"/>
      <c r="AE317" s="26"/>
      <c r="AF317" s="26"/>
      <c r="AG317" s="26"/>
      <c r="AH317" s="26"/>
      <c r="AI317" s="26"/>
      <c r="AJ317" s="26"/>
      <c r="AK317" s="26"/>
      <c r="AL317" s="26"/>
      <c r="AM317" s="26"/>
      <c r="AN317" s="26"/>
      <c r="AO317" s="26"/>
    </row>
    <row r="318" spans="1:41" ht="14.4" x14ac:dyDescent="0.3">
      <c r="A318" s="37"/>
      <c r="B318" s="26"/>
      <c r="C318" s="26"/>
      <c r="D318" s="19">
        <v>0.497</v>
      </c>
      <c r="E318" s="19">
        <v>21</v>
      </c>
      <c r="F318" s="26"/>
      <c r="G318" s="26"/>
      <c r="H318" s="18" t="s">
        <v>314</v>
      </c>
      <c r="I318" s="19">
        <v>-0.45500000000000002</v>
      </c>
      <c r="J318" s="19">
        <v>-0.91400000000000003</v>
      </c>
      <c r="K318" s="38">
        <v>0.79700000000000004</v>
      </c>
      <c r="L318" s="26"/>
      <c r="M318" s="37"/>
      <c r="N318" s="26"/>
      <c r="O318" s="26"/>
      <c r="P318" s="19">
        <v>3.4990000000000001</v>
      </c>
      <c r="Q318" s="19">
        <v>22</v>
      </c>
      <c r="R318" s="26"/>
      <c r="S318" s="26"/>
      <c r="T318" s="18" t="s">
        <v>314</v>
      </c>
      <c r="U318" s="19">
        <v>-1.996</v>
      </c>
      <c r="V318" s="19">
        <v>-0.57099999999999995</v>
      </c>
      <c r="W318" s="38">
        <v>0.94</v>
      </c>
      <c r="X318" s="51"/>
      <c r="Y318" s="26"/>
      <c r="Z318" s="26"/>
      <c r="AA318" s="26"/>
      <c r="AB318" s="26"/>
      <c r="AC318" s="26"/>
      <c r="AD318" s="26"/>
      <c r="AE318" s="26"/>
      <c r="AF318" s="26"/>
      <c r="AG318" s="26"/>
      <c r="AH318" s="26"/>
      <c r="AI318" s="26"/>
      <c r="AJ318" s="26"/>
      <c r="AK318" s="26"/>
      <c r="AL318" s="26"/>
      <c r="AM318" s="26"/>
      <c r="AN318" s="26"/>
      <c r="AO318" s="26"/>
    </row>
    <row r="319" spans="1:41" ht="14.4" x14ac:dyDescent="0.3">
      <c r="A319" s="37"/>
      <c r="B319" s="26"/>
      <c r="C319" s="26"/>
      <c r="D319" s="19">
        <v>0.58299999999999996</v>
      </c>
      <c r="E319" s="19">
        <v>21</v>
      </c>
      <c r="F319" s="26"/>
      <c r="G319" s="26"/>
      <c r="H319" s="18" t="s">
        <v>315</v>
      </c>
      <c r="I319" s="19">
        <v>-4</v>
      </c>
      <c r="J319" s="19">
        <v>-6.8579999999999997</v>
      </c>
      <c r="K319" s="52" t="s">
        <v>294</v>
      </c>
      <c r="L319" s="26"/>
      <c r="M319" s="37"/>
      <c r="N319" s="26"/>
      <c r="O319" s="26"/>
      <c r="P319" s="19">
        <v>4.1820000000000004</v>
      </c>
      <c r="Q319" s="19">
        <v>22</v>
      </c>
      <c r="R319" s="26"/>
      <c r="S319" s="26"/>
      <c r="T319" s="18" t="s">
        <v>315</v>
      </c>
      <c r="U319" s="19">
        <v>0.91800000000000004</v>
      </c>
      <c r="V319" s="19">
        <v>0.22</v>
      </c>
      <c r="W319" s="38">
        <v>0.996</v>
      </c>
      <c r="X319" s="51"/>
      <c r="Y319" s="26"/>
      <c r="Z319" s="26"/>
      <c r="AA319" s="26"/>
      <c r="AB319" s="26"/>
      <c r="AC319" s="26"/>
      <c r="AD319" s="26"/>
      <c r="AE319" s="26"/>
      <c r="AF319" s="26"/>
      <c r="AG319" s="26"/>
      <c r="AH319" s="26"/>
      <c r="AI319" s="26"/>
      <c r="AJ319" s="26"/>
      <c r="AK319" s="26"/>
      <c r="AL319" s="26"/>
      <c r="AM319" s="26"/>
      <c r="AN319" s="26"/>
      <c r="AO319" s="26"/>
    </row>
    <row r="320" spans="1:41" ht="14.4" x14ac:dyDescent="0.3">
      <c r="A320" s="37"/>
      <c r="B320" s="26"/>
      <c r="C320" s="26"/>
      <c r="D320" s="19">
        <v>0.64200000000000002</v>
      </c>
      <c r="E320" s="19">
        <v>21</v>
      </c>
      <c r="F320" s="26"/>
      <c r="G320" s="26"/>
      <c r="H320" s="18" t="s">
        <v>316</v>
      </c>
      <c r="I320" s="19">
        <v>-0.70199999999999996</v>
      </c>
      <c r="J320" s="19">
        <v>-1.0940000000000001</v>
      </c>
      <c r="K320" s="38">
        <v>0.69699999999999995</v>
      </c>
      <c r="L320" s="26"/>
      <c r="M320" s="37"/>
      <c r="N320" s="26"/>
      <c r="O320" s="26"/>
      <c r="P320" s="19">
        <v>3.968</v>
      </c>
      <c r="Q320" s="19">
        <v>22</v>
      </c>
      <c r="R320" s="26"/>
      <c r="S320" s="26"/>
      <c r="T320" s="18" t="s">
        <v>316</v>
      </c>
      <c r="U320" s="19">
        <v>6.4370000000000003</v>
      </c>
      <c r="V320" s="19">
        <v>1.6220000000000001</v>
      </c>
      <c r="W320" s="38">
        <v>0.38700000000000001</v>
      </c>
      <c r="X320" s="51"/>
      <c r="Y320" s="26"/>
      <c r="Z320" s="26"/>
      <c r="AA320" s="26"/>
      <c r="AB320" s="26"/>
      <c r="AC320" s="26"/>
      <c r="AD320" s="26"/>
      <c r="AE320" s="26"/>
      <c r="AF320" s="26"/>
      <c r="AG320" s="26"/>
      <c r="AH320" s="26"/>
      <c r="AI320" s="26"/>
      <c r="AJ320" s="26"/>
      <c r="AK320" s="26"/>
      <c r="AL320" s="26"/>
      <c r="AM320" s="26"/>
      <c r="AN320" s="26"/>
      <c r="AO320" s="26"/>
    </row>
    <row r="321" spans="1:41" ht="14.4" x14ac:dyDescent="0.3">
      <c r="A321" s="37"/>
      <c r="B321" s="26"/>
      <c r="C321" s="26"/>
      <c r="D321" s="19">
        <v>0.71099999999999997</v>
      </c>
      <c r="E321" s="19">
        <v>21</v>
      </c>
      <c r="F321" s="26"/>
      <c r="G321" s="26"/>
      <c r="H321" s="18" t="s">
        <v>317</v>
      </c>
      <c r="I321" s="19">
        <v>-4.2469999999999999</v>
      </c>
      <c r="J321" s="19">
        <v>-5.976</v>
      </c>
      <c r="K321" s="52" t="s">
        <v>294</v>
      </c>
      <c r="L321" s="26"/>
      <c r="M321" s="37"/>
      <c r="N321" s="26"/>
      <c r="O321" s="26"/>
      <c r="P321" s="19">
        <v>4.5810000000000004</v>
      </c>
      <c r="Q321" s="19">
        <v>22</v>
      </c>
      <c r="R321" s="26"/>
      <c r="S321" s="26"/>
      <c r="T321" s="18" t="s">
        <v>317</v>
      </c>
      <c r="U321" s="19">
        <v>9.3510000000000009</v>
      </c>
      <c r="V321" s="19">
        <v>2.0409999999999999</v>
      </c>
      <c r="W321" s="38">
        <v>0.20399999999999999</v>
      </c>
      <c r="X321" s="51"/>
      <c r="Y321" s="26"/>
      <c r="Z321" s="26"/>
      <c r="AA321" s="26"/>
      <c r="AB321" s="26"/>
      <c r="AC321" s="26"/>
      <c r="AD321" s="26"/>
      <c r="AE321" s="26"/>
      <c r="AF321" s="26"/>
      <c r="AG321" s="26"/>
      <c r="AH321" s="26"/>
      <c r="AI321" s="26"/>
      <c r="AJ321" s="26"/>
      <c r="AK321" s="26"/>
      <c r="AL321" s="26"/>
      <c r="AM321" s="26"/>
      <c r="AN321" s="26"/>
      <c r="AO321" s="26"/>
    </row>
    <row r="322" spans="1:41" ht="14.4" x14ac:dyDescent="0.3">
      <c r="A322" s="37"/>
      <c r="B322" s="26"/>
      <c r="C322" s="26"/>
      <c r="D322" s="19">
        <v>0.58299999999999996</v>
      </c>
      <c r="E322" s="19">
        <v>21</v>
      </c>
      <c r="F322" s="26"/>
      <c r="G322" s="26"/>
      <c r="H322" s="18" t="s">
        <v>318</v>
      </c>
      <c r="I322" s="19">
        <v>-3.5449999999999999</v>
      </c>
      <c r="J322" s="19">
        <v>-6.0780000000000003</v>
      </c>
      <c r="K322" s="52" t="s">
        <v>294</v>
      </c>
      <c r="L322" s="26"/>
      <c r="M322" s="37"/>
      <c r="N322" s="26"/>
      <c r="O322" s="26"/>
      <c r="P322" s="19">
        <v>3.968</v>
      </c>
      <c r="Q322" s="19">
        <v>22</v>
      </c>
      <c r="R322" s="26"/>
      <c r="S322" s="26"/>
      <c r="T322" s="18" t="s">
        <v>318</v>
      </c>
      <c r="U322" s="19">
        <v>2.915</v>
      </c>
      <c r="V322" s="19">
        <v>0.73499999999999999</v>
      </c>
      <c r="W322" s="38">
        <v>0.88200000000000001</v>
      </c>
      <c r="X322" s="51"/>
      <c r="Y322" s="26"/>
      <c r="Z322" s="26"/>
      <c r="AA322" s="26"/>
      <c r="AB322" s="26"/>
      <c r="AC322" s="26"/>
      <c r="AD322" s="26"/>
      <c r="AE322" s="26"/>
      <c r="AF322" s="26"/>
      <c r="AG322" s="26"/>
      <c r="AH322" s="26"/>
      <c r="AI322" s="26"/>
      <c r="AJ322" s="26"/>
      <c r="AK322" s="26"/>
      <c r="AL322" s="26"/>
      <c r="AM322" s="26"/>
      <c r="AN322" s="26"/>
      <c r="AO322" s="26"/>
    </row>
    <row r="323" spans="1:41" ht="14.4" x14ac:dyDescent="0.3">
      <c r="A323" s="35" t="s">
        <v>145</v>
      </c>
      <c r="B323" s="18" t="s">
        <v>309</v>
      </c>
      <c r="C323" s="19">
        <v>1903.6320000000001</v>
      </c>
      <c r="D323" s="19">
        <v>280.59699999999998</v>
      </c>
      <c r="E323" s="19">
        <v>2.9039999999999999</v>
      </c>
      <c r="F323" s="19">
        <v>354.173</v>
      </c>
      <c r="G323" s="19">
        <v>3453.0920000000001</v>
      </c>
      <c r="H323" s="26"/>
      <c r="I323" s="26"/>
      <c r="J323" s="26"/>
      <c r="K323" s="29"/>
      <c r="L323" s="26"/>
      <c r="M323" s="35" t="s">
        <v>145</v>
      </c>
      <c r="N323" s="18" t="s">
        <v>309</v>
      </c>
      <c r="O323" s="19">
        <v>2327.2959999999998</v>
      </c>
      <c r="P323" s="19">
        <v>303.149</v>
      </c>
      <c r="Q323" s="19">
        <v>22</v>
      </c>
      <c r="R323" s="19">
        <v>1505.269</v>
      </c>
      <c r="S323" s="19">
        <v>3149.3229999999999</v>
      </c>
      <c r="T323" s="26"/>
      <c r="U323" s="26"/>
      <c r="V323" s="26"/>
      <c r="W323" s="29"/>
      <c r="X323" s="51"/>
      <c r="Y323" s="26"/>
      <c r="Z323" s="26"/>
      <c r="AA323" s="26"/>
      <c r="AB323" s="26"/>
      <c r="AC323" s="26"/>
      <c r="AD323" s="26"/>
      <c r="AE323" s="26"/>
      <c r="AF323" s="26"/>
      <c r="AG323" s="26"/>
      <c r="AH323" s="26"/>
      <c r="AI323" s="26"/>
      <c r="AJ323" s="26"/>
      <c r="AK323" s="26"/>
      <c r="AL323" s="26"/>
      <c r="AM323" s="26"/>
      <c r="AN323" s="26"/>
      <c r="AO323" s="26"/>
    </row>
    <row r="324" spans="1:41" ht="14.4" x14ac:dyDescent="0.3">
      <c r="A324" s="37"/>
      <c r="B324" s="18" t="s">
        <v>310</v>
      </c>
      <c r="C324" s="19">
        <v>2024.3579999999999</v>
      </c>
      <c r="D324" s="19">
        <v>310.63099999999997</v>
      </c>
      <c r="E324" s="19">
        <v>4.2569999999999997</v>
      </c>
      <c r="F324" s="19">
        <v>741.49300000000005</v>
      </c>
      <c r="G324" s="19">
        <v>3307.223</v>
      </c>
      <c r="H324" s="26"/>
      <c r="I324" s="26"/>
      <c r="J324" s="26"/>
      <c r="K324" s="29"/>
      <c r="L324" s="26"/>
      <c r="M324" s="37"/>
      <c r="N324" s="18" t="s">
        <v>310</v>
      </c>
      <c r="O324" s="19">
        <v>3326.85</v>
      </c>
      <c r="P324" s="19">
        <v>371.28</v>
      </c>
      <c r="Q324" s="19">
        <v>22</v>
      </c>
      <c r="R324" s="19">
        <v>2320.076</v>
      </c>
      <c r="S324" s="19">
        <v>4333.6229999999996</v>
      </c>
      <c r="T324" s="26"/>
      <c r="U324" s="26"/>
      <c r="V324" s="26"/>
      <c r="W324" s="29"/>
      <c r="X324" s="51"/>
      <c r="Y324" s="26"/>
      <c r="Z324" s="26"/>
      <c r="AA324" s="26"/>
      <c r="AB324" s="26"/>
      <c r="AC324" s="26"/>
      <c r="AD324" s="26"/>
      <c r="AE324" s="26"/>
      <c r="AF324" s="26"/>
      <c r="AG324" s="26"/>
      <c r="AH324" s="26"/>
      <c r="AI324" s="26"/>
      <c r="AJ324" s="26"/>
      <c r="AK324" s="26"/>
      <c r="AL324" s="26"/>
      <c r="AM324" s="26"/>
      <c r="AN324" s="26"/>
      <c r="AO324" s="26"/>
    </row>
    <row r="325" spans="1:41" ht="14.4" x14ac:dyDescent="0.3">
      <c r="A325" s="37"/>
      <c r="B325" s="18" t="s">
        <v>311</v>
      </c>
      <c r="C325" s="19">
        <v>2300.0410000000002</v>
      </c>
      <c r="D325" s="19">
        <v>282.654</v>
      </c>
      <c r="E325" s="19">
        <v>2.9729999999999999</v>
      </c>
      <c r="F325" s="19">
        <v>773.78499999999997</v>
      </c>
      <c r="G325" s="19">
        <v>3826.2979999999998</v>
      </c>
      <c r="H325" s="26"/>
      <c r="I325" s="26"/>
      <c r="J325" s="26"/>
      <c r="K325" s="29"/>
      <c r="L325" s="26"/>
      <c r="M325" s="37"/>
      <c r="N325" s="18" t="s">
        <v>311</v>
      </c>
      <c r="O325" s="19">
        <v>2264.4349999999999</v>
      </c>
      <c r="P325" s="19">
        <v>262.53399999999999</v>
      </c>
      <c r="Q325" s="19">
        <v>22</v>
      </c>
      <c r="R325" s="19">
        <v>1552.539</v>
      </c>
      <c r="S325" s="19">
        <v>2976.3319999999999</v>
      </c>
      <c r="T325" s="26"/>
      <c r="U325" s="26"/>
      <c r="V325" s="26"/>
      <c r="W325" s="29"/>
      <c r="X325" s="51"/>
      <c r="Y325" s="26"/>
      <c r="Z325" s="26"/>
      <c r="AA325" s="26"/>
      <c r="AB325" s="26"/>
      <c r="AC325" s="26"/>
      <c r="AD325" s="26"/>
      <c r="AE325" s="26"/>
      <c r="AF325" s="26"/>
      <c r="AG325" s="26"/>
      <c r="AH325" s="26"/>
      <c r="AI325" s="26"/>
      <c r="AJ325" s="26"/>
      <c r="AK325" s="26"/>
      <c r="AL325" s="26"/>
      <c r="AM325" s="26"/>
      <c r="AN325" s="26"/>
      <c r="AO325" s="26"/>
    </row>
    <row r="326" spans="1:41" ht="14.4" x14ac:dyDescent="0.3">
      <c r="A326" s="37"/>
      <c r="B326" s="18" t="s">
        <v>312</v>
      </c>
      <c r="C326" s="19">
        <v>1940.825</v>
      </c>
      <c r="D326" s="19">
        <v>310.63099999999997</v>
      </c>
      <c r="E326" s="19">
        <v>4.2569999999999997</v>
      </c>
      <c r="F326" s="19">
        <v>657.96</v>
      </c>
      <c r="G326" s="19">
        <v>3223.69</v>
      </c>
      <c r="H326" s="26"/>
      <c r="I326" s="26"/>
      <c r="J326" s="26"/>
      <c r="K326" s="29"/>
      <c r="L326" s="26"/>
      <c r="M326" s="37"/>
      <c r="N326" s="18" t="s">
        <v>312</v>
      </c>
      <c r="O326" s="19">
        <v>1654.249</v>
      </c>
      <c r="P326" s="19">
        <v>371.28</v>
      </c>
      <c r="Q326" s="19">
        <v>22</v>
      </c>
      <c r="R326" s="19">
        <v>647.47500000000002</v>
      </c>
      <c r="S326" s="19">
        <v>2661.0219999999999</v>
      </c>
      <c r="T326" s="26"/>
      <c r="U326" s="26"/>
      <c r="V326" s="26"/>
      <c r="W326" s="29"/>
      <c r="X326" s="51"/>
      <c r="Y326" s="26"/>
      <c r="Z326" s="26"/>
      <c r="AA326" s="26"/>
      <c r="AB326" s="26"/>
      <c r="AC326" s="26"/>
      <c r="AD326" s="26"/>
      <c r="AE326" s="26"/>
      <c r="AF326" s="26"/>
      <c r="AG326" s="26"/>
      <c r="AH326" s="26"/>
      <c r="AI326" s="26"/>
      <c r="AJ326" s="26"/>
      <c r="AK326" s="26"/>
      <c r="AL326" s="26"/>
      <c r="AM326" s="26"/>
      <c r="AN326" s="26"/>
      <c r="AO326" s="26"/>
    </row>
    <row r="327" spans="1:41" ht="14.4" x14ac:dyDescent="0.3">
      <c r="A327" s="37"/>
      <c r="B327" s="26"/>
      <c r="C327" s="26"/>
      <c r="D327" s="19">
        <v>245.02799999999999</v>
      </c>
      <c r="E327" s="19">
        <v>20.009</v>
      </c>
      <c r="F327" s="26"/>
      <c r="G327" s="26"/>
      <c r="H327" s="18" t="s">
        <v>313</v>
      </c>
      <c r="I327" s="19">
        <v>-120.726</v>
      </c>
      <c r="J327" s="19">
        <v>-0.49299999999999999</v>
      </c>
      <c r="K327" s="38">
        <v>0.96</v>
      </c>
      <c r="L327" s="26"/>
      <c r="M327" s="37"/>
      <c r="N327" s="26"/>
      <c r="O327" s="26"/>
      <c r="P327" s="19">
        <v>479.32</v>
      </c>
      <c r="Q327" s="19">
        <v>22</v>
      </c>
      <c r="R327" s="26"/>
      <c r="S327" s="26"/>
      <c r="T327" s="18" t="s">
        <v>313</v>
      </c>
      <c r="U327" s="19">
        <v>-999.55399999999997</v>
      </c>
      <c r="V327" s="19">
        <v>-2.085</v>
      </c>
      <c r="W327" s="38">
        <v>0.189</v>
      </c>
      <c r="X327" s="51"/>
      <c r="Y327" s="26"/>
      <c r="Z327" s="26"/>
      <c r="AA327" s="26"/>
      <c r="AB327" s="26"/>
      <c r="AC327" s="26"/>
      <c r="AD327" s="26"/>
      <c r="AE327" s="26"/>
      <c r="AF327" s="26"/>
      <c r="AG327" s="26"/>
      <c r="AH327" s="26"/>
      <c r="AI327" s="26"/>
      <c r="AJ327" s="26"/>
      <c r="AK327" s="26"/>
      <c r="AL327" s="26"/>
      <c r="AM327" s="26"/>
      <c r="AN327" s="26"/>
      <c r="AO327" s="26"/>
    </row>
    <row r="328" spans="1:41" ht="14.4" x14ac:dyDescent="0.3">
      <c r="A328" s="37"/>
      <c r="B328" s="26"/>
      <c r="C328" s="26"/>
      <c r="D328" s="19">
        <v>212.89400000000001</v>
      </c>
      <c r="E328" s="19">
        <v>20.21</v>
      </c>
      <c r="F328" s="26"/>
      <c r="G328" s="26"/>
      <c r="H328" s="18" t="s">
        <v>314</v>
      </c>
      <c r="I328" s="19">
        <v>-396.40899999999999</v>
      </c>
      <c r="J328" s="19">
        <v>-1.8620000000000001</v>
      </c>
      <c r="K328" s="38">
        <v>0.27500000000000002</v>
      </c>
      <c r="L328" s="26"/>
      <c r="M328" s="37"/>
      <c r="N328" s="26"/>
      <c r="O328" s="26"/>
      <c r="P328" s="19">
        <v>401.02800000000002</v>
      </c>
      <c r="Q328" s="19">
        <v>22</v>
      </c>
      <c r="R328" s="26"/>
      <c r="S328" s="26"/>
      <c r="T328" s="18" t="s">
        <v>314</v>
      </c>
      <c r="U328" s="19">
        <v>62.86</v>
      </c>
      <c r="V328" s="19">
        <v>0.157</v>
      </c>
      <c r="W328" s="38">
        <v>0.999</v>
      </c>
      <c r="X328" s="51"/>
      <c r="Y328" s="26"/>
      <c r="Z328" s="26"/>
      <c r="AA328" s="26"/>
      <c r="AB328" s="26"/>
      <c r="AC328" s="26"/>
      <c r="AD328" s="26"/>
      <c r="AE328" s="26"/>
      <c r="AF328" s="26"/>
      <c r="AG328" s="26"/>
      <c r="AH328" s="26"/>
      <c r="AI328" s="26"/>
      <c r="AJ328" s="26"/>
      <c r="AK328" s="26"/>
      <c r="AL328" s="26"/>
      <c r="AM328" s="26"/>
      <c r="AN328" s="26"/>
      <c r="AO328" s="26"/>
    </row>
    <row r="329" spans="1:41" ht="14.4" x14ac:dyDescent="0.3">
      <c r="A329" s="37"/>
      <c r="B329" s="26"/>
      <c r="C329" s="26"/>
      <c r="D329" s="19">
        <v>245.02799999999999</v>
      </c>
      <c r="E329" s="19">
        <v>20.009</v>
      </c>
      <c r="F329" s="26"/>
      <c r="G329" s="26"/>
      <c r="H329" s="18" t="s">
        <v>315</v>
      </c>
      <c r="I329" s="19">
        <v>-37.192</v>
      </c>
      <c r="J329" s="19">
        <v>-0.152</v>
      </c>
      <c r="K329" s="38">
        <v>0.999</v>
      </c>
      <c r="L329" s="26"/>
      <c r="M329" s="37"/>
      <c r="N329" s="26"/>
      <c r="O329" s="26"/>
      <c r="P329" s="19">
        <v>479.32</v>
      </c>
      <c r="Q329" s="19">
        <v>22</v>
      </c>
      <c r="R329" s="26"/>
      <c r="S329" s="26"/>
      <c r="T329" s="18" t="s">
        <v>315</v>
      </c>
      <c r="U329" s="19">
        <v>673.04700000000003</v>
      </c>
      <c r="V329" s="19">
        <v>1.4039999999999999</v>
      </c>
      <c r="W329" s="38">
        <v>0.51</v>
      </c>
      <c r="X329" s="51"/>
      <c r="Y329" s="26"/>
      <c r="Z329" s="26"/>
      <c r="AA329" s="26"/>
      <c r="AB329" s="26"/>
      <c r="AC329" s="26"/>
      <c r="AD329" s="26"/>
      <c r="AE329" s="26"/>
      <c r="AF329" s="26"/>
      <c r="AG329" s="26"/>
      <c r="AH329" s="26"/>
      <c r="AI329" s="26"/>
      <c r="AJ329" s="26"/>
      <c r="AK329" s="26"/>
      <c r="AL329" s="26"/>
      <c r="AM329" s="26"/>
      <c r="AN329" s="26"/>
      <c r="AO329" s="26"/>
    </row>
    <row r="330" spans="1:41" ht="14.4" x14ac:dyDescent="0.3">
      <c r="A330" s="37"/>
      <c r="B330" s="26"/>
      <c r="C330" s="26"/>
      <c r="D330" s="19">
        <v>255.447</v>
      </c>
      <c r="E330" s="19">
        <v>20.437000000000001</v>
      </c>
      <c r="F330" s="26"/>
      <c r="G330" s="26"/>
      <c r="H330" s="18" t="s">
        <v>316</v>
      </c>
      <c r="I330" s="19">
        <v>-275.68299999999999</v>
      </c>
      <c r="J330" s="19">
        <v>-1.079</v>
      </c>
      <c r="K330" s="38">
        <v>0.70599999999999996</v>
      </c>
      <c r="L330" s="26"/>
      <c r="M330" s="37"/>
      <c r="N330" s="26"/>
      <c r="O330" s="26"/>
      <c r="P330" s="19">
        <v>454.72300000000001</v>
      </c>
      <c r="Q330" s="19">
        <v>22</v>
      </c>
      <c r="R330" s="26"/>
      <c r="S330" s="26"/>
      <c r="T330" s="18" t="s">
        <v>316</v>
      </c>
      <c r="U330" s="19">
        <v>1062.414</v>
      </c>
      <c r="V330" s="19">
        <v>2.3359999999999999</v>
      </c>
      <c r="W330" s="38">
        <v>0.12</v>
      </c>
      <c r="X330" s="51"/>
      <c r="Y330" s="26"/>
      <c r="Z330" s="26"/>
      <c r="AA330" s="26"/>
      <c r="AB330" s="26"/>
      <c r="AC330" s="26"/>
      <c r="AD330" s="26"/>
      <c r="AE330" s="26"/>
      <c r="AF330" s="26"/>
      <c r="AG330" s="26"/>
      <c r="AH330" s="26"/>
      <c r="AI330" s="26"/>
      <c r="AJ330" s="26"/>
      <c r="AK330" s="26"/>
      <c r="AL330" s="26"/>
      <c r="AM330" s="26"/>
      <c r="AN330" s="26"/>
      <c r="AO330" s="26"/>
    </row>
    <row r="331" spans="1:41" ht="14.4" x14ac:dyDescent="0.3">
      <c r="A331" s="37"/>
      <c r="B331" s="26"/>
      <c r="C331" s="26"/>
      <c r="D331" s="19">
        <v>274.33699999999999</v>
      </c>
      <c r="E331" s="19">
        <v>19.922999999999998</v>
      </c>
      <c r="F331" s="26"/>
      <c r="G331" s="26"/>
      <c r="H331" s="18" t="s">
        <v>317</v>
      </c>
      <c r="I331" s="19">
        <v>83.534000000000006</v>
      </c>
      <c r="J331" s="19">
        <v>0.30399999999999999</v>
      </c>
      <c r="K331" s="38">
        <v>0.99</v>
      </c>
      <c r="L331" s="26"/>
      <c r="M331" s="37"/>
      <c r="N331" s="26"/>
      <c r="O331" s="26"/>
      <c r="P331" s="19">
        <v>525.06899999999996</v>
      </c>
      <c r="Q331" s="19">
        <v>22</v>
      </c>
      <c r="R331" s="26"/>
      <c r="S331" s="26"/>
      <c r="T331" s="18" t="s">
        <v>317</v>
      </c>
      <c r="U331" s="19">
        <v>1672.6010000000001</v>
      </c>
      <c r="V331" s="19">
        <v>3.1850000000000001</v>
      </c>
      <c r="W331" s="39">
        <v>2.1000000000000001E-2</v>
      </c>
      <c r="X331" s="51"/>
      <c r="Y331" s="26"/>
      <c r="Z331" s="26"/>
      <c r="AA331" s="26"/>
      <c r="AB331" s="26"/>
      <c r="AC331" s="26"/>
      <c r="AD331" s="26"/>
      <c r="AE331" s="26"/>
      <c r="AF331" s="26"/>
      <c r="AG331" s="26"/>
      <c r="AH331" s="26"/>
      <c r="AI331" s="26"/>
      <c r="AJ331" s="26"/>
      <c r="AK331" s="26"/>
      <c r="AL331" s="26"/>
      <c r="AM331" s="26"/>
      <c r="AN331" s="26"/>
      <c r="AO331" s="26"/>
    </row>
    <row r="332" spans="1:41" ht="14.4" x14ac:dyDescent="0.3">
      <c r="A332" s="37"/>
      <c r="B332" s="26"/>
      <c r="C332" s="26"/>
      <c r="D332" s="19">
        <v>255.447</v>
      </c>
      <c r="E332" s="19">
        <v>20.437000000000001</v>
      </c>
      <c r="F332" s="26"/>
      <c r="G332" s="26"/>
      <c r="H332" s="18" t="s">
        <v>318</v>
      </c>
      <c r="I332" s="19">
        <v>359.21699999999998</v>
      </c>
      <c r="J332" s="19">
        <v>1.4059999999999999</v>
      </c>
      <c r="K332" s="38">
        <v>0.51</v>
      </c>
      <c r="L332" s="26"/>
      <c r="M332" s="37"/>
      <c r="N332" s="26"/>
      <c r="O332" s="26"/>
      <c r="P332" s="19">
        <v>454.72300000000001</v>
      </c>
      <c r="Q332" s="19">
        <v>22</v>
      </c>
      <c r="R332" s="26"/>
      <c r="S332" s="26"/>
      <c r="T332" s="18" t="s">
        <v>318</v>
      </c>
      <c r="U332" s="19">
        <v>610.18700000000001</v>
      </c>
      <c r="V332" s="19">
        <v>1.3420000000000001</v>
      </c>
      <c r="W332" s="38">
        <v>0.54700000000000004</v>
      </c>
      <c r="X332" s="51"/>
      <c r="Y332" s="26"/>
      <c r="Z332" s="26"/>
      <c r="AA332" s="26"/>
      <c r="AB332" s="26"/>
      <c r="AC332" s="26"/>
      <c r="AD332" s="26"/>
      <c r="AE332" s="26"/>
      <c r="AF332" s="26"/>
      <c r="AG332" s="26"/>
      <c r="AH332" s="26"/>
      <c r="AI332" s="26"/>
      <c r="AJ332" s="26"/>
      <c r="AK332" s="26"/>
      <c r="AL332" s="26"/>
      <c r="AM332" s="26"/>
      <c r="AN332" s="26"/>
      <c r="AO332" s="26"/>
    </row>
    <row r="333" spans="1:41" ht="14.4" x14ac:dyDescent="0.3">
      <c r="A333" s="35" t="s">
        <v>146</v>
      </c>
      <c r="B333" s="18" t="s">
        <v>309</v>
      </c>
      <c r="C333" s="19">
        <v>1582.3520000000001</v>
      </c>
      <c r="D333" s="19">
        <v>175.77600000000001</v>
      </c>
      <c r="E333" s="19">
        <v>2.84</v>
      </c>
      <c r="F333" s="19">
        <v>590.28399999999999</v>
      </c>
      <c r="G333" s="19">
        <v>2574.4209999999998</v>
      </c>
      <c r="H333" s="26"/>
      <c r="I333" s="26"/>
      <c r="J333" s="26"/>
      <c r="K333" s="29"/>
      <c r="L333" s="26"/>
      <c r="M333" s="35" t="s">
        <v>146</v>
      </c>
      <c r="N333" s="18" t="s">
        <v>309</v>
      </c>
      <c r="O333" s="19">
        <v>2050.6619999999998</v>
      </c>
      <c r="P333" s="19">
        <v>336.52100000000002</v>
      </c>
      <c r="Q333" s="19">
        <v>22</v>
      </c>
      <c r="R333" s="19">
        <v>1138.1410000000001</v>
      </c>
      <c r="S333" s="19">
        <v>2963.1840000000002</v>
      </c>
      <c r="T333" s="26"/>
      <c r="U333" s="26"/>
      <c r="V333" s="26"/>
      <c r="W333" s="29"/>
      <c r="X333" s="51"/>
      <c r="Y333" s="26"/>
      <c r="Z333" s="26"/>
      <c r="AA333" s="26"/>
      <c r="AB333" s="26"/>
      <c r="AC333" s="26"/>
      <c r="AD333" s="26"/>
      <c r="AE333" s="26"/>
      <c r="AF333" s="26"/>
      <c r="AG333" s="26"/>
      <c r="AH333" s="26"/>
      <c r="AI333" s="26"/>
      <c r="AJ333" s="26"/>
      <c r="AK333" s="26"/>
      <c r="AL333" s="26"/>
      <c r="AM333" s="26"/>
      <c r="AN333" s="26"/>
      <c r="AO333" s="26"/>
    </row>
    <row r="334" spans="1:41" ht="14.4" x14ac:dyDescent="0.3">
      <c r="A334" s="37"/>
      <c r="B334" s="18" t="s">
        <v>310</v>
      </c>
      <c r="C334" s="19">
        <v>1817.9960000000001</v>
      </c>
      <c r="D334" s="19">
        <v>193.607</v>
      </c>
      <c r="E334" s="19">
        <v>4.0919999999999996</v>
      </c>
      <c r="F334" s="19">
        <v>999.10900000000004</v>
      </c>
      <c r="G334" s="19">
        <v>2636.8829999999998</v>
      </c>
      <c r="H334" s="26"/>
      <c r="I334" s="26"/>
      <c r="J334" s="26"/>
      <c r="K334" s="29"/>
      <c r="L334" s="26"/>
      <c r="M334" s="37"/>
      <c r="N334" s="18" t="s">
        <v>310</v>
      </c>
      <c r="O334" s="19">
        <v>3096.2750000000001</v>
      </c>
      <c r="P334" s="19">
        <v>412.15300000000002</v>
      </c>
      <c r="Q334" s="19">
        <v>22</v>
      </c>
      <c r="R334" s="19">
        <v>1978.6690000000001</v>
      </c>
      <c r="S334" s="19">
        <v>4213.8810000000003</v>
      </c>
      <c r="T334" s="26"/>
      <c r="U334" s="26"/>
      <c r="V334" s="26"/>
      <c r="W334" s="29"/>
      <c r="X334" s="51"/>
      <c r="Y334" s="26"/>
      <c r="Z334" s="26"/>
      <c r="AA334" s="26"/>
      <c r="AB334" s="26"/>
      <c r="AC334" s="26"/>
      <c r="AD334" s="26"/>
      <c r="AE334" s="26"/>
      <c r="AF334" s="26"/>
      <c r="AG334" s="26"/>
      <c r="AH334" s="26"/>
      <c r="AI334" s="26"/>
      <c r="AJ334" s="26"/>
      <c r="AK334" s="26"/>
      <c r="AL334" s="26"/>
      <c r="AM334" s="26"/>
      <c r="AN334" s="26"/>
      <c r="AO334" s="26"/>
    </row>
    <row r="335" spans="1:41" ht="14.4" x14ac:dyDescent="0.3">
      <c r="A335" s="37"/>
      <c r="B335" s="18" t="s">
        <v>311</v>
      </c>
      <c r="C335" s="19">
        <v>1729.192</v>
      </c>
      <c r="D335" s="19">
        <v>177.005</v>
      </c>
      <c r="E335" s="19">
        <v>2.9060000000000001</v>
      </c>
      <c r="F335" s="19">
        <v>752.34799999999996</v>
      </c>
      <c r="G335" s="19">
        <v>2706.0360000000001</v>
      </c>
      <c r="H335" s="26"/>
      <c r="I335" s="26"/>
      <c r="J335" s="26"/>
      <c r="K335" s="29"/>
      <c r="L335" s="26"/>
      <c r="M335" s="37"/>
      <c r="N335" s="18" t="s">
        <v>311</v>
      </c>
      <c r="O335" s="19">
        <v>1959.028</v>
      </c>
      <c r="P335" s="19">
        <v>291.43599999999998</v>
      </c>
      <c r="Q335" s="19">
        <v>22</v>
      </c>
      <c r="R335" s="19">
        <v>1168.761</v>
      </c>
      <c r="S335" s="19">
        <v>2749.2950000000001</v>
      </c>
      <c r="T335" s="26"/>
      <c r="U335" s="26"/>
      <c r="V335" s="26"/>
      <c r="W335" s="29"/>
      <c r="X335" s="51"/>
      <c r="Y335" s="26"/>
      <c r="Z335" s="26"/>
      <c r="AA335" s="26"/>
      <c r="AB335" s="26"/>
      <c r="AC335" s="26"/>
      <c r="AD335" s="26"/>
      <c r="AE335" s="26"/>
      <c r="AF335" s="26"/>
      <c r="AG335" s="26"/>
      <c r="AH335" s="26"/>
      <c r="AI335" s="26"/>
      <c r="AJ335" s="26"/>
      <c r="AK335" s="26"/>
      <c r="AL335" s="26"/>
      <c r="AM335" s="26"/>
      <c r="AN335" s="26"/>
      <c r="AO335" s="26"/>
    </row>
    <row r="336" spans="1:41" ht="14.4" x14ac:dyDescent="0.3">
      <c r="A336" s="37"/>
      <c r="B336" s="18" t="s">
        <v>312</v>
      </c>
      <c r="C336" s="19">
        <v>1514.5840000000001</v>
      </c>
      <c r="D336" s="19">
        <v>193.607</v>
      </c>
      <c r="E336" s="19">
        <v>4.0919999999999996</v>
      </c>
      <c r="F336" s="19">
        <v>695.69799999999998</v>
      </c>
      <c r="G336" s="19">
        <v>2333.471</v>
      </c>
      <c r="H336" s="26"/>
      <c r="I336" s="26"/>
      <c r="J336" s="26"/>
      <c r="K336" s="29"/>
      <c r="L336" s="26"/>
      <c r="M336" s="37"/>
      <c r="N336" s="18" t="s">
        <v>312</v>
      </c>
      <c r="O336" s="19">
        <v>1693.874</v>
      </c>
      <c r="P336" s="19">
        <v>412.15300000000002</v>
      </c>
      <c r="Q336" s="19">
        <v>22</v>
      </c>
      <c r="R336" s="19">
        <v>576.26800000000003</v>
      </c>
      <c r="S336" s="19">
        <v>2811.48</v>
      </c>
      <c r="T336" s="26"/>
      <c r="U336" s="26"/>
      <c r="V336" s="26"/>
      <c r="W336" s="29"/>
      <c r="X336" s="51"/>
      <c r="Y336" s="26"/>
      <c r="Z336" s="26"/>
      <c r="AA336" s="26"/>
      <c r="AB336" s="26"/>
      <c r="AC336" s="26"/>
      <c r="AD336" s="26"/>
      <c r="AE336" s="26"/>
      <c r="AF336" s="26"/>
      <c r="AG336" s="26"/>
      <c r="AH336" s="26"/>
      <c r="AI336" s="26"/>
      <c r="AJ336" s="26"/>
      <c r="AK336" s="26"/>
      <c r="AL336" s="26"/>
      <c r="AM336" s="26"/>
      <c r="AN336" s="26"/>
      <c r="AO336" s="26"/>
    </row>
    <row r="337" spans="1:41" ht="14.4" x14ac:dyDescent="0.3">
      <c r="A337" s="37"/>
      <c r="B337" s="26"/>
      <c r="C337" s="26"/>
      <c r="D337" s="19">
        <v>149.17599999999999</v>
      </c>
      <c r="E337" s="19">
        <v>20.007999999999999</v>
      </c>
      <c r="F337" s="26"/>
      <c r="G337" s="26"/>
      <c r="H337" s="18" t="s">
        <v>313</v>
      </c>
      <c r="I337" s="19">
        <v>-235.64400000000001</v>
      </c>
      <c r="J337" s="19">
        <v>-1.58</v>
      </c>
      <c r="K337" s="38">
        <v>0.41199999999999998</v>
      </c>
      <c r="L337" s="26"/>
      <c r="M337" s="37"/>
      <c r="N337" s="26"/>
      <c r="O337" s="26"/>
      <c r="P337" s="19">
        <v>532.08699999999999</v>
      </c>
      <c r="Q337" s="19">
        <v>22</v>
      </c>
      <c r="R337" s="26"/>
      <c r="S337" s="26"/>
      <c r="T337" s="18" t="s">
        <v>313</v>
      </c>
      <c r="U337" s="19">
        <v>-1045.6099999999999</v>
      </c>
      <c r="V337" s="19">
        <v>-1.9650000000000001</v>
      </c>
      <c r="W337" s="38">
        <v>0.23100000000000001</v>
      </c>
      <c r="X337" s="51"/>
      <c r="Y337" s="26"/>
      <c r="Z337" s="26"/>
      <c r="AA337" s="26"/>
      <c r="AB337" s="26"/>
      <c r="AC337" s="26"/>
      <c r="AD337" s="26"/>
      <c r="AE337" s="26"/>
      <c r="AF337" s="26"/>
      <c r="AG337" s="26"/>
      <c r="AH337" s="26"/>
      <c r="AI337" s="26"/>
      <c r="AJ337" s="26"/>
      <c r="AK337" s="26"/>
      <c r="AL337" s="26"/>
      <c r="AM337" s="26"/>
      <c r="AN337" s="26"/>
      <c r="AO337" s="26"/>
    </row>
    <row r="338" spans="1:41" ht="14.4" x14ac:dyDescent="0.3">
      <c r="A338" s="37"/>
      <c r="B338" s="26"/>
      <c r="C338" s="26"/>
      <c r="D338" s="19">
        <v>129.63499999999999</v>
      </c>
      <c r="E338" s="19">
        <v>20.196000000000002</v>
      </c>
      <c r="F338" s="26"/>
      <c r="G338" s="26"/>
      <c r="H338" s="18" t="s">
        <v>314</v>
      </c>
      <c r="I338" s="19">
        <v>-146.84</v>
      </c>
      <c r="J338" s="19">
        <v>-1.133</v>
      </c>
      <c r="K338" s="38">
        <v>0.67400000000000004</v>
      </c>
      <c r="L338" s="26"/>
      <c r="M338" s="37"/>
      <c r="N338" s="26"/>
      <c r="O338" s="26"/>
      <c r="P338" s="19">
        <v>445.17599999999999</v>
      </c>
      <c r="Q338" s="19">
        <v>22</v>
      </c>
      <c r="R338" s="26"/>
      <c r="S338" s="26"/>
      <c r="T338" s="18" t="s">
        <v>314</v>
      </c>
      <c r="U338" s="19">
        <v>91.635000000000005</v>
      </c>
      <c r="V338" s="19">
        <v>0.20599999999999999</v>
      </c>
      <c r="W338" s="38">
        <v>0.997</v>
      </c>
      <c r="X338" s="51"/>
      <c r="Y338" s="26"/>
      <c r="Z338" s="26"/>
      <c r="AA338" s="26"/>
      <c r="AB338" s="26"/>
      <c r="AC338" s="26"/>
      <c r="AD338" s="26"/>
      <c r="AE338" s="26"/>
      <c r="AF338" s="26"/>
      <c r="AG338" s="26"/>
      <c r="AH338" s="26"/>
      <c r="AI338" s="26"/>
      <c r="AJ338" s="26"/>
      <c r="AK338" s="26"/>
      <c r="AL338" s="26"/>
      <c r="AM338" s="26"/>
      <c r="AN338" s="26"/>
      <c r="AO338" s="26"/>
    </row>
    <row r="339" spans="1:41" ht="14.4" x14ac:dyDescent="0.3">
      <c r="A339" s="37"/>
      <c r="B339" s="26"/>
      <c r="C339" s="26"/>
      <c r="D339" s="19">
        <v>149.17599999999999</v>
      </c>
      <c r="E339" s="19">
        <v>20.007999999999999</v>
      </c>
      <c r="F339" s="26"/>
      <c r="G339" s="26"/>
      <c r="H339" s="18" t="s">
        <v>315</v>
      </c>
      <c r="I339" s="19">
        <v>67.768000000000001</v>
      </c>
      <c r="J339" s="19">
        <v>0.45400000000000001</v>
      </c>
      <c r="K339" s="38">
        <v>0.96799999999999997</v>
      </c>
      <c r="L339" s="26"/>
      <c r="M339" s="37"/>
      <c r="N339" s="26"/>
      <c r="O339" s="26"/>
      <c r="P339" s="19">
        <v>532.08699999999999</v>
      </c>
      <c r="Q339" s="19">
        <v>22</v>
      </c>
      <c r="R339" s="26"/>
      <c r="S339" s="26"/>
      <c r="T339" s="18" t="s">
        <v>315</v>
      </c>
      <c r="U339" s="19">
        <v>356.78800000000001</v>
      </c>
      <c r="V339" s="19">
        <v>0.67100000000000004</v>
      </c>
      <c r="W339" s="38">
        <v>0.90700000000000003</v>
      </c>
      <c r="X339" s="51"/>
      <c r="Y339" s="26"/>
      <c r="Z339" s="26"/>
      <c r="AA339" s="26"/>
      <c r="AB339" s="26"/>
      <c r="AC339" s="26"/>
      <c r="AD339" s="26"/>
      <c r="AE339" s="26"/>
      <c r="AF339" s="26"/>
      <c r="AG339" s="26"/>
      <c r="AH339" s="26"/>
      <c r="AI339" s="26"/>
      <c r="AJ339" s="26"/>
      <c r="AK339" s="26"/>
      <c r="AL339" s="26"/>
      <c r="AM339" s="26"/>
      <c r="AN339" s="26"/>
      <c r="AO339" s="26"/>
    </row>
    <row r="340" spans="1:41" ht="14.4" x14ac:dyDescent="0.3">
      <c r="A340" s="37"/>
      <c r="B340" s="26"/>
      <c r="C340" s="26"/>
      <c r="D340" s="19">
        <v>155.577</v>
      </c>
      <c r="E340" s="19">
        <v>20.408999999999999</v>
      </c>
      <c r="F340" s="26"/>
      <c r="G340" s="26"/>
      <c r="H340" s="18" t="s">
        <v>316</v>
      </c>
      <c r="I340" s="19">
        <v>88.804000000000002</v>
      </c>
      <c r="J340" s="19">
        <v>0.57099999999999995</v>
      </c>
      <c r="K340" s="38">
        <v>0.94</v>
      </c>
      <c r="L340" s="26"/>
      <c r="M340" s="37"/>
      <c r="N340" s="26"/>
      <c r="O340" s="26"/>
      <c r="P340" s="19">
        <v>504.78199999999998</v>
      </c>
      <c r="Q340" s="19">
        <v>22</v>
      </c>
      <c r="R340" s="26"/>
      <c r="S340" s="26"/>
      <c r="T340" s="18" t="s">
        <v>316</v>
      </c>
      <c r="U340" s="19">
        <v>1137.248</v>
      </c>
      <c r="V340" s="19">
        <v>2.2530000000000001</v>
      </c>
      <c r="W340" s="38">
        <v>0.14000000000000001</v>
      </c>
      <c r="X340" s="51"/>
      <c r="Y340" s="26"/>
      <c r="Z340" s="26"/>
      <c r="AA340" s="26"/>
      <c r="AB340" s="26"/>
      <c r="AC340" s="26"/>
      <c r="AD340" s="26"/>
      <c r="AE340" s="26"/>
      <c r="AF340" s="26"/>
      <c r="AG340" s="26"/>
      <c r="AH340" s="26"/>
      <c r="AI340" s="26"/>
      <c r="AJ340" s="26"/>
      <c r="AK340" s="26"/>
      <c r="AL340" s="26"/>
      <c r="AM340" s="26"/>
      <c r="AN340" s="26"/>
      <c r="AO340" s="26"/>
    </row>
    <row r="341" spans="1:41" ht="14.4" x14ac:dyDescent="0.3">
      <c r="A341" s="37"/>
      <c r="B341" s="26"/>
      <c r="C341" s="26"/>
      <c r="D341" s="19">
        <v>167.00800000000001</v>
      </c>
      <c r="E341" s="19">
        <v>19.928000000000001</v>
      </c>
      <c r="F341" s="26"/>
      <c r="G341" s="26"/>
      <c r="H341" s="18" t="s">
        <v>317</v>
      </c>
      <c r="I341" s="19">
        <v>303.41199999999998</v>
      </c>
      <c r="J341" s="19">
        <v>1.8169999999999999</v>
      </c>
      <c r="K341" s="38">
        <v>0.29499999999999998</v>
      </c>
      <c r="L341" s="26"/>
      <c r="M341" s="37"/>
      <c r="N341" s="26"/>
      <c r="O341" s="26"/>
      <c r="P341" s="19">
        <v>582.87199999999996</v>
      </c>
      <c r="Q341" s="19">
        <v>22</v>
      </c>
      <c r="R341" s="26"/>
      <c r="S341" s="26"/>
      <c r="T341" s="18" t="s">
        <v>317</v>
      </c>
      <c r="U341" s="19">
        <v>1402.4010000000001</v>
      </c>
      <c r="V341" s="19">
        <v>2.4060000000000001</v>
      </c>
      <c r="W341" s="38">
        <v>0.105</v>
      </c>
      <c r="X341" s="51"/>
      <c r="Y341" s="26"/>
      <c r="Z341" s="26"/>
      <c r="AA341" s="26"/>
      <c r="AB341" s="26"/>
      <c r="AC341" s="26"/>
      <c r="AD341" s="26"/>
      <c r="AE341" s="26"/>
      <c r="AF341" s="26"/>
      <c r="AG341" s="26"/>
      <c r="AH341" s="26"/>
      <c r="AI341" s="26"/>
      <c r="AJ341" s="26"/>
      <c r="AK341" s="26"/>
      <c r="AL341" s="26"/>
      <c r="AM341" s="26"/>
      <c r="AN341" s="26"/>
      <c r="AO341" s="26"/>
    </row>
    <row r="342" spans="1:41" ht="14.4" x14ac:dyDescent="0.3">
      <c r="A342" s="37"/>
      <c r="B342" s="26"/>
      <c r="C342" s="26"/>
      <c r="D342" s="19">
        <v>155.577</v>
      </c>
      <c r="E342" s="19">
        <v>20.408999999999999</v>
      </c>
      <c r="F342" s="26"/>
      <c r="G342" s="26"/>
      <c r="H342" s="18" t="s">
        <v>318</v>
      </c>
      <c r="I342" s="19">
        <v>214.608</v>
      </c>
      <c r="J342" s="19">
        <v>1.379</v>
      </c>
      <c r="K342" s="38">
        <v>0.52600000000000002</v>
      </c>
      <c r="L342" s="26"/>
      <c r="M342" s="37"/>
      <c r="N342" s="26"/>
      <c r="O342" s="26"/>
      <c r="P342" s="19">
        <v>504.78199999999998</v>
      </c>
      <c r="Q342" s="19">
        <v>22</v>
      </c>
      <c r="R342" s="26"/>
      <c r="S342" s="26"/>
      <c r="T342" s="18" t="s">
        <v>318</v>
      </c>
      <c r="U342" s="19">
        <v>265.154</v>
      </c>
      <c r="V342" s="19">
        <v>0.52500000000000002</v>
      </c>
      <c r="W342" s="38">
        <v>0.95199999999999996</v>
      </c>
      <c r="X342" s="51"/>
      <c r="Y342" s="26"/>
      <c r="Z342" s="26"/>
      <c r="AA342" s="26"/>
      <c r="AB342" s="26"/>
      <c r="AC342" s="26"/>
      <c r="AD342" s="26"/>
      <c r="AE342" s="26"/>
      <c r="AF342" s="26"/>
      <c r="AG342" s="26"/>
      <c r="AH342" s="26"/>
      <c r="AI342" s="26"/>
      <c r="AJ342" s="26"/>
      <c r="AK342" s="26"/>
      <c r="AL342" s="26"/>
      <c r="AM342" s="26"/>
      <c r="AN342" s="26"/>
      <c r="AO342" s="26"/>
    </row>
    <row r="343" spans="1:41" ht="14.4" x14ac:dyDescent="0.3">
      <c r="A343" s="35" t="s">
        <v>147</v>
      </c>
      <c r="B343" s="18" t="s">
        <v>309</v>
      </c>
      <c r="C343" s="19">
        <v>158.31899999999999</v>
      </c>
      <c r="D343" s="19">
        <v>45.070999999999998</v>
      </c>
      <c r="E343" s="19">
        <v>2.1890000000000001</v>
      </c>
      <c r="F343" s="19">
        <v>-187.60499999999999</v>
      </c>
      <c r="G343" s="19">
        <v>504.24400000000003</v>
      </c>
      <c r="H343" s="26"/>
      <c r="I343" s="26"/>
      <c r="J343" s="26"/>
      <c r="K343" s="29"/>
      <c r="L343" s="26"/>
      <c r="M343" s="35" t="s">
        <v>147</v>
      </c>
      <c r="N343" s="18" t="s">
        <v>309</v>
      </c>
      <c r="O343" s="19">
        <v>271.22899999999998</v>
      </c>
      <c r="P343" s="19">
        <v>27.372</v>
      </c>
      <c r="Q343" s="19">
        <v>22</v>
      </c>
      <c r="R343" s="19">
        <v>197.00700000000001</v>
      </c>
      <c r="S343" s="19">
        <v>345.45100000000002</v>
      </c>
      <c r="T343" s="26"/>
      <c r="U343" s="26"/>
      <c r="V343" s="26"/>
      <c r="W343" s="29"/>
      <c r="X343" s="51"/>
      <c r="Y343" s="26"/>
      <c r="Z343" s="26"/>
      <c r="AA343" s="26"/>
      <c r="AB343" s="26"/>
      <c r="AC343" s="26"/>
      <c r="AD343" s="26"/>
      <c r="AE343" s="26"/>
      <c r="AF343" s="26"/>
      <c r="AG343" s="26"/>
      <c r="AH343" s="26"/>
      <c r="AI343" s="26"/>
      <c r="AJ343" s="26"/>
      <c r="AK343" s="26"/>
      <c r="AL343" s="26"/>
      <c r="AM343" s="26"/>
      <c r="AN343" s="26"/>
      <c r="AO343" s="26"/>
    </row>
    <row r="344" spans="1:41" ht="14.4" x14ac:dyDescent="0.3">
      <c r="A344" s="37"/>
      <c r="B344" s="18" t="s">
        <v>310</v>
      </c>
      <c r="C344" s="19">
        <v>162.214</v>
      </c>
      <c r="D344" s="19">
        <v>46.374000000000002</v>
      </c>
      <c r="E344" s="19">
        <v>2.4500000000000002</v>
      </c>
      <c r="F344" s="19">
        <v>-145.316</v>
      </c>
      <c r="G344" s="19">
        <v>469.74400000000003</v>
      </c>
      <c r="H344" s="26"/>
      <c r="I344" s="26"/>
      <c r="J344" s="26"/>
      <c r="K344" s="29"/>
      <c r="L344" s="26"/>
      <c r="M344" s="37"/>
      <c r="N344" s="18" t="s">
        <v>310</v>
      </c>
      <c r="O344" s="19">
        <v>329.94400000000002</v>
      </c>
      <c r="P344" s="19">
        <v>33.523000000000003</v>
      </c>
      <c r="Q344" s="19">
        <v>22</v>
      </c>
      <c r="R344" s="19">
        <v>239.041</v>
      </c>
      <c r="S344" s="19">
        <v>420.84699999999998</v>
      </c>
      <c r="T344" s="26"/>
      <c r="U344" s="26"/>
      <c r="V344" s="26"/>
      <c r="W344" s="29"/>
      <c r="X344" s="51"/>
      <c r="Y344" s="26"/>
      <c r="Z344" s="26"/>
      <c r="AA344" s="26"/>
      <c r="AB344" s="26"/>
      <c r="AC344" s="26"/>
      <c r="AD344" s="26"/>
      <c r="AE344" s="26"/>
      <c r="AF344" s="26"/>
      <c r="AG344" s="26"/>
      <c r="AH344" s="26"/>
      <c r="AI344" s="26"/>
      <c r="AJ344" s="26"/>
      <c r="AK344" s="26"/>
      <c r="AL344" s="26"/>
      <c r="AM344" s="26"/>
      <c r="AN344" s="26"/>
      <c r="AO344" s="26"/>
    </row>
    <row r="345" spans="1:41" ht="14.4" x14ac:dyDescent="0.3">
      <c r="A345" s="37"/>
      <c r="B345" s="18" t="s">
        <v>311</v>
      </c>
      <c r="C345" s="19">
        <v>171.946</v>
      </c>
      <c r="D345" s="19">
        <v>45.165999999999997</v>
      </c>
      <c r="E345" s="19">
        <v>2.2069999999999999</v>
      </c>
      <c r="F345" s="19">
        <v>-170.82900000000001</v>
      </c>
      <c r="G345" s="19">
        <v>514.72199999999998</v>
      </c>
      <c r="H345" s="26"/>
      <c r="I345" s="26"/>
      <c r="J345" s="26"/>
      <c r="K345" s="29"/>
      <c r="L345" s="26"/>
      <c r="M345" s="37"/>
      <c r="N345" s="18" t="s">
        <v>311</v>
      </c>
      <c r="O345" s="19">
        <v>233.72200000000001</v>
      </c>
      <c r="P345" s="19">
        <v>23.704999999999998</v>
      </c>
      <c r="Q345" s="19">
        <v>22</v>
      </c>
      <c r="R345" s="19">
        <v>169.44399999999999</v>
      </c>
      <c r="S345" s="19">
        <v>298</v>
      </c>
      <c r="T345" s="26"/>
      <c r="U345" s="26"/>
      <c r="V345" s="26"/>
      <c r="W345" s="29"/>
      <c r="X345" s="51"/>
      <c r="Y345" s="26"/>
      <c r="Z345" s="26"/>
      <c r="AA345" s="26"/>
      <c r="AB345" s="26"/>
      <c r="AC345" s="26"/>
      <c r="AD345" s="26"/>
      <c r="AE345" s="26"/>
      <c r="AF345" s="26"/>
      <c r="AG345" s="26"/>
      <c r="AH345" s="26"/>
      <c r="AI345" s="26"/>
      <c r="AJ345" s="26"/>
      <c r="AK345" s="26"/>
      <c r="AL345" s="26"/>
      <c r="AM345" s="26"/>
      <c r="AN345" s="26"/>
      <c r="AO345" s="26"/>
    </row>
    <row r="346" spans="1:41" ht="14.4" x14ac:dyDescent="0.3">
      <c r="A346" s="37"/>
      <c r="B346" s="18" t="s">
        <v>312</v>
      </c>
      <c r="C346" s="19">
        <v>172.22499999999999</v>
      </c>
      <c r="D346" s="19">
        <v>46.374000000000002</v>
      </c>
      <c r="E346" s="19">
        <v>2.4500000000000002</v>
      </c>
      <c r="F346" s="19">
        <v>-135.30500000000001</v>
      </c>
      <c r="G346" s="19">
        <v>479.755</v>
      </c>
      <c r="H346" s="26"/>
      <c r="I346" s="26"/>
      <c r="J346" s="26"/>
      <c r="K346" s="29"/>
      <c r="L346" s="26"/>
      <c r="M346" s="37"/>
      <c r="N346" s="18" t="s">
        <v>312</v>
      </c>
      <c r="O346" s="19">
        <v>233.12700000000001</v>
      </c>
      <c r="P346" s="19">
        <v>33.523000000000003</v>
      </c>
      <c r="Q346" s="19">
        <v>22</v>
      </c>
      <c r="R346" s="19">
        <v>142.22399999999999</v>
      </c>
      <c r="S346" s="19">
        <v>324.02999999999997</v>
      </c>
      <c r="T346" s="26"/>
      <c r="U346" s="26"/>
      <c r="V346" s="26"/>
      <c r="W346" s="29"/>
      <c r="X346" s="51"/>
      <c r="Y346" s="26"/>
      <c r="Z346" s="26"/>
      <c r="AA346" s="26"/>
      <c r="AB346" s="26"/>
      <c r="AC346" s="26"/>
      <c r="AD346" s="26"/>
      <c r="AE346" s="26"/>
      <c r="AF346" s="26"/>
      <c r="AG346" s="26"/>
      <c r="AH346" s="26"/>
      <c r="AI346" s="26"/>
      <c r="AJ346" s="26"/>
      <c r="AK346" s="26"/>
      <c r="AL346" s="26"/>
      <c r="AM346" s="26"/>
      <c r="AN346" s="26"/>
      <c r="AO346" s="26"/>
    </row>
    <row r="347" spans="1:41" ht="14.4" x14ac:dyDescent="0.3">
      <c r="A347" s="37"/>
      <c r="B347" s="26"/>
      <c r="C347" s="26"/>
      <c r="D347" s="19">
        <v>19.984000000000002</v>
      </c>
      <c r="E347" s="19">
        <v>20.001999999999999</v>
      </c>
      <c r="F347" s="26"/>
      <c r="G347" s="26"/>
      <c r="H347" s="18" t="s">
        <v>313</v>
      </c>
      <c r="I347" s="19">
        <v>-3.895</v>
      </c>
      <c r="J347" s="19">
        <v>-0.19500000000000001</v>
      </c>
      <c r="K347" s="38">
        <v>0.997</v>
      </c>
      <c r="L347" s="26"/>
      <c r="M347" s="37"/>
      <c r="N347" s="26"/>
      <c r="O347" s="26"/>
      <c r="P347" s="19">
        <v>43.277999999999999</v>
      </c>
      <c r="Q347" s="19">
        <v>22</v>
      </c>
      <c r="R347" s="26"/>
      <c r="S347" s="26"/>
      <c r="T347" s="18" t="s">
        <v>313</v>
      </c>
      <c r="U347" s="19">
        <v>-58.715000000000003</v>
      </c>
      <c r="V347" s="19">
        <v>-1.357</v>
      </c>
      <c r="W347" s="38">
        <v>0.53800000000000003</v>
      </c>
      <c r="X347" s="51"/>
      <c r="Y347" s="26"/>
      <c r="Z347" s="26"/>
      <c r="AA347" s="26"/>
      <c r="AB347" s="26"/>
      <c r="AC347" s="26"/>
      <c r="AD347" s="26"/>
      <c r="AE347" s="26"/>
      <c r="AF347" s="26"/>
      <c r="AG347" s="26"/>
      <c r="AH347" s="26"/>
      <c r="AI347" s="26"/>
      <c r="AJ347" s="26"/>
      <c r="AK347" s="26"/>
      <c r="AL347" s="26"/>
      <c r="AM347" s="26"/>
      <c r="AN347" s="26"/>
      <c r="AO347" s="26"/>
    </row>
    <row r="348" spans="1:41" ht="14.4" x14ac:dyDescent="0.3">
      <c r="A348" s="37"/>
      <c r="B348" s="26"/>
      <c r="C348" s="26"/>
      <c r="D348" s="19">
        <v>17.396999999999998</v>
      </c>
      <c r="E348" s="19">
        <v>20.047999999999998</v>
      </c>
      <c r="F348" s="26"/>
      <c r="G348" s="26"/>
      <c r="H348" s="18" t="s">
        <v>314</v>
      </c>
      <c r="I348" s="19">
        <v>-13.627000000000001</v>
      </c>
      <c r="J348" s="19">
        <v>-0.78300000000000003</v>
      </c>
      <c r="K348" s="38">
        <v>0.86099999999999999</v>
      </c>
      <c r="L348" s="26"/>
      <c r="M348" s="37"/>
      <c r="N348" s="26"/>
      <c r="O348" s="26"/>
      <c r="P348" s="19">
        <v>36.209000000000003</v>
      </c>
      <c r="Q348" s="19">
        <v>22</v>
      </c>
      <c r="R348" s="26"/>
      <c r="S348" s="26"/>
      <c r="T348" s="18" t="s">
        <v>314</v>
      </c>
      <c r="U348" s="19">
        <v>37.506999999999998</v>
      </c>
      <c r="V348" s="19">
        <v>1.036</v>
      </c>
      <c r="W348" s="38">
        <v>0.73099999999999998</v>
      </c>
      <c r="X348" s="51"/>
      <c r="Y348" s="26"/>
      <c r="Z348" s="26"/>
      <c r="AA348" s="26"/>
      <c r="AB348" s="26"/>
      <c r="AC348" s="26"/>
      <c r="AD348" s="26"/>
      <c r="AE348" s="26"/>
      <c r="AF348" s="26"/>
      <c r="AG348" s="26"/>
      <c r="AH348" s="26"/>
      <c r="AI348" s="26"/>
      <c r="AJ348" s="26"/>
      <c r="AK348" s="26"/>
      <c r="AL348" s="26"/>
      <c r="AM348" s="26"/>
      <c r="AN348" s="26"/>
      <c r="AO348" s="26"/>
    </row>
    <row r="349" spans="1:41" ht="14.4" x14ac:dyDescent="0.3">
      <c r="A349" s="37"/>
      <c r="B349" s="26"/>
      <c r="C349" s="26"/>
      <c r="D349" s="19">
        <v>19.984000000000002</v>
      </c>
      <c r="E349" s="19">
        <v>20.001999999999999</v>
      </c>
      <c r="F349" s="26"/>
      <c r="G349" s="26"/>
      <c r="H349" s="18" t="s">
        <v>315</v>
      </c>
      <c r="I349" s="19">
        <v>-13.906000000000001</v>
      </c>
      <c r="J349" s="19">
        <v>-0.69599999999999995</v>
      </c>
      <c r="K349" s="38">
        <v>0.89700000000000002</v>
      </c>
      <c r="L349" s="26"/>
      <c r="M349" s="37"/>
      <c r="N349" s="26"/>
      <c r="O349" s="26"/>
      <c r="P349" s="19">
        <v>43.277999999999999</v>
      </c>
      <c r="Q349" s="19">
        <v>22</v>
      </c>
      <c r="R349" s="26"/>
      <c r="S349" s="26"/>
      <c r="T349" s="18" t="s">
        <v>315</v>
      </c>
      <c r="U349" s="19">
        <v>38.101999999999997</v>
      </c>
      <c r="V349" s="19">
        <v>0.88</v>
      </c>
      <c r="W349" s="38">
        <v>0.81499999999999995</v>
      </c>
      <c r="X349" s="51"/>
      <c r="Y349" s="26"/>
      <c r="Z349" s="26"/>
      <c r="AA349" s="26"/>
      <c r="AB349" s="26"/>
      <c r="AC349" s="26"/>
      <c r="AD349" s="26"/>
      <c r="AE349" s="26"/>
      <c r="AF349" s="26"/>
      <c r="AG349" s="26"/>
      <c r="AH349" s="26"/>
      <c r="AI349" s="26"/>
      <c r="AJ349" s="26"/>
      <c r="AK349" s="26"/>
      <c r="AL349" s="26"/>
      <c r="AM349" s="26"/>
      <c r="AN349" s="26"/>
      <c r="AO349" s="26"/>
    </row>
    <row r="350" spans="1:41" ht="14.4" x14ac:dyDescent="0.3">
      <c r="A350" s="37"/>
      <c r="B350" s="26"/>
      <c r="C350" s="26"/>
      <c r="D350" s="19">
        <v>20.923999999999999</v>
      </c>
      <c r="E350" s="19">
        <v>20.100000000000001</v>
      </c>
      <c r="F350" s="26"/>
      <c r="G350" s="26"/>
      <c r="H350" s="18" t="s">
        <v>316</v>
      </c>
      <c r="I350" s="19">
        <v>-9.7319999999999993</v>
      </c>
      <c r="J350" s="19">
        <v>-0.46500000000000002</v>
      </c>
      <c r="K350" s="38">
        <v>0.96599999999999997</v>
      </c>
      <c r="L350" s="26"/>
      <c r="M350" s="37"/>
      <c r="N350" s="26"/>
      <c r="O350" s="26"/>
      <c r="P350" s="19">
        <v>41.057000000000002</v>
      </c>
      <c r="Q350" s="19">
        <v>22</v>
      </c>
      <c r="R350" s="26"/>
      <c r="S350" s="26"/>
      <c r="T350" s="18" t="s">
        <v>316</v>
      </c>
      <c r="U350" s="19">
        <v>96.221000000000004</v>
      </c>
      <c r="V350" s="19">
        <v>2.3439999999999999</v>
      </c>
      <c r="W350" s="38">
        <v>0.11899999999999999</v>
      </c>
      <c r="X350" s="51"/>
      <c r="Y350" s="26"/>
      <c r="Z350" s="26"/>
      <c r="AA350" s="26"/>
      <c r="AB350" s="26"/>
      <c r="AC350" s="26"/>
      <c r="AD350" s="26"/>
      <c r="AE350" s="26"/>
      <c r="AF350" s="26"/>
      <c r="AG350" s="26"/>
      <c r="AH350" s="26"/>
      <c r="AI350" s="26"/>
      <c r="AJ350" s="26"/>
      <c r="AK350" s="26"/>
      <c r="AL350" s="26"/>
      <c r="AM350" s="26"/>
      <c r="AN350" s="26"/>
      <c r="AO350" s="26"/>
    </row>
    <row r="351" spans="1:41" ht="14.4" x14ac:dyDescent="0.3">
      <c r="A351" s="37"/>
      <c r="B351" s="26"/>
      <c r="C351" s="26"/>
      <c r="D351" s="19">
        <v>22.355</v>
      </c>
      <c r="E351" s="19">
        <v>19.983000000000001</v>
      </c>
      <c r="F351" s="26"/>
      <c r="G351" s="26"/>
      <c r="H351" s="18" t="s">
        <v>317</v>
      </c>
      <c r="I351" s="19">
        <v>-10.010999999999999</v>
      </c>
      <c r="J351" s="19">
        <v>-0.44800000000000001</v>
      </c>
      <c r="K351" s="38">
        <v>0.96899999999999997</v>
      </c>
      <c r="L351" s="26"/>
      <c r="M351" s="37"/>
      <c r="N351" s="26"/>
      <c r="O351" s="26"/>
      <c r="P351" s="19">
        <v>47.408999999999999</v>
      </c>
      <c r="Q351" s="19">
        <v>22</v>
      </c>
      <c r="R351" s="26"/>
      <c r="S351" s="26"/>
      <c r="T351" s="18" t="s">
        <v>317</v>
      </c>
      <c r="U351" s="19">
        <v>96.816999999999993</v>
      </c>
      <c r="V351" s="19">
        <v>2.0419999999999998</v>
      </c>
      <c r="W351" s="38">
        <v>0.20300000000000001</v>
      </c>
      <c r="X351" s="51"/>
      <c r="Y351" s="26"/>
      <c r="Z351" s="26"/>
      <c r="AA351" s="26"/>
      <c r="AB351" s="26"/>
      <c r="AC351" s="26"/>
      <c r="AD351" s="26"/>
      <c r="AE351" s="26"/>
      <c r="AF351" s="26"/>
      <c r="AG351" s="26"/>
      <c r="AH351" s="26"/>
      <c r="AI351" s="26"/>
      <c r="AJ351" s="26"/>
      <c r="AK351" s="26"/>
      <c r="AL351" s="26"/>
      <c r="AM351" s="26"/>
      <c r="AN351" s="26"/>
      <c r="AO351" s="26"/>
    </row>
    <row r="352" spans="1:41" ht="14.4" x14ac:dyDescent="0.3">
      <c r="A352" s="37"/>
      <c r="B352" s="26"/>
      <c r="C352" s="26"/>
      <c r="D352" s="19">
        <v>20.923999999999999</v>
      </c>
      <c r="E352" s="19">
        <v>20.100000000000001</v>
      </c>
      <c r="F352" s="26"/>
      <c r="G352" s="26"/>
      <c r="H352" s="18" t="s">
        <v>318</v>
      </c>
      <c r="I352" s="19">
        <v>-0.27900000000000003</v>
      </c>
      <c r="J352" s="19">
        <v>-1.2999999999999999E-2</v>
      </c>
      <c r="K352" s="38">
        <v>1</v>
      </c>
      <c r="L352" s="26"/>
      <c r="M352" s="37"/>
      <c r="N352" s="26"/>
      <c r="O352" s="26"/>
      <c r="P352" s="19">
        <v>41.057000000000002</v>
      </c>
      <c r="Q352" s="19">
        <v>22</v>
      </c>
      <c r="R352" s="26"/>
      <c r="S352" s="26"/>
      <c r="T352" s="18" t="s">
        <v>318</v>
      </c>
      <c r="U352" s="19">
        <v>0.59499999999999997</v>
      </c>
      <c r="V352" s="19">
        <v>1.4999999999999999E-2</v>
      </c>
      <c r="W352" s="38">
        <v>1</v>
      </c>
      <c r="X352" s="51"/>
      <c r="Y352" s="26"/>
      <c r="Z352" s="26"/>
      <c r="AA352" s="26"/>
      <c r="AB352" s="26"/>
      <c r="AC352" s="26"/>
      <c r="AD352" s="26"/>
      <c r="AE352" s="26"/>
      <c r="AF352" s="26"/>
      <c r="AG352" s="26"/>
      <c r="AH352" s="26"/>
      <c r="AI352" s="26"/>
      <c r="AJ352" s="26"/>
      <c r="AK352" s="26"/>
      <c r="AL352" s="26"/>
      <c r="AM352" s="26"/>
      <c r="AN352" s="26"/>
      <c r="AO352" s="26"/>
    </row>
    <row r="353" spans="1:41" ht="14.4" x14ac:dyDescent="0.3">
      <c r="A353" s="35" t="s">
        <v>148</v>
      </c>
      <c r="B353" s="18" t="s">
        <v>309</v>
      </c>
      <c r="C353" s="19">
        <v>0.04</v>
      </c>
      <c r="D353" s="19">
        <v>1.4999999999999999E-2</v>
      </c>
      <c r="E353" s="19">
        <v>22</v>
      </c>
      <c r="F353" s="19">
        <v>-1E-3</v>
      </c>
      <c r="G353" s="19">
        <v>8.1000000000000003E-2</v>
      </c>
      <c r="H353" s="26"/>
      <c r="I353" s="26"/>
      <c r="J353" s="26"/>
      <c r="K353" s="29"/>
      <c r="L353" s="26"/>
      <c r="M353" s="35" t="s">
        <v>148</v>
      </c>
      <c r="N353" s="18" t="s">
        <v>309</v>
      </c>
      <c r="O353" s="19">
        <v>0.16800000000000001</v>
      </c>
      <c r="P353" s="19">
        <v>6.5000000000000002E-2</v>
      </c>
      <c r="Q353" s="19">
        <v>22</v>
      </c>
      <c r="R353" s="19">
        <v>-7.0000000000000001E-3</v>
      </c>
      <c r="S353" s="19">
        <v>0.34399999999999997</v>
      </c>
      <c r="T353" s="26"/>
      <c r="U353" s="26"/>
      <c r="V353" s="26"/>
      <c r="W353" s="29"/>
      <c r="X353" s="51"/>
      <c r="Y353" s="26"/>
      <c r="Z353" s="26"/>
      <c r="AA353" s="26"/>
      <c r="AB353" s="26"/>
      <c r="AC353" s="26"/>
      <c r="AD353" s="26"/>
      <c r="AE353" s="26"/>
      <c r="AF353" s="26"/>
      <c r="AG353" s="26"/>
      <c r="AH353" s="26"/>
      <c r="AI353" s="26"/>
      <c r="AJ353" s="26"/>
      <c r="AK353" s="26"/>
      <c r="AL353" s="26"/>
      <c r="AM353" s="26"/>
      <c r="AN353" s="26"/>
      <c r="AO353" s="26"/>
    </row>
    <row r="354" spans="1:41" ht="14.4" x14ac:dyDescent="0.3">
      <c r="A354" s="37"/>
      <c r="B354" s="18" t="s">
        <v>310</v>
      </c>
      <c r="C354" s="19">
        <v>4.9000000000000002E-2</v>
      </c>
      <c r="D354" s="19">
        <v>0.02</v>
      </c>
      <c r="E354" s="19">
        <v>22</v>
      </c>
      <c r="F354" s="19">
        <v>-6.0000000000000001E-3</v>
      </c>
      <c r="G354" s="19">
        <v>0.10299999999999999</v>
      </c>
      <c r="H354" s="26"/>
      <c r="I354" s="26"/>
      <c r="J354" s="26"/>
      <c r="K354" s="29"/>
      <c r="L354" s="26"/>
      <c r="M354" s="37"/>
      <c r="N354" s="18" t="s">
        <v>310</v>
      </c>
      <c r="O354" s="19">
        <v>0.28299999999999997</v>
      </c>
      <c r="P354" s="19">
        <v>7.9000000000000001E-2</v>
      </c>
      <c r="Q354" s="19">
        <v>22</v>
      </c>
      <c r="R354" s="19">
        <v>6.8000000000000005E-2</v>
      </c>
      <c r="S354" s="19">
        <v>0.497</v>
      </c>
      <c r="T354" s="26"/>
      <c r="U354" s="26"/>
      <c r="V354" s="26"/>
      <c r="W354" s="29"/>
      <c r="X354" s="51"/>
      <c r="Y354" s="26"/>
      <c r="Z354" s="26"/>
      <c r="AA354" s="26"/>
      <c r="AB354" s="26"/>
      <c r="AC354" s="26"/>
      <c r="AD354" s="26"/>
      <c r="AE354" s="26"/>
      <c r="AF354" s="26"/>
      <c r="AG354" s="26"/>
      <c r="AH354" s="26"/>
      <c r="AI354" s="26"/>
      <c r="AJ354" s="26"/>
      <c r="AK354" s="26"/>
      <c r="AL354" s="26"/>
      <c r="AM354" s="26"/>
      <c r="AN354" s="26"/>
      <c r="AO354" s="26"/>
    </row>
    <row r="355" spans="1:41" ht="14.4" x14ac:dyDescent="0.3">
      <c r="A355" s="37"/>
      <c r="B355" s="18" t="s">
        <v>311</v>
      </c>
      <c r="C355" s="19">
        <v>4.1000000000000002E-2</v>
      </c>
      <c r="D355" s="19">
        <v>1.4999999999999999E-2</v>
      </c>
      <c r="E355" s="19">
        <v>22</v>
      </c>
      <c r="F355" s="19">
        <v>0</v>
      </c>
      <c r="G355" s="19">
        <v>8.2000000000000003E-2</v>
      </c>
      <c r="H355" s="26"/>
      <c r="I355" s="26"/>
      <c r="J355" s="26"/>
      <c r="K355" s="29"/>
      <c r="L355" s="26"/>
      <c r="M355" s="37"/>
      <c r="N355" s="18" t="s">
        <v>311</v>
      </c>
      <c r="O355" s="19">
        <v>0.10199999999999999</v>
      </c>
      <c r="P355" s="19">
        <v>5.6000000000000001E-2</v>
      </c>
      <c r="Q355" s="19">
        <v>22</v>
      </c>
      <c r="R355" s="19">
        <v>-4.9000000000000002E-2</v>
      </c>
      <c r="S355" s="19">
        <v>0.254</v>
      </c>
      <c r="T355" s="26"/>
      <c r="U355" s="26"/>
      <c r="V355" s="26"/>
      <c r="W355" s="29"/>
      <c r="X355" s="51"/>
      <c r="Y355" s="26"/>
      <c r="Z355" s="26"/>
      <c r="AA355" s="26"/>
      <c r="AB355" s="26"/>
      <c r="AC355" s="26"/>
      <c r="AD355" s="26"/>
      <c r="AE355" s="26"/>
      <c r="AF355" s="26"/>
      <c r="AG355" s="26"/>
      <c r="AH355" s="26"/>
      <c r="AI355" s="26"/>
      <c r="AJ355" s="26"/>
      <c r="AK355" s="26"/>
      <c r="AL355" s="26"/>
      <c r="AM355" s="26"/>
      <c r="AN355" s="26"/>
      <c r="AO355" s="26"/>
    </row>
    <row r="356" spans="1:41" ht="14.4" x14ac:dyDescent="0.3">
      <c r="A356" s="37"/>
      <c r="B356" s="18" t="s">
        <v>312</v>
      </c>
      <c r="C356" s="19">
        <v>0.11799999999999999</v>
      </c>
      <c r="D356" s="19">
        <v>0.02</v>
      </c>
      <c r="E356" s="19">
        <v>22</v>
      </c>
      <c r="F356" s="19">
        <v>6.3E-2</v>
      </c>
      <c r="G356" s="19">
        <v>0.17199999999999999</v>
      </c>
      <c r="H356" s="26"/>
      <c r="I356" s="26"/>
      <c r="J356" s="26"/>
      <c r="K356" s="29"/>
      <c r="L356" s="26"/>
      <c r="M356" s="37"/>
      <c r="N356" s="18" t="s">
        <v>312</v>
      </c>
      <c r="O356" s="19">
        <v>0.27500000000000002</v>
      </c>
      <c r="P356" s="19">
        <v>7.9000000000000001E-2</v>
      </c>
      <c r="Q356" s="19">
        <v>22</v>
      </c>
      <c r="R356" s="19">
        <v>6.0999999999999999E-2</v>
      </c>
      <c r="S356" s="19">
        <v>0.49</v>
      </c>
      <c r="T356" s="26"/>
      <c r="U356" s="26"/>
      <c r="V356" s="26"/>
      <c r="W356" s="29"/>
      <c r="X356" s="51"/>
      <c r="Y356" s="26"/>
      <c r="Z356" s="26"/>
      <c r="AA356" s="26"/>
      <c r="AB356" s="26"/>
      <c r="AC356" s="26"/>
      <c r="AD356" s="26"/>
      <c r="AE356" s="26"/>
      <c r="AF356" s="26"/>
      <c r="AG356" s="26"/>
      <c r="AH356" s="26"/>
      <c r="AI356" s="26"/>
      <c r="AJ356" s="26"/>
      <c r="AK356" s="26"/>
      <c r="AL356" s="26"/>
      <c r="AM356" s="26"/>
      <c r="AN356" s="26"/>
      <c r="AO356" s="26"/>
    </row>
    <row r="357" spans="1:41" ht="14.4" x14ac:dyDescent="0.3">
      <c r="A357" s="37"/>
      <c r="B357" s="26"/>
      <c r="C357" s="26"/>
      <c r="D357" s="19">
        <v>2.5000000000000001E-2</v>
      </c>
      <c r="E357" s="19">
        <v>22</v>
      </c>
      <c r="F357" s="26"/>
      <c r="G357" s="26"/>
      <c r="H357" s="18" t="s">
        <v>313</v>
      </c>
      <c r="I357" s="19">
        <v>-8.9999999999999993E-3</v>
      </c>
      <c r="J357" s="19">
        <v>-0.36599999999999999</v>
      </c>
      <c r="K357" s="38">
        <v>0.98299999999999998</v>
      </c>
      <c r="L357" s="26"/>
      <c r="M357" s="37"/>
      <c r="N357" s="26"/>
      <c r="O357" s="26"/>
      <c r="P357" s="19">
        <v>0.10199999999999999</v>
      </c>
      <c r="Q357" s="19">
        <v>22</v>
      </c>
      <c r="R357" s="26"/>
      <c r="S357" s="26"/>
      <c r="T357" s="18" t="s">
        <v>313</v>
      </c>
      <c r="U357" s="19">
        <v>-0.114</v>
      </c>
      <c r="V357" s="19">
        <v>-1.119</v>
      </c>
      <c r="W357" s="38">
        <v>0.68200000000000005</v>
      </c>
      <c r="X357" s="51"/>
      <c r="Y357" s="26"/>
      <c r="Z357" s="26"/>
      <c r="AA357" s="26"/>
      <c r="AB357" s="26"/>
      <c r="AC357" s="26"/>
      <c r="AD357" s="26"/>
      <c r="AE357" s="26"/>
      <c r="AF357" s="26"/>
      <c r="AG357" s="26"/>
      <c r="AH357" s="26"/>
      <c r="AI357" s="26"/>
      <c r="AJ357" s="26"/>
      <c r="AK357" s="26"/>
      <c r="AL357" s="26"/>
      <c r="AM357" s="26"/>
      <c r="AN357" s="26"/>
      <c r="AO357" s="26"/>
    </row>
    <row r="358" spans="1:41" ht="14.4" x14ac:dyDescent="0.3">
      <c r="A358" s="37"/>
      <c r="B358" s="26"/>
      <c r="C358" s="26"/>
      <c r="D358" s="19">
        <v>2.1000000000000001E-2</v>
      </c>
      <c r="E358" s="19">
        <v>22</v>
      </c>
      <c r="F358" s="26"/>
      <c r="G358" s="26"/>
      <c r="H358" s="18" t="s">
        <v>314</v>
      </c>
      <c r="I358" s="19">
        <v>-2E-3</v>
      </c>
      <c r="J358" s="19">
        <v>-8.6999999999999994E-2</v>
      </c>
      <c r="K358" s="38">
        <v>1</v>
      </c>
      <c r="L358" s="26"/>
      <c r="M358" s="37"/>
      <c r="N358" s="26"/>
      <c r="O358" s="26"/>
      <c r="P358" s="19">
        <v>8.5999999999999993E-2</v>
      </c>
      <c r="Q358" s="19">
        <v>22</v>
      </c>
      <c r="R358" s="26"/>
      <c r="S358" s="26"/>
      <c r="T358" s="18" t="s">
        <v>314</v>
      </c>
      <c r="U358" s="19">
        <v>6.6000000000000003E-2</v>
      </c>
      <c r="V358" s="19">
        <v>0.77100000000000002</v>
      </c>
      <c r="W358" s="38">
        <v>0.86699999999999999</v>
      </c>
      <c r="X358" s="51"/>
      <c r="Y358" s="26"/>
      <c r="Z358" s="26"/>
      <c r="AA358" s="26"/>
      <c r="AB358" s="26"/>
      <c r="AC358" s="26"/>
      <c r="AD358" s="26"/>
      <c r="AE358" s="26"/>
      <c r="AF358" s="26"/>
      <c r="AG358" s="26"/>
      <c r="AH358" s="26"/>
      <c r="AI358" s="26"/>
      <c r="AJ358" s="26"/>
      <c r="AK358" s="26"/>
      <c r="AL358" s="26"/>
      <c r="AM358" s="26"/>
      <c r="AN358" s="26"/>
      <c r="AO358" s="26"/>
    </row>
    <row r="359" spans="1:41" ht="14.4" x14ac:dyDescent="0.3">
      <c r="A359" s="37"/>
      <c r="B359" s="26"/>
      <c r="C359" s="26"/>
      <c r="D359" s="19">
        <v>2.5000000000000001E-2</v>
      </c>
      <c r="E359" s="19">
        <v>22</v>
      </c>
      <c r="F359" s="26"/>
      <c r="G359" s="26"/>
      <c r="H359" s="18" t="s">
        <v>315</v>
      </c>
      <c r="I359" s="19">
        <v>-7.8E-2</v>
      </c>
      <c r="J359" s="19">
        <v>-3.1139999999999999</v>
      </c>
      <c r="K359" s="39">
        <v>2.4E-2</v>
      </c>
      <c r="L359" s="26"/>
      <c r="M359" s="37"/>
      <c r="N359" s="26"/>
      <c r="O359" s="26"/>
      <c r="P359" s="19">
        <v>0.10199999999999999</v>
      </c>
      <c r="Q359" s="19">
        <v>22</v>
      </c>
      <c r="R359" s="26"/>
      <c r="S359" s="26"/>
      <c r="T359" s="18" t="s">
        <v>315</v>
      </c>
      <c r="U359" s="19">
        <v>-0.107</v>
      </c>
      <c r="V359" s="19">
        <v>-1.046</v>
      </c>
      <c r="W359" s="38">
        <v>0.72499999999999998</v>
      </c>
      <c r="X359" s="51"/>
      <c r="Y359" s="26"/>
      <c r="Z359" s="26"/>
      <c r="AA359" s="26"/>
      <c r="AB359" s="26"/>
      <c r="AC359" s="26"/>
      <c r="AD359" s="26"/>
      <c r="AE359" s="26"/>
      <c r="AF359" s="26"/>
      <c r="AG359" s="26"/>
      <c r="AH359" s="26"/>
      <c r="AI359" s="26"/>
      <c r="AJ359" s="26"/>
      <c r="AK359" s="26"/>
      <c r="AL359" s="26"/>
      <c r="AM359" s="26"/>
      <c r="AN359" s="26"/>
      <c r="AO359" s="26"/>
    </row>
    <row r="360" spans="1:41" ht="14.4" x14ac:dyDescent="0.3">
      <c r="A360" s="37"/>
      <c r="B360" s="26"/>
      <c r="C360" s="26"/>
      <c r="D360" s="19">
        <v>2.5000000000000001E-2</v>
      </c>
      <c r="E360" s="19">
        <v>22</v>
      </c>
      <c r="F360" s="26"/>
      <c r="G360" s="26"/>
      <c r="H360" s="18" t="s">
        <v>316</v>
      </c>
      <c r="I360" s="19">
        <v>7.0000000000000001E-3</v>
      </c>
      <c r="J360" s="19">
        <v>0.29199999999999998</v>
      </c>
      <c r="K360" s="38">
        <v>0.99099999999999999</v>
      </c>
      <c r="L360" s="26"/>
      <c r="M360" s="37"/>
      <c r="N360" s="26"/>
      <c r="O360" s="26"/>
      <c r="P360" s="19">
        <v>9.7000000000000003E-2</v>
      </c>
      <c r="Q360" s="19">
        <v>22</v>
      </c>
      <c r="R360" s="26"/>
      <c r="S360" s="26"/>
      <c r="T360" s="18" t="s">
        <v>316</v>
      </c>
      <c r="U360" s="19">
        <v>0.18</v>
      </c>
      <c r="V360" s="19">
        <v>1.86</v>
      </c>
      <c r="W360" s="38">
        <v>0.27400000000000002</v>
      </c>
      <c r="X360" s="51"/>
      <c r="Y360" s="26"/>
      <c r="Z360" s="26"/>
      <c r="AA360" s="26"/>
      <c r="AB360" s="26"/>
      <c r="AC360" s="26"/>
      <c r="AD360" s="26"/>
      <c r="AE360" s="26"/>
      <c r="AF360" s="26"/>
      <c r="AG360" s="26"/>
      <c r="AH360" s="26"/>
      <c r="AI360" s="26"/>
      <c r="AJ360" s="26"/>
      <c r="AK360" s="26"/>
      <c r="AL360" s="26"/>
      <c r="AM360" s="26"/>
      <c r="AN360" s="26"/>
      <c r="AO360" s="26"/>
    </row>
    <row r="361" spans="1:41" ht="14.4" x14ac:dyDescent="0.3">
      <c r="A361" s="37"/>
      <c r="B361" s="26"/>
      <c r="C361" s="26"/>
      <c r="D361" s="19">
        <v>2.8000000000000001E-2</v>
      </c>
      <c r="E361" s="19">
        <v>22</v>
      </c>
      <c r="F361" s="26"/>
      <c r="G361" s="26"/>
      <c r="H361" s="18" t="s">
        <v>317</v>
      </c>
      <c r="I361" s="19">
        <v>-6.9000000000000006E-2</v>
      </c>
      <c r="J361" s="19">
        <v>-2.4359999999999999</v>
      </c>
      <c r="K361" s="38">
        <v>9.9000000000000005E-2</v>
      </c>
      <c r="L361" s="26"/>
      <c r="M361" s="37"/>
      <c r="N361" s="26"/>
      <c r="O361" s="26"/>
      <c r="P361" s="19">
        <v>0.112</v>
      </c>
      <c r="Q361" s="19">
        <v>22</v>
      </c>
      <c r="R361" s="26"/>
      <c r="S361" s="26"/>
      <c r="T361" s="18" t="s">
        <v>317</v>
      </c>
      <c r="U361" s="19">
        <v>7.0000000000000001E-3</v>
      </c>
      <c r="V361" s="19">
        <v>6.7000000000000004E-2</v>
      </c>
      <c r="W361" s="38">
        <v>1</v>
      </c>
      <c r="X361" s="51"/>
      <c r="Y361" s="26"/>
      <c r="Z361" s="26"/>
      <c r="AA361" s="26"/>
      <c r="AB361" s="26"/>
      <c r="AC361" s="26"/>
      <c r="AD361" s="26"/>
      <c r="AE361" s="26"/>
      <c r="AF361" s="26"/>
      <c r="AG361" s="26"/>
      <c r="AH361" s="26"/>
      <c r="AI361" s="26"/>
      <c r="AJ361" s="26"/>
      <c r="AK361" s="26"/>
      <c r="AL361" s="26"/>
      <c r="AM361" s="26"/>
      <c r="AN361" s="26"/>
      <c r="AO361" s="26"/>
    </row>
    <row r="362" spans="1:41" ht="14.4" x14ac:dyDescent="0.3">
      <c r="A362" s="37"/>
      <c r="B362" s="26"/>
      <c r="C362" s="26"/>
      <c r="D362" s="19">
        <v>2.5000000000000001E-2</v>
      </c>
      <c r="E362" s="19">
        <v>22</v>
      </c>
      <c r="F362" s="26"/>
      <c r="G362" s="26"/>
      <c r="H362" s="18" t="s">
        <v>318</v>
      </c>
      <c r="I362" s="19">
        <v>-7.5999999999999998E-2</v>
      </c>
      <c r="J362" s="19">
        <v>-3.04</v>
      </c>
      <c r="K362" s="39">
        <v>2.8000000000000001E-2</v>
      </c>
      <c r="L362" s="26"/>
      <c r="M362" s="37"/>
      <c r="N362" s="26"/>
      <c r="O362" s="26"/>
      <c r="P362" s="19">
        <v>9.7000000000000003E-2</v>
      </c>
      <c r="Q362" s="19">
        <v>22</v>
      </c>
      <c r="R362" s="26"/>
      <c r="S362" s="26"/>
      <c r="T362" s="18" t="s">
        <v>318</v>
      </c>
      <c r="U362" s="19">
        <v>-0.17299999999999999</v>
      </c>
      <c r="V362" s="19">
        <v>-1.7829999999999999</v>
      </c>
      <c r="W362" s="38">
        <v>0.308</v>
      </c>
      <c r="X362" s="51"/>
      <c r="Y362" s="26"/>
      <c r="Z362" s="26"/>
      <c r="AA362" s="26"/>
      <c r="AB362" s="26"/>
      <c r="AC362" s="26"/>
      <c r="AD362" s="26"/>
      <c r="AE362" s="26"/>
      <c r="AF362" s="26"/>
      <c r="AG362" s="26"/>
      <c r="AH362" s="26"/>
      <c r="AI362" s="26"/>
      <c r="AJ362" s="26"/>
      <c r="AK362" s="26"/>
      <c r="AL362" s="26"/>
      <c r="AM362" s="26"/>
      <c r="AN362" s="26"/>
      <c r="AO362" s="26"/>
    </row>
    <row r="363" spans="1:41" ht="14.4" x14ac:dyDescent="0.3">
      <c r="A363" s="35" t="s">
        <v>149</v>
      </c>
      <c r="B363" s="18" t="s">
        <v>309</v>
      </c>
      <c r="C363" s="19">
        <v>0.53500000000000003</v>
      </c>
      <c r="D363" s="19">
        <v>6.5000000000000002E-2</v>
      </c>
      <c r="E363" s="19">
        <v>7.9329999999999998</v>
      </c>
      <c r="F363" s="19">
        <v>0.32700000000000001</v>
      </c>
      <c r="G363" s="19">
        <v>0.74199999999999999</v>
      </c>
      <c r="H363" s="26"/>
      <c r="I363" s="26"/>
      <c r="J363" s="26"/>
      <c r="K363" s="29"/>
      <c r="L363" s="26"/>
      <c r="M363" s="35" t="s">
        <v>149</v>
      </c>
      <c r="N363" s="18" t="s">
        <v>309</v>
      </c>
      <c r="O363" s="19">
        <v>0.375</v>
      </c>
      <c r="P363" s="19">
        <v>5.2999999999999999E-2</v>
      </c>
      <c r="Q363" s="19">
        <v>10.257</v>
      </c>
      <c r="R363" s="19">
        <v>0.216</v>
      </c>
      <c r="S363" s="19">
        <v>0.53300000000000003</v>
      </c>
      <c r="T363" s="26"/>
      <c r="U363" s="26"/>
      <c r="V363" s="26"/>
      <c r="W363" s="29"/>
      <c r="X363" s="51"/>
      <c r="Y363" s="26"/>
      <c r="Z363" s="26"/>
      <c r="AA363" s="26"/>
      <c r="AB363" s="26"/>
      <c r="AC363" s="26"/>
      <c r="AD363" s="26"/>
      <c r="AE363" s="26"/>
      <c r="AF363" s="26"/>
      <c r="AG363" s="26"/>
      <c r="AH363" s="26"/>
      <c r="AI363" s="26"/>
      <c r="AJ363" s="26"/>
      <c r="AK363" s="26"/>
      <c r="AL363" s="26"/>
      <c r="AM363" s="26"/>
      <c r="AN363" s="26"/>
      <c r="AO363" s="26"/>
    </row>
    <row r="364" spans="1:41" ht="14.4" x14ac:dyDescent="0.3">
      <c r="A364" s="37"/>
      <c r="B364" s="18" t="s">
        <v>310</v>
      </c>
      <c r="C364" s="19">
        <v>0.495</v>
      </c>
      <c r="D364" s="19">
        <v>8.4000000000000005E-2</v>
      </c>
      <c r="E364" s="19">
        <v>13.861000000000001</v>
      </c>
      <c r="F364" s="19">
        <v>0.25600000000000001</v>
      </c>
      <c r="G364" s="19">
        <v>0.73299999999999998</v>
      </c>
      <c r="H364" s="26"/>
      <c r="I364" s="26"/>
      <c r="J364" s="26"/>
      <c r="K364" s="29"/>
      <c r="L364" s="26"/>
      <c r="M364" s="37"/>
      <c r="N364" s="18" t="s">
        <v>310</v>
      </c>
      <c r="O364" s="19">
        <v>0.36299999999999999</v>
      </c>
      <c r="P364" s="19">
        <v>6.4000000000000001E-2</v>
      </c>
      <c r="Q364" s="19">
        <v>14.877000000000001</v>
      </c>
      <c r="R364" s="19">
        <v>0.183</v>
      </c>
      <c r="S364" s="19">
        <v>0.54300000000000004</v>
      </c>
      <c r="T364" s="26"/>
      <c r="U364" s="26"/>
      <c r="V364" s="26"/>
      <c r="W364" s="29"/>
      <c r="X364" s="51"/>
      <c r="Y364" s="26"/>
      <c r="Z364" s="26"/>
      <c r="AA364" s="26"/>
      <c r="AB364" s="26"/>
      <c r="AC364" s="26"/>
      <c r="AD364" s="26"/>
      <c r="AE364" s="26"/>
      <c r="AF364" s="26"/>
      <c r="AG364" s="26"/>
      <c r="AH364" s="26"/>
      <c r="AI364" s="26"/>
      <c r="AJ364" s="26"/>
      <c r="AK364" s="26"/>
      <c r="AL364" s="26"/>
      <c r="AM364" s="26"/>
      <c r="AN364" s="26"/>
      <c r="AO364" s="26"/>
    </row>
    <row r="365" spans="1:41" ht="14.4" x14ac:dyDescent="0.3">
      <c r="A365" s="37"/>
      <c r="B365" s="18" t="s">
        <v>311</v>
      </c>
      <c r="C365" s="19">
        <v>0.63500000000000001</v>
      </c>
      <c r="D365" s="19">
        <v>6.5000000000000002E-2</v>
      </c>
      <c r="E365" s="19">
        <v>7.2489999999999997</v>
      </c>
      <c r="F365" s="19">
        <v>0.42</v>
      </c>
      <c r="G365" s="19">
        <v>0.85</v>
      </c>
      <c r="H365" s="26"/>
      <c r="I365" s="26"/>
      <c r="J365" s="26"/>
      <c r="K365" s="29"/>
      <c r="L365" s="26"/>
      <c r="M365" s="37"/>
      <c r="N365" s="18" t="s">
        <v>311</v>
      </c>
      <c r="O365" s="19">
        <v>0.32600000000000001</v>
      </c>
      <c r="P365" s="19">
        <v>4.5999999999999999E-2</v>
      </c>
      <c r="Q365" s="19">
        <v>7.101</v>
      </c>
      <c r="R365" s="19">
        <v>0.17399999999999999</v>
      </c>
      <c r="S365" s="19">
        <v>0.47899999999999998</v>
      </c>
      <c r="T365" s="26"/>
      <c r="U365" s="26"/>
      <c r="V365" s="26"/>
      <c r="W365" s="29"/>
      <c r="X365" s="51"/>
      <c r="Y365" s="26"/>
      <c r="Z365" s="26"/>
      <c r="AA365" s="26"/>
      <c r="AB365" s="26"/>
      <c r="AC365" s="26"/>
      <c r="AD365" s="26"/>
      <c r="AE365" s="26"/>
      <c r="AF365" s="26"/>
      <c r="AG365" s="26"/>
      <c r="AH365" s="26"/>
      <c r="AI365" s="26"/>
      <c r="AJ365" s="26"/>
      <c r="AK365" s="26"/>
      <c r="AL365" s="26"/>
      <c r="AM365" s="26"/>
      <c r="AN365" s="26"/>
      <c r="AO365" s="26"/>
    </row>
    <row r="366" spans="1:41" ht="14.4" x14ac:dyDescent="0.3">
      <c r="A366" s="37"/>
      <c r="B366" s="18" t="s">
        <v>312</v>
      </c>
      <c r="C366" s="19">
        <v>0.35099999999999998</v>
      </c>
      <c r="D366" s="19">
        <v>8.4000000000000005E-2</v>
      </c>
      <c r="E366" s="19">
        <v>13.861000000000001</v>
      </c>
      <c r="F366" s="19">
        <v>0.112</v>
      </c>
      <c r="G366" s="19">
        <v>0.59</v>
      </c>
      <c r="H366" s="26"/>
      <c r="I366" s="26"/>
      <c r="J366" s="26"/>
      <c r="K366" s="29"/>
      <c r="L366" s="26"/>
      <c r="M366" s="37"/>
      <c r="N366" s="18" t="s">
        <v>312</v>
      </c>
      <c r="O366" s="19">
        <v>0.221</v>
      </c>
      <c r="P366" s="19">
        <v>6.4000000000000001E-2</v>
      </c>
      <c r="Q366" s="19">
        <v>14.877000000000001</v>
      </c>
      <c r="R366" s="19">
        <v>4.1000000000000002E-2</v>
      </c>
      <c r="S366" s="19">
        <v>0.40100000000000002</v>
      </c>
      <c r="T366" s="26"/>
      <c r="U366" s="26"/>
      <c r="V366" s="26"/>
      <c r="W366" s="29"/>
      <c r="X366" s="51"/>
      <c r="Y366" s="26"/>
      <c r="Z366" s="26"/>
      <c r="AA366" s="26"/>
      <c r="AB366" s="26"/>
      <c r="AC366" s="26"/>
      <c r="AD366" s="26"/>
      <c r="AE366" s="26"/>
      <c r="AF366" s="26"/>
      <c r="AG366" s="26"/>
      <c r="AH366" s="26"/>
      <c r="AI366" s="26"/>
      <c r="AJ366" s="26"/>
      <c r="AK366" s="26"/>
      <c r="AL366" s="26"/>
      <c r="AM366" s="26"/>
      <c r="AN366" s="26"/>
      <c r="AO366" s="26"/>
    </row>
    <row r="367" spans="1:41" ht="14.4" x14ac:dyDescent="0.3">
      <c r="A367" s="37"/>
      <c r="B367" s="26"/>
      <c r="C367" s="26"/>
      <c r="D367" s="19">
        <v>9.9000000000000005E-2</v>
      </c>
      <c r="E367" s="19">
        <v>19.968</v>
      </c>
      <c r="F367" s="26"/>
      <c r="G367" s="26"/>
      <c r="H367" s="18" t="s">
        <v>313</v>
      </c>
      <c r="I367" s="19">
        <v>0.04</v>
      </c>
      <c r="J367" s="19">
        <v>0.40400000000000003</v>
      </c>
      <c r="K367" s="38">
        <v>0.97699999999999998</v>
      </c>
      <c r="L367" s="26"/>
      <c r="M367" s="37"/>
      <c r="N367" s="26"/>
      <c r="O367" s="26"/>
      <c r="P367" s="19">
        <v>7.9000000000000001E-2</v>
      </c>
      <c r="Q367" s="19">
        <v>19.524999999999999</v>
      </c>
      <c r="R367" s="26"/>
      <c r="S367" s="26"/>
      <c r="T367" s="18" t="s">
        <v>313</v>
      </c>
      <c r="U367" s="19">
        <v>1.2E-2</v>
      </c>
      <c r="V367" s="19">
        <v>0.14699999999999999</v>
      </c>
      <c r="W367" s="38">
        <v>0.999</v>
      </c>
      <c r="X367" s="51"/>
      <c r="Y367" s="26"/>
      <c r="Z367" s="26"/>
      <c r="AA367" s="26"/>
      <c r="AB367" s="26"/>
      <c r="AC367" s="26"/>
      <c r="AD367" s="26"/>
      <c r="AE367" s="26"/>
      <c r="AF367" s="26"/>
      <c r="AG367" s="26"/>
      <c r="AH367" s="26"/>
      <c r="AI367" s="26"/>
      <c r="AJ367" s="26"/>
      <c r="AK367" s="26"/>
      <c r="AL367" s="26"/>
      <c r="AM367" s="26"/>
      <c r="AN367" s="26"/>
      <c r="AO367" s="26"/>
    </row>
    <row r="368" spans="1:41" ht="14.4" x14ac:dyDescent="0.3">
      <c r="A368" s="37"/>
      <c r="B368" s="26"/>
      <c r="C368" s="26"/>
      <c r="D368" s="19">
        <v>8.5000000000000006E-2</v>
      </c>
      <c r="E368" s="19">
        <v>21.021999999999998</v>
      </c>
      <c r="F368" s="26"/>
      <c r="G368" s="26"/>
      <c r="H368" s="18" t="s">
        <v>314</v>
      </c>
      <c r="I368" s="19">
        <v>-0.10100000000000001</v>
      </c>
      <c r="J368" s="19">
        <v>-1.1830000000000001</v>
      </c>
      <c r="K368" s="38">
        <v>0.64400000000000002</v>
      </c>
      <c r="L368" s="26"/>
      <c r="M368" s="37"/>
      <c r="N368" s="26"/>
      <c r="O368" s="26"/>
      <c r="P368" s="19">
        <v>6.6000000000000003E-2</v>
      </c>
      <c r="Q368" s="19">
        <v>19.446999999999999</v>
      </c>
      <c r="R368" s="26"/>
      <c r="S368" s="26"/>
      <c r="T368" s="18" t="s">
        <v>314</v>
      </c>
      <c r="U368" s="19">
        <v>4.9000000000000002E-2</v>
      </c>
      <c r="V368" s="19">
        <v>0.73299999999999998</v>
      </c>
      <c r="W368" s="38">
        <v>0.88300000000000001</v>
      </c>
      <c r="X368" s="51"/>
      <c r="Y368" s="26"/>
      <c r="Z368" s="26"/>
      <c r="AA368" s="26"/>
      <c r="AB368" s="26"/>
      <c r="AC368" s="26"/>
      <c r="AD368" s="26"/>
      <c r="AE368" s="26"/>
      <c r="AF368" s="26"/>
      <c r="AG368" s="26"/>
      <c r="AH368" s="26"/>
      <c r="AI368" s="26"/>
      <c r="AJ368" s="26"/>
      <c r="AK368" s="26"/>
      <c r="AL368" s="26"/>
      <c r="AM368" s="26"/>
      <c r="AN368" s="26"/>
      <c r="AO368" s="26"/>
    </row>
    <row r="369" spans="1:41" ht="14.4" x14ac:dyDescent="0.3">
      <c r="A369" s="37"/>
      <c r="B369" s="26"/>
      <c r="C369" s="26"/>
      <c r="D369" s="19">
        <v>9.9000000000000005E-2</v>
      </c>
      <c r="E369" s="19">
        <v>19.968</v>
      </c>
      <c r="F369" s="26"/>
      <c r="G369" s="26"/>
      <c r="H369" s="18" t="s">
        <v>315</v>
      </c>
      <c r="I369" s="19">
        <v>0.184</v>
      </c>
      <c r="J369" s="19">
        <v>1.853</v>
      </c>
      <c r="K369" s="38">
        <v>0.27900000000000003</v>
      </c>
      <c r="L369" s="26"/>
      <c r="M369" s="37"/>
      <c r="N369" s="26"/>
      <c r="O369" s="26"/>
      <c r="P369" s="19">
        <v>0.08</v>
      </c>
      <c r="Q369" s="19">
        <v>21.664999999999999</v>
      </c>
      <c r="R369" s="26"/>
      <c r="S369" s="26"/>
      <c r="T369" s="18" t="s">
        <v>315</v>
      </c>
      <c r="U369" s="19">
        <v>0.153</v>
      </c>
      <c r="V369" s="19">
        <v>1.9159999999999999</v>
      </c>
      <c r="W369" s="38">
        <v>0.251</v>
      </c>
      <c r="X369" s="51"/>
      <c r="Y369" s="26"/>
      <c r="Z369" s="26"/>
      <c r="AA369" s="26"/>
      <c r="AB369" s="26"/>
      <c r="AC369" s="26"/>
      <c r="AD369" s="26"/>
      <c r="AE369" s="26"/>
      <c r="AF369" s="26"/>
      <c r="AG369" s="26"/>
      <c r="AH369" s="26"/>
      <c r="AI369" s="26"/>
      <c r="AJ369" s="26"/>
      <c r="AK369" s="26"/>
      <c r="AL369" s="26"/>
      <c r="AM369" s="26"/>
      <c r="AN369" s="26"/>
      <c r="AO369" s="26"/>
    </row>
    <row r="370" spans="1:41" ht="14.4" x14ac:dyDescent="0.3">
      <c r="A370" s="37"/>
      <c r="B370" s="26"/>
      <c r="C370" s="26"/>
      <c r="D370" s="19">
        <v>0.10100000000000001</v>
      </c>
      <c r="E370" s="19">
        <v>21.834</v>
      </c>
      <c r="F370" s="26"/>
      <c r="G370" s="26"/>
      <c r="H370" s="18" t="s">
        <v>316</v>
      </c>
      <c r="I370" s="19">
        <v>-0.14099999999999999</v>
      </c>
      <c r="J370" s="19">
        <v>-1.3979999999999999</v>
      </c>
      <c r="K370" s="38">
        <v>0.51400000000000001</v>
      </c>
      <c r="L370" s="26"/>
      <c r="M370" s="37"/>
      <c r="N370" s="26"/>
      <c r="O370" s="26"/>
      <c r="P370" s="19">
        <v>7.4999999999999997E-2</v>
      </c>
      <c r="Q370" s="19">
        <v>19.704999999999998</v>
      </c>
      <c r="R370" s="26"/>
      <c r="S370" s="26"/>
      <c r="T370" s="18" t="s">
        <v>316</v>
      </c>
      <c r="U370" s="19">
        <v>3.6999999999999998E-2</v>
      </c>
      <c r="V370" s="19">
        <v>0.49099999999999999</v>
      </c>
      <c r="W370" s="38">
        <v>0.96</v>
      </c>
      <c r="X370" s="51"/>
      <c r="Y370" s="26"/>
      <c r="Z370" s="26"/>
      <c r="AA370" s="26"/>
      <c r="AB370" s="26"/>
      <c r="AC370" s="26"/>
      <c r="AD370" s="26"/>
      <c r="AE370" s="26"/>
      <c r="AF370" s="26"/>
      <c r="AG370" s="26"/>
      <c r="AH370" s="26"/>
      <c r="AI370" s="26"/>
      <c r="AJ370" s="26"/>
      <c r="AK370" s="26"/>
      <c r="AL370" s="26"/>
      <c r="AM370" s="26"/>
      <c r="AN370" s="26"/>
      <c r="AO370" s="26"/>
    </row>
    <row r="371" spans="1:41" ht="14.4" x14ac:dyDescent="0.3">
      <c r="A371" s="37"/>
      <c r="B371" s="26"/>
      <c r="C371" s="26"/>
      <c r="D371" s="19">
        <v>0.112</v>
      </c>
      <c r="E371" s="19">
        <v>19.466999999999999</v>
      </c>
      <c r="F371" s="26"/>
      <c r="G371" s="26"/>
      <c r="H371" s="18" t="s">
        <v>317</v>
      </c>
      <c r="I371" s="19">
        <v>0.14399999999999999</v>
      </c>
      <c r="J371" s="19">
        <v>1.288</v>
      </c>
      <c r="K371" s="38">
        <v>0.58099999999999996</v>
      </c>
      <c r="L371" s="26"/>
      <c r="M371" s="37"/>
      <c r="N371" s="26"/>
      <c r="O371" s="26"/>
      <c r="P371" s="19">
        <v>8.7999999999999995E-2</v>
      </c>
      <c r="Q371" s="19">
        <v>21.869</v>
      </c>
      <c r="R371" s="26"/>
      <c r="S371" s="26"/>
      <c r="T371" s="18" t="s">
        <v>317</v>
      </c>
      <c r="U371" s="19">
        <v>0.14199999999999999</v>
      </c>
      <c r="V371" s="19">
        <v>1.613</v>
      </c>
      <c r="W371" s="38">
        <v>0.39200000000000002</v>
      </c>
      <c r="X371" s="51"/>
      <c r="Y371" s="26"/>
      <c r="Z371" s="26"/>
      <c r="AA371" s="26"/>
      <c r="AB371" s="26"/>
      <c r="AC371" s="26"/>
      <c r="AD371" s="26"/>
      <c r="AE371" s="26"/>
      <c r="AF371" s="26"/>
      <c r="AG371" s="26"/>
      <c r="AH371" s="26"/>
      <c r="AI371" s="26"/>
      <c r="AJ371" s="26"/>
      <c r="AK371" s="26"/>
      <c r="AL371" s="26"/>
      <c r="AM371" s="26"/>
      <c r="AN371" s="26"/>
      <c r="AO371" s="26"/>
    </row>
    <row r="372" spans="1:41" ht="14.4" x14ac:dyDescent="0.3">
      <c r="A372" s="37"/>
      <c r="B372" s="26"/>
      <c r="C372" s="26"/>
      <c r="D372" s="19">
        <v>0.10100000000000001</v>
      </c>
      <c r="E372" s="19">
        <v>21.834</v>
      </c>
      <c r="F372" s="26"/>
      <c r="G372" s="26"/>
      <c r="H372" s="18" t="s">
        <v>318</v>
      </c>
      <c r="I372" s="19">
        <v>0.28499999999999998</v>
      </c>
      <c r="J372" s="19">
        <v>2.8239999999999998</v>
      </c>
      <c r="K372" s="39">
        <v>4.4999999999999998E-2</v>
      </c>
      <c r="L372" s="26"/>
      <c r="M372" s="37"/>
      <c r="N372" s="26"/>
      <c r="O372" s="26"/>
      <c r="P372" s="19">
        <v>7.5999999999999998E-2</v>
      </c>
      <c r="Q372" s="19">
        <v>21.527999999999999</v>
      </c>
      <c r="R372" s="26"/>
      <c r="S372" s="26"/>
      <c r="T372" s="18" t="s">
        <v>318</v>
      </c>
      <c r="U372" s="19">
        <v>0.105</v>
      </c>
      <c r="V372" s="19">
        <v>1.381</v>
      </c>
      <c r="W372" s="38">
        <v>0.52400000000000002</v>
      </c>
      <c r="X372" s="51"/>
      <c r="Y372" s="26"/>
      <c r="Z372" s="26"/>
      <c r="AA372" s="26"/>
      <c r="AB372" s="26"/>
      <c r="AC372" s="26"/>
      <c r="AD372" s="26"/>
      <c r="AE372" s="26"/>
      <c r="AF372" s="26"/>
      <c r="AG372" s="26"/>
      <c r="AH372" s="26"/>
      <c r="AI372" s="26"/>
      <c r="AJ372" s="26"/>
      <c r="AK372" s="26"/>
      <c r="AL372" s="26"/>
      <c r="AM372" s="26"/>
      <c r="AN372" s="26"/>
      <c r="AO372" s="26"/>
    </row>
    <row r="373" spans="1:41" ht="14.4" x14ac:dyDescent="0.3">
      <c r="A373" s="35" t="s">
        <v>150</v>
      </c>
      <c r="B373" s="18" t="s">
        <v>309</v>
      </c>
      <c r="C373" s="19">
        <v>27.928999999999998</v>
      </c>
      <c r="D373" s="19">
        <v>4.274</v>
      </c>
      <c r="E373" s="19">
        <v>4.7590000000000003</v>
      </c>
      <c r="F373" s="19">
        <v>11.324</v>
      </c>
      <c r="G373" s="19">
        <v>44.534999999999997</v>
      </c>
      <c r="H373" s="26"/>
      <c r="I373" s="26"/>
      <c r="J373" s="26"/>
      <c r="K373" s="29"/>
      <c r="L373" s="26"/>
      <c r="M373" s="35" t="s">
        <v>150</v>
      </c>
      <c r="N373" s="18" t="s">
        <v>309</v>
      </c>
      <c r="O373" s="19">
        <v>35.707000000000001</v>
      </c>
      <c r="P373" s="19">
        <v>20.100999999999999</v>
      </c>
      <c r="Q373" s="19">
        <v>22</v>
      </c>
      <c r="R373" s="19">
        <v>-18.800999999999998</v>
      </c>
      <c r="S373" s="19">
        <v>90.215000000000003</v>
      </c>
      <c r="T373" s="26"/>
      <c r="U373" s="26"/>
      <c r="V373" s="26"/>
      <c r="W373" s="29"/>
      <c r="X373" s="51"/>
      <c r="Y373" s="26"/>
      <c r="Z373" s="26"/>
      <c r="AA373" s="26"/>
      <c r="AB373" s="26"/>
      <c r="AC373" s="26"/>
      <c r="AD373" s="26"/>
      <c r="AE373" s="26"/>
      <c r="AF373" s="26"/>
      <c r="AG373" s="26"/>
      <c r="AH373" s="26"/>
      <c r="AI373" s="26"/>
      <c r="AJ373" s="26"/>
      <c r="AK373" s="26"/>
      <c r="AL373" s="26"/>
      <c r="AM373" s="26"/>
      <c r="AN373" s="26"/>
      <c r="AO373" s="26"/>
    </row>
    <row r="374" spans="1:41" ht="14.4" x14ac:dyDescent="0.3">
      <c r="A374" s="37"/>
      <c r="B374" s="18" t="s">
        <v>310</v>
      </c>
      <c r="C374" s="19">
        <v>26.303000000000001</v>
      </c>
      <c r="D374" s="19">
        <v>5.1749999999999998</v>
      </c>
      <c r="E374" s="19">
        <v>8.734</v>
      </c>
      <c r="F374" s="19">
        <v>10.148999999999999</v>
      </c>
      <c r="G374" s="19">
        <v>42.457000000000001</v>
      </c>
      <c r="H374" s="26"/>
      <c r="I374" s="26"/>
      <c r="J374" s="26"/>
      <c r="K374" s="29"/>
      <c r="L374" s="26"/>
      <c r="M374" s="37"/>
      <c r="N374" s="18" t="s">
        <v>310</v>
      </c>
      <c r="O374" s="19">
        <v>98.203999999999994</v>
      </c>
      <c r="P374" s="19">
        <v>24.619</v>
      </c>
      <c r="Q374" s="19">
        <v>22</v>
      </c>
      <c r="R374" s="19">
        <v>31.446000000000002</v>
      </c>
      <c r="S374" s="19">
        <v>164.96199999999999</v>
      </c>
      <c r="T374" s="26"/>
      <c r="U374" s="26"/>
      <c r="V374" s="26"/>
      <c r="W374" s="29"/>
      <c r="X374" s="51"/>
      <c r="Y374" s="26"/>
      <c r="Z374" s="26"/>
      <c r="AA374" s="26"/>
      <c r="AB374" s="26"/>
      <c r="AC374" s="26"/>
      <c r="AD374" s="26"/>
      <c r="AE374" s="26"/>
      <c r="AF374" s="26"/>
      <c r="AG374" s="26"/>
      <c r="AH374" s="26"/>
      <c r="AI374" s="26"/>
      <c r="AJ374" s="26"/>
      <c r="AK374" s="26"/>
      <c r="AL374" s="26"/>
      <c r="AM374" s="26"/>
      <c r="AN374" s="26"/>
      <c r="AO374" s="26"/>
    </row>
    <row r="375" spans="1:41" ht="14.4" x14ac:dyDescent="0.3">
      <c r="A375" s="37"/>
      <c r="B375" s="18" t="s">
        <v>311</v>
      </c>
      <c r="C375" s="19">
        <v>27.661999999999999</v>
      </c>
      <c r="D375" s="19">
        <v>4.3239999999999998</v>
      </c>
      <c r="E375" s="19">
        <v>4.7969999999999997</v>
      </c>
      <c r="F375" s="19">
        <v>10.930999999999999</v>
      </c>
      <c r="G375" s="19">
        <v>44.393000000000001</v>
      </c>
      <c r="H375" s="26"/>
      <c r="I375" s="26"/>
      <c r="J375" s="26"/>
      <c r="K375" s="29"/>
      <c r="L375" s="26"/>
      <c r="M375" s="37"/>
      <c r="N375" s="18" t="s">
        <v>311</v>
      </c>
      <c r="O375" s="19">
        <v>30.12</v>
      </c>
      <c r="P375" s="19">
        <v>17.408000000000001</v>
      </c>
      <c r="Q375" s="19">
        <v>22</v>
      </c>
      <c r="R375" s="19">
        <v>-17.085000000000001</v>
      </c>
      <c r="S375" s="19">
        <v>77.325000000000003</v>
      </c>
      <c r="T375" s="26"/>
      <c r="U375" s="26"/>
      <c r="V375" s="26"/>
      <c r="W375" s="29"/>
      <c r="X375" s="51"/>
      <c r="Y375" s="26"/>
      <c r="Z375" s="26"/>
      <c r="AA375" s="26"/>
      <c r="AB375" s="26"/>
      <c r="AC375" s="26"/>
      <c r="AD375" s="26"/>
      <c r="AE375" s="26"/>
      <c r="AF375" s="26"/>
      <c r="AG375" s="26"/>
      <c r="AH375" s="26"/>
      <c r="AI375" s="26"/>
      <c r="AJ375" s="26"/>
      <c r="AK375" s="26"/>
      <c r="AL375" s="26"/>
      <c r="AM375" s="26"/>
      <c r="AN375" s="26"/>
      <c r="AO375" s="26"/>
    </row>
    <row r="376" spans="1:41" ht="14.4" x14ac:dyDescent="0.3">
      <c r="A376" s="37"/>
      <c r="B376" s="18" t="s">
        <v>312</v>
      </c>
      <c r="C376" s="19">
        <v>28.669</v>
      </c>
      <c r="D376" s="19">
        <v>5.1749999999999998</v>
      </c>
      <c r="E376" s="19">
        <v>8.734</v>
      </c>
      <c r="F376" s="19">
        <v>12.516</v>
      </c>
      <c r="G376" s="19">
        <v>44.823</v>
      </c>
      <c r="H376" s="26"/>
      <c r="I376" s="26"/>
      <c r="J376" s="26"/>
      <c r="K376" s="29"/>
      <c r="L376" s="26"/>
      <c r="M376" s="37"/>
      <c r="N376" s="18" t="s">
        <v>312</v>
      </c>
      <c r="O376" s="19">
        <v>41.195999999999998</v>
      </c>
      <c r="P376" s="19">
        <v>24.619</v>
      </c>
      <c r="Q376" s="19">
        <v>22</v>
      </c>
      <c r="R376" s="19">
        <v>-25.562000000000001</v>
      </c>
      <c r="S376" s="19">
        <v>107.95399999999999</v>
      </c>
      <c r="T376" s="26"/>
      <c r="U376" s="26"/>
      <c r="V376" s="26"/>
      <c r="W376" s="29"/>
      <c r="X376" s="51"/>
      <c r="Y376" s="26"/>
      <c r="Z376" s="26"/>
      <c r="AA376" s="26"/>
      <c r="AB376" s="26"/>
      <c r="AC376" s="26"/>
      <c r="AD376" s="26"/>
      <c r="AE376" s="26"/>
      <c r="AF376" s="26"/>
      <c r="AG376" s="26"/>
      <c r="AH376" s="26"/>
      <c r="AI376" s="26"/>
      <c r="AJ376" s="26"/>
      <c r="AK376" s="26"/>
      <c r="AL376" s="26"/>
      <c r="AM376" s="26"/>
      <c r="AN376" s="26"/>
      <c r="AO376" s="26"/>
    </row>
    <row r="377" spans="1:41" ht="14.4" x14ac:dyDescent="0.3">
      <c r="A377" s="37"/>
      <c r="B377" s="26"/>
      <c r="C377" s="26"/>
      <c r="D377" s="19">
        <v>5.4169999999999998</v>
      </c>
      <c r="E377" s="19">
        <v>20.010000000000002</v>
      </c>
      <c r="F377" s="26"/>
      <c r="G377" s="26"/>
      <c r="H377" s="18" t="s">
        <v>313</v>
      </c>
      <c r="I377" s="19">
        <v>1.6259999999999999</v>
      </c>
      <c r="J377" s="19">
        <v>0.3</v>
      </c>
      <c r="K377" s="38">
        <v>0.99</v>
      </c>
      <c r="L377" s="26"/>
      <c r="M377" s="37"/>
      <c r="N377" s="26"/>
      <c r="O377" s="26"/>
      <c r="P377" s="19">
        <v>31.783000000000001</v>
      </c>
      <c r="Q377" s="19">
        <v>22</v>
      </c>
      <c r="R377" s="26"/>
      <c r="S377" s="26"/>
      <c r="T377" s="18" t="s">
        <v>313</v>
      </c>
      <c r="U377" s="19">
        <v>-62.497</v>
      </c>
      <c r="V377" s="19">
        <v>-1.966</v>
      </c>
      <c r="W377" s="38">
        <v>0.23100000000000001</v>
      </c>
      <c r="X377" s="51"/>
      <c r="Y377" s="26"/>
      <c r="Z377" s="26"/>
      <c r="AA377" s="26"/>
      <c r="AB377" s="26"/>
      <c r="AC377" s="26"/>
      <c r="AD377" s="26"/>
      <c r="AE377" s="26"/>
      <c r="AF377" s="26"/>
      <c r="AG377" s="26"/>
      <c r="AH377" s="26"/>
      <c r="AI377" s="26"/>
      <c r="AJ377" s="26"/>
      <c r="AK377" s="26"/>
      <c r="AL377" s="26"/>
      <c r="AM377" s="26"/>
      <c r="AN377" s="26"/>
      <c r="AO377" s="26"/>
    </row>
    <row r="378" spans="1:41" ht="14.4" x14ac:dyDescent="0.3">
      <c r="A378" s="37"/>
      <c r="B378" s="26"/>
      <c r="C378" s="26"/>
      <c r="D378" s="19">
        <v>4.6849999999999996</v>
      </c>
      <c r="E378" s="19">
        <v>20.553999999999998</v>
      </c>
      <c r="F378" s="26"/>
      <c r="G378" s="26"/>
      <c r="H378" s="18" t="s">
        <v>314</v>
      </c>
      <c r="I378" s="19">
        <v>0.26700000000000002</v>
      </c>
      <c r="J378" s="19">
        <v>5.7000000000000002E-2</v>
      </c>
      <c r="K378" s="38">
        <v>1</v>
      </c>
      <c r="L378" s="26"/>
      <c r="M378" s="37"/>
      <c r="N378" s="26"/>
      <c r="O378" s="26"/>
      <c r="P378" s="19">
        <v>26.591999999999999</v>
      </c>
      <c r="Q378" s="19">
        <v>22</v>
      </c>
      <c r="R378" s="26"/>
      <c r="S378" s="26"/>
      <c r="T378" s="18" t="s">
        <v>314</v>
      </c>
      <c r="U378" s="19">
        <v>5.5869999999999997</v>
      </c>
      <c r="V378" s="19">
        <v>0.21</v>
      </c>
      <c r="W378" s="38">
        <v>0.997</v>
      </c>
      <c r="X378" s="51"/>
      <c r="Y378" s="26"/>
      <c r="Z378" s="26"/>
      <c r="AA378" s="26"/>
      <c r="AB378" s="26"/>
      <c r="AC378" s="26"/>
      <c r="AD378" s="26"/>
      <c r="AE378" s="26"/>
      <c r="AF378" s="26"/>
      <c r="AG378" s="26"/>
      <c r="AH378" s="26"/>
      <c r="AI378" s="26"/>
      <c r="AJ378" s="26"/>
      <c r="AK378" s="26"/>
      <c r="AL378" s="26"/>
      <c r="AM378" s="26"/>
      <c r="AN378" s="26"/>
      <c r="AO378" s="26"/>
    </row>
    <row r="379" spans="1:41" ht="14.4" x14ac:dyDescent="0.3">
      <c r="A379" s="37"/>
      <c r="B379" s="26"/>
      <c r="C379" s="26"/>
      <c r="D379" s="19">
        <v>5.4169999999999998</v>
      </c>
      <c r="E379" s="19">
        <v>20.010000000000002</v>
      </c>
      <c r="F379" s="26"/>
      <c r="G379" s="26"/>
      <c r="H379" s="18" t="s">
        <v>315</v>
      </c>
      <c r="I379" s="19">
        <v>-0.74</v>
      </c>
      <c r="J379" s="19">
        <v>-0.13700000000000001</v>
      </c>
      <c r="K379" s="38">
        <v>0.999</v>
      </c>
      <c r="L379" s="26"/>
      <c r="M379" s="37"/>
      <c r="N379" s="26"/>
      <c r="O379" s="26"/>
      <c r="P379" s="19">
        <v>31.783000000000001</v>
      </c>
      <c r="Q379" s="19">
        <v>22</v>
      </c>
      <c r="R379" s="26"/>
      <c r="S379" s="26"/>
      <c r="T379" s="18" t="s">
        <v>315</v>
      </c>
      <c r="U379" s="19">
        <v>-5.4889999999999999</v>
      </c>
      <c r="V379" s="19">
        <v>-0.17299999999999999</v>
      </c>
      <c r="W379" s="38">
        <v>0.998</v>
      </c>
      <c r="X379" s="51"/>
      <c r="Y379" s="26"/>
      <c r="Z379" s="26"/>
      <c r="AA379" s="26"/>
      <c r="AB379" s="26"/>
      <c r="AC379" s="26"/>
      <c r="AD379" s="26"/>
      <c r="AE379" s="26"/>
      <c r="AF379" s="26"/>
      <c r="AG379" s="26"/>
      <c r="AH379" s="26"/>
      <c r="AI379" s="26"/>
      <c r="AJ379" s="26"/>
      <c r="AK379" s="26"/>
      <c r="AL379" s="26"/>
      <c r="AM379" s="26"/>
      <c r="AN379" s="26"/>
      <c r="AO379" s="26"/>
    </row>
    <row r="380" spans="1:41" ht="14.4" x14ac:dyDescent="0.3">
      <c r="A380" s="37"/>
      <c r="B380" s="26"/>
      <c r="C380" s="26"/>
      <c r="D380" s="19">
        <v>5.5910000000000002</v>
      </c>
      <c r="E380" s="19">
        <v>21.114999999999998</v>
      </c>
      <c r="F380" s="26"/>
      <c r="G380" s="26"/>
      <c r="H380" s="18" t="s">
        <v>316</v>
      </c>
      <c r="I380" s="19">
        <v>-1.359</v>
      </c>
      <c r="J380" s="19">
        <v>-0.24299999999999999</v>
      </c>
      <c r="K380" s="38">
        <v>0.995</v>
      </c>
      <c r="L380" s="26"/>
      <c r="M380" s="37"/>
      <c r="N380" s="26"/>
      <c r="O380" s="26"/>
      <c r="P380" s="19">
        <v>30.152000000000001</v>
      </c>
      <c r="Q380" s="19">
        <v>22</v>
      </c>
      <c r="R380" s="26"/>
      <c r="S380" s="26"/>
      <c r="T380" s="18" t="s">
        <v>316</v>
      </c>
      <c r="U380" s="19">
        <v>68.084000000000003</v>
      </c>
      <c r="V380" s="19">
        <v>2.258</v>
      </c>
      <c r="W380" s="38">
        <v>0.13900000000000001</v>
      </c>
      <c r="X380" s="51"/>
      <c r="Y380" s="26"/>
      <c r="Z380" s="26"/>
      <c r="AA380" s="26"/>
      <c r="AB380" s="26"/>
      <c r="AC380" s="26"/>
      <c r="AD380" s="26"/>
      <c r="AE380" s="26"/>
      <c r="AF380" s="26"/>
      <c r="AG380" s="26"/>
      <c r="AH380" s="26"/>
      <c r="AI380" s="26"/>
      <c r="AJ380" s="26"/>
      <c r="AK380" s="26"/>
      <c r="AL380" s="26"/>
      <c r="AM380" s="26"/>
      <c r="AN380" s="26"/>
      <c r="AO380" s="26"/>
    </row>
    <row r="381" spans="1:41" ht="14.4" x14ac:dyDescent="0.3">
      <c r="A381" s="37"/>
      <c r="B381" s="26"/>
      <c r="C381" s="26"/>
      <c r="D381" s="19">
        <v>6.0759999999999996</v>
      </c>
      <c r="E381" s="19">
        <v>19.768000000000001</v>
      </c>
      <c r="F381" s="26"/>
      <c r="G381" s="26"/>
      <c r="H381" s="18" t="s">
        <v>317</v>
      </c>
      <c r="I381" s="19">
        <v>-2.367</v>
      </c>
      <c r="J381" s="19">
        <v>-0.38900000000000001</v>
      </c>
      <c r="K381" s="38">
        <v>0.97899999999999998</v>
      </c>
      <c r="L381" s="26"/>
      <c r="M381" s="37"/>
      <c r="N381" s="26"/>
      <c r="O381" s="26"/>
      <c r="P381" s="19">
        <v>34.817</v>
      </c>
      <c r="Q381" s="19">
        <v>22</v>
      </c>
      <c r="R381" s="26"/>
      <c r="S381" s="26"/>
      <c r="T381" s="18" t="s">
        <v>317</v>
      </c>
      <c r="U381" s="19">
        <v>57.008000000000003</v>
      </c>
      <c r="V381" s="19">
        <v>1.637</v>
      </c>
      <c r="W381" s="38">
        <v>0.379</v>
      </c>
      <c r="X381" s="51"/>
      <c r="Y381" s="26"/>
      <c r="Z381" s="26"/>
      <c r="AA381" s="26"/>
      <c r="AB381" s="26"/>
      <c r="AC381" s="26"/>
      <c r="AD381" s="26"/>
      <c r="AE381" s="26"/>
      <c r="AF381" s="26"/>
      <c r="AG381" s="26"/>
      <c r="AH381" s="26"/>
      <c r="AI381" s="26"/>
      <c r="AJ381" s="26"/>
      <c r="AK381" s="26"/>
      <c r="AL381" s="26"/>
      <c r="AM381" s="26"/>
      <c r="AN381" s="26"/>
      <c r="AO381" s="26"/>
    </row>
    <row r="382" spans="1:41" ht="14.4" x14ac:dyDescent="0.3">
      <c r="A382" s="37"/>
      <c r="B382" s="26"/>
      <c r="C382" s="26"/>
      <c r="D382" s="19">
        <v>5.5910000000000002</v>
      </c>
      <c r="E382" s="19">
        <v>21.114999999999998</v>
      </c>
      <c r="F382" s="26"/>
      <c r="G382" s="26"/>
      <c r="H382" s="18" t="s">
        <v>318</v>
      </c>
      <c r="I382" s="19">
        <v>-1.0069999999999999</v>
      </c>
      <c r="J382" s="19">
        <v>-0.18</v>
      </c>
      <c r="K382" s="38">
        <v>0.998</v>
      </c>
      <c r="L382" s="26"/>
      <c r="M382" s="37"/>
      <c r="N382" s="26"/>
      <c r="O382" s="26"/>
      <c r="P382" s="19">
        <v>30.152000000000001</v>
      </c>
      <c r="Q382" s="19">
        <v>22</v>
      </c>
      <c r="R382" s="26"/>
      <c r="S382" s="26"/>
      <c r="T382" s="18" t="s">
        <v>318</v>
      </c>
      <c r="U382" s="19">
        <v>-11.076000000000001</v>
      </c>
      <c r="V382" s="19">
        <v>-0.36699999999999999</v>
      </c>
      <c r="W382" s="38">
        <v>0.98299999999999998</v>
      </c>
      <c r="X382" s="51"/>
      <c r="Y382" s="26"/>
      <c r="Z382" s="26"/>
      <c r="AA382" s="26"/>
      <c r="AB382" s="26"/>
      <c r="AC382" s="26"/>
      <c r="AD382" s="26"/>
      <c r="AE382" s="26"/>
      <c r="AF382" s="26"/>
      <c r="AG382" s="26"/>
      <c r="AH382" s="26"/>
      <c r="AI382" s="26"/>
      <c r="AJ382" s="26"/>
      <c r="AK382" s="26"/>
      <c r="AL382" s="26"/>
      <c r="AM382" s="26"/>
      <c r="AN382" s="26"/>
      <c r="AO382" s="26"/>
    </row>
    <row r="383" spans="1:41" ht="14.4" x14ac:dyDescent="0.3">
      <c r="A383" s="35" t="s">
        <v>151</v>
      </c>
      <c r="B383" s="18" t="s">
        <v>309</v>
      </c>
      <c r="C383" s="19">
        <v>1.774</v>
      </c>
      <c r="D383" s="19">
        <v>0.189</v>
      </c>
      <c r="E383" s="19">
        <v>22</v>
      </c>
      <c r="F383" s="19">
        <v>1.262</v>
      </c>
      <c r="G383" s="19">
        <v>2.2850000000000001</v>
      </c>
      <c r="H383" s="26"/>
      <c r="I383" s="26"/>
      <c r="J383" s="26"/>
      <c r="K383" s="29"/>
      <c r="L383" s="26"/>
      <c r="M383" s="35" t="s">
        <v>151</v>
      </c>
      <c r="N383" s="18" t="s">
        <v>309</v>
      </c>
      <c r="O383" s="19">
        <v>9.6000000000000002E-2</v>
      </c>
      <c r="P383" s="19">
        <v>0.03</v>
      </c>
      <c r="Q383" s="19">
        <v>21</v>
      </c>
      <c r="R383" s="19">
        <v>1.4E-2</v>
      </c>
      <c r="S383" s="19">
        <v>0.17699999999999999</v>
      </c>
      <c r="T383" s="26"/>
      <c r="U383" s="26"/>
      <c r="V383" s="26"/>
      <c r="W383" s="29"/>
      <c r="X383" s="51"/>
      <c r="Y383" s="26"/>
      <c r="Z383" s="26"/>
      <c r="AA383" s="26"/>
      <c r="AB383" s="26"/>
      <c r="AC383" s="26"/>
      <c r="AD383" s="26"/>
      <c r="AE383" s="26"/>
      <c r="AF383" s="26"/>
      <c r="AG383" s="26"/>
      <c r="AH383" s="26"/>
      <c r="AI383" s="26"/>
      <c r="AJ383" s="26"/>
      <c r="AK383" s="26"/>
      <c r="AL383" s="26"/>
      <c r="AM383" s="26"/>
      <c r="AN383" s="26"/>
      <c r="AO383" s="26"/>
    </row>
    <row r="384" spans="1:41" ht="14.4" x14ac:dyDescent="0.3">
      <c r="A384" s="37"/>
      <c r="B384" s="18" t="s">
        <v>310</v>
      </c>
      <c r="C384" s="19">
        <v>1.982</v>
      </c>
      <c r="D384" s="19">
        <v>0.25</v>
      </c>
      <c r="E384" s="19">
        <v>22</v>
      </c>
      <c r="F384" s="19">
        <v>1.3049999999999999</v>
      </c>
      <c r="G384" s="19">
        <v>2.6589999999999998</v>
      </c>
      <c r="H384" s="26"/>
      <c r="I384" s="26"/>
      <c r="J384" s="26"/>
      <c r="K384" s="29"/>
      <c r="L384" s="26"/>
      <c r="M384" s="37"/>
      <c r="N384" s="18" t="s">
        <v>310</v>
      </c>
      <c r="O384" s="19">
        <v>9.0999999999999998E-2</v>
      </c>
      <c r="P384" s="19">
        <v>3.6999999999999998E-2</v>
      </c>
      <c r="Q384" s="19">
        <v>21</v>
      </c>
      <c r="R384" s="19">
        <v>-8.9999999999999993E-3</v>
      </c>
      <c r="S384" s="19">
        <v>0.191</v>
      </c>
      <c r="T384" s="26"/>
      <c r="U384" s="26"/>
      <c r="V384" s="26"/>
      <c r="W384" s="29"/>
      <c r="X384" s="51"/>
      <c r="Y384" s="26"/>
      <c r="Z384" s="26"/>
      <c r="AA384" s="26"/>
      <c r="AB384" s="26"/>
      <c r="AC384" s="26"/>
      <c r="AD384" s="26"/>
      <c r="AE384" s="26"/>
      <c r="AF384" s="26"/>
      <c r="AG384" s="26"/>
      <c r="AH384" s="26"/>
      <c r="AI384" s="26"/>
      <c r="AJ384" s="26"/>
      <c r="AK384" s="26"/>
      <c r="AL384" s="26"/>
      <c r="AM384" s="26"/>
      <c r="AN384" s="26"/>
      <c r="AO384" s="26"/>
    </row>
    <row r="385" spans="1:41" ht="14.4" x14ac:dyDescent="0.3">
      <c r="A385" s="37"/>
      <c r="B385" s="18" t="s">
        <v>311</v>
      </c>
      <c r="C385" s="19">
        <v>1.679</v>
      </c>
      <c r="D385" s="19">
        <v>0.189</v>
      </c>
      <c r="E385" s="19">
        <v>22</v>
      </c>
      <c r="F385" s="19">
        <v>1.167</v>
      </c>
      <c r="G385" s="19">
        <v>2.19</v>
      </c>
      <c r="H385" s="26"/>
      <c r="I385" s="26"/>
      <c r="J385" s="26"/>
      <c r="K385" s="29"/>
      <c r="L385" s="26"/>
      <c r="M385" s="37"/>
      <c r="N385" s="18" t="s">
        <v>311</v>
      </c>
      <c r="O385" s="19">
        <v>0.10100000000000001</v>
      </c>
      <c r="P385" s="19">
        <v>2.5999999999999999E-2</v>
      </c>
      <c r="Q385" s="19">
        <v>21</v>
      </c>
      <c r="R385" s="19">
        <v>3.1E-2</v>
      </c>
      <c r="S385" s="19">
        <v>0.17100000000000001</v>
      </c>
      <c r="T385" s="26"/>
      <c r="U385" s="26"/>
      <c r="V385" s="26"/>
      <c r="W385" s="29"/>
      <c r="X385" s="51"/>
      <c r="Y385" s="26"/>
      <c r="Z385" s="26"/>
      <c r="AA385" s="26"/>
      <c r="AB385" s="26"/>
      <c r="AC385" s="26"/>
      <c r="AD385" s="26"/>
      <c r="AE385" s="26"/>
      <c r="AF385" s="26"/>
      <c r="AG385" s="26"/>
      <c r="AH385" s="26"/>
      <c r="AI385" s="26"/>
      <c r="AJ385" s="26"/>
      <c r="AK385" s="26"/>
      <c r="AL385" s="26"/>
      <c r="AM385" s="26"/>
      <c r="AN385" s="26"/>
      <c r="AO385" s="26"/>
    </row>
    <row r="386" spans="1:41" ht="14.4" x14ac:dyDescent="0.3">
      <c r="A386" s="37"/>
      <c r="B386" s="18" t="s">
        <v>312</v>
      </c>
      <c r="C386" s="19">
        <v>1.28</v>
      </c>
      <c r="D386" s="19">
        <v>0.25</v>
      </c>
      <c r="E386" s="19">
        <v>22</v>
      </c>
      <c r="F386" s="19">
        <v>0.60299999999999998</v>
      </c>
      <c r="G386" s="19">
        <v>1.9570000000000001</v>
      </c>
      <c r="H386" s="26"/>
      <c r="I386" s="26"/>
      <c r="J386" s="26"/>
      <c r="K386" s="29"/>
      <c r="L386" s="26"/>
      <c r="M386" s="37"/>
      <c r="N386" s="18" t="s">
        <v>312</v>
      </c>
      <c r="O386" s="19">
        <v>0.114</v>
      </c>
      <c r="P386" s="19">
        <v>4.2000000000000003E-2</v>
      </c>
      <c r="Q386" s="19">
        <v>21</v>
      </c>
      <c r="R386" s="19">
        <v>-1E-3</v>
      </c>
      <c r="S386" s="19">
        <v>0.22900000000000001</v>
      </c>
      <c r="T386" s="26"/>
      <c r="U386" s="26"/>
      <c r="V386" s="26"/>
      <c r="W386" s="29"/>
      <c r="X386" s="51"/>
      <c r="Y386" s="26"/>
      <c r="Z386" s="26"/>
      <c r="AA386" s="26"/>
      <c r="AB386" s="26"/>
      <c r="AC386" s="26"/>
      <c r="AD386" s="26"/>
      <c r="AE386" s="26"/>
      <c r="AF386" s="26"/>
      <c r="AG386" s="26"/>
      <c r="AH386" s="26"/>
      <c r="AI386" s="26"/>
      <c r="AJ386" s="26"/>
      <c r="AK386" s="26"/>
      <c r="AL386" s="26"/>
      <c r="AM386" s="26"/>
      <c r="AN386" s="26"/>
      <c r="AO386" s="26"/>
    </row>
    <row r="387" spans="1:41" ht="14.4" x14ac:dyDescent="0.3">
      <c r="A387" s="37"/>
      <c r="B387" s="26"/>
      <c r="C387" s="26"/>
      <c r="D387" s="19">
        <v>0.313</v>
      </c>
      <c r="E387" s="19">
        <v>22</v>
      </c>
      <c r="F387" s="26"/>
      <c r="G387" s="26"/>
      <c r="H387" s="18" t="s">
        <v>313</v>
      </c>
      <c r="I387" s="19">
        <v>-0.20799999999999999</v>
      </c>
      <c r="J387" s="19">
        <v>-0.66500000000000004</v>
      </c>
      <c r="K387" s="38">
        <v>0.90900000000000003</v>
      </c>
      <c r="L387" s="26"/>
      <c r="M387" s="37"/>
      <c r="N387" s="26"/>
      <c r="O387" s="26"/>
      <c r="P387" s="19">
        <v>4.7E-2</v>
      </c>
      <c r="Q387" s="19">
        <v>21</v>
      </c>
      <c r="R387" s="26"/>
      <c r="S387" s="26"/>
      <c r="T387" s="18" t="s">
        <v>313</v>
      </c>
      <c r="U387" s="19">
        <v>5.0000000000000001E-3</v>
      </c>
      <c r="V387" s="19">
        <v>9.5000000000000001E-2</v>
      </c>
      <c r="W387" s="38">
        <v>1</v>
      </c>
      <c r="X387" s="51"/>
      <c r="Y387" s="26"/>
      <c r="Z387" s="26"/>
      <c r="AA387" s="26"/>
      <c r="AB387" s="26"/>
      <c r="AC387" s="26"/>
      <c r="AD387" s="26"/>
      <c r="AE387" s="26"/>
      <c r="AF387" s="26"/>
      <c r="AG387" s="26"/>
      <c r="AH387" s="26"/>
      <c r="AI387" s="26"/>
      <c r="AJ387" s="26"/>
      <c r="AK387" s="26"/>
      <c r="AL387" s="26"/>
      <c r="AM387" s="26"/>
      <c r="AN387" s="26"/>
      <c r="AO387" s="26"/>
    </row>
    <row r="388" spans="1:41" ht="14.4" x14ac:dyDescent="0.3">
      <c r="A388" s="37"/>
      <c r="B388" s="26"/>
      <c r="C388" s="26"/>
      <c r="D388" s="19">
        <v>0.26700000000000002</v>
      </c>
      <c r="E388" s="19">
        <v>22</v>
      </c>
      <c r="F388" s="26"/>
      <c r="G388" s="26"/>
      <c r="H388" s="18" t="s">
        <v>314</v>
      </c>
      <c r="I388" s="19">
        <v>9.5000000000000001E-2</v>
      </c>
      <c r="J388" s="19">
        <v>0.35699999999999998</v>
      </c>
      <c r="K388" s="38">
        <v>0.98399999999999999</v>
      </c>
      <c r="L388" s="26"/>
      <c r="M388" s="37"/>
      <c r="N388" s="26"/>
      <c r="O388" s="26"/>
      <c r="P388" s="19">
        <v>3.9E-2</v>
      </c>
      <c r="Q388" s="19">
        <v>21</v>
      </c>
      <c r="R388" s="26"/>
      <c r="S388" s="26"/>
      <c r="T388" s="18" t="s">
        <v>314</v>
      </c>
      <c r="U388" s="19">
        <v>-6.0000000000000001E-3</v>
      </c>
      <c r="V388" s="19">
        <v>-0.14199999999999999</v>
      </c>
      <c r="W388" s="38">
        <v>0.999</v>
      </c>
      <c r="X388" s="51"/>
      <c r="Y388" s="26"/>
      <c r="Z388" s="26"/>
      <c r="AA388" s="26"/>
      <c r="AB388" s="26"/>
      <c r="AC388" s="26"/>
      <c r="AD388" s="26"/>
      <c r="AE388" s="26"/>
      <c r="AF388" s="26"/>
      <c r="AG388" s="26"/>
      <c r="AH388" s="26"/>
      <c r="AI388" s="26"/>
      <c r="AJ388" s="26"/>
      <c r="AK388" s="26"/>
      <c r="AL388" s="26"/>
      <c r="AM388" s="26"/>
      <c r="AN388" s="26"/>
      <c r="AO388" s="26"/>
    </row>
    <row r="389" spans="1:41" ht="14.4" x14ac:dyDescent="0.3">
      <c r="A389" s="37"/>
      <c r="B389" s="26"/>
      <c r="C389" s="26"/>
      <c r="D389" s="19">
        <v>0.313</v>
      </c>
      <c r="E389" s="19">
        <v>22</v>
      </c>
      <c r="F389" s="26"/>
      <c r="G389" s="26"/>
      <c r="H389" s="18" t="s">
        <v>315</v>
      </c>
      <c r="I389" s="19">
        <v>0.49399999999999999</v>
      </c>
      <c r="J389" s="19">
        <v>1.5780000000000001</v>
      </c>
      <c r="K389" s="38">
        <v>0.41099999999999998</v>
      </c>
      <c r="L389" s="26"/>
      <c r="M389" s="37"/>
      <c r="N389" s="26"/>
      <c r="O389" s="26"/>
      <c r="P389" s="19">
        <v>5.1999999999999998E-2</v>
      </c>
      <c r="Q389" s="19">
        <v>21</v>
      </c>
      <c r="R389" s="26"/>
      <c r="S389" s="26"/>
      <c r="T389" s="18" t="s">
        <v>315</v>
      </c>
      <c r="U389" s="19">
        <v>-1.7999999999999999E-2</v>
      </c>
      <c r="V389" s="19">
        <v>-0.35799999999999998</v>
      </c>
      <c r="W389" s="38">
        <v>0.98399999999999999</v>
      </c>
      <c r="X389" s="51"/>
      <c r="Y389" s="26"/>
      <c r="Z389" s="26"/>
      <c r="AA389" s="26"/>
      <c r="AB389" s="26"/>
      <c r="AC389" s="26"/>
      <c r="AD389" s="26"/>
      <c r="AE389" s="26"/>
      <c r="AF389" s="26"/>
      <c r="AG389" s="26"/>
      <c r="AH389" s="26"/>
      <c r="AI389" s="26"/>
      <c r="AJ389" s="26"/>
      <c r="AK389" s="26"/>
      <c r="AL389" s="26"/>
      <c r="AM389" s="26"/>
      <c r="AN389" s="26"/>
      <c r="AO389" s="26"/>
    </row>
    <row r="390" spans="1:41" ht="14.4" x14ac:dyDescent="0.3">
      <c r="A390" s="37"/>
      <c r="B390" s="26"/>
      <c r="C390" s="26"/>
      <c r="D390" s="19">
        <v>0.313</v>
      </c>
      <c r="E390" s="19">
        <v>22</v>
      </c>
      <c r="F390" s="26"/>
      <c r="G390" s="26"/>
      <c r="H390" s="18" t="s">
        <v>316</v>
      </c>
      <c r="I390" s="19">
        <v>0.30299999999999999</v>
      </c>
      <c r="J390" s="19">
        <v>0.96899999999999997</v>
      </c>
      <c r="K390" s="38">
        <v>0.76800000000000002</v>
      </c>
      <c r="L390" s="26"/>
      <c r="M390" s="37"/>
      <c r="N390" s="26"/>
      <c r="O390" s="26"/>
      <c r="P390" s="19">
        <v>4.4999999999999998E-2</v>
      </c>
      <c r="Q390" s="19">
        <v>21</v>
      </c>
      <c r="R390" s="26"/>
      <c r="S390" s="26"/>
      <c r="T390" s="18" t="s">
        <v>316</v>
      </c>
      <c r="U390" s="19">
        <v>-0.01</v>
      </c>
      <c r="V390" s="19">
        <v>-0.22600000000000001</v>
      </c>
      <c r="W390" s="38">
        <v>0.996</v>
      </c>
      <c r="X390" s="51"/>
      <c r="Y390" s="26"/>
      <c r="Z390" s="26"/>
      <c r="AA390" s="26"/>
      <c r="AB390" s="26"/>
      <c r="AC390" s="26"/>
      <c r="AD390" s="26"/>
      <c r="AE390" s="26"/>
      <c r="AF390" s="26"/>
      <c r="AG390" s="26"/>
      <c r="AH390" s="26"/>
      <c r="AI390" s="26"/>
      <c r="AJ390" s="26"/>
      <c r="AK390" s="26"/>
      <c r="AL390" s="26"/>
      <c r="AM390" s="26"/>
      <c r="AN390" s="26"/>
      <c r="AO390" s="26"/>
    </row>
    <row r="391" spans="1:41" ht="14.4" x14ac:dyDescent="0.3">
      <c r="A391" s="37"/>
      <c r="B391" s="26"/>
      <c r="C391" s="26"/>
      <c r="D391" s="19">
        <v>0.35299999999999998</v>
      </c>
      <c r="E391" s="19">
        <v>22</v>
      </c>
      <c r="F391" s="26"/>
      <c r="G391" s="26"/>
      <c r="H391" s="18" t="s">
        <v>317</v>
      </c>
      <c r="I391" s="19">
        <v>0.70199999999999996</v>
      </c>
      <c r="J391" s="19">
        <v>1.988</v>
      </c>
      <c r="K391" s="38">
        <v>0.223</v>
      </c>
      <c r="L391" s="26"/>
      <c r="M391" s="37"/>
      <c r="N391" s="26"/>
      <c r="O391" s="26"/>
      <c r="P391" s="19">
        <v>5.6000000000000001E-2</v>
      </c>
      <c r="Q391" s="19">
        <v>21</v>
      </c>
      <c r="R391" s="26"/>
      <c r="S391" s="26"/>
      <c r="T391" s="18" t="s">
        <v>317</v>
      </c>
      <c r="U391" s="19">
        <v>-2.3E-2</v>
      </c>
      <c r="V391" s="19">
        <v>-0.41199999999999998</v>
      </c>
      <c r="W391" s="38">
        <v>0.97599999999999998</v>
      </c>
      <c r="X391" s="51"/>
      <c r="Y391" s="26"/>
      <c r="Z391" s="26"/>
      <c r="AA391" s="26"/>
      <c r="AB391" s="26"/>
      <c r="AC391" s="26"/>
      <c r="AD391" s="26"/>
      <c r="AE391" s="26"/>
      <c r="AF391" s="26"/>
      <c r="AG391" s="26"/>
      <c r="AH391" s="26"/>
      <c r="AI391" s="26"/>
      <c r="AJ391" s="26"/>
      <c r="AK391" s="26"/>
      <c r="AL391" s="26"/>
      <c r="AM391" s="26"/>
      <c r="AN391" s="26"/>
      <c r="AO391" s="26"/>
    </row>
    <row r="392" spans="1:41" ht="14.4" x14ac:dyDescent="0.3">
      <c r="A392" s="37"/>
      <c r="B392" s="26"/>
      <c r="C392" s="26"/>
      <c r="D392" s="19">
        <v>0.313</v>
      </c>
      <c r="E392" s="19">
        <v>22</v>
      </c>
      <c r="F392" s="26"/>
      <c r="G392" s="26"/>
      <c r="H392" s="18" t="s">
        <v>318</v>
      </c>
      <c r="I392" s="19">
        <v>0.39900000000000002</v>
      </c>
      <c r="J392" s="19">
        <v>1.274</v>
      </c>
      <c r="K392" s="38">
        <v>0.58899999999999997</v>
      </c>
      <c r="L392" s="26"/>
      <c r="M392" s="37"/>
      <c r="N392" s="26"/>
      <c r="O392" s="26"/>
      <c r="P392" s="19">
        <v>4.9000000000000002E-2</v>
      </c>
      <c r="Q392" s="19">
        <v>21</v>
      </c>
      <c r="R392" s="26"/>
      <c r="S392" s="26"/>
      <c r="T392" s="18" t="s">
        <v>318</v>
      </c>
      <c r="U392" s="19">
        <v>-1.2999999999999999E-2</v>
      </c>
      <c r="V392" s="19">
        <v>-0.26</v>
      </c>
      <c r="W392" s="38">
        <v>0.99399999999999999</v>
      </c>
      <c r="X392" s="51"/>
      <c r="Y392" s="26"/>
      <c r="Z392" s="26"/>
      <c r="AA392" s="26"/>
      <c r="AB392" s="26"/>
      <c r="AC392" s="26"/>
      <c r="AD392" s="26"/>
      <c r="AE392" s="26"/>
      <c r="AF392" s="26"/>
      <c r="AG392" s="26"/>
      <c r="AH392" s="26"/>
      <c r="AI392" s="26"/>
      <c r="AJ392" s="26"/>
      <c r="AK392" s="26"/>
      <c r="AL392" s="26"/>
      <c r="AM392" s="26"/>
      <c r="AN392" s="26"/>
      <c r="AO392" s="26"/>
    </row>
    <row r="393" spans="1:41" ht="14.4" x14ac:dyDescent="0.3">
      <c r="A393" s="35" t="s">
        <v>152</v>
      </c>
      <c r="B393" s="18" t="s">
        <v>309</v>
      </c>
      <c r="C393" s="19">
        <v>4.5880000000000001</v>
      </c>
      <c r="D393" s="19">
        <v>1.3620000000000001</v>
      </c>
      <c r="E393" s="19">
        <v>10.093999999999999</v>
      </c>
      <c r="F393" s="19">
        <v>0.47299999999999998</v>
      </c>
      <c r="G393" s="19">
        <v>8.7029999999999994</v>
      </c>
      <c r="H393" s="26"/>
      <c r="I393" s="26"/>
      <c r="J393" s="26"/>
      <c r="K393" s="29"/>
      <c r="L393" s="26"/>
      <c r="M393" s="35" t="s">
        <v>152</v>
      </c>
      <c r="N393" s="18" t="s">
        <v>309</v>
      </c>
      <c r="O393" s="19">
        <v>2.4670000000000001</v>
      </c>
      <c r="P393" s="19">
        <v>0.58299999999999996</v>
      </c>
      <c r="Q393" s="19">
        <v>3.706</v>
      </c>
      <c r="R393" s="19">
        <v>-0.16400000000000001</v>
      </c>
      <c r="S393" s="19">
        <v>5.0979999999999999</v>
      </c>
      <c r="T393" s="26"/>
      <c r="U393" s="26"/>
      <c r="V393" s="26"/>
      <c r="W393" s="29"/>
      <c r="X393" s="51"/>
      <c r="Y393" s="26"/>
      <c r="Z393" s="26"/>
      <c r="AA393" s="26"/>
      <c r="AB393" s="26"/>
      <c r="AC393" s="26"/>
      <c r="AD393" s="26"/>
      <c r="AE393" s="26"/>
      <c r="AF393" s="26"/>
      <c r="AG393" s="26"/>
      <c r="AH393" s="26"/>
      <c r="AI393" s="26"/>
      <c r="AJ393" s="26"/>
      <c r="AK393" s="26"/>
      <c r="AL393" s="26"/>
      <c r="AM393" s="26"/>
      <c r="AN393" s="26"/>
      <c r="AO393" s="26"/>
    </row>
    <row r="394" spans="1:41" ht="14.4" x14ac:dyDescent="0.3">
      <c r="A394" s="37"/>
      <c r="B394" s="18" t="s">
        <v>310</v>
      </c>
      <c r="C394" s="19">
        <v>5.3730000000000002</v>
      </c>
      <c r="D394" s="19">
        <v>1.7909999999999999</v>
      </c>
      <c r="E394" s="19">
        <v>15.824</v>
      </c>
      <c r="F394" s="19">
        <v>0.34399999999999997</v>
      </c>
      <c r="G394" s="19">
        <v>10.403</v>
      </c>
      <c r="H394" s="26"/>
      <c r="I394" s="26"/>
      <c r="J394" s="26"/>
      <c r="K394" s="29"/>
      <c r="L394" s="26"/>
      <c r="M394" s="37"/>
      <c r="N394" s="18" t="s">
        <v>310</v>
      </c>
      <c r="O394" s="19">
        <v>2.871</v>
      </c>
      <c r="P394" s="19">
        <v>0.64</v>
      </c>
      <c r="Q394" s="19">
        <v>5.2080000000000002</v>
      </c>
      <c r="R394" s="19">
        <v>0.49099999999999999</v>
      </c>
      <c r="S394" s="19">
        <v>5.2510000000000003</v>
      </c>
      <c r="T394" s="26"/>
      <c r="U394" s="26"/>
      <c r="V394" s="26"/>
      <c r="W394" s="29"/>
      <c r="X394" s="51"/>
      <c r="Y394" s="26"/>
      <c r="Z394" s="26"/>
      <c r="AA394" s="26"/>
      <c r="AB394" s="26"/>
      <c r="AC394" s="26"/>
      <c r="AD394" s="26"/>
      <c r="AE394" s="26"/>
      <c r="AF394" s="26"/>
      <c r="AG394" s="26"/>
      <c r="AH394" s="26"/>
      <c r="AI394" s="26"/>
      <c r="AJ394" s="26"/>
      <c r="AK394" s="26"/>
      <c r="AL394" s="26"/>
      <c r="AM394" s="26"/>
      <c r="AN394" s="26"/>
      <c r="AO394" s="26"/>
    </row>
    <row r="395" spans="1:41" ht="14.4" x14ac:dyDescent="0.3">
      <c r="A395" s="37"/>
      <c r="B395" s="18" t="s">
        <v>311</v>
      </c>
      <c r="C395" s="19">
        <v>3.718</v>
      </c>
      <c r="D395" s="19">
        <v>1.3660000000000001</v>
      </c>
      <c r="E395" s="19">
        <v>8.4049999999999994</v>
      </c>
      <c r="F395" s="19">
        <v>-0.58699999999999997</v>
      </c>
      <c r="G395" s="19">
        <v>8.0220000000000002</v>
      </c>
      <c r="H395" s="26"/>
      <c r="I395" s="26"/>
      <c r="J395" s="26"/>
      <c r="K395" s="29"/>
      <c r="L395" s="26"/>
      <c r="M395" s="37"/>
      <c r="N395" s="18" t="s">
        <v>311</v>
      </c>
      <c r="O395" s="19">
        <v>3.1930000000000001</v>
      </c>
      <c r="P395" s="19">
        <v>0.55300000000000005</v>
      </c>
      <c r="Q395" s="19">
        <v>3.028</v>
      </c>
      <c r="R395" s="19">
        <v>0.25900000000000001</v>
      </c>
      <c r="S395" s="19">
        <v>6.1269999999999998</v>
      </c>
      <c r="T395" s="26"/>
      <c r="U395" s="26"/>
      <c r="V395" s="26"/>
      <c r="W395" s="29"/>
      <c r="X395" s="51"/>
      <c r="Y395" s="26"/>
      <c r="Z395" s="26"/>
      <c r="AA395" s="26"/>
      <c r="AB395" s="26"/>
      <c r="AC395" s="26"/>
      <c r="AD395" s="26"/>
      <c r="AE395" s="26"/>
      <c r="AF395" s="26"/>
      <c r="AG395" s="26"/>
      <c r="AH395" s="26"/>
      <c r="AI395" s="26"/>
      <c r="AJ395" s="26"/>
      <c r="AK395" s="26"/>
      <c r="AL395" s="26"/>
      <c r="AM395" s="26"/>
      <c r="AN395" s="26"/>
      <c r="AO395" s="26"/>
    </row>
    <row r="396" spans="1:41" ht="14.4" x14ac:dyDescent="0.3">
      <c r="A396" s="37"/>
      <c r="B396" s="18" t="s">
        <v>312</v>
      </c>
      <c r="C396" s="19">
        <v>5.766</v>
      </c>
      <c r="D396" s="19">
        <v>1.7909999999999999</v>
      </c>
      <c r="E396" s="19">
        <v>15.824</v>
      </c>
      <c r="F396" s="19">
        <v>0.73599999999999999</v>
      </c>
      <c r="G396" s="19">
        <v>10.795</v>
      </c>
      <c r="H396" s="26"/>
      <c r="I396" s="26"/>
      <c r="J396" s="26"/>
      <c r="K396" s="29"/>
      <c r="L396" s="26"/>
      <c r="M396" s="37"/>
      <c r="N396" s="18" t="s">
        <v>312</v>
      </c>
      <c r="O396" s="19">
        <v>2.516</v>
      </c>
      <c r="P396" s="19">
        <v>0.64</v>
      </c>
      <c r="Q396" s="19">
        <v>5.2080000000000002</v>
      </c>
      <c r="R396" s="19">
        <v>0.13600000000000001</v>
      </c>
      <c r="S396" s="19">
        <v>4.8959999999999999</v>
      </c>
      <c r="T396" s="26"/>
      <c r="U396" s="26"/>
      <c r="V396" s="26"/>
      <c r="W396" s="29"/>
      <c r="X396" s="51"/>
      <c r="Y396" s="26"/>
      <c r="Z396" s="26"/>
      <c r="AA396" s="26"/>
      <c r="AB396" s="26"/>
      <c r="AC396" s="26"/>
      <c r="AD396" s="26"/>
      <c r="AE396" s="26"/>
      <c r="AF396" s="26"/>
      <c r="AG396" s="26"/>
      <c r="AH396" s="26"/>
      <c r="AI396" s="26"/>
      <c r="AJ396" s="26"/>
      <c r="AK396" s="26"/>
      <c r="AL396" s="26"/>
      <c r="AM396" s="26"/>
      <c r="AN396" s="26"/>
      <c r="AO396" s="26"/>
    </row>
    <row r="397" spans="1:41" ht="14.4" x14ac:dyDescent="0.3">
      <c r="A397" s="37"/>
      <c r="B397" s="26"/>
      <c r="C397" s="26"/>
      <c r="D397" s="19">
        <v>2.218</v>
      </c>
      <c r="E397" s="19">
        <v>19.893999999999998</v>
      </c>
      <c r="F397" s="26"/>
      <c r="G397" s="26"/>
      <c r="H397" s="18" t="s">
        <v>313</v>
      </c>
      <c r="I397" s="19">
        <v>-0.78500000000000003</v>
      </c>
      <c r="J397" s="19">
        <v>-0.35399999999999998</v>
      </c>
      <c r="K397" s="38">
        <v>0.98399999999999999</v>
      </c>
      <c r="L397" s="26"/>
      <c r="M397" s="37"/>
      <c r="N397" s="26"/>
      <c r="O397" s="26"/>
      <c r="P397" s="19">
        <v>0.57099999999999995</v>
      </c>
      <c r="Q397" s="19">
        <v>19.939</v>
      </c>
      <c r="R397" s="26"/>
      <c r="S397" s="26"/>
      <c r="T397" s="18" t="s">
        <v>313</v>
      </c>
      <c r="U397" s="19">
        <v>-0.40400000000000003</v>
      </c>
      <c r="V397" s="19">
        <v>-0.70699999999999996</v>
      </c>
      <c r="W397" s="38">
        <v>0.89300000000000002</v>
      </c>
      <c r="X397" s="51"/>
      <c r="Y397" s="26"/>
      <c r="Z397" s="26"/>
      <c r="AA397" s="26"/>
      <c r="AB397" s="26"/>
      <c r="AC397" s="26"/>
      <c r="AD397" s="26"/>
      <c r="AE397" s="26"/>
      <c r="AF397" s="26"/>
      <c r="AG397" s="26"/>
      <c r="AH397" s="26"/>
      <c r="AI397" s="26"/>
      <c r="AJ397" s="26"/>
      <c r="AK397" s="26"/>
      <c r="AL397" s="26"/>
      <c r="AM397" s="26"/>
      <c r="AN397" s="26"/>
      <c r="AO397" s="26"/>
    </row>
    <row r="398" spans="1:41" ht="14.4" x14ac:dyDescent="0.3">
      <c r="A398" s="37"/>
      <c r="B398" s="26"/>
      <c r="C398" s="26"/>
      <c r="D398" s="19">
        <v>1.895</v>
      </c>
      <c r="E398" s="19">
        <v>21.297999999999998</v>
      </c>
      <c r="F398" s="26"/>
      <c r="G398" s="26"/>
      <c r="H398" s="18" t="s">
        <v>314</v>
      </c>
      <c r="I398" s="19">
        <v>0.87</v>
      </c>
      <c r="J398" s="19">
        <v>0.45900000000000002</v>
      </c>
      <c r="K398" s="38">
        <v>0.96699999999999997</v>
      </c>
      <c r="L398" s="26"/>
      <c r="M398" s="37"/>
      <c r="N398" s="26"/>
      <c r="O398" s="26"/>
      <c r="P398" s="19">
        <v>0.47799999999999998</v>
      </c>
      <c r="Q398" s="19">
        <v>19.923999999999999</v>
      </c>
      <c r="R398" s="26"/>
      <c r="S398" s="26"/>
      <c r="T398" s="18" t="s">
        <v>314</v>
      </c>
      <c r="U398" s="19">
        <v>-0.72599999999999998</v>
      </c>
      <c r="V398" s="19">
        <v>-1.5209999999999999</v>
      </c>
      <c r="W398" s="38">
        <v>0.44400000000000001</v>
      </c>
      <c r="X398" s="51"/>
      <c r="Y398" s="26"/>
      <c r="Z398" s="26"/>
      <c r="AA398" s="26"/>
      <c r="AB398" s="26"/>
      <c r="AC398" s="26"/>
      <c r="AD398" s="26"/>
      <c r="AE398" s="26"/>
      <c r="AF398" s="26"/>
      <c r="AG398" s="26"/>
      <c r="AH398" s="26"/>
      <c r="AI398" s="26"/>
      <c r="AJ398" s="26"/>
      <c r="AK398" s="26"/>
      <c r="AL398" s="26"/>
      <c r="AM398" s="26"/>
      <c r="AN398" s="26"/>
      <c r="AO398" s="26"/>
    </row>
    <row r="399" spans="1:41" ht="14.4" x14ac:dyDescent="0.3">
      <c r="A399" s="37"/>
      <c r="B399" s="26"/>
      <c r="C399" s="26"/>
      <c r="D399" s="19">
        <v>2.218</v>
      </c>
      <c r="E399" s="19">
        <v>19.893999999999998</v>
      </c>
      <c r="F399" s="26"/>
      <c r="G399" s="26"/>
      <c r="H399" s="18" t="s">
        <v>315</v>
      </c>
      <c r="I399" s="19">
        <v>-1.177</v>
      </c>
      <c r="J399" s="19">
        <v>-0.53100000000000003</v>
      </c>
      <c r="K399" s="38">
        <v>0.95099999999999996</v>
      </c>
      <c r="L399" s="26"/>
      <c r="M399" s="37"/>
      <c r="N399" s="26"/>
      <c r="O399" s="26"/>
      <c r="P399" s="19">
        <v>0.59099999999999997</v>
      </c>
      <c r="Q399" s="19">
        <v>20.45</v>
      </c>
      <c r="R399" s="26"/>
      <c r="S399" s="26"/>
      <c r="T399" s="18" t="s">
        <v>315</v>
      </c>
      <c r="U399" s="19">
        <v>-4.9000000000000002E-2</v>
      </c>
      <c r="V399" s="19">
        <v>-8.3000000000000004E-2</v>
      </c>
      <c r="W399" s="38">
        <v>1</v>
      </c>
      <c r="X399" s="51"/>
      <c r="Y399" s="26"/>
      <c r="Z399" s="26"/>
      <c r="AA399" s="26"/>
      <c r="AB399" s="26"/>
      <c r="AC399" s="26"/>
      <c r="AD399" s="26"/>
      <c r="AE399" s="26"/>
      <c r="AF399" s="26"/>
      <c r="AG399" s="26"/>
      <c r="AH399" s="26"/>
      <c r="AI399" s="26"/>
      <c r="AJ399" s="26"/>
      <c r="AK399" s="26"/>
      <c r="AL399" s="26"/>
      <c r="AM399" s="26"/>
      <c r="AN399" s="26"/>
      <c r="AO399" s="26"/>
    </row>
    <row r="400" spans="1:41" ht="14.4" x14ac:dyDescent="0.3">
      <c r="A400" s="37"/>
      <c r="B400" s="26"/>
      <c r="C400" s="26"/>
      <c r="D400" s="19">
        <v>2.2280000000000002</v>
      </c>
      <c r="E400" s="19">
        <v>22</v>
      </c>
      <c r="F400" s="26"/>
      <c r="G400" s="26"/>
      <c r="H400" s="18" t="s">
        <v>316</v>
      </c>
      <c r="I400" s="19">
        <v>1.6559999999999999</v>
      </c>
      <c r="J400" s="19">
        <v>0.74299999999999999</v>
      </c>
      <c r="K400" s="38">
        <v>0.879</v>
      </c>
      <c r="L400" s="26"/>
      <c r="M400" s="37"/>
      <c r="N400" s="26"/>
      <c r="O400" s="26"/>
      <c r="P400" s="19">
        <v>0.54300000000000004</v>
      </c>
      <c r="Q400" s="19">
        <v>19.975000000000001</v>
      </c>
      <c r="R400" s="26"/>
      <c r="S400" s="26"/>
      <c r="T400" s="18" t="s">
        <v>316</v>
      </c>
      <c r="U400" s="19">
        <v>-0.32200000000000001</v>
      </c>
      <c r="V400" s="19">
        <v>-0.59299999999999997</v>
      </c>
      <c r="W400" s="38">
        <v>0.93300000000000005</v>
      </c>
      <c r="X400" s="51"/>
      <c r="Y400" s="26"/>
      <c r="Z400" s="26"/>
      <c r="AA400" s="26"/>
      <c r="AB400" s="26"/>
      <c r="AC400" s="26"/>
      <c r="AD400" s="26"/>
      <c r="AE400" s="26"/>
      <c r="AF400" s="26"/>
      <c r="AG400" s="26"/>
      <c r="AH400" s="26"/>
      <c r="AI400" s="26"/>
      <c r="AJ400" s="26"/>
      <c r="AK400" s="26"/>
      <c r="AL400" s="26"/>
      <c r="AM400" s="26"/>
      <c r="AN400" s="26"/>
      <c r="AO400" s="26"/>
    </row>
    <row r="401" spans="1:41" ht="14.4" x14ac:dyDescent="0.3">
      <c r="A401" s="37"/>
      <c r="B401" s="26"/>
      <c r="C401" s="26"/>
      <c r="D401" s="19">
        <v>2.5</v>
      </c>
      <c r="E401" s="19">
        <v>19.189</v>
      </c>
      <c r="F401" s="26"/>
      <c r="G401" s="26"/>
      <c r="H401" s="18" t="s">
        <v>317</v>
      </c>
      <c r="I401" s="19">
        <v>-0.39200000000000002</v>
      </c>
      <c r="J401" s="19">
        <v>-0.157</v>
      </c>
      <c r="K401" s="38">
        <v>0.999</v>
      </c>
      <c r="L401" s="26"/>
      <c r="M401" s="37"/>
      <c r="N401" s="26"/>
      <c r="O401" s="26"/>
      <c r="P401" s="19">
        <v>0.65200000000000002</v>
      </c>
      <c r="Q401" s="19">
        <v>20.542000000000002</v>
      </c>
      <c r="R401" s="26"/>
      <c r="S401" s="26"/>
      <c r="T401" s="18" t="s">
        <v>317</v>
      </c>
      <c r="U401" s="19">
        <v>0.35499999999999998</v>
      </c>
      <c r="V401" s="19">
        <v>0.54400000000000004</v>
      </c>
      <c r="W401" s="38">
        <v>0.94699999999999995</v>
      </c>
      <c r="X401" s="51"/>
      <c r="Y401" s="26"/>
      <c r="Z401" s="26"/>
      <c r="AA401" s="26"/>
      <c r="AB401" s="26"/>
      <c r="AC401" s="26"/>
      <c r="AD401" s="26"/>
      <c r="AE401" s="26"/>
      <c r="AF401" s="26"/>
      <c r="AG401" s="26"/>
      <c r="AH401" s="26"/>
      <c r="AI401" s="26"/>
      <c r="AJ401" s="26"/>
      <c r="AK401" s="26"/>
      <c r="AL401" s="26"/>
      <c r="AM401" s="26"/>
      <c r="AN401" s="26"/>
      <c r="AO401" s="26"/>
    </row>
    <row r="402" spans="1:41" ht="14.4" x14ac:dyDescent="0.3">
      <c r="A402" s="37"/>
      <c r="B402" s="26"/>
      <c r="C402" s="26"/>
      <c r="D402" s="19">
        <v>2.2280000000000002</v>
      </c>
      <c r="E402" s="19">
        <v>22</v>
      </c>
      <c r="F402" s="26"/>
      <c r="G402" s="26"/>
      <c r="H402" s="18" t="s">
        <v>318</v>
      </c>
      <c r="I402" s="19">
        <v>-2.048</v>
      </c>
      <c r="J402" s="19">
        <v>-0.91900000000000004</v>
      </c>
      <c r="K402" s="38">
        <v>0.79500000000000004</v>
      </c>
      <c r="L402" s="26"/>
      <c r="M402" s="37"/>
      <c r="N402" s="26"/>
      <c r="O402" s="26"/>
      <c r="P402" s="19">
        <v>0.55900000000000005</v>
      </c>
      <c r="Q402" s="19">
        <v>20.402999999999999</v>
      </c>
      <c r="R402" s="26"/>
      <c r="S402" s="26"/>
      <c r="T402" s="18" t="s">
        <v>318</v>
      </c>
      <c r="U402" s="19">
        <v>0.67700000000000005</v>
      </c>
      <c r="V402" s="19">
        <v>1.2110000000000001</v>
      </c>
      <c r="W402" s="38">
        <v>0.627</v>
      </c>
      <c r="X402" s="51"/>
      <c r="Y402" s="26"/>
      <c r="Z402" s="26"/>
      <c r="AA402" s="26"/>
      <c r="AB402" s="26"/>
      <c r="AC402" s="26"/>
      <c r="AD402" s="26"/>
      <c r="AE402" s="26"/>
      <c r="AF402" s="26"/>
      <c r="AG402" s="26"/>
      <c r="AH402" s="26"/>
      <c r="AI402" s="26"/>
      <c r="AJ402" s="26"/>
      <c r="AK402" s="26"/>
      <c r="AL402" s="26"/>
      <c r="AM402" s="26"/>
      <c r="AN402" s="26"/>
      <c r="AO402" s="26"/>
    </row>
    <row r="403" spans="1:41" ht="14.4" x14ac:dyDescent="0.3">
      <c r="A403" s="35" t="s">
        <v>153</v>
      </c>
      <c r="B403" s="18" t="s">
        <v>309</v>
      </c>
      <c r="C403" s="19">
        <v>0.20200000000000001</v>
      </c>
      <c r="D403" s="19">
        <v>5.1999999999999998E-2</v>
      </c>
      <c r="E403" s="19">
        <v>3.81</v>
      </c>
      <c r="F403" s="19">
        <v>-0.03</v>
      </c>
      <c r="G403" s="19">
        <v>0.435</v>
      </c>
      <c r="H403" s="26"/>
      <c r="I403" s="26"/>
      <c r="J403" s="26"/>
      <c r="K403" s="29"/>
      <c r="L403" s="26"/>
      <c r="M403" s="35" t="s">
        <v>153</v>
      </c>
      <c r="N403" s="18" t="s">
        <v>309</v>
      </c>
      <c r="O403" s="19">
        <v>0.115</v>
      </c>
      <c r="P403" s="19">
        <v>0.05</v>
      </c>
      <c r="Q403" s="19">
        <v>3.2360000000000002</v>
      </c>
      <c r="R403" s="19">
        <v>-0.13400000000000001</v>
      </c>
      <c r="S403" s="19">
        <v>0.36399999999999999</v>
      </c>
      <c r="T403" s="26"/>
      <c r="U403" s="26"/>
      <c r="V403" s="26"/>
      <c r="W403" s="29"/>
      <c r="X403" s="51"/>
      <c r="Y403" s="26"/>
      <c r="Z403" s="26"/>
      <c r="AA403" s="26"/>
      <c r="AB403" s="26"/>
      <c r="AC403" s="26"/>
      <c r="AD403" s="26"/>
      <c r="AE403" s="26"/>
      <c r="AF403" s="26"/>
      <c r="AG403" s="26"/>
      <c r="AH403" s="26"/>
      <c r="AI403" s="26"/>
      <c r="AJ403" s="26"/>
      <c r="AK403" s="26"/>
      <c r="AL403" s="26"/>
      <c r="AM403" s="26"/>
      <c r="AN403" s="26"/>
      <c r="AO403" s="26"/>
    </row>
    <row r="404" spans="1:41" ht="14.4" x14ac:dyDescent="0.3">
      <c r="A404" s="37"/>
      <c r="B404" s="18" t="s">
        <v>310</v>
      </c>
      <c r="C404" s="19">
        <v>8.5999999999999993E-2</v>
      </c>
      <c r="D404" s="19">
        <v>6.0999999999999999E-2</v>
      </c>
      <c r="E404" s="19">
        <v>6.5510000000000002</v>
      </c>
      <c r="F404" s="19">
        <v>-0.122</v>
      </c>
      <c r="G404" s="19">
        <v>0.29499999999999998</v>
      </c>
      <c r="H404" s="26"/>
      <c r="I404" s="26"/>
      <c r="J404" s="26"/>
      <c r="K404" s="29"/>
      <c r="L404" s="26"/>
      <c r="M404" s="37"/>
      <c r="N404" s="18" t="s">
        <v>310</v>
      </c>
      <c r="O404" s="19">
        <v>0.20300000000000001</v>
      </c>
      <c r="P404" s="19">
        <v>5.3999999999999999E-2</v>
      </c>
      <c r="Q404" s="19">
        <v>4.3079999999999998</v>
      </c>
      <c r="R404" s="19">
        <v>-1.7000000000000001E-2</v>
      </c>
      <c r="S404" s="19">
        <v>0.42299999999999999</v>
      </c>
      <c r="T404" s="26"/>
      <c r="U404" s="26"/>
      <c r="V404" s="26"/>
      <c r="W404" s="29"/>
      <c r="X404" s="51"/>
      <c r="Y404" s="26"/>
      <c r="Z404" s="26"/>
      <c r="AA404" s="26"/>
      <c r="AB404" s="26"/>
      <c r="AC404" s="26"/>
      <c r="AD404" s="26"/>
      <c r="AE404" s="26"/>
      <c r="AF404" s="26"/>
      <c r="AG404" s="26"/>
      <c r="AH404" s="26"/>
      <c r="AI404" s="26"/>
      <c r="AJ404" s="26"/>
      <c r="AK404" s="26"/>
      <c r="AL404" s="26"/>
      <c r="AM404" s="26"/>
      <c r="AN404" s="26"/>
      <c r="AO404" s="26"/>
    </row>
    <row r="405" spans="1:41" ht="14.4" x14ac:dyDescent="0.3">
      <c r="A405" s="37"/>
      <c r="B405" s="18" t="s">
        <v>311</v>
      </c>
      <c r="C405" s="19">
        <v>0.112</v>
      </c>
      <c r="D405" s="19">
        <v>5.2999999999999999E-2</v>
      </c>
      <c r="E405" s="19">
        <v>3.8969999999999998</v>
      </c>
      <c r="F405" s="19">
        <v>-0.12</v>
      </c>
      <c r="G405" s="19">
        <v>0.34300000000000003</v>
      </c>
      <c r="H405" s="26"/>
      <c r="I405" s="26"/>
      <c r="J405" s="26"/>
      <c r="K405" s="29"/>
      <c r="L405" s="26"/>
      <c r="M405" s="37"/>
      <c r="N405" s="18" t="s">
        <v>311</v>
      </c>
      <c r="O405" s="19">
        <v>0.158</v>
      </c>
      <c r="P405" s="19">
        <v>4.8000000000000001E-2</v>
      </c>
      <c r="Q405" s="19">
        <v>2.7509999999999999</v>
      </c>
      <c r="R405" s="19">
        <v>-0.12</v>
      </c>
      <c r="S405" s="19">
        <v>0.436</v>
      </c>
      <c r="T405" s="26"/>
      <c r="U405" s="26"/>
      <c r="V405" s="26"/>
      <c r="W405" s="29"/>
      <c r="X405" s="51"/>
      <c r="Y405" s="26"/>
      <c r="Z405" s="26"/>
      <c r="AA405" s="26"/>
      <c r="AB405" s="26"/>
      <c r="AC405" s="26"/>
      <c r="AD405" s="26"/>
      <c r="AE405" s="26"/>
      <c r="AF405" s="26"/>
      <c r="AG405" s="26"/>
      <c r="AH405" s="26"/>
      <c r="AI405" s="26"/>
      <c r="AJ405" s="26"/>
      <c r="AK405" s="26"/>
      <c r="AL405" s="26"/>
      <c r="AM405" s="26"/>
      <c r="AN405" s="26"/>
      <c r="AO405" s="26"/>
    </row>
    <row r="406" spans="1:41" ht="14.4" x14ac:dyDescent="0.3">
      <c r="A406" s="37"/>
      <c r="B406" s="18" t="s">
        <v>312</v>
      </c>
      <c r="C406" s="19">
        <v>0.10199999999999999</v>
      </c>
      <c r="D406" s="19">
        <v>6.0999999999999999E-2</v>
      </c>
      <c r="E406" s="19">
        <v>6.5510000000000002</v>
      </c>
      <c r="F406" s="19">
        <v>-0.106</v>
      </c>
      <c r="G406" s="19">
        <v>0.31</v>
      </c>
      <c r="H406" s="26"/>
      <c r="I406" s="26"/>
      <c r="J406" s="26"/>
      <c r="K406" s="29"/>
      <c r="L406" s="26"/>
      <c r="M406" s="37"/>
      <c r="N406" s="18" t="s">
        <v>312</v>
      </c>
      <c r="O406" s="19">
        <v>0.11600000000000001</v>
      </c>
      <c r="P406" s="19">
        <v>5.3999999999999999E-2</v>
      </c>
      <c r="Q406" s="19">
        <v>4.3079999999999998</v>
      </c>
      <c r="R406" s="19">
        <v>-0.104</v>
      </c>
      <c r="S406" s="19">
        <v>0.33600000000000002</v>
      </c>
      <c r="T406" s="26"/>
      <c r="U406" s="26"/>
      <c r="V406" s="26"/>
      <c r="W406" s="29"/>
      <c r="X406" s="51"/>
      <c r="Y406" s="26"/>
      <c r="Z406" s="26"/>
      <c r="AA406" s="26"/>
      <c r="AB406" s="26"/>
      <c r="AC406" s="26"/>
      <c r="AD406" s="26"/>
      <c r="AE406" s="26"/>
      <c r="AF406" s="26"/>
      <c r="AG406" s="26"/>
      <c r="AH406" s="26"/>
      <c r="AI406" s="26"/>
      <c r="AJ406" s="26"/>
      <c r="AK406" s="26"/>
      <c r="AL406" s="26"/>
      <c r="AM406" s="26"/>
      <c r="AN406" s="26"/>
      <c r="AO406" s="26"/>
    </row>
    <row r="407" spans="1:41" ht="14.4" x14ac:dyDescent="0.3">
      <c r="A407" s="37"/>
      <c r="B407" s="26"/>
      <c r="C407" s="26"/>
      <c r="D407" s="19">
        <v>5.8999999999999997E-2</v>
      </c>
      <c r="E407" s="19">
        <v>20.012</v>
      </c>
      <c r="F407" s="26"/>
      <c r="G407" s="26"/>
      <c r="H407" s="18" t="s">
        <v>313</v>
      </c>
      <c r="I407" s="19">
        <v>0.11600000000000001</v>
      </c>
      <c r="J407" s="19">
        <v>1.978</v>
      </c>
      <c r="K407" s="38">
        <v>0.22900000000000001</v>
      </c>
      <c r="L407" s="26"/>
      <c r="M407" s="37"/>
      <c r="N407" s="26"/>
      <c r="O407" s="26"/>
      <c r="P407" s="19">
        <v>4.3999999999999997E-2</v>
      </c>
      <c r="Q407" s="19">
        <v>19.956</v>
      </c>
      <c r="R407" s="26"/>
      <c r="S407" s="26"/>
      <c r="T407" s="18" t="s">
        <v>313</v>
      </c>
      <c r="U407" s="19">
        <v>-8.6999999999999994E-2</v>
      </c>
      <c r="V407" s="19">
        <v>-2.0059999999999998</v>
      </c>
      <c r="W407" s="38">
        <v>0.219</v>
      </c>
      <c r="X407" s="51"/>
      <c r="Y407" s="26"/>
      <c r="Z407" s="26"/>
      <c r="AA407" s="26"/>
      <c r="AB407" s="26"/>
      <c r="AC407" s="26"/>
      <c r="AD407" s="26"/>
      <c r="AE407" s="26"/>
      <c r="AF407" s="26"/>
      <c r="AG407" s="26"/>
      <c r="AH407" s="26"/>
      <c r="AI407" s="26"/>
      <c r="AJ407" s="26"/>
      <c r="AK407" s="26"/>
      <c r="AL407" s="26"/>
      <c r="AM407" s="26"/>
      <c r="AN407" s="26"/>
      <c r="AO407" s="26"/>
    </row>
    <row r="408" spans="1:41" ht="14.4" x14ac:dyDescent="0.3">
      <c r="A408" s="37"/>
      <c r="B408" s="26"/>
      <c r="C408" s="26"/>
      <c r="D408" s="19">
        <v>5.0999999999999997E-2</v>
      </c>
      <c r="E408" s="19">
        <v>20.388999999999999</v>
      </c>
      <c r="F408" s="26"/>
      <c r="G408" s="26"/>
      <c r="H408" s="18" t="s">
        <v>314</v>
      </c>
      <c r="I408" s="19">
        <v>9.0999999999999998E-2</v>
      </c>
      <c r="J408" s="19">
        <v>1.7829999999999999</v>
      </c>
      <c r="K408" s="38">
        <v>0.31</v>
      </c>
      <c r="L408" s="26"/>
      <c r="M408" s="37"/>
      <c r="N408" s="26"/>
      <c r="O408" s="26"/>
      <c r="P408" s="19">
        <v>3.5999999999999997E-2</v>
      </c>
      <c r="Q408" s="19">
        <v>19.945</v>
      </c>
      <c r="R408" s="26"/>
      <c r="S408" s="26"/>
      <c r="T408" s="18" t="s">
        <v>314</v>
      </c>
      <c r="U408" s="19">
        <v>-4.2999999999999997E-2</v>
      </c>
      <c r="V408" s="19">
        <v>-1.179</v>
      </c>
      <c r="W408" s="38">
        <v>0.64600000000000002</v>
      </c>
      <c r="X408" s="51"/>
      <c r="Y408" s="26"/>
      <c r="Z408" s="26"/>
      <c r="AA408" s="26"/>
      <c r="AB408" s="26"/>
      <c r="AC408" s="26"/>
      <c r="AD408" s="26"/>
      <c r="AE408" s="26"/>
      <c r="AF408" s="26"/>
      <c r="AG408" s="26"/>
      <c r="AH408" s="26"/>
      <c r="AI408" s="26"/>
      <c r="AJ408" s="26"/>
      <c r="AK408" s="26"/>
      <c r="AL408" s="26"/>
      <c r="AM408" s="26"/>
      <c r="AN408" s="26"/>
      <c r="AO408" s="26"/>
    </row>
    <row r="409" spans="1:41" ht="14.4" x14ac:dyDescent="0.3">
      <c r="A409" s="37"/>
      <c r="B409" s="26"/>
      <c r="C409" s="26"/>
      <c r="D409" s="19">
        <v>5.8999999999999997E-2</v>
      </c>
      <c r="E409" s="19">
        <v>20.012</v>
      </c>
      <c r="F409" s="26"/>
      <c r="G409" s="26"/>
      <c r="H409" s="18" t="s">
        <v>315</v>
      </c>
      <c r="I409" s="19">
        <v>0.10100000000000001</v>
      </c>
      <c r="J409" s="19">
        <v>1.718</v>
      </c>
      <c r="K409" s="38">
        <v>0.34100000000000003</v>
      </c>
      <c r="L409" s="26"/>
      <c r="M409" s="37"/>
      <c r="N409" s="26"/>
      <c r="O409" s="26"/>
      <c r="P409" s="19">
        <v>4.4999999999999998E-2</v>
      </c>
      <c r="Q409" s="19">
        <v>20.338000000000001</v>
      </c>
      <c r="R409" s="26"/>
      <c r="S409" s="26"/>
      <c r="T409" s="18" t="s">
        <v>315</v>
      </c>
      <c r="U409" s="19">
        <v>-1E-3</v>
      </c>
      <c r="V409" s="19">
        <v>-1.7999999999999999E-2</v>
      </c>
      <c r="W409" s="38">
        <v>1</v>
      </c>
      <c r="X409" s="51"/>
      <c r="Y409" s="26"/>
      <c r="Z409" s="26"/>
      <c r="AA409" s="26"/>
      <c r="AB409" s="26"/>
      <c r="AC409" s="26"/>
      <c r="AD409" s="26"/>
      <c r="AE409" s="26"/>
      <c r="AF409" s="26"/>
      <c r="AG409" s="26"/>
      <c r="AH409" s="26"/>
      <c r="AI409" s="26"/>
      <c r="AJ409" s="26"/>
      <c r="AK409" s="26"/>
      <c r="AL409" s="26"/>
      <c r="AM409" s="26"/>
      <c r="AN409" s="26"/>
      <c r="AO409" s="26"/>
    </row>
    <row r="410" spans="1:41" ht="14.4" x14ac:dyDescent="0.3">
      <c r="A410" s="37"/>
      <c r="B410" s="26"/>
      <c r="C410" s="26"/>
      <c r="D410" s="19">
        <v>6.0999999999999999E-2</v>
      </c>
      <c r="E410" s="19">
        <v>20.797999999999998</v>
      </c>
      <c r="F410" s="26"/>
      <c r="G410" s="26"/>
      <c r="H410" s="18" t="s">
        <v>316</v>
      </c>
      <c r="I410" s="19">
        <v>-2.5000000000000001E-2</v>
      </c>
      <c r="J410" s="19">
        <v>-0.41799999999999998</v>
      </c>
      <c r="K410" s="38">
        <v>0.97499999999999998</v>
      </c>
      <c r="L410" s="26"/>
      <c r="M410" s="37"/>
      <c r="N410" s="26"/>
      <c r="O410" s="26"/>
      <c r="P410" s="19">
        <v>4.1000000000000002E-2</v>
      </c>
      <c r="Q410" s="19">
        <v>19.983000000000001</v>
      </c>
      <c r="R410" s="26"/>
      <c r="S410" s="26"/>
      <c r="T410" s="18" t="s">
        <v>316</v>
      </c>
      <c r="U410" s="19">
        <v>4.3999999999999997E-2</v>
      </c>
      <c r="V410" s="19">
        <v>1.073</v>
      </c>
      <c r="W410" s="38">
        <v>0.70899999999999996</v>
      </c>
      <c r="X410" s="51"/>
      <c r="Y410" s="26"/>
      <c r="Z410" s="26"/>
      <c r="AA410" s="26"/>
      <c r="AB410" s="26"/>
      <c r="AC410" s="26"/>
      <c r="AD410" s="26"/>
      <c r="AE410" s="26"/>
      <c r="AF410" s="26"/>
      <c r="AG410" s="26"/>
      <c r="AH410" s="26"/>
      <c r="AI410" s="26"/>
      <c r="AJ410" s="26"/>
      <c r="AK410" s="26"/>
      <c r="AL410" s="26"/>
      <c r="AM410" s="26"/>
      <c r="AN410" s="26"/>
      <c r="AO410" s="26"/>
    </row>
    <row r="411" spans="1:41" ht="14.4" x14ac:dyDescent="0.3">
      <c r="A411" s="37"/>
      <c r="B411" s="26"/>
      <c r="C411" s="26"/>
      <c r="D411" s="19">
        <v>6.6000000000000003E-2</v>
      </c>
      <c r="E411" s="19">
        <v>19.847000000000001</v>
      </c>
      <c r="F411" s="26"/>
      <c r="G411" s="26"/>
      <c r="H411" s="18" t="s">
        <v>317</v>
      </c>
      <c r="I411" s="19">
        <v>-1.4999999999999999E-2</v>
      </c>
      <c r="J411" s="19">
        <v>-0.23200000000000001</v>
      </c>
      <c r="K411" s="38">
        <v>0.995</v>
      </c>
      <c r="L411" s="26"/>
      <c r="M411" s="37"/>
      <c r="N411" s="26"/>
      <c r="O411" s="26"/>
      <c r="P411" s="19">
        <v>0.05</v>
      </c>
      <c r="Q411" s="19">
        <v>20.408000000000001</v>
      </c>
      <c r="R411" s="26"/>
      <c r="S411" s="26"/>
      <c r="T411" s="18" t="s">
        <v>317</v>
      </c>
      <c r="U411" s="19">
        <v>8.6999999999999994E-2</v>
      </c>
      <c r="V411" s="19">
        <v>1.738</v>
      </c>
      <c r="W411" s="38">
        <v>0.33100000000000002</v>
      </c>
      <c r="X411" s="51"/>
      <c r="Y411" s="26"/>
      <c r="Z411" s="26"/>
      <c r="AA411" s="26"/>
      <c r="AB411" s="26"/>
      <c r="AC411" s="26"/>
      <c r="AD411" s="26"/>
      <c r="AE411" s="26"/>
      <c r="AF411" s="26"/>
      <c r="AG411" s="26"/>
      <c r="AH411" s="26"/>
      <c r="AI411" s="26"/>
      <c r="AJ411" s="26"/>
      <c r="AK411" s="26"/>
      <c r="AL411" s="26"/>
      <c r="AM411" s="26"/>
      <c r="AN411" s="26"/>
      <c r="AO411" s="26"/>
    </row>
    <row r="412" spans="1:41" ht="14.4" x14ac:dyDescent="0.3">
      <c r="A412" s="37"/>
      <c r="B412" s="26"/>
      <c r="C412" s="26"/>
      <c r="D412" s="19">
        <v>6.0999999999999999E-2</v>
      </c>
      <c r="E412" s="19">
        <v>20.797999999999998</v>
      </c>
      <c r="F412" s="26"/>
      <c r="G412" s="26"/>
      <c r="H412" s="18" t="s">
        <v>318</v>
      </c>
      <c r="I412" s="19">
        <v>0.01</v>
      </c>
      <c r="J412" s="19">
        <v>0.16700000000000001</v>
      </c>
      <c r="K412" s="38">
        <v>0.998</v>
      </c>
      <c r="L412" s="26"/>
      <c r="M412" s="37"/>
      <c r="N412" s="26"/>
      <c r="O412" s="26"/>
      <c r="P412" s="19">
        <v>4.2999999999999997E-2</v>
      </c>
      <c r="Q412" s="19">
        <v>20.302</v>
      </c>
      <c r="R412" s="26"/>
      <c r="S412" s="26"/>
      <c r="T412" s="18" t="s">
        <v>318</v>
      </c>
      <c r="U412" s="19">
        <v>4.2000000000000003E-2</v>
      </c>
      <c r="V412" s="19">
        <v>0.98699999999999999</v>
      </c>
      <c r="W412" s="38">
        <v>0.75800000000000001</v>
      </c>
      <c r="X412" s="51"/>
      <c r="Y412" s="26"/>
      <c r="Z412" s="26"/>
      <c r="AA412" s="26"/>
      <c r="AB412" s="26"/>
      <c r="AC412" s="26"/>
      <c r="AD412" s="26"/>
      <c r="AE412" s="26"/>
      <c r="AF412" s="26"/>
      <c r="AG412" s="26"/>
      <c r="AH412" s="26"/>
      <c r="AI412" s="26"/>
      <c r="AJ412" s="26"/>
      <c r="AK412" s="26"/>
      <c r="AL412" s="26"/>
      <c r="AM412" s="26"/>
      <c r="AN412" s="26"/>
      <c r="AO412" s="26"/>
    </row>
    <row r="413" spans="1:41" ht="14.4" x14ac:dyDescent="0.3">
      <c r="A413" s="35" t="s">
        <v>154</v>
      </c>
      <c r="B413" s="18" t="s">
        <v>309</v>
      </c>
      <c r="C413" s="19">
        <v>6.7140000000000004</v>
      </c>
      <c r="D413" s="19">
        <v>0.82399999999999995</v>
      </c>
      <c r="E413" s="19">
        <v>4.0810000000000004</v>
      </c>
      <c r="F413" s="19">
        <v>3.2210000000000001</v>
      </c>
      <c r="G413" s="19">
        <v>10.207000000000001</v>
      </c>
      <c r="H413" s="26"/>
      <c r="I413" s="26"/>
      <c r="J413" s="26"/>
      <c r="K413" s="29"/>
      <c r="L413" s="26"/>
      <c r="M413" s="35" t="s">
        <v>154</v>
      </c>
      <c r="N413" s="18" t="s">
        <v>309</v>
      </c>
      <c r="O413" s="19">
        <v>6.2629999999999999</v>
      </c>
      <c r="P413" s="19">
        <v>7.1079999999999997</v>
      </c>
      <c r="Q413" s="19">
        <v>22</v>
      </c>
      <c r="R413" s="19">
        <v>-13.010999999999999</v>
      </c>
      <c r="S413" s="19">
        <v>25.536000000000001</v>
      </c>
      <c r="T413" s="26"/>
      <c r="U413" s="26"/>
      <c r="V413" s="26"/>
      <c r="W413" s="29"/>
      <c r="X413" s="51"/>
      <c r="Y413" s="26"/>
      <c r="Z413" s="26"/>
      <c r="AA413" s="26"/>
      <c r="AB413" s="26"/>
      <c r="AC413" s="26"/>
      <c r="AD413" s="26"/>
      <c r="AE413" s="26"/>
      <c r="AF413" s="26"/>
      <c r="AG413" s="26"/>
      <c r="AH413" s="26"/>
      <c r="AI413" s="26"/>
      <c r="AJ413" s="26"/>
      <c r="AK413" s="26"/>
      <c r="AL413" s="26"/>
      <c r="AM413" s="26"/>
      <c r="AN413" s="26"/>
      <c r="AO413" s="26"/>
    </row>
    <row r="414" spans="1:41" ht="14.4" x14ac:dyDescent="0.3">
      <c r="A414" s="37"/>
      <c r="B414" s="18" t="s">
        <v>310</v>
      </c>
      <c r="C414" s="19">
        <v>6.649</v>
      </c>
      <c r="D414" s="19">
        <v>0.97499999999999998</v>
      </c>
      <c r="E414" s="19">
        <v>7.2030000000000003</v>
      </c>
      <c r="F414" s="19">
        <v>3.4409999999999998</v>
      </c>
      <c r="G414" s="19">
        <v>9.8569999999999993</v>
      </c>
      <c r="H414" s="26"/>
      <c r="I414" s="26"/>
      <c r="J414" s="26"/>
      <c r="K414" s="29"/>
      <c r="L414" s="26"/>
      <c r="M414" s="37"/>
      <c r="N414" s="18" t="s">
        <v>310</v>
      </c>
      <c r="O414" s="19">
        <v>28.071000000000002</v>
      </c>
      <c r="P414" s="19">
        <v>8.7050000000000001</v>
      </c>
      <c r="Q414" s="19">
        <v>22</v>
      </c>
      <c r="R414" s="19">
        <v>4.4660000000000002</v>
      </c>
      <c r="S414" s="19">
        <v>51.677</v>
      </c>
      <c r="T414" s="26"/>
      <c r="U414" s="26"/>
      <c r="V414" s="26"/>
      <c r="W414" s="29"/>
      <c r="X414" s="51"/>
      <c r="Y414" s="26"/>
      <c r="Z414" s="26"/>
      <c r="AA414" s="26"/>
      <c r="AB414" s="26"/>
      <c r="AC414" s="26"/>
      <c r="AD414" s="26"/>
      <c r="AE414" s="26"/>
      <c r="AF414" s="26"/>
      <c r="AG414" s="26"/>
      <c r="AH414" s="26"/>
      <c r="AI414" s="26"/>
      <c r="AJ414" s="26"/>
      <c r="AK414" s="26"/>
      <c r="AL414" s="26"/>
      <c r="AM414" s="26"/>
      <c r="AN414" s="26"/>
      <c r="AO414" s="26"/>
    </row>
    <row r="415" spans="1:41" ht="14.4" x14ac:dyDescent="0.3">
      <c r="A415" s="37"/>
      <c r="B415" s="18" t="s">
        <v>311</v>
      </c>
      <c r="C415" s="19">
        <v>6.49</v>
      </c>
      <c r="D415" s="19">
        <v>0.83299999999999996</v>
      </c>
      <c r="E415" s="19">
        <v>4.1619999999999999</v>
      </c>
      <c r="F415" s="19">
        <v>3.0009999999999999</v>
      </c>
      <c r="G415" s="19">
        <v>9.9789999999999992</v>
      </c>
      <c r="H415" s="26"/>
      <c r="I415" s="26"/>
      <c r="J415" s="26"/>
      <c r="K415" s="29"/>
      <c r="L415" s="26"/>
      <c r="M415" s="37"/>
      <c r="N415" s="18" t="s">
        <v>311</v>
      </c>
      <c r="O415" s="19">
        <v>3.9350000000000001</v>
      </c>
      <c r="P415" s="19">
        <v>6.1559999999999997</v>
      </c>
      <c r="Q415" s="19">
        <v>22</v>
      </c>
      <c r="R415" s="19">
        <v>-12.756</v>
      </c>
      <c r="S415" s="19">
        <v>20.626000000000001</v>
      </c>
      <c r="T415" s="26"/>
      <c r="U415" s="26"/>
      <c r="V415" s="26"/>
      <c r="W415" s="29"/>
      <c r="X415" s="51"/>
      <c r="Y415" s="26"/>
      <c r="Z415" s="26"/>
      <c r="AA415" s="26"/>
      <c r="AB415" s="26"/>
      <c r="AC415" s="26"/>
      <c r="AD415" s="26"/>
      <c r="AE415" s="26"/>
      <c r="AF415" s="26"/>
      <c r="AG415" s="26"/>
      <c r="AH415" s="26"/>
      <c r="AI415" s="26"/>
      <c r="AJ415" s="26"/>
      <c r="AK415" s="26"/>
      <c r="AL415" s="26"/>
      <c r="AM415" s="26"/>
      <c r="AN415" s="26"/>
      <c r="AO415" s="26"/>
    </row>
    <row r="416" spans="1:41" ht="14.4" x14ac:dyDescent="0.3">
      <c r="A416" s="37"/>
      <c r="B416" s="18" t="s">
        <v>312</v>
      </c>
      <c r="C416" s="19">
        <v>6.3380000000000001</v>
      </c>
      <c r="D416" s="19">
        <v>0.97499999999999998</v>
      </c>
      <c r="E416" s="19">
        <v>7.2030000000000003</v>
      </c>
      <c r="F416" s="19">
        <v>3.13</v>
      </c>
      <c r="G416" s="19">
        <v>9.5459999999999994</v>
      </c>
      <c r="H416" s="26"/>
      <c r="I416" s="26"/>
      <c r="J416" s="26"/>
      <c r="K416" s="29"/>
      <c r="L416" s="26"/>
      <c r="M416" s="37"/>
      <c r="N416" s="18" t="s">
        <v>312</v>
      </c>
      <c r="O416" s="19">
        <v>4.7290000000000001</v>
      </c>
      <c r="P416" s="19">
        <v>8.7050000000000001</v>
      </c>
      <c r="Q416" s="19">
        <v>22</v>
      </c>
      <c r="R416" s="19">
        <v>-18.876999999999999</v>
      </c>
      <c r="S416" s="19">
        <v>28.334</v>
      </c>
      <c r="T416" s="26"/>
      <c r="U416" s="26"/>
      <c r="V416" s="26"/>
      <c r="W416" s="29"/>
      <c r="X416" s="51"/>
      <c r="Y416" s="26"/>
      <c r="Z416" s="26"/>
      <c r="AA416" s="26"/>
      <c r="AB416" s="26"/>
      <c r="AC416" s="26"/>
      <c r="AD416" s="26"/>
      <c r="AE416" s="26"/>
      <c r="AF416" s="26"/>
      <c r="AG416" s="26"/>
      <c r="AH416" s="26"/>
      <c r="AI416" s="26"/>
      <c r="AJ416" s="26"/>
      <c r="AK416" s="26"/>
      <c r="AL416" s="26"/>
      <c r="AM416" s="26"/>
      <c r="AN416" s="26"/>
      <c r="AO416" s="26"/>
    </row>
    <row r="417" spans="1:41" ht="14.4" x14ac:dyDescent="0.3">
      <c r="A417" s="37"/>
      <c r="B417" s="26"/>
      <c r="C417" s="26"/>
      <c r="D417" s="19">
        <v>0.96199999999999997</v>
      </c>
      <c r="E417" s="19">
        <v>20.012</v>
      </c>
      <c r="F417" s="26"/>
      <c r="G417" s="26"/>
      <c r="H417" s="18" t="s">
        <v>313</v>
      </c>
      <c r="I417" s="19">
        <v>6.5000000000000002E-2</v>
      </c>
      <c r="J417" s="19">
        <v>6.8000000000000005E-2</v>
      </c>
      <c r="K417" s="38">
        <v>1</v>
      </c>
      <c r="L417" s="26"/>
      <c r="M417" s="37"/>
      <c r="N417" s="26"/>
      <c r="O417" s="26"/>
      <c r="P417" s="19">
        <v>11.238</v>
      </c>
      <c r="Q417" s="19">
        <v>22</v>
      </c>
      <c r="R417" s="26"/>
      <c r="S417" s="26"/>
      <c r="T417" s="18" t="s">
        <v>313</v>
      </c>
      <c r="U417" s="19">
        <v>-21.808</v>
      </c>
      <c r="V417" s="19">
        <v>-1.9410000000000001</v>
      </c>
      <c r="W417" s="38">
        <v>0.24099999999999999</v>
      </c>
      <c r="X417" s="51"/>
      <c r="Y417" s="26"/>
      <c r="Z417" s="26"/>
      <c r="AA417" s="26"/>
      <c r="AB417" s="26"/>
      <c r="AC417" s="26"/>
      <c r="AD417" s="26"/>
      <c r="AE417" s="26"/>
      <c r="AF417" s="26"/>
      <c r="AG417" s="26"/>
      <c r="AH417" s="26"/>
      <c r="AI417" s="26"/>
      <c r="AJ417" s="26"/>
      <c r="AK417" s="26"/>
      <c r="AL417" s="26"/>
      <c r="AM417" s="26"/>
      <c r="AN417" s="26"/>
      <c r="AO417" s="26"/>
    </row>
    <row r="418" spans="1:41" ht="14.4" x14ac:dyDescent="0.3">
      <c r="A418" s="37"/>
      <c r="B418" s="26"/>
      <c r="C418" s="26"/>
      <c r="D418" s="19">
        <v>0.83299999999999996</v>
      </c>
      <c r="E418" s="19">
        <v>20.437999999999999</v>
      </c>
      <c r="F418" s="26"/>
      <c r="G418" s="26"/>
      <c r="H418" s="18" t="s">
        <v>314</v>
      </c>
      <c r="I418" s="19">
        <v>0.224</v>
      </c>
      <c r="J418" s="19">
        <v>0.26900000000000002</v>
      </c>
      <c r="K418" s="38">
        <v>0.99299999999999999</v>
      </c>
      <c r="L418" s="26"/>
      <c r="M418" s="37"/>
      <c r="N418" s="26"/>
      <c r="O418" s="26"/>
      <c r="P418" s="19">
        <v>9.4030000000000005</v>
      </c>
      <c r="Q418" s="19">
        <v>22</v>
      </c>
      <c r="R418" s="26"/>
      <c r="S418" s="26"/>
      <c r="T418" s="18" t="s">
        <v>314</v>
      </c>
      <c r="U418" s="19">
        <v>2.3279999999999998</v>
      </c>
      <c r="V418" s="19">
        <v>0.248</v>
      </c>
      <c r="W418" s="38">
        <v>0.995</v>
      </c>
      <c r="X418" s="51"/>
      <c r="Y418" s="26"/>
      <c r="Z418" s="26"/>
      <c r="AA418" s="26"/>
      <c r="AB418" s="26"/>
      <c r="AC418" s="26"/>
      <c r="AD418" s="26"/>
      <c r="AE418" s="26"/>
      <c r="AF418" s="26"/>
      <c r="AG418" s="26"/>
      <c r="AH418" s="26"/>
      <c r="AI418" s="26"/>
      <c r="AJ418" s="26"/>
      <c r="AK418" s="26"/>
      <c r="AL418" s="26"/>
      <c r="AM418" s="26"/>
      <c r="AN418" s="26"/>
      <c r="AO418" s="26"/>
    </row>
    <row r="419" spans="1:41" ht="14.4" x14ac:dyDescent="0.3">
      <c r="A419" s="37"/>
      <c r="B419" s="26"/>
      <c r="C419" s="26"/>
      <c r="D419" s="19">
        <v>0.96199999999999997</v>
      </c>
      <c r="E419" s="19">
        <v>20.012</v>
      </c>
      <c r="F419" s="26"/>
      <c r="G419" s="26"/>
      <c r="H419" s="18" t="s">
        <v>315</v>
      </c>
      <c r="I419" s="19">
        <v>0.376</v>
      </c>
      <c r="J419" s="19">
        <v>0.39100000000000001</v>
      </c>
      <c r="K419" s="38">
        <v>0.97899999999999998</v>
      </c>
      <c r="L419" s="26"/>
      <c r="M419" s="37"/>
      <c r="N419" s="26"/>
      <c r="O419" s="26"/>
      <c r="P419" s="19">
        <v>11.238</v>
      </c>
      <c r="Q419" s="19">
        <v>22</v>
      </c>
      <c r="R419" s="26"/>
      <c r="S419" s="26"/>
      <c r="T419" s="18" t="s">
        <v>315</v>
      </c>
      <c r="U419" s="19">
        <v>1.534</v>
      </c>
      <c r="V419" s="19">
        <v>0.13700000000000001</v>
      </c>
      <c r="W419" s="38">
        <v>0.999</v>
      </c>
      <c r="X419" s="51"/>
      <c r="Y419" s="26"/>
      <c r="Z419" s="26"/>
      <c r="AA419" s="26"/>
      <c r="AB419" s="26"/>
      <c r="AC419" s="26"/>
      <c r="AD419" s="26"/>
      <c r="AE419" s="26"/>
      <c r="AF419" s="26"/>
      <c r="AG419" s="26"/>
      <c r="AH419" s="26"/>
      <c r="AI419" s="26"/>
      <c r="AJ419" s="26"/>
      <c r="AK419" s="26"/>
      <c r="AL419" s="26"/>
      <c r="AM419" s="26"/>
      <c r="AN419" s="26"/>
      <c r="AO419" s="26"/>
    </row>
    <row r="420" spans="1:41" ht="14.4" x14ac:dyDescent="0.3">
      <c r="A420" s="37"/>
      <c r="B420" s="26"/>
      <c r="C420" s="26"/>
      <c r="D420" s="19">
        <v>0.996</v>
      </c>
      <c r="E420" s="19">
        <v>20.893999999999998</v>
      </c>
      <c r="F420" s="26"/>
      <c r="G420" s="26"/>
      <c r="H420" s="18" t="s">
        <v>316</v>
      </c>
      <c r="I420" s="19">
        <v>0.158</v>
      </c>
      <c r="J420" s="19">
        <v>0.159</v>
      </c>
      <c r="K420" s="38">
        <v>0.999</v>
      </c>
      <c r="L420" s="26"/>
      <c r="M420" s="37"/>
      <c r="N420" s="26"/>
      <c r="O420" s="26"/>
      <c r="P420" s="19">
        <v>10.662000000000001</v>
      </c>
      <c r="Q420" s="19">
        <v>22</v>
      </c>
      <c r="R420" s="26"/>
      <c r="S420" s="26"/>
      <c r="T420" s="18" t="s">
        <v>316</v>
      </c>
      <c r="U420" s="19">
        <v>24.135999999999999</v>
      </c>
      <c r="V420" s="19">
        <v>2.2639999999999998</v>
      </c>
      <c r="W420" s="38">
        <v>0.13800000000000001</v>
      </c>
      <c r="X420" s="51"/>
      <c r="Y420" s="26"/>
      <c r="Z420" s="26"/>
      <c r="AA420" s="26"/>
      <c r="AB420" s="26"/>
      <c r="AC420" s="26"/>
      <c r="AD420" s="26"/>
      <c r="AE420" s="26"/>
      <c r="AF420" s="26"/>
      <c r="AG420" s="26"/>
      <c r="AH420" s="26"/>
      <c r="AI420" s="26"/>
      <c r="AJ420" s="26"/>
      <c r="AK420" s="26"/>
      <c r="AL420" s="26"/>
      <c r="AM420" s="26"/>
      <c r="AN420" s="26"/>
      <c r="AO420" s="26"/>
    </row>
    <row r="421" spans="1:41" ht="14.4" x14ac:dyDescent="0.3">
      <c r="A421" s="37"/>
      <c r="B421" s="26"/>
      <c r="C421" s="26"/>
      <c r="D421" s="19">
        <v>1.0780000000000001</v>
      </c>
      <c r="E421" s="19">
        <v>19.824999999999999</v>
      </c>
      <c r="F421" s="26"/>
      <c r="G421" s="26"/>
      <c r="H421" s="18" t="s">
        <v>317</v>
      </c>
      <c r="I421" s="19">
        <v>0.311</v>
      </c>
      <c r="J421" s="19">
        <v>0.28799999999999998</v>
      </c>
      <c r="K421" s="38">
        <v>0.99099999999999999</v>
      </c>
      <c r="L421" s="26"/>
      <c r="M421" s="37"/>
      <c r="N421" s="26"/>
      <c r="O421" s="26"/>
      <c r="P421" s="19">
        <v>12.311</v>
      </c>
      <c r="Q421" s="19">
        <v>22</v>
      </c>
      <c r="R421" s="26"/>
      <c r="S421" s="26"/>
      <c r="T421" s="18" t="s">
        <v>317</v>
      </c>
      <c r="U421" s="19">
        <v>23.343</v>
      </c>
      <c r="V421" s="19">
        <v>1.8959999999999999</v>
      </c>
      <c r="W421" s="38">
        <v>0.25800000000000001</v>
      </c>
      <c r="X421" s="51"/>
      <c r="Y421" s="26"/>
      <c r="Z421" s="26"/>
      <c r="AA421" s="26"/>
      <c r="AB421" s="26"/>
      <c r="AC421" s="26"/>
      <c r="AD421" s="26"/>
      <c r="AE421" s="26"/>
      <c r="AF421" s="26"/>
      <c r="AG421" s="26"/>
      <c r="AH421" s="26"/>
      <c r="AI421" s="26"/>
      <c r="AJ421" s="26"/>
      <c r="AK421" s="26"/>
      <c r="AL421" s="26"/>
      <c r="AM421" s="26"/>
      <c r="AN421" s="26"/>
      <c r="AO421" s="26"/>
    </row>
    <row r="422" spans="1:41" ht="14.4" x14ac:dyDescent="0.3">
      <c r="A422" s="37"/>
      <c r="B422" s="26"/>
      <c r="C422" s="26"/>
      <c r="D422" s="19">
        <v>0.996</v>
      </c>
      <c r="E422" s="19">
        <v>20.893999999999998</v>
      </c>
      <c r="F422" s="26"/>
      <c r="G422" s="26"/>
      <c r="H422" s="18" t="s">
        <v>318</v>
      </c>
      <c r="I422" s="19">
        <v>0.152</v>
      </c>
      <c r="J422" s="19">
        <v>0.153</v>
      </c>
      <c r="K422" s="38">
        <v>0.999</v>
      </c>
      <c r="L422" s="26"/>
      <c r="M422" s="37"/>
      <c r="N422" s="26"/>
      <c r="O422" s="26"/>
      <c r="P422" s="19">
        <v>10.662000000000001</v>
      </c>
      <c r="Q422" s="19">
        <v>22</v>
      </c>
      <c r="R422" s="26"/>
      <c r="S422" s="26"/>
      <c r="T422" s="18" t="s">
        <v>318</v>
      </c>
      <c r="U422" s="19">
        <v>-0.79400000000000004</v>
      </c>
      <c r="V422" s="19">
        <v>-7.3999999999999996E-2</v>
      </c>
      <c r="W422" s="38">
        <v>1</v>
      </c>
      <c r="X422" s="51"/>
      <c r="Y422" s="26"/>
      <c r="Z422" s="26"/>
      <c r="AA422" s="26"/>
      <c r="AB422" s="26"/>
      <c r="AC422" s="26"/>
      <c r="AD422" s="26"/>
      <c r="AE422" s="26"/>
      <c r="AF422" s="26"/>
      <c r="AG422" s="26"/>
      <c r="AH422" s="26"/>
      <c r="AI422" s="26"/>
      <c r="AJ422" s="26"/>
      <c r="AK422" s="26"/>
      <c r="AL422" s="26"/>
      <c r="AM422" s="26"/>
      <c r="AN422" s="26"/>
      <c r="AO422" s="26"/>
    </row>
    <row r="423" spans="1:41" ht="14.4" x14ac:dyDescent="0.3">
      <c r="A423" s="35" t="s">
        <v>155</v>
      </c>
      <c r="B423" s="18" t="s">
        <v>309</v>
      </c>
      <c r="C423" s="19">
        <v>0.875</v>
      </c>
      <c r="D423" s="19">
        <v>0.54800000000000004</v>
      </c>
      <c r="E423" s="19">
        <v>3.8250000000000002</v>
      </c>
      <c r="F423" s="19">
        <v>-1.546</v>
      </c>
      <c r="G423" s="19">
        <v>3.2959999999999998</v>
      </c>
      <c r="H423" s="26"/>
      <c r="I423" s="26"/>
      <c r="J423" s="26"/>
      <c r="K423" s="29"/>
      <c r="L423" s="26"/>
      <c r="M423" s="35" t="s">
        <v>155</v>
      </c>
      <c r="N423" s="18" t="s">
        <v>309</v>
      </c>
      <c r="O423" s="19">
        <v>1.3180000000000001</v>
      </c>
      <c r="P423" s="19">
        <v>0.29099999999999998</v>
      </c>
      <c r="Q423" s="19">
        <v>3.4980000000000002</v>
      </c>
      <c r="R423" s="19">
        <v>-5.2999999999999999E-2</v>
      </c>
      <c r="S423" s="19">
        <v>2.6890000000000001</v>
      </c>
      <c r="T423" s="26"/>
      <c r="U423" s="26"/>
      <c r="V423" s="26"/>
      <c r="W423" s="29"/>
      <c r="X423" s="51"/>
      <c r="Y423" s="26"/>
      <c r="Z423" s="26"/>
      <c r="AA423" s="26"/>
      <c r="AB423" s="26"/>
      <c r="AC423" s="26"/>
      <c r="AD423" s="26"/>
      <c r="AE423" s="26"/>
      <c r="AF423" s="26"/>
      <c r="AG423" s="26"/>
      <c r="AH423" s="26"/>
      <c r="AI423" s="26"/>
      <c r="AJ423" s="26"/>
      <c r="AK423" s="26"/>
      <c r="AL423" s="26"/>
      <c r="AM423" s="26"/>
      <c r="AN423" s="26"/>
      <c r="AO423" s="26"/>
    </row>
    <row r="424" spans="1:41" ht="14.4" x14ac:dyDescent="0.3">
      <c r="A424" s="37"/>
      <c r="B424" s="18" t="s">
        <v>310</v>
      </c>
      <c r="C424" s="19">
        <v>1.452</v>
      </c>
      <c r="D424" s="19">
        <v>0.61899999999999999</v>
      </c>
      <c r="E424" s="19">
        <v>5.9169999999999998</v>
      </c>
      <c r="F424" s="19">
        <v>-0.73099999999999998</v>
      </c>
      <c r="G424" s="19">
        <v>3.6339999999999999</v>
      </c>
      <c r="H424" s="26"/>
      <c r="I424" s="26"/>
      <c r="J424" s="26"/>
      <c r="K424" s="29"/>
      <c r="L424" s="26"/>
      <c r="M424" s="37"/>
      <c r="N424" s="18" t="s">
        <v>310</v>
      </c>
      <c r="O424" s="19">
        <v>1.42</v>
      </c>
      <c r="P424" s="19">
        <v>0.317</v>
      </c>
      <c r="Q424" s="19">
        <v>4.8099999999999996</v>
      </c>
      <c r="R424" s="19">
        <v>0.19400000000000001</v>
      </c>
      <c r="S424" s="19">
        <v>2.6469999999999998</v>
      </c>
      <c r="T424" s="26"/>
      <c r="U424" s="26"/>
      <c r="V424" s="26"/>
      <c r="W424" s="29"/>
      <c r="X424" s="51"/>
      <c r="Y424" s="26"/>
      <c r="Z424" s="26"/>
      <c r="AA424" s="26"/>
      <c r="AB424" s="26"/>
      <c r="AC424" s="26"/>
      <c r="AD424" s="26"/>
      <c r="AE424" s="26"/>
      <c r="AF424" s="26"/>
      <c r="AG424" s="26"/>
      <c r="AH424" s="26"/>
      <c r="AI424" s="26"/>
      <c r="AJ424" s="26"/>
      <c r="AK424" s="26"/>
      <c r="AL424" s="26"/>
      <c r="AM424" s="26"/>
      <c r="AN424" s="26"/>
      <c r="AO424" s="26"/>
    </row>
    <row r="425" spans="1:41" ht="14.4" x14ac:dyDescent="0.3">
      <c r="A425" s="37"/>
      <c r="B425" s="18" t="s">
        <v>311</v>
      </c>
      <c r="C425" s="19">
        <v>1.0980000000000001</v>
      </c>
      <c r="D425" s="19">
        <v>0.52</v>
      </c>
      <c r="E425" s="19">
        <v>3.097</v>
      </c>
      <c r="F425" s="19">
        <v>-1.6060000000000001</v>
      </c>
      <c r="G425" s="19">
        <v>3.802</v>
      </c>
      <c r="H425" s="26"/>
      <c r="I425" s="26"/>
      <c r="J425" s="26"/>
      <c r="K425" s="29"/>
      <c r="L425" s="26"/>
      <c r="M425" s="37"/>
      <c r="N425" s="18" t="s">
        <v>311</v>
      </c>
      <c r="O425" s="19">
        <v>1.4750000000000001</v>
      </c>
      <c r="P425" s="19">
        <v>0.27700000000000002</v>
      </c>
      <c r="Q425" s="19">
        <v>2.9049999999999998</v>
      </c>
      <c r="R425" s="19">
        <v>-5.6000000000000001E-2</v>
      </c>
      <c r="S425" s="19">
        <v>3.0049999999999999</v>
      </c>
      <c r="T425" s="26"/>
      <c r="U425" s="26"/>
      <c r="V425" s="26"/>
      <c r="W425" s="29"/>
      <c r="X425" s="51"/>
      <c r="Y425" s="26"/>
      <c r="Z425" s="26"/>
      <c r="AA425" s="26"/>
      <c r="AB425" s="26"/>
      <c r="AC425" s="26"/>
      <c r="AD425" s="26"/>
      <c r="AE425" s="26"/>
      <c r="AF425" s="26"/>
      <c r="AG425" s="26"/>
      <c r="AH425" s="26"/>
      <c r="AI425" s="26"/>
      <c r="AJ425" s="26"/>
      <c r="AK425" s="26"/>
      <c r="AL425" s="26"/>
      <c r="AM425" s="26"/>
      <c r="AN425" s="26"/>
      <c r="AO425" s="26"/>
    </row>
    <row r="426" spans="1:41" ht="14.4" x14ac:dyDescent="0.3">
      <c r="A426" s="37"/>
      <c r="B426" s="18" t="s">
        <v>312</v>
      </c>
      <c r="C426" s="19">
        <v>1.3420000000000001</v>
      </c>
      <c r="D426" s="19">
        <v>0.58099999999999996</v>
      </c>
      <c r="E426" s="19">
        <v>4.6820000000000004</v>
      </c>
      <c r="F426" s="19">
        <v>-0.93300000000000005</v>
      </c>
      <c r="G426" s="19">
        <v>3.617</v>
      </c>
      <c r="H426" s="26"/>
      <c r="I426" s="26"/>
      <c r="J426" s="26"/>
      <c r="K426" s="29"/>
      <c r="L426" s="26"/>
      <c r="M426" s="37"/>
      <c r="N426" s="18" t="s">
        <v>312</v>
      </c>
      <c r="O426" s="19">
        <v>1.216</v>
      </c>
      <c r="P426" s="19">
        <v>0.317</v>
      </c>
      <c r="Q426" s="19">
        <v>4.8099999999999996</v>
      </c>
      <c r="R426" s="19">
        <v>-1.0999999999999999E-2</v>
      </c>
      <c r="S426" s="19">
        <v>2.4420000000000002</v>
      </c>
      <c r="T426" s="26"/>
      <c r="U426" s="26"/>
      <c r="V426" s="26"/>
      <c r="W426" s="29"/>
      <c r="X426" s="51"/>
      <c r="Y426" s="26"/>
      <c r="Z426" s="26"/>
      <c r="AA426" s="26"/>
      <c r="AB426" s="26"/>
      <c r="AC426" s="26"/>
      <c r="AD426" s="26"/>
      <c r="AE426" s="26"/>
      <c r="AF426" s="26"/>
      <c r="AG426" s="26"/>
      <c r="AH426" s="26"/>
      <c r="AI426" s="26"/>
      <c r="AJ426" s="26"/>
      <c r="AK426" s="26"/>
      <c r="AL426" s="26"/>
      <c r="AM426" s="26"/>
      <c r="AN426" s="26"/>
      <c r="AO426" s="26"/>
    </row>
    <row r="427" spans="1:41" ht="14.4" x14ac:dyDescent="0.3">
      <c r="A427" s="37"/>
      <c r="B427" s="26"/>
      <c r="C427" s="26"/>
      <c r="D427" s="19">
        <v>0.57699999999999996</v>
      </c>
      <c r="E427" s="19">
        <v>17.084</v>
      </c>
      <c r="F427" s="26"/>
      <c r="G427" s="26"/>
      <c r="H427" s="18" t="s">
        <v>313</v>
      </c>
      <c r="I427" s="19">
        <v>-0.57699999999999996</v>
      </c>
      <c r="J427" s="19">
        <v>-1</v>
      </c>
      <c r="K427" s="38">
        <v>0.751</v>
      </c>
      <c r="L427" s="26"/>
      <c r="M427" s="37"/>
      <c r="N427" s="26"/>
      <c r="O427" s="26"/>
      <c r="P427" s="19">
        <v>0.27300000000000002</v>
      </c>
      <c r="Q427" s="19">
        <v>19.946999999999999</v>
      </c>
      <c r="R427" s="26"/>
      <c r="S427" s="26"/>
      <c r="T427" s="18" t="s">
        <v>313</v>
      </c>
      <c r="U427" s="19">
        <v>-0.10199999999999999</v>
      </c>
      <c r="V427" s="19">
        <v>-0.375</v>
      </c>
      <c r="W427" s="38">
        <v>0.98099999999999998</v>
      </c>
      <c r="X427" s="51"/>
      <c r="Y427" s="26"/>
      <c r="Z427" s="26"/>
      <c r="AA427" s="26"/>
      <c r="AB427" s="26"/>
      <c r="AC427" s="26"/>
      <c r="AD427" s="26"/>
      <c r="AE427" s="26"/>
      <c r="AF427" s="26"/>
      <c r="AG427" s="26"/>
      <c r="AH427" s="26"/>
      <c r="AI427" s="26"/>
      <c r="AJ427" s="26"/>
      <c r="AK427" s="26"/>
      <c r="AL427" s="26"/>
      <c r="AM427" s="26"/>
      <c r="AN427" s="26"/>
      <c r="AO427" s="26"/>
    </row>
    <row r="428" spans="1:41" ht="14.4" x14ac:dyDescent="0.3">
      <c r="A428" s="37"/>
      <c r="B428" s="26"/>
      <c r="C428" s="26"/>
      <c r="D428" s="19">
        <v>0.45800000000000002</v>
      </c>
      <c r="E428" s="19">
        <v>16.949000000000002</v>
      </c>
      <c r="F428" s="26"/>
      <c r="G428" s="26"/>
      <c r="H428" s="18" t="s">
        <v>314</v>
      </c>
      <c r="I428" s="19">
        <v>-0.223</v>
      </c>
      <c r="J428" s="19">
        <v>-0.48699999999999999</v>
      </c>
      <c r="K428" s="38">
        <v>0.96099999999999997</v>
      </c>
      <c r="L428" s="26"/>
      <c r="M428" s="37"/>
      <c r="N428" s="26"/>
      <c r="O428" s="26"/>
      <c r="P428" s="19">
        <v>0.22800000000000001</v>
      </c>
      <c r="Q428" s="19">
        <v>19.933</v>
      </c>
      <c r="R428" s="26"/>
      <c r="S428" s="26"/>
      <c r="T428" s="18" t="s">
        <v>314</v>
      </c>
      <c r="U428" s="19">
        <v>-0.157</v>
      </c>
      <c r="V428" s="19">
        <v>-0.68600000000000005</v>
      </c>
      <c r="W428" s="38">
        <v>0.90100000000000002</v>
      </c>
      <c r="X428" s="51"/>
      <c r="Y428" s="26"/>
      <c r="Z428" s="26"/>
      <c r="AA428" s="26"/>
      <c r="AB428" s="26"/>
      <c r="AC428" s="26"/>
      <c r="AD428" s="26"/>
      <c r="AE428" s="26"/>
      <c r="AF428" s="26"/>
      <c r="AG428" s="26"/>
      <c r="AH428" s="26"/>
      <c r="AI428" s="26"/>
      <c r="AJ428" s="26"/>
      <c r="AK428" s="26"/>
      <c r="AL428" s="26"/>
      <c r="AM428" s="26"/>
      <c r="AN428" s="26"/>
      <c r="AO428" s="26"/>
    </row>
    <row r="429" spans="1:41" ht="14.4" x14ac:dyDescent="0.3">
      <c r="A429" s="37"/>
      <c r="B429" s="26"/>
      <c r="C429" s="26"/>
      <c r="D429" s="19">
        <v>0.53700000000000003</v>
      </c>
      <c r="E429" s="19">
        <v>17.266999999999999</v>
      </c>
      <c r="F429" s="26"/>
      <c r="G429" s="26"/>
      <c r="H429" s="18" t="s">
        <v>315</v>
      </c>
      <c r="I429" s="19">
        <v>-0.46700000000000003</v>
      </c>
      <c r="J429" s="19">
        <v>-0.86899999999999999</v>
      </c>
      <c r="K429" s="38">
        <v>0.82</v>
      </c>
      <c r="L429" s="26"/>
      <c r="M429" s="37"/>
      <c r="N429" s="26"/>
      <c r="O429" s="26"/>
      <c r="P429" s="19">
        <v>0.28299999999999997</v>
      </c>
      <c r="Q429" s="19">
        <v>20.401</v>
      </c>
      <c r="R429" s="26"/>
      <c r="S429" s="26"/>
      <c r="T429" s="18" t="s">
        <v>315</v>
      </c>
      <c r="U429" s="19">
        <v>0.10199999999999999</v>
      </c>
      <c r="V429" s="19">
        <v>0.36199999999999999</v>
      </c>
      <c r="W429" s="38">
        <v>0.98299999999999998</v>
      </c>
      <c r="X429" s="51"/>
      <c r="Y429" s="26"/>
      <c r="Z429" s="26"/>
      <c r="AA429" s="26"/>
      <c r="AB429" s="26"/>
      <c r="AC429" s="26"/>
      <c r="AD429" s="26"/>
      <c r="AE429" s="26"/>
      <c r="AF429" s="26"/>
      <c r="AG429" s="26"/>
      <c r="AH429" s="26"/>
      <c r="AI429" s="26"/>
      <c r="AJ429" s="26"/>
      <c r="AK429" s="26"/>
      <c r="AL429" s="26"/>
      <c r="AM429" s="26"/>
      <c r="AN429" s="26"/>
      <c r="AO429" s="26"/>
    </row>
    <row r="430" spans="1:41" ht="14.4" x14ac:dyDescent="0.3">
      <c r="A430" s="37"/>
      <c r="B430" s="26"/>
      <c r="C430" s="26"/>
      <c r="D430" s="19">
        <v>0.55400000000000005</v>
      </c>
      <c r="E430" s="19">
        <v>17.306999999999999</v>
      </c>
      <c r="F430" s="26"/>
      <c r="G430" s="26"/>
      <c r="H430" s="18" t="s">
        <v>316</v>
      </c>
      <c r="I430" s="19">
        <v>0.35399999999999998</v>
      </c>
      <c r="J430" s="19">
        <v>0.63800000000000001</v>
      </c>
      <c r="K430" s="38">
        <v>0.91800000000000004</v>
      </c>
      <c r="L430" s="26"/>
      <c r="M430" s="37"/>
      <c r="N430" s="26"/>
      <c r="O430" s="26"/>
      <c r="P430" s="19">
        <v>0.26</v>
      </c>
      <c r="Q430" s="19">
        <v>19.978000000000002</v>
      </c>
      <c r="R430" s="26"/>
      <c r="S430" s="26"/>
      <c r="T430" s="18" t="s">
        <v>316</v>
      </c>
      <c r="U430" s="19">
        <v>-5.3999999999999999E-2</v>
      </c>
      <c r="V430" s="19">
        <v>-0.20899999999999999</v>
      </c>
      <c r="W430" s="38">
        <v>0.997</v>
      </c>
      <c r="X430" s="51"/>
      <c r="Y430" s="26"/>
      <c r="Z430" s="26"/>
      <c r="AA430" s="26"/>
      <c r="AB430" s="26"/>
      <c r="AC430" s="26"/>
      <c r="AD430" s="26"/>
      <c r="AE430" s="26"/>
      <c r="AF430" s="26"/>
      <c r="AG430" s="26"/>
      <c r="AH430" s="26"/>
      <c r="AI430" s="26"/>
      <c r="AJ430" s="26"/>
      <c r="AK430" s="26"/>
      <c r="AL430" s="26"/>
      <c r="AM430" s="26"/>
      <c r="AN430" s="26"/>
      <c r="AO430" s="26"/>
    </row>
    <row r="431" spans="1:41" ht="14.4" x14ac:dyDescent="0.3">
      <c r="A431" s="37"/>
      <c r="B431" s="26"/>
      <c r="C431" s="26"/>
      <c r="D431" s="19">
        <v>0.59599999999999997</v>
      </c>
      <c r="E431" s="19">
        <v>16.91</v>
      </c>
      <c r="F431" s="26"/>
      <c r="G431" s="26"/>
      <c r="H431" s="18" t="s">
        <v>317</v>
      </c>
      <c r="I431" s="19">
        <v>0.11</v>
      </c>
      <c r="J431" s="19">
        <v>0.185</v>
      </c>
      <c r="K431" s="38">
        <v>0.998</v>
      </c>
      <c r="L431" s="26"/>
      <c r="M431" s="37"/>
      <c r="N431" s="26"/>
      <c r="O431" s="26"/>
      <c r="P431" s="19">
        <v>0.312</v>
      </c>
      <c r="Q431" s="19">
        <v>20.484000000000002</v>
      </c>
      <c r="R431" s="26"/>
      <c r="S431" s="26"/>
      <c r="T431" s="18" t="s">
        <v>317</v>
      </c>
      <c r="U431" s="19">
        <v>0.20499999999999999</v>
      </c>
      <c r="V431" s="19">
        <v>0.65700000000000003</v>
      </c>
      <c r="W431" s="38">
        <v>0.91200000000000003</v>
      </c>
      <c r="X431" s="51"/>
      <c r="Y431" s="26"/>
      <c r="Z431" s="26"/>
      <c r="AA431" s="26"/>
      <c r="AB431" s="26"/>
      <c r="AC431" s="26"/>
      <c r="AD431" s="26"/>
      <c r="AE431" s="26"/>
      <c r="AF431" s="26"/>
      <c r="AG431" s="26"/>
      <c r="AH431" s="26"/>
      <c r="AI431" s="26"/>
      <c r="AJ431" s="26"/>
      <c r="AK431" s="26"/>
      <c r="AL431" s="26"/>
      <c r="AM431" s="26"/>
      <c r="AN431" s="26"/>
      <c r="AO431" s="26"/>
    </row>
    <row r="432" spans="1:41" ht="14.4" x14ac:dyDescent="0.3">
      <c r="A432" s="40"/>
      <c r="B432" s="41"/>
      <c r="C432" s="41"/>
      <c r="D432" s="42">
        <v>0.51500000000000001</v>
      </c>
      <c r="E432" s="42">
        <v>17.585999999999999</v>
      </c>
      <c r="F432" s="41"/>
      <c r="G432" s="41"/>
      <c r="H432" s="43" t="s">
        <v>318</v>
      </c>
      <c r="I432" s="42">
        <v>-0.24399999999999999</v>
      </c>
      <c r="J432" s="42">
        <v>-0.47299999999999998</v>
      </c>
      <c r="K432" s="44">
        <v>0.96399999999999997</v>
      </c>
      <c r="L432" s="26"/>
      <c r="M432" s="40"/>
      <c r="N432" s="41"/>
      <c r="O432" s="41"/>
      <c r="P432" s="42">
        <v>0.26700000000000002</v>
      </c>
      <c r="Q432" s="42">
        <v>20.359000000000002</v>
      </c>
      <c r="R432" s="41"/>
      <c r="S432" s="41"/>
      <c r="T432" s="43" t="s">
        <v>318</v>
      </c>
      <c r="U432" s="42">
        <v>0.25900000000000001</v>
      </c>
      <c r="V432" s="42">
        <v>0.96899999999999997</v>
      </c>
      <c r="W432" s="44">
        <v>0.76800000000000002</v>
      </c>
      <c r="X432" s="26"/>
      <c r="Y432" s="26"/>
      <c r="Z432" s="26"/>
      <c r="AA432" s="26"/>
      <c r="AB432" s="26"/>
      <c r="AC432" s="26"/>
      <c r="AD432" s="26"/>
      <c r="AE432" s="26"/>
      <c r="AF432" s="26"/>
      <c r="AG432" s="26"/>
      <c r="AH432" s="26"/>
      <c r="AI432" s="26"/>
      <c r="AJ432" s="26"/>
      <c r="AK432" s="26"/>
      <c r="AL432" s="26"/>
      <c r="AM432" s="26"/>
      <c r="AN432" s="26"/>
      <c r="AO432" s="26"/>
    </row>
    <row r="433" spans="1:41" ht="14.4" x14ac:dyDescent="0.3">
      <c r="A433" s="50"/>
      <c r="B433" s="26"/>
      <c r="C433" s="26"/>
      <c r="D433" s="26"/>
      <c r="E433" s="26"/>
      <c r="F433" s="26"/>
      <c r="G433" s="26"/>
      <c r="H433" s="26"/>
      <c r="I433" s="26"/>
      <c r="J433" s="26"/>
      <c r="K433" s="45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51"/>
      <c r="X433" s="51"/>
      <c r="Y433" s="26"/>
      <c r="Z433" s="26"/>
      <c r="AA433" s="26"/>
      <c r="AB433" s="26"/>
      <c r="AC433" s="26"/>
      <c r="AD433" s="26"/>
      <c r="AE433" s="26"/>
      <c r="AF433" s="26"/>
      <c r="AG433" s="26"/>
      <c r="AH433" s="26"/>
      <c r="AI433" s="26"/>
      <c r="AJ433" s="26"/>
      <c r="AK433" s="26"/>
      <c r="AL433" s="26"/>
      <c r="AM433" s="26"/>
      <c r="AN433" s="26"/>
      <c r="AO433" s="26"/>
    </row>
    <row r="434" spans="1:41" ht="21" x14ac:dyDescent="0.4">
      <c r="A434" s="99" t="s">
        <v>272</v>
      </c>
      <c r="B434" s="100"/>
      <c r="C434" s="100"/>
      <c r="D434" s="100"/>
      <c r="E434" s="100"/>
      <c r="F434" s="100"/>
      <c r="G434" s="100"/>
      <c r="H434" s="100"/>
      <c r="I434" s="100"/>
      <c r="J434" s="100"/>
      <c r="K434" s="25"/>
      <c r="L434" s="26"/>
      <c r="M434" s="99" t="s">
        <v>319</v>
      </c>
      <c r="N434" s="100"/>
      <c r="O434" s="100"/>
      <c r="P434" s="100"/>
      <c r="Q434" s="53"/>
      <c r="R434" s="26"/>
      <c r="S434" s="26"/>
      <c r="T434" s="26"/>
      <c r="U434" s="26"/>
      <c r="V434" s="26"/>
      <c r="W434" s="51"/>
      <c r="X434" s="26"/>
      <c r="Y434" s="26"/>
      <c r="Z434" s="26"/>
      <c r="AA434" s="26"/>
      <c r="AB434" s="26"/>
      <c r="AC434" s="26"/>
      <c r="AD434" s="26"/>
      <c r="AE434" s="26"/>
      <c r="AF434" s="26"/>
      <c r="AG434" s="26"/>
      <c r="AH434" s="26"/>
      <c r="AI434" s="26"/>
      <c r="AJ434" s="26"/>
      <c r="AK434" s="26"/>
      <c r="AL434" s="26"/>
      <c r="AM434" s="26"/>
      <c r="AN434" s="26"/>
      <c r="AO434" s="26"/>
    </row>
    <row r="435" spans="1:41" ht="21" x14ac:dyDescent="0.4">
      <c r="A435" s="101" t="s">
        <v>320</v>
      </c>
      <c r="B435" s="91"/>
      <c r="C435" s="91"/>
      <c r="D435" s="91"/>
      <c r="E435" s="91"/>
      <c r="F435" s="91"/>
      <c r="G435" s="26"/>
      <c r="H435" s="26"/>
      <c r="I435" s="26"/>
      <c r="J435" s="26"/>
      <c r="K435" s="29"/>
      <c r="L435" s="26"/>
      <c r="M435" s="101" t="s">
        <v>320</v>
      </c>
      <c r="N435" s="91"/>
      <c r="O435" s="91"/>
      <c r="P435" s="91"/>
      <c r="Q435" s="102"/>
      <c r="R435" s="26"/>
      <c r="S435" s="26"/>
      <c r="T435" s="26"/>
      <c r="U435" s="26"/>
      <c r="V435" s="26"/>
      <c r="W435" s="51"/>
      <c r="X435" s="26"/>
      <c r="Y435" s="26"/>
      <c r="Z435" s="26"/>
      <c r="AA435" s="26"/>
      <c r="AB435" s="26"/>
      <c r="AC435" s="26"/>
      <c r="AD435" s="26"/>
      <c r="AE435" s="26"/>
      <c r="AF435" s="26"/>
      <c r="AG435" s="26"/>
      <c r="AH435" s="26"/>
      <c r="AI435" s="26"/>
      <c r="AJ435" s="26"/>
      <c r="AK435" s="26"/>
      <c r="AL435" s="26"/>
      <c r="AM435" s="26"/>
      <c r="AN435" s="26"/>
      <c r="AO435" s="26"/>
    </row>
    <row r="436" spans="1:41" ht="14.4" x14ac:dyDescent="0.3">
      <c r="A436" s="31" t="s">
        <v>275</v>
      </c>
      <c r="B436" s="32" t="s">
        <v>297</v>
      </c>
      <c r="C436" s="32" t="s">
        <v>277</v>
      </c>
      <c r="D436" s="32" t="s">
        <v>278</v>
      </c>
      <c r="E436" s="32" t="s">
        <v>279</v>
      </c>
      <c r="F436" s="33" t="s">
        <v>280</v>
      </c>
      <c r="G436" s="33" t="s">
        <v>281</v>
      </c>
      <c r="H436" s="32" t="s">
        <v>282</v>
      </c>
      <c r="I436" s="32" t="s">
        <v>283</v>
      </c>
      <c r="J436" s="32" t="s">
        <v>284</v>
      </c>
      <c r="K436" s="32" t="s">
        <v>96</v>
      </c>
      <c r="L436" s="26"/>
      <c r="M436" s="31" t="s">
        <v>275</v>
      </c>
      <c r="N436" s="31" t="s">
        <v>321</v>
      </c>
      <c r="O436" s="31" t="s">
        <v>322</v>
      </c>
      <c r="P436" s="31" t="s">
        <v>96</v>
      </c>
      <c r="Q436" s="54"/>
      <c r="R436" s="26"/>
      <c r="S436" s="26"/>
      <c r="T436" s="26"/>
      <c r="U436" s="26"/>
      <c r="V436" s="26"/>
      <c r="W436" s="51"/>
      <c r="X436" s="26"/>
      <c r="Y436" s="26"/>
      <c r="Z436" s="26"/>
      <c r="AA436" s="26"/>
      <c r="AB436" s="26"/>
      <c r="AC436" s="26"/>
      <c r="AD436" s="26"/>
      <c r="AE436" s="26"/>
      <c r="AF436" s="26"/>
      <c r="AG436" s="26"/>
      <c r="AH436" s="26"/>
      <c r="AI436" s="26"/>
      <c r="AJ436" s="26"/>
      <c r="AK436" s="26"/>
      <c r="AL436" s="26"/>
      <c r="AM436" s="26"/>
      <c r="AN436" s="26"/>
      <c r="AO436" s="26"/>
    </row>
    <row r="437" spans="1:41" ht="14.4" x14ac:dyDescent="0.3">
      <c r="A437" s="35" t="s">
        <v>142</v>
      </c>
      <c r="B437" s="18" t="s">
        <v>310</v>
      </c>
      <c r="C437" s="19">
        <v>67.605000000000004</v>
      </c>
      <c r="D437" s="19">
        <v>8.923</v>
      </c>
      <c r="E437" s="19">
        <v>2.347</v>
      </c>
      <c r="F437" s="19">
        <v>21.709</v>
      </c>
      <c r="G437" s="19">
        <v>113.502</v>
      </c>
      <c r="H437" s="26"/>
      <c r="I437" s="26"/>
      <c r="J437" s="26"/>
      <c r="K437" s="29"/>
      <c r="L437" s="26"/>
      <c r="M437" s="35" t="s">
        <v>142</v>
      </c>
      <c r="N437" s="19">
        <v>6.4000000000000001E-2</v>
      </c>
      <c r="O437" s="19">
        <v>1</v>
      </c>
      <c r="P437" s="19">
        <v>0.8</v>
      </c>
      <c r="Q437" s="54"/>
      <c r="R437" s="26"/>
      <c r="S437" s="26"/>
      <c r="T437" s="26"/>
      <c r="U437" s="26"/>
      <c r="V437" s="26"/>
      <c r="W437" s="51"/>
      <c r="X437" s="26"/>
      <c r="Y437" s="26"/>
      <c r="Z437" s="26"/>
      <c r="AA437" s="26"/>
      <c r="AB437" s="26"/>
      <c r="AC437" s="26"/>
      <c r="AD437" s="26"/>
      <c r="AE437" s="26"/>
      <c r="AF437" s="26"/>
      <c r="AG437" s="26"/>
      <c r="AH437" s="26"/>
      <c r="AI437" s="26"/>
      <c r="AJ437" s="26"/>
      <c r="AK437" s="26"/>
      <c r="AL437" s="26"/>
      <c r="AM437" s="26"/>
      <c r="AN437" s="26"/>
      <c r="AO437" s="26"/>
    </row>
    <row r="438" spans="1:41" ht="14.4" x14ac:dyDescent="0.3">
      <c r="A438" s="37"/>
      <c r="B438" s="18" t="s">
        <v>311</v>
      </c>
      <c r="C438" s="19">
        <v>66.188000000000002</v>
      </c>
      <c r="D438" s="19">
        <v>9.7899999999999991</v>
      </c>
      <c r="E438" s="19">
        <v>3.359</v>
      </c>
      <c r="F438" s="19">
        <v>28.526</v>
      </c>
      <c r="G438" s="19">
        <v>103.849</v>
      </c>
      <c r="H438" s="26"/>
      <c r="I438" s="26"/>
      <c r="J438" s="26"/>
      <c r="K438" s="29"/>
      <c r="L438" s="26"/>
      <c r="M438" s="35" t="s">
        <v>143</v>
      </c>
      <c r="N438" s="19">
        <v>0.35</v>
      </c>
      <c r="O438" s="19">
        <v>1</v>
      </c>
      <c r="P438" s="19">
        <v>0.55400000000000005</v>
      </c>
      <c r="Q438" s="54"/>
      <c r="R438" s="26"/>
      <c r="S438" s="26"/>
      <c r="T438" s="26"/>
      <c r="U438" s="26"/>
      <c r="V438" s="26"/>
      <c r="W438" s="51"/>
      <c r="X438" s="26"/>
      <c r="Y438" s="26"/>
      <c r="Z438" s="26"/>
      <c r="AA438" s="26"/>
      <c r="AB438" s="26"/>
      <c r="AC438" s="26"/>
      <c r="AD438" s="26"/>
      <c r="AE438" s="26"/>
      <c r="AF438" s="26"/>
      <c r="AG438" s="26"/>
      <c r="AH438" s="26"/>
      <c r="AI438" s="26"/>
      <c r="AJ438" s="26"/>
      <c r="AK438" s="26"/>
      <c r="AL438" s="26"/>
      <c r="AM438" s="26"/>
      <c r="AN438" s="26"/>
      <c r="AO438" s="26"/>
    </row>
    <row r="439" spans="1:41" ht="14.4" x14ac:dyDescent="0.3">
      <c r="A439" s="37"/>
      <c r="B439" s="26"/>
      <c r="C439" s="26"/>
      <c r="D439" s="19">
        <v>7.6059999999999999</v>
      </c>
      <c r="E439" s="19">
        <v>15.395</v>
      </c>
      <c r="F439" s="26"/>
      <c r="G439" s="26"/>
      <c r="H439" s="18" t="s">
        <v>316</v>
      </c>
      <c r="I439" s="19">
        <v>1.4179999999999999</v>
      </c>
      <c r="J439" s="19">
        <v>0.186</v>
      </c>
      <c r="K439" s="38">
        <v>0.85499999999999998</v>
      </c>
      <c r="L439" s="26"/>
      <c r="M439" s="35" t="s">
        <v>144</v>
      </c>
      <c r="N439" s="19">
        <v>1.829</v>
      </c>
      <c r="O439" s="19">
        <v>1</v>
      </c>
      <c r="P439" s="19">
        <v>0.17599999999999999</v>
      </c>
      <c r="Q439" s="54"/>
      <c r="R439" s="26"/>
      <c r="S439" s="26"/>
      <c r="T439" s="26"/>
      <c r="U439" s="26"/>
      <c r="V439" s="26"/>
      <c r="W439" s="51"/>
      <c r="X439" s="26"/>
      <c r="Y439" s="26"/>
      <c r="Z439" s="26"/>
      <c r="AA439" s="26"/>
      <c r="AB439" s="26"/>
      <c r="AC439" s="26"/>
      <c r="AD439" s="26"/>
      <c r="AE439" s="26"/>
      <c r="AF439" s="26"/>
      <c r="AG439" s="26"/>
      <c r="AH439" s="26"/>
      <c r="AI439" s="26"/>
      <c r="AJ439" s="26"/>
      <c r="AK439" s="26"/>
      <c r="AL439" s="26"/>
      <c r="AM439" s="26"/>
      <c r="AN439" s="26"/>
      <c r="AO439" s="26"/>
    </row>
    <row r="440" spans="1:41" ht="14.4" x14ac:dyDescent="0.3">
      <c r="A440" s="35" t="s">
        <v>143</v>
      </c>
      <c r="B440" s="18" t="s">
        <v>310</v>
      </c>
      <c r="C440" s="19">
        <v>49.634999999999998</v>
      </c>
      <c r="D440" s="19">
        <v>8.2629999999999999</v>
      </c>
      <c r="E440" s="19">
        <v>2.31</v>
      </c>
      <c r="F440" s="19">
        <v>6.4260000000000002</v>
      </c>
      <c r="G440" s="19">
        <v>92.843999999999994</v>
      </c>
      <c r="H440" s="26"/>
      <c r="I440" s="26"/>
      <c r="J440" s="26"/>
      <c r="K440" s="29"/>
      <c r="L440" s="26"/>
      <c r="M440" s="35" t="s">
        <v>145</v>
      </c>
      <c r="N440" s="19">
        <v>4.1139999999999999</v>
      </c>
      <c r="O440" s="19">
        <v>1</v>
      </c>
      <c r="P440" s="55">
        <v>4.2999999999999997E-2</v>
      </c>
      <c r="Q440" s="54"/>
      <c r="R440" s="26"/>
      <c r="S440" s="26"/>
      <c r="T440" s="26"/>
      <c r="U440" s="26"/>
      <c r="V440" s="26"/>
      <c r="W440" s="51"/>
      <c r="X440" s="26"/>
      <c r="Y440" s="26"/>
      <c r="Z440" s="26"/>
      <c r="AA440" s="26"/>
      <c r="AB440" s="26"/>
      <c r="AC440" s="26"/>
      <c r="AD440" s="26"/>
      <c r="AE440" s="26"/>
      <c r="AF440" s="26"/>
      <c r="AG440" s="26"/>
      <c r="AH440" s="26"/>
      <c r="AI440" s="26"/>
      <c r="AJ440" s="26"/>
      <c r="AK440" s="26"/>
      <c r="AL440" s="26"/>
      <c r="AM440" s="26"/>
      <c r="AN440" s="26"/>
      <c r="AO440" s="26"/>
    </row>
    <row r="441" spans="1:41" ht="14.4" x14ac:dyDescent="0.3">
      <c r="A441" s="37"/>
      <c r="B441" s="18" t="s">
        <v>311</v>
      </c>
      <c r="C441" s="19">
        <v>46.755000000000003</v>
      </c>
      <c r="D441" s="19">
        <v>8.9879999999999995</v>
      </c>
      <c r="E441" s="19">
        <v>3.2</v>
      </c>
      <c r="F441" s="19">
        <v>11.064</v>
      </c>
      <c r="G441" s="19">
        <v>82.447000000000003</v>
      </c>
      <c r="H441" s="26"/>
      <c r="I441" s="26"/>
      <c r="J441" s="26"/>
      <c r="K441" s="29"/>
      <c r="L441" s="26"/>
      <c r="M441" s="35" t="s">
        <v>146</v>
      </c>
      <c r="N441" s="19">
        <v>2.3140000000000001</v>
      </c>
      <c r="O441" s="19">
        <v>1</v>
      </c>
      <c r="P441" s="19">
        <v>0.128</v>
      </c>
      <c r="Q441" s="54"/>
      <c r="R441" s="26"/>
      <c r="S441" s="26"/>
      <c r="T441" s="26"/>
      <c r="U441" s="26"/>
      <c r="V441" s="26"/>
      <c r="W441" s="51"/>
      <c r="X441" s="26"/>
      <c r="Y441" s="26"/>
      <c r="Z441" s="26"/>
      <c r="AA441" s="26"/>
      <c r="AB441" s="26"/>
      <c r="AC441" s="26"/>
      <c r="AD441" s="26"/>
      <c r="AE441" s="26"/>
      <c r="AF441" s="26"/>
      <c r="AG441" s="26"/>
      <c r="AH441" s="26"/>
      <c r="AI441" s="26"/>
      <c r="AJ441" s="26"/>
      <c r="AK441" s="26"/>
      <c r="AL441" s="26"/>
      <c r="AM441" s="26"/>
      <c r="AN441" s="26"/>
      <c r="AO441" s="26"/>
    </row>
    <row r="442" spans="1:41" ht="14.4" x14ac:dyDescent="0.3">
      <c r="A442" s="37"/>
      <c r="B442" s="26"/>
      <c r="C442" s="26"/>
      <c r="D442" s="19">
        <v>6.6769999999999996</v>
      </c>
      <c r="E442" s="19">
        <v>15.352</v>
      </c>
      <c r="F442" s="26"/>
      <c r="G442" s="26"/>
      <c r="H442" s="18" t="s">
        <v>316</v>
      </c>
      <c r="I442" s="19">
        <v>2.88</v>
      </c>
      <c r="J442" s="19">
        <v>0.43099999999999999</v>
      </c>
      <c r="K442" s="38">
        <v>0.67200000000000004</v>
      </c>
      <c r="L442" s="26"/>
      <c r="M442" s="35" t="s">
        <v>147</v>
      </c>
      <c r="N442" s="19">
        <v>1.4</v>
      </c>
      <c r="O442" s="19">
        <v>1</v>
      </c>
      <c r="P442" s="19">
        <v>0.23699999999999999</v>
      </c>
      <c r="Q442" s="54"/>
      <c r="R442" s="26"/>
      <c r="S442" s="26"/>
      <c r="T442" s="26"/>
      <c r="U442" s="26"/>
      <c r="V442" s="26"/>
      <c r="W442" s="51"/>
      <c r="X442" s="26"/>
      <c r="Y442" s="26"/>
      <c r="Z442" s="26"/>
      <c r="AA442" s="26"/>
      <c r="AB442" s="26"/>
      <c r="AC442" s="26"/>
      <c r="AD442" s="26"/>
      <c r="AE442" s="26"/>
      <c r="AF442" s="26"/>
      <c r="AG442" s="26"/>
      <c r="AH442" s="26"/>
      <c r="AI442" s="26"/>
      <c r="AJ442" s="26"/>
      <c r="AK442" s="26"/>
      <c r="AL442" s="26"/>
      <c r="AM442" s="26"/>
      <c r="AN442" s="26"/>
      <c r="AO442" s="26"/>
    </row>
    <row r="443" spans="1:41" ht="14.4" x14ac:dyDescent="0.3">
      <c r="A443" s="35" t="s">
        <v>144</v>
      </c>
      <c r="B443" s="18" t="s">
        <v>310</v>
      </c>
      <c r="C443" s="19">
        <v>2.9209999999999998</v>
      </c>
      <c r="D443" s="19">
        <v>1.246</v>
      </c>
      <c r="E443" s="19">
        <v>3.18</v>
      </c>
      <c r="F443" s="19">
        <v>-2.048</v>
      </c>
      <c r="G443" s="19">
        <v>7.89</v>
      </c>
      <c r="H443" s="26"/>
      <c r="I443" s="26"/>
      <c r="J443" s="26"/>
      <c r="K443" s="29"/>
      <c r="L443" s="26"/>
      <c r="M443" s="35" t="s">
        <v>148</v>
      </c>
      <c r="N443" s="19">
        <v>0.93</v>
      </c>
      <c r="O443" s="19">
        <v>1</v>
      </c>
      <c r="P443" s="19">
        <v>0.33500000000000002</v>
      </c>
      <c r="Q443" s="54"/>
      <c r="R443" s="26"/>
      <c r="S443" s="26"/>
      <c r="T443" s="26"/>
      <c r="U443" s="26"/>
      <c r="V443" s="26"/>
      <c r="W443" s="51"/>
      <c r="X443" s="26"/>
      <c r="Y443" s="26"/>
      <c r="Z443" s="26"/>
      <c r="AA443" s="26"/>
      <c r="AB443" s="26"/>
      <c r="AC443" s="26"/>
      <c r="AD443" s="26"/>
      <c r="AE443" s="26"/>
      <c r="AF443" s="26"/>
      <c r="AG443" s="26"/>
      <c r="AH443" s="26"/>
      <c r="AI443" s="26"/>
      <c r="AJ443" s="26"/>
      <c r="AK443" s="26"/>
      <c r="AL443" s="26"/>
      <c r="AM443" s="26"/>
      <c r="AN443" s="26"/>
      <c r="AO443" s="26"/>
    </row>
    <row r="444" spans="1:41" ht="14.4" x14ac:dyDescent="0.3">
      <c r="A444" s="37"/>
      <c r="B444" s="18" t="s">
        <v>311</v>
      </c>
      <c r="C444" s="19">
        <v>2.2890000000000001</v>
      </c>
      <c r="D444" s="19">
        <v>1.611</v>
      </c>
      <c r="E444" s="19">
        <v>7.5579999999999998</v>
      </c>
      <c r="F444" s="19">
        <v>-2.1880000000000002</v>
      </c>
      <c r="G444" s="19">
        <v>6.766</v>
      </c>
      <c r="H444" s="26"/>
      <c r="I444" s="26"/>
      <c r="J444" s="26"/>
      <c r="K444" s="29"/>
      <c r="L444" s="26"/>
      <c r="M444" s="35" t="s">
        <v>149</v>
      </c>
      <c r="N444" s="19">
        <v>1.208</v>
      </c>
      <c r="O444" s="19">
        <v>1</v>
      </c>
      <c r="P444" s="19">
        <v>0.27200000000000002</v>
      </c>
      <c r="Q444" s="54"/>
      <c r="R444" s="26"/>
      <c r="S444" s="26"/>
      <c r="T444" s="26"/>
      <c r="U444" s="26"/>
      <c r="V444" s="26"/>
      <c r="W444" s="51"/>
      <c r="X444" s="26"/>
      <c r="Y444" s="26"/>
      <c r="Z444" s="26"/>
      <c r="AA444" s="26"/>
      <c r="AB444" s="26"/>
      <c r="AC444" s="26"/>
      <c r="AD444" s="26"/>
      <c r="AE444" s="26"/>
      <c r="AF444" s="26"/>
      <c r="AG444" s="26"/>
      <c r="AH444" s="26"/>
      <c r="AI444" s="26"/>
      <c r="AJ444" s="26"/>
      <c r="AK444" s="26"/>
      <c r="AL444" s="26"/>
      <c r="AM444" s="26"/>
      <c r="AN444" s="26"/>
      <c r="AO444" s="26"/>
    </row>
    <row r="445" spans="1:41" ht="14.4" x14ac:dyDescent="0.3">
      <c r="A445" s="37"/>
      <c r="B445" s="26"/>
      <c r="C445" s="26"/>
      <c r="D445" s="19">
        <v>1.897</v>
      </c>
      <c r="E445" s="19">
        <v>16.442</v>
      </c>
      <c r="F445" s="26"/>
      <c r="G445" s="26"/>
      <c r="H445" s="18" t="s">
        <v>316</v>
      </c>
      <c r="I445" s="19">
        <v>0.63200000000000001</v>
      </c>
      <c r="J445" s="19">
        <v>0.33300000000000002</v>
      </c>
      <c r="K445" s="38">
        <v>0.74299999999999999</v>
      </c>
      <c r="L445" s="26"/>
      <c r="M445" s="35" t="s">
        <v>150</v>
      </c>
      <c r="N445" s="19">
        <v>0.71399999999999997</v>
      </c>
      <c r="O445" s="19">
        <v>1</v>
      </c>
      <c r="P445" s="19">
        <v>0.39800000000000002</v>
      </c>
      <c r="Q445" s="54"/>
      <c r="R445" s="26"/>
      <c r="S445" s="26"/>
      <c r="T445" s="26"/>
      <c r="U445" s="26"/>
      <c r="V445" s="26"/>
      <c r="W445" s="51"/>
      <c r="X445" s="26"/>
      <c r="Y445" s="26"/>
      <c r="Z445" s="26"/>
      <c r="AA445" s="26"/>
      <c r="AB445" s="26"/>
      <c r="AC445" s="26"/>
      <c r="AD445" s="26"/>
      <c r="AE445" s="26"/>
      <c r="AF445" s="26"/>
      <c r="AG445" s="26"/>
      <c r="AH445" s="26"/>
      <c r="AI445" s="26"/>
      <c r="AJ445" s="26"/>
      <c r="AK445" s="26"/>
      <c r="AL445" s="26"/>
      <c r="AM445" s="26"/>
      <c r="AN445" s="26"/>
      <c r="AO445" s="26"/>
    </row>
    <row r="446" spans="1:41" ht="14.4" x14ac:dyDescent="0.3">
      <c r="A446" s="35" t="s">
        <v>145</v>
      </c>
      <c r="B446" s="18" t="s">
        <v>310</v>
      </c>
      <c r="C446" s="19">
        <v>1948.336</v>
      </c>
      <c r="D446" s="19">
        <v>300.76600000000002</v>
      </c>
      <c r="E446" s="19">
        <v>2.1629999999999998</v>
      </c>
      <c r="F446" s="19">
        <v>259.82600000000002</v>
      </c>
      <c r="G446" s="19">
        <v>3636.8470000000002</v>
      </c>
      <c r="H446" s="26"/>
      <c r="I446" s="26"/>
      <c r="J446" s="26"/>
      <c r="K446" s="29"/>
      <c r="L446" s="26"/>
      <c r="M446" s="35" t="s">
        <v>151</v>
      </c>
      <c r="N446" s="19">
        <v>0.17</v>
      </c>
      <c r="O446" s="19">
        <v>1</v>
      </c>
      <c r="P446" s="19">
        <v>0.68</v>
      </c>
      <c r="Q446" s="54"/>
      <c r="R446" s="26"/>
      <c r="S446" s="26"/>
      <c r="T446" s="26"/>
      <c r="U446" s="26"/>
      <c r="V446" s="26"/>
      <c r="W446" s="51"/>
      <c r="X446" s="26"/>
      <c r="Y446" s="26"/>
      <c r="Z446" s="26"/>
      <c r="AA446" s="26"/>
      <c r="AB446" s="26"/>
      <c r="AC446" s="26"/>
      <c r="AD446" s="26"/>
      <c r="AE446" s="26"/>
      <c r="AF446" s="26"/>
      <c r="AG446" s="26"/>
      <c r="AH446" s="26"/>
      <c r="AI446" s="26"/>
      <c r="AJ446" s="26"/>
      <c r="AK446" s="26"/>
      <c r="AL446" s="26"/>
      <c r="AM446" s="26"/>
      <c r="AN446" s="26"/>
      <c r="AO446" s="26"/>
    </row>
    <row r="447" spans="1:41" ht="14.4" x14ac:dyDescent="0.3">
      <c r="A447" s="37"/>
      <c r="B447" s="18" t="s">
        <v>311</v>
      </c>
      <c r="C447" s="19">
        <v>1658.4649999999999</v>
      </c>
      <c r="D447" s="19">
        <v>315.27800000000002</v>
      </c>
      <c r="E447" s="19">
        <v>2.605</v>
      </c>
      <c r="F447" s="19">
        <v>189.303</v>
      </c>
      <c r="G447" s="19">
        <v>3127.6280000000002</v>
      </c>
      <c r="H447" s="26"/>
      <c r="I447" s="26"/>
      <c r="J447" s="26"/>
      <c r="K447" s="29"/>
      <c r="L447" s="26"/>
      <c r="M447" s="35" t="s">
        <v>152</v>
      </c>
      <c r="N447" s="19">
        <v>0.45700000000000002</v>
      </c>
      <c r="O447" s="19">
        <v>1</v>
      </c>
      <c r="P447" s="19">
        <v>0.499</v>
      </c>
      <c r="Q447" s="54"/>
      <c r="R447" s="26"/>
      <c r="S447" s="26"/>
      <c r="T447" s="26"/>
      <c r="U447" s="26"/>
      <c r="V447" s="26"/>
      <c r="W447" s="51"/>
      <c r="X447" s="26"/>
      <c r="Y447" s="26"/>
      <c r="Z447" s="26"/>
      <c r="AA447" s="26"/>
      <c r="AB447" s="26"/>
      <c r="AC447" s="26"/>
      <c r="AD447" s="26"/>
      <c r="AE447" s="26"/>
      <c r="AF447" s="26"/>
      <c r="AG447" s="26"/>
      <c r="AH447" s="26"/>
      <c r="AI447" s="26"/>
      <c r="AJ447" s="26"/>
      <c r="AK447" s="26"/>
      <c r="AL447" s="26"/>
      <c r="AM447" s="26"/>
      <c r="AN447" s="26"/>
      <c r="AO447" s="26"/>
    </row>
    <row r="448" spans="1:41" ht="14.4" x14ac:dyDescent="0.3">
      <c r="A448" s="37"/>
      <c r="B448" s="26"/>
      <c r="C448" s="26"/>
      <c r="D448" s="19">
        <v>178.98500000000001</v>
      </c>
      <c r="E448" s="19">
        <v>15.185</v>
      </c>
      <c r="F448" s="26"/>
      <c r="G448" s="26"/>
      <c r="H448" s="18" t="s">
        <v>316</v>
      </c>
      <c r="I448" s="19">
        <v>289.87099999999998</v>
      </c>
      <c r="J448" s="19">
        <v>1.62</v>
      </c>
      <c r="K448" s="38">
        <v>0.126</v>
      </c>
      <c r="L448" s="26"/>
      <c r="M448" s="35" t="s">
        <v>153</v>
      </c>
      <c r="N448" s="19">
        <v>0.35499999999999998</v>
      </c>
      <c r="O448" s="19">
        <v>1</v>
      </c>
      <c r="P448" s="19">
        <v>0.55100000000000005</v>
      </c>
      <c r="Q448" s="54"/>
      <c r="R448" s="26"/>
      <c r="S448" s="26"/>
      <c r="T448" s="26"/>
      <c r="U448" s="26"/>
      <c r="V448" s="26"/>
      <c r="W448" s="51"/>
      <c r="X448" s="26"/>
      <c r="Y448" s="26"/>
      <c r="Z448" s="26"/>
      <c r="AA448" s="26"/>
      <c r="AB448" s="26"/>
      <c r="AC448" s="26"/>
      <c r="AD448" s="26"/>
      <c r="AE448" s="26"/>
      <c r="AF448" s="26"/>
      <c r="AG448" s="26"/>
      <c r="AH448" s="26"/>
      <c r="AI448" s="26"/>
      <c r="AJ448" s="26"/>
      <c r="AK448" s="26"/>
      <c r="AL448" s="26"/>
      <c r="AM448" s="26"/>
      <c r="AN448" s="26"/>
      <c r="AO448" s="26"/>
    </row>
    <row r="449" spans="1:41" ht="14.4" x14ac:dyDescent="0.3">
      <c r="A449" s="35" t="s">
        <v>146</v>
      </c>
      <c r="B449" s="18" t="s">
        <v>310</v>
      </c>
      <c r="C449" s="19">
        <v>1586.307</v>
      </c>
      <c r="D449" s="19">
        <v>137.30099999999999</v>
      </c>
      <c r="E449" s="19">
        <v>2.7149999999999999</v>
      </c>
      <c r="F449" s="19">
        <v>968.93499999999995</v>
      </c>
      <c r="G449" s="19">
        <v>2203.6790000000001</v>
      </c>
      <c r="H449" s="26"/>
      <c r="I449" s="26"/>
      <c r="J449" s="26"/>
      <c r="K449" s="29"/>
      <c r="L449" s="26"/>
      <c r="M449" s="35" t="s">
        <v>154</v>
      </c>
      <c r="N449" s="19">
        <v>1.718</v>
      </c>
      <c r="O449" s="19">
        <v>1</v>
      </c>
      <c r="P449" s="19">
        <v>0.19</v>
      </c>
      <c r="Q449" s="54"/>
      <c r="R449" s="26"/>
      <c r="S449" s="26"/>
      <c r="T449" s="26"/>
      <c r="U449" s="26"/>
      <c r="V449" s="26"/>
      <c r="W449" s="51"/>
      <c r="X449" s="26"/>
      <c r="Y449" s="26"/>
      <c r="Z449" s="26"/>
      <c r="AA449" s="26"/>
      <c r="AB449" s="26"/>
      <c r="AC449" s="26"/>
      <c r="AD449" s="26"/>
      <c r="AE449" s="26"/>
      <c r="AF449" s="26"/>
      <c r="AG449" s="26"/>
      <c r="AH449" s="26"/>
      <c r="AI449" s="26"/>
      <c r="AJ449" s="26"/>
      <c r="AK449" s="26"/>
      <c r="AL449" s="26"/>
      <c r="AM449" s="26"/>
      <c r="AN449" s="26"/>
      <c r="AO449" s="26"/>
    </row>
    <row r="450" spans="1:41" ht="14.4" x14ac:dyDescent="0.3">
      <c r="A450" s="37"/>
      <c r="B450" s="18" t="s">
        <v>311</v>
      </c>
      <c r="C450" s="19">
        <v>1443.922</v>
      </c>
      <c r="D450" s="19">
        <v>162.65899999999999</v>
      </c>
      <c r="E450" s="19">
        <v>5.0599999999999996</v>
      </c>
      <c r="F450" s="19">
        <v>933.55899999999997</v>
      </c>
      <c r="G450" s="19">
        <v>1954.2850000000001</v>
      </c>
      <c r="H450" s="26"/>
      <c r="I450" s="26"/>
      <c r="J450" s="26"/>
      <c r="K450" s="29"/>
      <c r="L450" s="26"/>
      <c r="M450" s="56" t="s">
        <v>155</v>
      </c>
      <c r="N450" s="42">
        <v>0.51700000000000002</v>
      </c>
      <c r="O450" s="42">
        <v>1</v>
      </c>
      <c r="P450" s="42">
        <v>0.47199999999999998</v>
      </c>
      <c r="Q450" s="57"/>
      <c r="R450" s="26"/>
      <c r="S450" s="26"/>
      <c r="T450" s="26"/>
      <c r="U450" s="26"/>
      <c r="V450" s="26"/>
      <c r="W450" s="51"/>
      <c r="X450" s="26"/>
      <c r="Y450" s="26"/>
      <c r="Z450" s="26"/>
      <c r="AA450" s="26"/>
      <c r="AB450" s="26"/>
      <c r="AC450" s="26"/>
      <c r="AD450" s="26"/>
      <c r="AE450" s="26"/>
      <c r="AF450" s="26"/>
      <c r="AG450" s="26"/>
      <c r="AH450" s="26"/>
      <c r="AI450" s="26"/>
      <c r="AJ450" s="26"/>
      <c r="AK450" s="26"/>
      <c r="AL450" s="26"/>
      <c r="AM450" s="26"/>
      <c r="AN450" s="26"/>
      <c r="AO450" s="26"/>
    </row>
    <row r="451" spans="1:41" ht="14.4" x14ac:dyDescent="0.3">
      <c r="A451" s="37"/>
      <c r="B451" s="26"/>
      <c r="C451" s="26"/>
      <c r="D451" s="19">
        <v>163.67099999999999</v>
      </c>
      <c r="E451" s="19">
        <v>15.829000000000001</v>
      </c>
      <c r="F451" s="26"/>
      <c r="G451" s="26"/>
      <c r="H451" s="18" t="s">
        <v>316</v>
      </c>
      <c r="I451" s="19">
        <v>142.38499999999999</v>
      </c>
      <c r="J451" s="19">
        <v>0.87</v>
      </c>
      <c r="K451" s="38">
        <v>0.39700000000000002</v>
      </c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51"/>
      <c r="X451" s="26"/>
      <c r="Y451" s="26"/>
      <c r="Z451" s="26"/>
      <c r="AA451" s="26"/>
      <c r="AB451" s="26"/>
      <c r="AC451" s="26"/>
      <c r="AD451" s="26"/>
      <c r="AE451" s="26"/>
      <c r="AF451" s="26"/>
      <c r="AG451" s="26"/>
      <c r="AH451" s="26"/>
      <c r="AI451" s="26"/>
      <c r="AJ451" s="26"/>
      <c r="AK451" s="26"/>
      <c r="AL451" s="26"/>
      <c r="AM451" s="26"/>
      <c r="AN451" s="26"/>
      <c r="AO451" s="26"/>
    </row>
    <row r="452" spans="1:41" ht="14.4" x14ac:dyDescent="0.3">
      <c r="A452" s="35" t="s">
        <v>147</v>
      </c>
      <c r="B452" s="18" t="s">
        <v>310</v>
      </c>
      <c r="C452" s="19">
        <v>158.672</v>
      </c>
      <c r="D452" s="19">
        <v>30.506</v>
      </c>
      <c r="E452" s="19">
        <v>2.1190000000000002</v>
      </c>
      <c r="F452" s="19">
        <v>-16.689</v>
      </c>
      <c r="G452" s="19">
        <v>334.03300000000002</v>
      </c>
      <c r="H452" s="26"/>
      <c r="I452" s="26"/>
      <c r="J452" s="26"/>
      <c r="K452" s="29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51"/>
      <c r="X452" s="26"/>
      <c r="Y452" s="26"/>
      <c r="Z452" s="26"/>
      <c r="AA452" s="26"/>
      <c r="AB452" s="26"/>
      <c r="AC452" s="26"/>
      <c r="AD452" s="26"/>
      <c r="AE452" s="26"/>
      <c r="AF452" s="26"/>
      <c r="AG452" s="26"/>
      <c r="AH452" s="26"/>
      <c r="AI452" s="26"/>
      <c r="AJ452" s="26"/>
      <c r="AK452" s="26"/>
      <c r="AL452" s="26"/>
      <c r="AM452" s="26"/>
      <c r="AN452" s="26"/>
      <c r="AO452" s="26"/>
    </row>
    <row r="453" spans="1:41" ht="14.4" x14ac:dyDescent="0.3">
      <c r="A453" s="37"/>
      <c r="B453" s="18" t="s">
        <v>311</v>
      </c>
      <c r="C453" s="19">
        <v>160.29300000000001</v>
      </c>
      <c r="D453" s="19">
        <v>31.594999999999999</v>
      </c>
      <c r="E453" s="19">
        <v>2.4350000000000001</v>
      </c>
      <c r="F453" s="19">
        <v>3.569</v>
      </c>
      <c r="G453" s="19">
        <v>317.01799999999997</v>
      </c>
      <c r="H453" s="26"/>
      <c r="I453" s="26"/>
      <c r="J453" s="26"/>
      <c r="K453" s="29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51"/>
      <c r="X453" s="26"/>
      <c r="Y453" s="26"/>
      <c r="Z453" s="26"/>
      <c r="AA453" s="26"/>
      <c r="AB453" s="26"/>
      <c r="AC453" s="26"/>
      <c r="AD453" s="26"/>
      <c r="AE453" s="26"/>
      <c r="AF453" s="26"/>
      <c r="AG453" s="26"/>
      <c r="AH453" s="26"/>
      <c r="AI453" s="26"/>
      <c r="AJ453" s="26"/>
      <c r="AK453" s="26"/>
      <c r="AL453" s="26"/>
      <c r="AM453" s="26"/>
      <c r="AN453" s="26"/>
      <c r="AO453" s="26"/>
    </row>
    <row r="454" spans="1:41" ht="14.4" x14ac:dyDescent="0.3">
      <c r="A454" s="37"/>
      <c r="B454" s="26"/>
      <c r="C454" s="26"/>
      <c r="D454" s="19">
        <v>15.58</v>
      </c>
      <c r="E454" s="19">
        <v>15.135</v>
      </c>
      <c r="F454" s="26"/>
      <c r="G454" s="26"/>
      <c r="H454" s="18" t="s">
        <v>316</v>
      </c>
      <c r="I454" s="19">
        <v>-1.621</v>
      </c>
      <c r="J454" s="19">
        <v>-0.104</v>
      </c>
      <c r="K454" s="38">
        <v>0.91800000000000004</v>
      </c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51"/>
      <c r="X454" s="26"/>
      <c r="Y454" s="26"/>
      <c r="Z454" s="26"/>
      <c r="AA454" s="26"/>
      <c r="AB454" s="26"/>
      <c r="AC454" s="26"/>
      <c r="AD454" s="26"/>
      <c r="AE454" s="26"/>
      <c r="AF454" s="26"/>
      <c r="AG454" s="26"/>
      <c r="AH454" s="26"/>
      <c r="AI454" s="26"/>
      <c r="AJ454" s="26"/>
      <c r="AK454" s="26"/>
      <c r="AL454" s="26"/>
      <c r="AM454" s="26"/>
      <c r="AN454" s="26"/>
      <c r="AO454" s="26"/>
    </row>
    <row r="455" spans="1:41" ht="14.4" x14ac:dyDescent="0.3">
      <c r="A455" s="35" t="s">
        <v>148</v>
      </c>
      <c r="B455" s="18" t="s">
        <v>310</v>
      </c>
      <c r="C455" s="19">
        <v>0.08</v>
      </c>
      <c r="D455" s="19">
        <v>1.7999999999999999E-2</v>
      </c>
      <c r="E455" s="19">
        <v>2.9660000000000002</v>
      </c>
      <c r="F455" s="19">
        <v>2E-3</v>
      </c>
      <c r="G455" s="19">
        <v>0.157</v>
      </c>
      <c r="H455" s="26"/>
      <c r="I455" s="26"/>
      <c r="J455" s="26"/>
      <c r="K455" s="29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51"/>
      <c r="X455" s="26"/>
      <c r="Y455" s="26"/>
      <c r="Z455" s="26"/>
      <c r="AA455" s="26"/>
      <c r="AB455" s="26"/>
      <c r="AC455" s="26"/>
      <c r="AD455" s="26"/>
      <c r="AE455" s="26"/>
      <c r="AF455" s="26"/>
      <c r="AG455" s="26"/>
      <c r="AH455" s="26"/>
      <c r="AI455" s="26"/>
      <c r="AJ455" s="26"/>
      <c r="AK455" s="26"/>
      <c r="AL455" s="26"/>
      <c r="AM455" s="26"/>
      <c r="AN455" s="26"/>
      <c r="AO455" s="26"/>
    </row>
    <row r="456" spans="1:41" ht="14.4" x14ac:dyDescent="0.3">
      <c r="A456" s="37"/>
      <c r="B456" s="18" t="s">
        <v>311</v>
      </c>
      <c r="C456" s="19">
        <v>0.08</v>
      </c>
      <c r="D456" s="19">
        <v>2.3E-2</v>
      </c>
      <c r="E456" s="19">
        <v>6.3529999999999998</v>
      </c>
      <c r="F456" s="19">
        <v>1.2999999999999999E-2</v>
      </c>
      <c r="G456" s="19">
        <v>0.14699999999999999</v>
      </c>
      <c r="H456" s="26"/>
      <c r="I456" s="26"/>
      <c r="J456" s="26"/>
      <c r="K456" s="29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51"/>
      <c r="X456" s="26"/>
      <c r="Y456" s="26"/>
      <c r="Z456" s="26"/>
      <c r="AA456" s="26"/>
      <c r="AB456" s="26"/>
      <c r="AC456" s="26"/>
      <c r="AD456" s="26"/>
      <c r="AE456" s="26"/>
      <c r="AF456" s="26"/>
      <c r="AG456" s="26"/>
      <c r="AH456" s="26"/>
      <c r="AI456" s="26"/>
      <c r="AJ456" s="26"/>
      <c r="AK456" s="26"/>
      <c r="AL456" s="26"/>
      <c r="AM456" s="26"/>
      <c r="AN456" s="26"/>
      <c r="AO456" s="26"/>
    </row>
    <row r="457" spans="1:41" ht="14.4" x14ac:dyDescent="0.3">
      <c r="A457" s="37"/>
      <c r="B457" s="26"/>
      <c r="C457" s="26"/>
      <c r="D457" s="19">
        <v>2.5000000000000001E-2</v>
      </c>
      <c r="E457" s="19">
        <v>16.146000000000001</v>
      </c>
      <c r="F457" s="26"/>
      <c r="G457" s="26"/>
      <c r="H457" s="18" t="s">
        <v>316</v>
      </c>
      <c r="I457" s="19">
        <v>0</v>
      </c>
      <c r="J457" s="19">
        <v>-8.9999999999999993E-3</v>
      </c>
      <c r="K457" s="38">
        <v>0.99299999999999999</v>
      </c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51"/>
      <c r="X457" s="26"/>
      <c r="Y457" s="26"/>
      <c r="Z457" s="26"/>
      <c r="AA457" s="26"/>
      <c r="AB457" s="26"/>
      <c r="AC457" s="26"/>
      <c r="AD457" s="26"/>
      <c r="AE457" s="26"/>
      <c r="AF457" s="26"/>
      <c r="AG457" s="26"/>
      <c r="AH457" s="26"/>
      <c r="AI457" s="26"/>
      <c r="AJ457" s="26"/>
      <c r="AK457" s="26"/>
      <c r="AL457" s="26"/>
      <c r="AM457" s="26"/>
      <c r="AN457" s="26"/>
      <c r="AO457" s="26"/>
    </row>
    <row r="458" spans="1:41" ht="14.4" x14ac:dyDescent="0.3">
      <c r="A458" s="35" t="s">
        <v>149</v>
      </c>
      <c r="B458" s="18" t="s">
        <v>310</v>
      </c>
      <c r="C458" s="19">
        <v>0.22700000000000001</v>
      </c>
      <c r="D458" s="19">
        <v>2.9000000000000001E-2</v>
      </c>
      <c r="E458" s="19">
        <v>17</v>
      </c>
      <c r="F458" s="19">
        <v>0.156</v>
      </c>
      <c r="G458" s="19">
        <v>0.29899999999999999</v>
      </c>
      <c r="H458" s="26"/>
      <c r="I458" s="26"/>
      <c r="J458" s="26"/>
      <c r="K458" s="29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51"/>
      <c r="X458" s="26"/>
      <c r="Y458" s="26"/>
      <c r="Z458" s="26"/>
      <c r="AA458" s="26"/>
      <c r="AB458" s="26"/>
      <c r="AC458" s="26"/>
      <c r="AD458" s="26"/>
      <c r="AE458" s="26"/>
      <c r="AF458" s="26"/>
      <c r="AG458" s="26"/>
      <c r="AH458" s="26"/>
      <c r="AI458" s="26"/>
      <c r="AJ458" s="26"/>
      <c r="AK458" s="26"/>
      <c r="AL458" s="26"/>
      <c r="AM458" s="26"/>
      <c r="AN458" s="26"/>
      <c r="AO458" s="26"/>
    </row>
    <row r="459" spans="1:41" ht="14.4" x14ac:dyDescent="0.3">
      <c r="A459" s="37"/>
      <c r="B459" s="18" t="s">
        <v>311</v>
      </c>
      <c r="C459" s="19">
        <v>0.126</v>
      </c>
      <c r="D459" s="19">
        <v>0.04</v>
      </c>
      <c r="E459" s="19">
        <v>17</v>
      </c>
      <c r="F459" s="19">
        <v>2.9000000000000001E-2</v>
      </c>
      <c r="G459" s="19">
        <v>0.223</v>
      </c>
      <c r="H459" s="26"/>
      <c r="I459" s="26"/>
      <c r="J459" s="26"/>
      <c r="K459" s="29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51"/>
      <c r="X459" s="26"/>
      <c r="Y459" s="26"/>
      <c r="Z459" s="26"/>
      <c r="AA459" s="26"/>
      <c r="AB459" s="26"/>
      <c r="AC459" s="26"/>
      <c r="AD459" s="26"/>
      <c r="AE459" s="26"/>
      <c r="AF459" s="26"/>
      <c r="AG459" s="26"/>
      <c r="AH459" s="26"/>
      <c r="AI459" s="26"/>
      <c r="AJ459" s="26"/>
      <c r="AK459" s="26"/>
      <c r="AL459" s="26"/>
      <c r="AM459" s="26"/>
      <c r="AN459" s="26"/>
      <c r="AO459" s="26"/>
    </row>
    <row r="460" spans="1:41" ht="14.4" x14ac:dyDescent="0.3">
      <c r="A460" s="37"/>
      <c r="B460" s="26"/>
      <c r="C460" s="26"/>
      <c r="D460" s="19">
        <v>4.9000000000000002E-2</v>
      </c>
      <c r="E460" s="19">
        <v>17</v>
      </c>
      <c r="F460" s="26"/>
      <c r="G460" s="26"/>
      <c r="H460" s="18" t="s">
        <v>316</v>
      </c>
      <c r="I460" s="19">
        <v>0.10100000000000001</v>
      </c>
      <c r="J460" s="19">
        <v>2.0499999999999998</v>
      </c>
      <c r="K460" s="38">
        <v>5.6000000000000001E-2</v>
      </c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51"/>
      <c r="X460" s="26"/>
      <c r="Y460" s="26"/>
      <c r="Z460" s="26"/>
      <c r="AA460" s="26"/>
      <c r="AB460" s="26"/>
      <c r="AC460" s="26"/>
      <c r="AD460" s="26"/>
      <c r="AE460" s="26"/>
      <c r="AF460" s="26"/>
      <c r="AG460" s="26"/>
      <c r="AH460" s="26"/>
      <c r="AI460" s="26"/>
      <c r="AJ460" s="26"/>
      <c r="AK460" s="26"/>
      <c r="AL460" s="26"/>
      <c r="AM460" s="26"/>
      <c r="AN460" s="26"/>
      <c r="AO460" s="26"/>
    </row>
    <row r="461" spans="1:41" ht="14.4" x14ac:dyDescent="0.3">
      <c r="A461" s="35" t="s">
        <v>150</v>
      </c>
      <c r="B461" s="18" t="s">
        <v>310</v>
      </c>
      <c r="C461" s="19">
        <v>23.783999999999999</v>
      </c>
      <c r="D461" s="19">
        <v>3.8679999999999999</v>
      </c>
      <c r="E461" s="19">
        <v>2.6150000000000002</v>
      </c>
      <c r="F461" s="19">
        <v>5.8220000000000001</v>
      </c>
      <c r="G461" s="19">
        <v>41.747</v>
      </c>
      <c r="H461" s="26"/>
      <c r="I461" s="26"/>
      <c r="J461" s="26"/>
      <c r="K461" s="29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51"/>
      <c r="X461" s="26"/>
      <c r="Y461" s="26"/>
      <c r="Z461" s="26"/>
      <c r="AA461" s="26"/>
      <c r="AB461" s="26"/>
      <c r="AC461" s="26"/>
      <c r="AD461" s="26"/>
      <c r="AE461" s="26"/>
      <c r="AF461" s="26"/>
      <c r="AG461" s="26"/>
      <c r="AH461" s="26"/>
      <c r="AI461" s="26"/>
      <c r="AJ461" s="26"/>
      <c r="AK461" s="26"/>
      <c r="AL461" s="26"/>
      <c r="AM461" s="26"/>
      <c r="AN461" s="26"/>
      <c r="AO461" s="26"/>
    </row>
    <row r="462" spans="1:41" ht="14.4" x14ac:dyDescent="0.3">
      <c r="A462" s="37"/>
      <c r="B462" s="18" t="s">
        <v>311</v>
      </c>
      <c r="C462" s="19">
        <v>18.779</v>
      </c>
      <c r="D462" s="19">
        <v>4.4939999999999998</v>
      </c>
      <c r="E462" s="19">
        <v>4.5750000000000002</v>
      </c>
      <c r="F462" s="19">
        <v>4.09</v>
      </c>
      <c r="G462" s="19">
        <v>33.469000000000001</v>
      </c>
      <c r="H462" s="26"/>
      <c r="I462" s="26"/>
      <c r="J462" s="26"/>
      <c r="K462" s="29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51"/>
      <c r="X462" s="26"/>
      <c r="Y462" s="26"/>
      <c r="Z462" s="26"/>
      <c r="AA462" s="26"/>
      <c r="AB462" s="26"/>
      <c r="AC462" s="26"/>
      <c r="AD462" s="26"/>
      <c r="AE462" s="26"/>
      <c r="AF462" s="26"/>
      <c r="AG462" s="26"/>
      <c r="AH462" s="26"/>
      <c r="AI462" s="26"/>
      <c r="AJ462" s="26"/>
      <c r="AK462" s="26"/>
      <c r="AL462" s="26"/>
      <c r="AM462" s="26"/>
      <c r="AN462" s="26"/>
      <c r="AO462" s="26"/>
    </row>
    <row r="463" spans="1:41" ht="14.4" x14ac:dyDescent="0.3">
      <c r="A463" s="37"/>
      <c r="B463" s="26"/>
      <c r="C463" s="26"/>
      <c r="D463" s="19">
        <v>4.3010000000000002</v>
      </c>
      <c r="E463" s="19">
        <v>15.708</v>
      </c>
      <c r="F463" s="26"/>
      <c r="G463" s="26"/>
      <c r="H463" s="18" t="s">
        <v>316</v>
      </c>
      <c r="I463" s="19">
        <v>5.0049999999999999</v>
      </c>
      <c r="J463" s="19">
        <v>1.1639999999999999</v>
      </c>
      <c r="K463" s="38">
        <v>0.26200000000000001</v>
      </c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51"/>
      <c r="X463" s="26"/>
      <c r="Y463" s="26"/>
      <c r="Z463" s="26"/>
      <c r="AA463" s="26"/>
      <c r="AB463" s="26"/>
      <c r="AC463" s="26"/>
      <c r="AD463" s="26"/>
      <c r="AE463" s="26"/>
      <c r="AF463" s="26"/>
      <c r="AG463" s="26"/>
      <c r="AH463" s="26"/>
      <c r="AI463" s="26"/>
      <c r="AJ463" s="26"/>
      <c r="AK463" s="26"/>
      <c r="AL463" s="26"/>
      <c r="AM463" s="26"/>
      <c r="AN463" s="26"/>
      <c r="AO463" s="26"/>
    </row>
    <row r="464" spans="1:41" ht="14.4" x14ac:dyDescent="0.3">
      <c r="A464" s="35" t="s">
        <v>151</v>
      </c>
      <c r="B464" s="18" t="s">
        <v>310</v>
      </c>
      <c r="C464" s="19">
        <v>0.7</v>
      </c>
      <c r="D464" s="19">
        <v>9.1999999999999998E-2</v>
      </c>
      <c r="E464" s="19">
        <v>17</v>
      </c>
      <c r="F464" s="19">
        <v>0.47499999999999998</v>
      </c>
      <c r="G464" s="19">
        <v>0.92400000000000004</v>
      </c>
      <c r="H464" s="26"/>
      <c r="I464" s="26"/>
      <c r="J464" s="26"/>
      <c r="K464" s="29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51"/>
      <c r="X464" s="26"/>
      <c r="Y464" s="26"/>
      <c r="Z464" s="26"/>
      <c r="AA464" s="26"/>
      <c r="AB464" s="26"/>
      <c r="AC464" s="26"/>
      <c r="AD464" s="26"/>
      <c r="AE464" s="26"/>
      <c r="AF464" s="26"/>
      <c r="AG464" s="26"/>
      <c r="AH464" s="26"/>
      <c r="AI464" s="26"/>
      <c r="AJ464" s="26"/>
      <c r="AK464" s="26"/>
      <c r="AL464" s="26"/>
      <c r="AM464" s="26"/>
      <c r="AN464" s="26"/>
      <c r="AO464" s="26"/>
    </row>
    <row r="465" spans="1:41" ht="14.4" x14ac:dyDescent="0.3">
      <c r="A465" s="37"/>
      <c r="B465" s="18" t="s">
        <v>311</v>
      </c>
      <c r="C465" s="19">
        <v>0.61199999999999999</v>
      </c>
      <c r="D465" s="19">
        <v>0.124</v>
      </c>
      <c r="E465" s="19">
        <v>17</v>
      </c>
      <c r="F465" s="19">
        <v>0.307</v>
      </c>
      <c r="G465" s="19">
        <v>0.91600000000000004</v>
      </c>
      <c r="H465" s="26"/>
      <c r="I465" s="26"/>
      <c r="J465" s="26"/>
      <c r="K465" s="29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51"/>
      <c r="X465" s="26"/>
      <c r="Y465" s="26"/>
      <c r="Z465" s="26"/>
      <c r="AA465" s="26"/>
      <c r="AB465" s="26"/>
      <c r="AC465" s="26"/>
      <c r="AD465" s="26"/>
      <c r="AE465" s="26"/>
      <c r="AF465" s="26"/>
      <c r="AG465" s="26"/>
      <c r="AH465" s="26"/>
      <c r="AI465" s="26"/>
      <c r="AJ465" s="26"/>
      <c r="AK465" s="26"/>
      <c r="AL465" s="26"/>
      <c r="AM465" s="26"/>
      <c r="AN465" s="26"/>
      <c r="AO465" s="26"/>
    </row>
    <row r="466" spans="1:41" ht="14.4" x14ac:dyDescent="0.3">
      <c r="A466" s="37"/>
      <c r="B466" s="26"/>
      <c r="C466" s="26"/>
      <c r="D466" s="19">
        <v>0.154</v>
      </c>
      <c r="E466" s="19">
        <v>17</v>
      </c>
      <c r="F466" s="26"/>
      <c r="G466" s="26"/>
      <c r="H466" s="18" t="s">
        <v>316</v>
      </c>
      <c r="I466" s="19">
        <v>8.7999999999999995E-2</v>
      </c>
      <c r="J466" s="19">
        <v>0.56799999999999995</v>
      </c>
      <c r="K466" s="38">
        <v>0.57699999999999996</v>
      </c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51"/>
      <c r="X466" s="26"/>
      <c r="Y466" s="26"/>
      <c r="Z466" s="26"/>
      <c r="AA466" s="26"/>
      <c r="AB466" s="26"/>
      <c r="AC466" s="26"/>
      <c r="AD466" s="26"/>
      <c r="AE466" s="26"/>
      <c r="AF466" s="26"/>
      <c r="AG466" s="26"/>
      <c r="AH466" s="26"/>
      <c r="AI466" s="26"/>
      <c r="AJ466" s="26"/>
      <c r="AK466" s="26"/>
      <c r="AL466" s="26"/>
      <c r="AM466" s="26"/>
      <c r="AN466" s="26"/>
      <c r="AO466" s="26"/>
    </row>
    <row r="467" spans="1:41" ht="14.4" x14ac:dyDescent="0.3">
      <c r="A467" s="35" t="s">
        <v>152</v>
      </c>
      <c r="B467" s="18" t="s">
        <v>310</v>
      </c>
      <c r="C467" s="19">
        <v>2.95</v>
      </c>
      <c r="D467" s="19">
        <v>0.17699999999999999</v>
      </c>
      <c r="E467" s="19">
        <v>17</v>
      </c>
      <c r="F467" s="19">
        <v>2.5150000000000001</v>
      </c>
      <c r="G467" s="19">
        <v>3.3849999999999998</v>
      </c>
      <c r="H467" s="26"/>
      <c r="I467" s="26"/>
      <c r="J467" s="26"/>
      <c r="K467" s="29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51"/>
      <c r="X467" s="26"/>
      <c r="Y467" s="26"/>
      <c r="Z467" s="26"/>
      <c r="AA467" s="26"/>
      <c r="AB467" s="26"/>
      <c r="AC467" s="26"/>
      <c r="AD467" s="26"/>
      <c r="AE467" s="26"/>
      <c r="AF467" s="26"/>
      <c r="AG467" s="26"/>
      <c r="AH467" s="26"/>
      <c r="AI467" s="26"/>
      <c r="AJ467" s="26"/>
      <c r="AK467" s="26"/>
      <c r="AL467" s="26"/>
      <c r="AM467" s="26"/>
      <c r="AN467" s="26"/>
      <c r="AO467" s="26"/>
    </row>
    <row r="468" spans="1:41" ht="14.4" x14ac:dyDescent="0.3">
      <c r="A468" s="37"/>
      <c r="B468" s="18" t="s">
        <v>311</v>
      </c>
      <c r="C468" s="19">
        <v>3.3210000000000002</v>
      </c>
      <c r="D468" s="19">
        <v>0.24</v>
      </c>
      <c r="E468" s="19">
        <v>17</v>
      </c>
      <c r="F468" s="19">
        <v>2.7320000000000002</v>
      </c>
      <c r="G468" s="19">
        <v>3.91</v>
      </c>
      <c r="H468" s="26"/>
      <c r="I468" s="26"/>
      <c r="J468" s="26"/>
      <c r="K468" s="29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51"/>
      <c r="X468" s="26"/>
      <c r="Y468" s="26"/>
      <c r="Z468" s="26"/>
      <c r="AA468" s="26"/>
      <c r="AB468" s="26"/>
      <c r="AC468" s="26"/>
      <c r="AD468" s="26"/>
      <c r="AE468" s="26"/>
      <c r="AF468" s="26"/>
      <c r="AG468" s="26"/>
      <c r="AH468" s="26"/>
      <c r="AI468" s="26"/>
      <c r="AJ468" s="26"/>
      <c r="AK468" s="26"/>
      <c r="AL468" s="26"/>
      <c r="AM468" s="26"/>
      <c r="AN468" s="26"/>
      <c r="AO468" s="26"/>
    </row>
    <row r="469" spans="1:41" ht="14.4" x14ac:dyDescent="0.3">
      <c r="A469" s="37"/>
      <c r="B469" s="26"/>
      <c r="C469" s="26"/>
      <c r="D469" s="19">
        <v>0.29899999999999999</v>
      </c>
      <c r="E469" s="19">
        <v>17</v>
      </c>
      <c r="F469" s="26"/>
      <c r="G469" s="26"/>
      <c r="H469" s="18" t="s">
        <v>316</v>
      </c>
      <c r="I469" s="19">
        <v>-0.371</v>
      </c>
      <c r="J469" s="19">
        <v>-1.242</v>
      </c>
      <c r="K469" s="38">
        <v>0.23100000000000001</v>
      </c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51"/>
      <c r="X469" s="26"/>
      <c r="Y469" s="26"/>
      <c r="Z469" s="26"/>
      <c r="AA469" s="26"/>
      <c r="AB469" s="26"/>
      <c r="AC469" s="26"/>
      <c r="AD469" s="26"/>
      <c r="AE469" s="26"/>
      <c r="AF469" s="26"/>
      <c r="AG469" s="26"/>
      <c r="AH469" s="26"/>
      <c r="AI469" s="26"/>
      <c r="AJ469" s="26"/>
      <c r="AK469" s="26"/>
      <c r="AL469" s="26"/>
      <c r="AM469" s="26"/>
      <c r="AN469" s="26"/>
      <c r="AO469" s="26"/>
    </row>
    <row r="470" spans="1:41" ht="14.4" x14ac:dyDescent="0.3">
      <c r="A470" s="35" t="s">
        <v>153</v>
      </c>
      <c r="B470" s="18" t="s">
        <v>310</v>
      </c>
      <c r="C470" s="19">
        <v>0.64500000000000002</v>
      </c>
      <c r="D470" s="19">
        <v>0.48499999999999999</v>
      </c>
      <c r="E470" s="19">
        <v>2.258</v>
      </c>
      <c r="F470" s="19">
        <v>-1.9530000000000001</v>
      </c>
      <c r="G470" s="19">
        <v>3.242</v>
      </c>
      <c r="H470" s="26"/>
      <c r="I470" s="26"/>
      <c r="J470" s="26"/>
      <c r="K470" s="29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51"/>
      <c r="X470" s="26"/>
      <c r="Y470" s="26"/>
      <c r="Z470" s="26"/>
      <c r="AA470" s="26"/>
      <c r="AB470" s="26"/>
      <c r="AC470" s="26"/>
      <c r="AD470" s="26"/>
      <c r="AE470" s="26"/>
      <c r="AF470" s="26"/>
      <c r="AG470" s="26"/>
      <c r="AH470" s="26"/>
      <c r="AI470" s="26"/>
      <c r="AJ470" s="26"/>
      <c r="AK470" s="26"/>
      <c r="AL470" s="26"/>
      <c r="AM470" s="26"/>
      <c r="AN470" s="26"/>
      <c r="AO470" s="26"/>
    </row>
    <row r="471" spans="1:41" ht="14.4" x14ac:dyDescent="0.3">
      <c r="A471" s="37"/>
      <c r="B471" s="18" t="s">
        <v>311</v>
      </c>
      <c r="C471" s="19">
        <v>0.80400000000000005</v>
      </c>
      <c r="D471" s="19">
        <v>0.52100000000000002</v>
      </c>
      <c r="E471" s="19">
        <v>2.9830000000000001</v>
      </c>
      <c r="F471" s="19">
        <v>-1.37</v>
      </c>
      <c r="G471" s="19">
        <v>2.9780000000000002</v>
      </c>
      <c r="H471" s="26"/>
      <c r="I471" s="26"/>
      <c r="J471" s="26"/>
      <c r="K471" s="29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51"/>
      <c r="X471" s="26"/>
      <c r="Y471" s="26"/>
      <c r="Z471" s="26"/>
      <c r="AA471" s="26"/>
      <c r="AB471" s="26"/>
      <c r="AC471" s="26"/>
      <c r="AD471" s="26"/>
      <c r="AE471" s="26"/>
      <c r="AF471" s="26"/>
      <c r="AG471" s="26"/>
      <c r="AH471" s="26"/>
      <c r="AI471" s="26"/>
      <c r="AJ471" s="26"/>
      <c r="AK471" s="26"/>
      <c r="AL471" s="26"/>
      <c r="AM471" s="26"/>
      <c r="AN471" s="26"/>
      <c r="AO471" s="26"/>
    </row>
    <row r="472" spans="1:41" ht="14.4" x14ac:dyDescent="0.3">
      <c r="A472" s="37"/>
      <c r="B472" s="26"/>
      <c r="C472" s="26"/>
      <c r="D472" s="19">
        <v>0.35899999999999999</v>
      </c>
      <c r="E472" s="19">
        <v>15.292</v>
      </c>
      <c r="F472" s="26"/>
      <c r="G472" s="26"/>
      <c r="H472" s="18" t="s">
        <v>316</v>
      </c>
      <c r="I472" s="19">
        <v>-0.16</v>
      </c>
      <c r="J472" s="19">
        <v>-0.44500000000000001</v>
      </c>
      <c r="K472" s="38">
        <v>0.66300000000000003</v>
      </c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51"/>
      <c r="X472" s="26"/>
      <c r="Y472" s="26"/>
      <c r="Z472" s="26"/>
      <c r="AA472" s="26"/>
      <c r="AB472" s="26"/>
      <c r="AC472" s="26"/>
      <c r="AD472" s="26"/>
      <c r="AE472" s="26"/>
      <c r="AF472" s="26"/>
      <c r="AG472" s="26"/>
      <c r="AH472" s="26"/>
      <c r="AI472" s="26"/>
      <c r="AJ472" s="26"/>
      <c r="AK472" s="26"/>
      <c r="AL472" s="26"/>
      <c r="AM472" s="26"/>
      <c r="AN472" s="26"/>
      <c r="AO472" s="26"/>
    </row>
    <row r="473" spans="1:41" ht="14.4" x14ac:dyDescent="0.3">
      <c r="A473" s="35" t="s">
        <v>154</v>
      </c>
      <c r="B473" s="18" t="s">
        <v>310</v>
      </c>
      <c r="C473" s="19">
        <v>5.7350000000000003</v>
      </c>
      <c r="D473" s="19">
        <v>0.59</v>
      </c>
      <c r="E473" s="19">
        <v>17</v>
      </c>
      <c r="F473" s="19">
        <v>4.2889999999999997</v>
      </c>
      <c r="G473" s="19">
        <v>7.181</v>
      </c>
      <c r="H473" s="26"/>
      <c r="I473" s="26"/>
      <c r="J473" s="26"/>
      <c r="K473" s="29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51"/>
      <c r="X473" s="26"/>
      <c r="Y473" s="26"/>
      <c r="Z473" s="26"/>
      <c r="AA473" s="26"/>
      <c r="AB473" s="26"/>
      <c r="AC473" s="26"/>
      <c r="AD473" s="26"/>
      <c r="AE473" s="26"/>
      <c r="AF473" s="26"/>
      <c r="AG473" s="26"/>
      <c r="AH473" s="26"/>
      <c r="AI473" s="26"/>
      <c r="AJ473" s="26"/>
      <c r="AK473" s="26"/>
      <c r="AL473" s="26"/>
      <c r="AM473" s="26"/>
      <c r="AN473" s="26"/>
      <c r="AO473" s="26"/>
    </row>
    <row r="474" spans="1:41" ht="14.4" x14ac:dyDescent="0.3">
      <c r="A474" s="37"/>
      <c r="B474" s="18" t="s">
        <v>311</v>
      </c>
      <c r="C474" s="19">
        <v>4.07</v>
      </c>
      <c r="D474" s="19">
        <v>0.79800000000000004</v>
      </c>
      <c r="E474" s="19">
        <v>17</v>
      </c>
      <c r="F474" s="19">
        <v>2.1120000000000001</v>
      </c>
      <c r="G474" s="19">
        <v>6.0270000000000001</v>
      </c>
      <c r="H474" s="26"/>
      <c r="I474" s="26"/>
      <c r="J474" s="26"/>
      <c r="K474" s="29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51"/>
      <c r="X474" s="26"/>
      <c r="Y474" s="26"/>
      <c r="Z474" s="26"/>
      <c r="AA474" s="26"/>
      <c r="AB474" s="26"/>
      <c r="AC474" s="26"/>
      <c r="AD474" s="26"/>
      <c r="AE474" s="26"/>
      <c r="AF474" s="26"/>
      <c r="AG474" s="26"/>
      <c r="AH474" s="26"/>
      <c r="AI474" s="26"/>
      <c r="AJ474" s="26"/>
      <c r="AK474" s="26"/>
      <c r="AL474" s="26"/>
      <c r="AM474" s="26"/>
      <c r="AN474" s="26"/>
      <c r="AO474" s="26"/>
    </row>
    <row r="475" spans="1:41" ht="14.4" x14ac:dyDescent="0.3">
      <c r="A475" s="37"/>
      <c r="B475" s="26"/>
      <c r="C475" s="26"/>
      <c r="D475" s="19">
        <v>0.99299999999999999</v>
      </c>
      <c r="E475" s="19">
        <v>17</v>
      </c>
      <c r="F475" s="26"/>
      <c r="G475" s="26"/>
      <c r="H475" s="18" t="s">
        <v>316</v>
      </c>
      <c r="I475" s="19">
        <v>1.6659999999999999</v>
      </c>
      <c r="J475" s="19">
        <v>1.6779999999999999</v>
      </c>
      <c r="K475" s="38">
        <v>0.112</v>
      </c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51"/>
      <c r="X475" s="26"/>
      <c r="Y475" s="26"/>
      <c r="Z475" s="26"/>
      <c r="AA475" s="26"/>
      <c r="AB475" s="26"/>
      <c r="AC475" s="26"/>
      <c r="AD475" s="26"/>
      <c r="AE475" s="26"/>
      <c r="AF475" s="26"/>
      <c r="AG475" s="26"/>
      <c r="AH475" s="26"/>
      <c r="AI475" s="26"/>
      <c r="AJ475" s="26"/>
      <c r="AK475" s="26"/>
      <c r="AL475" s="26"/>
      <c r="AM475" s="26"/>
      <c r="AN475" s="26"/>
      <c r="AO475" s="26"/>
    </row>
    <row r="476" spans="1:41" ht="14.4" x14ac:dyDescent="0.3">
      <c r="A476" s="35" t="s">
        <v>155</v>
      </c>
      <c r="B476" s="18" t="s">
        <v>310</v>
      </c>
      <c r="C476" s="19">
        <v>2.52</v>
      </c>
      <c r="D476" s="19">
        <v>0.28199999999999997</v>
      </c>
      <c r="E476" s="19">
        <v>2.8919999999999999</v>
      </c>
      <c r="F476" s="19">
        <v>1.3129999999999999</v>
      </c>
      <c r="G476" s="19">
        <v>3.7269999999999999</v>
      </c>
      <c r="H476" s="26"/>
      <c r="I476" s="26"/>
      <c r="J476" s="26"/>
      <c r="K476" s="29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51"/>
      <c r="X476" s="26"/>
      <c r="Y476" s="26"/>
      <c r="Z476" s="26"/>
      <c r="AA476" s="26"/>
      <c r="AB476" s="26"/>
      <c r="AC476" s="26"/>
      <c r="AD476" s="26"/>
      <c r="AE476" s="26"/>
      <c r="AF476" s="26"/>
      <c r="AG476" s="26"/>
      <c r="AH476" s="26"/>
      <c r="AI476" s="26"/>
      <c r="AJ476" s="26"/>
      <c r="AK476" s="26"/>
      <c r="AL476" s="26"/>
      <c r="AM476" s="26"/>
      <c r="AN476" s="26"/>
      <c r="AO476" s="26"/>
    </row>
    <row r="477" spans="1:41" ht="14.4" x14ac:dyDescent="0.3">
      <c r="A477" s="37"/>
      <c r="B477" s="18" t="s">
        <v>311</v>
      </c>
      <c r="C477" s="19">
        <v>2.883</v>
      </c>
      <c r="D477" s="19">
        <v>0.34599999999999997</v>
      </c>
      <c r="E477" s="19">
        <v>5.9610000000000003</v>
      </c>
      <c r="F477" s="19">
        <v>1.857</v>
      </c>
      <c r="G477" s="19">
        <v>3.9079999999999999</v>
      </c>
      <c r="H477" s="26"/>
      <c r="I477" s="26"/>
      <c r="J477" s="26"/>
      <c r="K477" s="29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51"/>
      <c r="X477" s="26"/>
      <c r="Y477" s="26"/>
      <c r="Z477" s="26"/>
      <c r="AA477" s="26"/>
      <c r="AB477" s="26"/>
      <c r="AC477" s="26"/>
      <c r="AD477" s="26"/>
      <c r="AE477" s="26"/>
      <c r="AF477" s="26"/>
      <c r="AG477" s="26"/>
      <c r="AH477" s="26"/>
      <c r="AI477" s="26"/>
      <c r="AJ477" s="26"/>
      <c r="AK477" s="26"/>
      <c r="AL477" s="26"/>
      <c r="AM477" s="26"/>
      <c r="AN477" s="26"/>
      <c r="AO477" s="26"/>
    </row>
    <row r="478" spans="1:41" ht="14.4" x14ac:dyDescent="0.3">
      <c r="A478" s="40"/>
      <c r="B478" s="41"/>
      <c r="C478" s="41"/>
      <c r="D478" s="42">
        <v>0.374</v>
      </c>
      <c r="E478" s="42">
        <v>16.05</v>
      </c>
      <c r="F478" s="41"/>
      <c r="G478" s="41"/>
      <c r="H478" s="43" t="s">
        <v>316</v>
      </c>
      <c r="I478" s="42">
        <v>-0.36299999999999999</v>
      </c>
      <c r="J478" s="42">
        <v>-0.97099999999999997</v>
      </c>
      <c r="K478" s="44">
        <v>0.34599999999999997</v>
      </c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51"/>
      <c r="X478" s="26"/>
      <c r="Y478" s="26"/>
      <c r="Z478" s="26"/>
      <c r="AA478" s="26"/>
      <c r="AB478" s="26"/>
      <c r="AC478" s="26"/>
      <c r="AD478" s="26"/>
      <c r="AE478" s="26"/>
      <c r="AF478" s="26"/>
      <c r="AG478" s="26"/>
      <c r="AH478" s="26"/>
      <c r="AI478" s="26"/>
      <c r="AJ478" s="26"/>
      <c r="AK478" s="26"/>
      <c r="AL478" s="26"/>
      <c r="AM478" s="26"/>
      <c r="AN478" s="26"/>
      <c r="AO478" s="26"/>
    </row>
    <row r="479" spans="1:41" ht="14.4" x14ac:dyDescent="0.3">
      <c r="A479" s="50"/>
      <c r="B479" s="26"/>
      <c r="C479" s="26"/>
      <c r="D479" s="26"/>
      <c r="E479" s="26"/>
      <c r="F479" s="26"/>
      <c r="G479" s="26"/>
      <c r="H479" s="26"/>
      <c r="I479" s="26"/>
      <c r="J479" s="26"/>
      <c r="K479" s="45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51"/>
      <c r="X479" s="26"/>
      <c r="Y479" s="26"/>
      <c r="Z479" s="26"/>
      <c r="AA479" s="26"/>
      <c r="AB479" s="26"/>
      <c r="AC479" s="26"/>
      <c r="AD479" s="26"/>
      <c r="AE479" s="26"/>
      <c r="AF479" s="26"/>
      <c r="AG479" s="26"/>
      <c r="AH479" s="26"/>
      <c r="AI479" s="26"/>
      <c r="AJ479" s="26"/>
      <c r="AK479" s="26"/>
      <c r="AL479" s="26"/>
      <c r="AM479" s="26"/>
      <c r="AN479" s="26"/>
      <c r="AO479" s="26"/>
    </row>
    <row r="480" spans="1:41" ht="14.4" x14ac:dyDescent="0.3">
      <c r="A480" s="50"/>
      <c r="B480" s="26"/>
      <c r="C480" s="26"/>
      <c r="D480" s="26"/>
      <c r="E480" s="26"/>
      <c r="F480" s="26"/>
      <c r="G480" s="26"/>
      <c r="H480" s="26"/>
      <c r="I480" s="26"/>
      <c r="J480" s="26"/>
      <c r="K480" s="45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51"/>
      <c r="X480" s="26"/>
      <c r="Y480" s="26"/>
      <c r="Z480" s="26"/>
      <c r="AA480" s="26"/>
      <c r="AB480" s="26"/>
      <c r="AC480" s="26"/>
      <c r="AD480" s="26"/>
      <c r="AE480" s="26"/>
      <c r="AF480" s="26"/>
      <c r="AG480" s="26"/>
      <c r="AH480" s="26"/>
      <c r="AI480" s="26"/>
      <c r="AJ480" s="26"/>
      <c r="AK480" s="26"/>
      <c r="AL480" s="26"/>
      <c r="AM480" s="26"/>
      <c r="AN480" s="26"/>
      <c r="AO480" s="26"/>
    </row>
    <row r="481" spans="1:41" ht="14.4" x14ac:dyDescent="0.3">
      <c r="A481" s="50"/>
      <c r="B481" s="26"/>
      <c r="C481" s="26"/>
      <c r="D481" s="26"/>
      <c r="E481" s="26"/>
      <c r="F481" s="26"/>
      <c r="G481" s="26"/>
      <c r="H481" s="26"/>
      <c r="I481" s="26"/>
      <c r="J481" s="26"/>
      <c r="K481" s="45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51"/>
      <c r="X481" s="26"/>
      <c r="Y481" s="26"/>
      <c r="Z481" s="26"/>
      <c r="AA481" s="26"/>
      <c r="AB481" s="26"/>
      <c r="AC481" s="26"/>
      <c r="AD481" s="26"/>
      <c r="AE481" s="26"/>
      <c r="AF481" s="26"/>
      <c r="AG481" s="26"/>
      <c r="AH481" s="26"/>
      <c r="AI481" s="26"/>
      <c r="AJ481" s="26"/>
      <c r="AK481" s="26"/>
      <c r="AL481" s="26"/>
      <c r="AM481" s="26"/>
      <c r="AN481" s="26"/>
      <c r="AO481" s="26"/>
    </row>
    <row r="482" spans="1:41" ht="14.4" x14ac:dyDescent="0.3">
      <c r="A482" s="50"/>
      <c r="B482" s="26"/>
      <c r="C482" s="26"/>
      <c r="D482" s="26"/>
      <c r="E482" s="26"/>
      <c r="F482" s="26"/>
      <c r="G482" s="26"/>
      <c r="H482" s="26"/>
      <c r="I482" s="26"/>
      <c r="J482" s="26"/>
      <c r="K482" s="45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51"/>
      <c r="X482" s="26"/>
      <c r="Y482" s="26"/>
      <c r="Z482" s="26"/>
      <c r="AA482" s="26"/>
      <c r="AB482" s="26"/>
      <c r="AC482" s="26"/>
      <c r="AD482" s="26"/>
      <c r="AE482" s="26"/>
      <c r="AF482" s="26"/>
      <c r="AG482" s="26"/>
      <c r="AH482" s="26"/>
      <c r="AI482" s="26"/>
      <c r="AJ482" s="26"/>
      <c r="AK482" s="26"/>
      <c r="AL482" s="26"/>
      <c r="AM482" s="26"/>
      <c r="AN482" s="26"/>
      <c r="AO482" s="26"/>
    </row>
    <row r="483" spans="1:41" ht="14.4" x14ac:dyDescent="0.3">
      <c r="A483" s="50"/>
      <c r="B483" s="26"/>
      <c r="C483" s="26"/>
      <c r="D483" s="26"/>
      <c r="E483" s="26"/>
      <c r="F483" s="26"/>
      <c r="G483" s="26"/>
      <c r="H483" s="26"/>
      <c r="I483" s="26"/>
      <c r="J483" s="26"/>
      <c r="K483" s="45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51"/>
      <c r="X483" s="26"/>
      <c r="Y483" s="26"/>
      <c r="Z483" s="26"/>
      <c r="AA483" s="26"/>
      <c r="AB483" s="26"/>
      <c r="AC483" s="26"/>
      <c r="AD483" s="26"/>
      <c r="AE483" s="26"/>
      <c r="AF483" s="26"/>
      <c r="AG483" s="26"/>
      <c r="AH483" s="26"/>
      <c r="AI483" s="26"/>
      <c r="AJ483" s="26"/>
      <c r="AK483" s="26"/>
      <c r="AL483" s="26"/>
      <c r="AM483" s="26"/>
      <c r="AN483" s="26"/>
      <c r="AO483" s="26"/>
    </row>
    <row r="484" spans="1:41" ht="14.4" x14ac:dyDescent="0.3">
      <c r="A484" s="50"/>
      <c r="B484" s="26"/>
      <c r="C484" s="26"/>
      <c r="D484" s="26"/>
      <c r="E484" s="26"/>
      <c r="F484" s="26"/>
      <c r="G484" s="26"/>
      <c r="H484" s="26"/>
      <c r="I484" s="26"/>
      <c r="J484" s="26"/>
      <c r="K484" s="45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51"/>
      <c r="X484" s="26"/>
      <c r="Y484" s="26"/>
      <c r="Z484" s="26"/>
      <c r="AA484" s="26"/>
      <c r="AB484" s="26"/>
      <c r="AC484" s="26"/>
      <c r="AD484" s="26"/>
      <c r="AE484" s="26"/>
      <c r="AF484" s="26"/>
      <c r="AG484" s="26"/>
      <c r="AH484" s="26"/>
      <c r="AI484" s="26"/>
      <c r="AJ484" s="26"/>
      <c r="AK484" s="26"/>
      <c r="AL484" s="26"/>
      <c r="AM484" s="26"/>
      <c r="AN484" s="26"/>
      <c r="AO484" s="26"/>
    </row>
    <row r="485" spans="1:41" ht="14.4" x14ac:dyDescent="0.3">
      <c r="A485" s="50"/>
      <c r="B485" s="26"/>
      <c r="C485" s="26"/>
      <c r="D485" s="26"/>
      <c r="E485" s="26"/>
      <c r="F485" s="26"/>
      <c r="G485" s="26"/>
      <c r="H485" s="26"/>
      <c r="I485" s="26"/>
      <c r="J485" s="26"/>
      <c r="K485" s="45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51"/>
      <c r="X485" s="26"/>
      <c r="Y485" s="26"/>
      <c r="Z485" s="26"/>
      <c r="AA485" s="26"/>
      <c r="AB485" s="26"/>
      <c r="AC485" s="26"/>
      <c r="AD485" s="26"/>
      <c r="AE485" s="26"/>
      <c r="AF485" s="26"/>
      <c r="AG485" s="26"/>
      <c r="AH485" s="26"/>
      <c r="AI485" s="26"/>
      <c r="AJ485" s="26"/>
      <c r="AK485" s="26"/>
      <c r="AL485" s="26"/>
      <c r="AM485" s="26"/>
      <c r="AN485" s="26"/>
      <c r="AO485" s="26"/>
    </row>
    <row r="486" spans="1:41" ht="14.4" x14ac:dyDescent="0.3">
      <c r="A486" s="50"/>
      <c r="B486" s="26"/>
      <c r="C486" s="26"/>
      <c r="D486" s="26"/>
      <c r="E486" s="26"/>
      <c r="F486" s="26"/>
      <c r="G486" s="26"/>
      <c r="H486" s="26"/>
      <c r="I486" s="26"/>
      <c r="J486" s="26"/>
      <c r="K486" s="45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51"/>
      <c r="X486" s="26"/>
      <c r="Y486" s="26"/>
      <c r="Z486" s="26"/>
      <c r="AA486" s="26"/>
      <c r="AB486" s="26"/>
      <c r="AC486" s="26"/>
      <c r="AD486" s="26"/>
      <c r="AE486" s="26"/>
      <c r="AF486" s="26"/>
      <c r="AG486" s="26"/>
      <c r="AH486" s="26"/>
      <c r="AI486" s="26"/>
      <c r="AJ486" s="26"/>
      <c r="AK486" s="26"/>
      <c r="AL486" s="26"/>
      <c r="AM486" s="26"/>
      <c r="AN486" s="26"/>
      <c r="AO486" s="26"/>
    </row>
    <row r="487" spans="1:41" ht="14.4" x14ac:dyDescent="0.3">
      <c r="A487" s="50"/>
      <c r="B487" s="26"/>
      <c r="C487" s="26"/>
      <c r="D487" s="26"/>
      <c r="E487" s="26"/>
      <c r="F487" s="26"/>
      <c r="G487" s="26"/>
      <c r="H487" s="26"/>
      <c r="I487" s="26"/>
      <c r="J487" s="26"/>
      <c r="K487" s="45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51"/>
      <c r="X487" s="26"/>
      <c r="Y487" s="26"/>
      <c r="Z487" s="26"/>
      <c r="AA487" s="26"/>
      <c r="AB487" s="26"/>
      <c r="AC487" s="26"/>
      <c r="AD487" s="26"/>
      <c r="AE487" s="26"/>
      <c r="AF487" s="26"/>
      <c r="AG487" s="26"/>
      <c r="AH487" s="26"/>
      <c r="AI487" s="26"/>
      <c r="AJ487" s="26"/>
      <c r="AK487" s="26"/>
      <c r="AL487" s="26"/>
      <c r="AM487" s="26"/>
      <c r="AN487" s="26"/>
      <c r="AO487" s="26"/>
    </row>
    <row r="488" spans="1:41" ht="14.4" x14ac:dyDescent="0.3">
      <c r="A488" s="50"/>
      <c r="B488" s="26"/>
      <c r="C488" s="26"/>
      <c r="D488" s="26"/>
      <c r="E488" s="26"/>
      <c r="F488" s="26"/>
      <c r="G488" s="26"/>
      <c r="H488" s="26"/>
      <c r="I488" s="26"/>
      <c r="J488" s="26"/>
      <c r="K488" s="45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51"/>
      <c r="X488" s="26"/>
      <c r="Y488" s="26"/>
      <c r="Z488" s="26"/>
      <c r="AA488" s="26"/>
      <c r="AB488" s="26"/>
      <c r="AC488" s="26"/>
      <c r="AD488" s="26"/>
      <c r="AE488" s="26"/>
      <c r="AF488" s="26"/>
      <c r="AG488" s="26"/>
      <c r="AH488" s="26"/>
      <c r="AI488" s="26"/>
      <c r="AJ488" s="26"/>
      <c r="AK488" s="26"/>
      <c r="AL488" s="26"/>
      <c r="AM488" s="26"/>
      <c r="AN488" s="26"/>
      <c r="AO488" s="26"/>
    </row>
    <row r="489" spans="1:41" ht="14.4" x14ac:dyDescent="0.3">
      <c r="A489" s="50"/>
      <c r="B489" s="26"/>
      <c r="C489" s="26"/>
      <c r="D489" s="26"/>
      <c r="E489" s="26"/>
      <c r="F489" s="26"/>
      <c r="G489" s="26"/>
      <c r="H489" s="26"/>
      <c r="I489" s="26"/>
      <c r="J489" s="26"/>
      <c r="K489" s="45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51"/>
      <c r="X489" s="26"/>
      <c r="Y489" s="26"/>
      <c r="Z489" s="26"/>
      <c r="AA489" s="26"/>
      <c r="AB489" s="26"/>
      <c r="AC489" s="26"/>
      <c r="AD489" s="26"/>
      <c r="AE489" s="26"/>
      <c r="AF489" s="26"/>
      <c r="AG489" s="26"/>
      <c r="AH489" s="26"/>
      <c r="AI489" s="26"/>
      <c r="AJ489" s="26"/>
      <c r="AK489" s="26"/>
      <c r="AL489" s="26"/>
      <c r="AM489" s="26"/>
      <c r="AN489" s="26"/>
      <c r="AO489" s="26"/>
    </row>
    <row r="490" spans="1:41" ht="14.4" x14ac:dyDescent="0.3">
      <c r="A490" s="50"/>
      <c r="B490" s="26"/>
      <c r="C490" s="26"/>
      <c r="D490" s="26"/>
      <c r="E490" s="26"/>
      <c r="F490" s="26"/>
      <c r="G490" s="26"/>
      <c r="H490" s="26"/>
      <c r="I490" s="26"/>
      <c r="J490" s="26"/>
      <c r="K490" s="45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51"/>
      <c r="X490" s="26"/>
      <c r="Y490" s="26"/>
      <c r="Z490" s="26"/>
      <c r="AA490" s="26"/>
      <c r="AB490" s="26"/>
      <c r="AC490" s="26"/>
      <c r="AD490" s="26"/>
      <c r="AE490" s="26"/>
      <c r="AF490" s="26"/>
      <c r="AG490" s="26"/>
      <c r="AH490" s="26"/>
      <c r="AI490" s="26"/>
      <c r="AJ490" s="26"/>
      <c r="AK490" s="26"/>
      <c r="AL490" s="26"/>
      <c r="AM490" s="26"/>
      <c r="AN490" s="26"/>
      <c r="AO490" s="26"/>
    </row>
    <row r="491" spans="1:41" ht="14.4" x14ac:dyDescent="0.3">
      <c r="A491" s="50"/>
      <c r="B491" s="26"/>
      <c r="C491" s="26"/>
      <c r="D491" s="26"/>
      <c r="E491" s="26"/>
      <c r="F491" s="26"/>
      <c r="G491" s="26"/>
      <c r="H491" s="26"/>
      <c r="I491" s="26"/>
      <c r="J491" s="26"/>
      <c r="K491" s="45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51"/>
      <c r="X491" s="26"/>
      <c r="Y491" s="26"/>
      <c r="Z491" s="26"/>
      <c r="AA491" s="26"/>
      <c r="AB491" s="26"/>
      <c r="AC491" s="26"/>
      <c r="AD491" s="26"/>
      <c r="AE491" s="26"/>
      <c r="AF491" s="26"/>
      <c r="AG491" s="26"/>
      <c r="AH491" s="26"/>
      <c r="AI491" s="26"/>
      <c r="AJ491" s="26"/>
      <c r="AK491" s="26"/>
      <c r="AL491" s="26"/>
      <c r="AM491" s="26"/>
      <c r="AN491" s="26"/>
      <c r="AO491" s="26"/>
    </row>
    <row r="492" spans="1:41" ht="14.4" x14ac:dyDescent="0.3">
      <c r="A492" s="50"/>
      <c r="B492" s="26"/>
      <c r="C492" s="26"/>
      <c r="D492" s="26"/>
      <c r="E492" s="26"/>
      <c r="F492" s="26"/>
      <c r="G492" s="26"/>
      <c r="H492" s="26"/>
      <c r="I492" s="26"/>
      <c r="J492" s="26"/>
      <c r="K492" s="45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51"/>
      <c r="X492" s="26"/>
      <c r="Y492" s="26"/>
      <c r="Z492" s="26"/>
      <c r="AA492" s="26"/>
      <c r="AB492" s="26"/>
      <c r="AC492" s="26"/>
      <c r="AD492" s="26"/>
      <c r="AE492" s="26"/>
      <c r="AF492" s="26"/>
      <c r="AG492" s="26"/>
      <c r="AH492" s="26"/>
      <c r="AI492" s="26"/>
      <c r="AJ492" s="26"/>
      <c r="AK492" s="26"/>
      <c r="AL492" s="26"/>
      <c r="AM492" s="26"/>
      <c r="AN492" s="26"/>
      <c r="AO492" s="26"/>
    </row>
  </sheetData>
  <mergeCells count="16">
    <mergeCell ref="M147:S147"/>
    <mergeCell ref="M434:P434"/>
    <mergeCell ref="M435:Q435"/>
    <mergeCell ref="A147:G147"/>
    <mergeCell ref="A290:J290"/>
    <mergeCell ref="M290:U290"/>
    <mergeCell ref="A291:F291"/>
    <mergeCell ref="M291:R291"/>
    <mergeCell ref="A434:J434"/>
    <mergeCell ref="A435:F435"/>
    <mergeCell ref="A1:J1"/>
    <mergeCell ref="M1:U1"/>
    <mergeCell ref="A2:H2"/>
    <mergeCell ref="M2:T2"/>
    <mergeCell ref="A146:J146"/>
    <mergeCell ref="M146:U146"/>
  </mergeCells>
  <hyperlinks>
    <hyperlink ref="F3" r:id="rId1" xr:uid="{00000000-0004-0000-0700-000000000000}"/>
    <hyperlink ref="G3" r:id="rId2" xr:uid="{00000000-0004-0000-0700-000001000000}"/>
    <hyperlink ref="R3" r:id="rId3" xr:uid="{00000000-0004-0000-0700-000002000000}"/>
    <hyperlink ref="S3" r:id="rId4" xr:uid="{00000000-0004-0000-0700-000003000000}"/>
    <hyperlink ref="F148" r:id="rId5" xr:uid="{00000000-0004-0000-0700-000004000000}"/>
    <hyperlink ref="G148" r:id="rId6" xr:uid="{00000000-0004-0000-0700-000005000000}"/>
    <hyperlink ref="R148" r:id="rId7" xr:uid="{00000000-0004-0000-0700-000006000000}"/>
    <hyperlink ref="S148" r:id="rId8" xr:uid="{00000000-0004-0000-0700-000007000000}"/>
    <hyperlink ref="F292" r:id="rId9" xr:uid="{00000000-0004-0000-0700-000008000000}"/>
    <hyperlink ref="G292" r:id="rId10" xr:uid="{00000000-0004-0000-0700-000009000000}"/>
    <hyperlink ref="R292" r:id="rId11" xr:uid="{00000000-0004-0000-0700-00000A000000}"/>
    <hyperlink ref="S292" r:id="rId12" xr:uid="{00000000-0004-0000-0700-00000B000000}"/>
    <hyperlink ref="F436" r:id="rId13" xr:uid="{00000000-0004-0000-0700-00000C000000}"/>
    <hyperlink ref="G436" r:id="rId14" xr:uid="{00000000-0004-0000-0700-00000D000000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D135"/>
  <sheetViews>
    <sheetView workbookViewId="0"/>
  </sheetViews>
  <sheetFormatPr defaultColWidth="12.59765625" defaultRowHeight="15" customHeight="1" x14ac:dyDescent="0.25"/>
  <sheetData>
    <row r="1" spans="1:4" x14ac:dyDescent="0.3">
      <c r="A1" s="17" t="s">
        <v>126</v>
      </c>
      <c r="B1" s="18" t="s">
        <v>127</v>
      </c>
      <c r="C1" s="18" t="s">
        <v>128</v>
      </c>
      <c r="D1" s="18" t="s">
        <v>129</v>
      </c>
    </row>
    <row r="2" spans="1:4" x14ac:dyDescent="0.3">
      <c r="A2" s="18" t="s">
        <v>323</v>
      </c>
      <c r="B2" s="19">
        <v>1</v>
      </c>
      <c r="C2" s="19">
        <v>9</v>
      </c>
      <c r="D2" s="18" t="s">
        <v>4</v>
      </c>
    </row>
    <row r="3" spans="1:4" x14ac:dyDescent="0.3">
      <c r="A3" s="18" t="s">
        <v>323</v>
      </c>
      <c r="B3" s="19">
        <v>9</v>
      </c>
      <c r="C3" s="19">
        <v>12</v>
      </c>
      <c r="D3" s="18" t="s">
        <v>5</v>
      </c>
    </row>
    <row r="4" spans="1:4" x14ac:dyDescent="0.3">
      <c r="A4" s="18" t="s">
        <v>323</v>
      </c>
      <c r="B4" s="19">
        <v>12</v>
      </c>
      <c r="C4" s="19">
        <v>22</v>
      </c>
      <c r="D4" s="18" t="s">
        <v>6</v>
      </c>
    </row>
    <row r="5" spans="1:4" x14ac:dyDescent="0.3">
      <c r="A5" s="18" t="s">
        <v>323</v>
      </c>
      <c r="B5" s="19">
        <v>22</v>
      </c>
      <c r="C5" s="19">
        <v>31</v>
      </c>
      <c r="D5" s="18" t="s">
        <v>7</v>
      </c>
    </row>
    <row r="6" spans="1:4" x14ac:dyDescent="0.3">
      <c r="A6" s="18" t="s">
        <v>324</v>
      </c>
      <c r="B6" s="19">
        <v>1</v>
      </c>
      <c r="C6" s="19">
        <v>12</v>
      </c>
      <c r="D6" s="18" t="s">
        <v>4</v>
      </c>
    </row>
    <row r="7" spans="1:4" x14ac:dyDescent="0.3">
      <c r="A7" s="18" t="s">
        <v>324</v>
      </c>
      <c r="B7" s="19">
        <v>12</v>
      </c>
      <c r="C7" s="19">
        <v>17</v>
      </c>
      <c r="D7" s="18" t="s">
        <v>5</v>
      </c>
    </row>
    <row r="8" spans="1:4" x14ac:dyDescent="0.3">
      <c r="A8" s="18" t="s">
        <v>324</v>
      </c>
      <c r="B8" s="19">
        <v>17</v>
      </c>
      <c r="C8" s="19">
        <v>26</v>
      </c>
      <c r="D8" s="18" t="s">
        <v>6</v>
      </c>
    </row>
    <row r="9" spans="1:4" x14ac:dyDescent="0.3">
      <c r="A9" s="18" t="s">
        <v>324</v>
      </c>
      <c r="B9" s="19">
        <v>26</v>
      </c>
      <c r="C9" s="19">
        <v>28</v>
      </c>
      <c r="D9" s="18" t="s">
        <v>7</v>
      </c>
    </row>
    <row r="10" spans="1:4" x14ac:dyDescent="0.3">
      <c r="A10" s="18" t="s">
        <v>325</v>
      </c>
      <c r="B10" s="19">
        <v>1</v>
      </c>
      <c r="C10" s="19">
        <v>7</v>
      </c>
      <c r="D10" s="18" t="s">
        <v>4</v>
      </c>
    </row>
    <row r="11" spans="1:4" x14ac:dyDescent="0.3">
      <c r="A11" s="18" t="s">
        <v>325</v>
      </c>
      <c r="B11" s="19">
        <v>7</v>
      </c>
      <c r="C11" s="19">
        <v>9</v>
      </c>
      <c r="D11" s="18" t="s">
        <v>5</v>
      </c>
    </row>
    <row r="12" spans="1:4" x14ac:dyDescent="0.3">
      <c r="A12" s="18" t="s">
        <v>325</v>
      </c>
      <c r="B12" s="19">
        <v>9</v>
      </c>
      <c r="C12" s="19">
        <v>19</v>
      </c>
      <c r="D12" s="18" t="s">
        <v>6</v>
      </c>
    </row>
    <row r="13" spans="1:4" x14ac:dyDescent="0.3">
      <c r="A13" s="18" t="s">
        <v>325</v>
      </c>
      <c r="B13" s="19">
        <v>19</v>
      </c>
      <c r="C13" s="19">
        <v>23</v>
      </c>
      <c r="D13" s="18" t="s">
        <v>7</v>
      </c>
    </row>
    <row r="14" spans="1:4" x14ac:dyDescent="0.3">
      <c r="A14" s="18" t="s">
        <v>326</v>
      </c>
      <c r="B14" s="19">
        <v>1</v>
      </c>
      <c r="C14" s="19">
        <v>8</v>
      </c>
      <c r="D14" s="18" t="s">
        <v>4</v>
      </c>
    </row>
    <row r="15" spans="1:4" x14ac:dyDescent="0.3">
      <c r="A15" s="18" t="s">
        <v>326</v>
      </c>
      <c r="B15" s="19">
        <v>8</v>
      </c>
      <c r="C15" s="19">
        <v>11</v>
      </c>
      <c r="D15" s="18" t="s">
        <v>5</v>
      </c>
    </row>
    <row r="16" spans="1:4" x14ac:dyDescent="0.3">
      <c r="A16" s="18" t="s">
        <v>326</v>
      </c>
      <c r="B16" s="19">
        <v>11</v>
      </c>
      <c r="C16" s="19">
        <v>18</v>
      </c>
      <c r="D16" s="18" t="s">
        <v>6</v>
      </c>
    </row>
    <row r="17" spans="1:4" x14ac:dyDescent="0.3">
      <c r="A17" s="18" t="s">
        <v>326</v>
      </c>
      <c r="B17" s="19">
        <v>18</v>
      </c>
      <c r="C17" s="19">
        <v>20</v>
      </c>
      <c r="D17" s="18" t="s">
        <v>7</v>
      </c>
    </row>
    <row r="18" spans="1:4" x14ac:dyDescent="0.3">
      <c r="A18" s="18" t="s">
        <v>327</v>
      </c>
      <c r="B18" s="19">
        <v>1</v>
      </c>
      <c r="C18" s="19">
        <v>15</v>
      </c>
      <c r="D18" s="18" t="s">
        <v>4</v>
      </c>
    </row>
    <row r="19" spans="1:4" x14ac:dyDescent="0.3">
      <c r="A19" s="18" t="s">
        <v>327</v>
      </c>
      <c r="B19" s="19">
        <v>15</v>
      </c>
      <c r="C19" s="19">
        <v>21</v>
      </c>
      <c r="D19" s="18" t="s">
        <v>5</v>
      </c>
    </row>
    <row r="20" spans="1:4" x14ac:dyDescent="0.3">
      <c r="A20" s="18" t="s">
        <v>328</v>
      </c>
      <c r="B20" s="19">
        <v>1</v>
      </c>
      <c r="C20" s="19">
        <v>13</v>
      </c>
      <c r="D20" s="18" t="s">
        <v>4</v>
      </c>
    </row>
    <row r="21" spans="1:4" x14ac:dyDescent="0.3">
      <c r="A21" s="18" t="s">
        <v>328</v>
      </c>
      <c r="B21" s="19">
        <v>13</v>
      </c>
      <c r="C21" s="19">
        <v>20</v>
      </c>
      <c r="D21" s="18" t="s">
        <v>5</v>
      </c>
    </row>
    <row r="22" spans="1:4" x14ac:dyDescent="0.3">
      <c r="A22" s="18" t="s">
        <v>329</v>
      </c>
      <c r="B22" s="19">
        <v>1</v>
      </c>
      <c r="C22" s="19">
        <v>11</v>
      </c>
      <c r="D22" s="18" t="s">
        <v>4</v>
      </c>
    </row>
    <row r="23" spans="1:4" x14ac:dyDescent="0.3">
      <c r="A23" s="18" t="s">
        <v>329</v>
      </c>
      <c r="B23" s="19">
        <v>11</v>
      </c>
      <c r="C23" s="19">
        <v>17</v>
      </c>
      <c r="D23" s="18" t="s">
        <v>5</v>
      </c>
    </row>
    <row r="24" spans="1:4" x14ac:dyDescent="0.3">
      <c r="A24" s="18" t="s">
        <v>330</v>
      </c>
      <c r="B24" s="19">
        <v>1</v>
      </c>
      <c r="C24" s="19">
        <v>10</v>
      </c>
      <c r="D24" s="18" t="s">
        <v>4</v>
      </c>
    </row>
    <row r="25" spans="1:4" x14ac:dyDescent="0.3">
      <c r="A25" s="18" t="s">
        <v>330</v>
      </c>
      <c r="B25" s="19">
        <v>10</v>
      </c>
      <c r="C25" s="19">
        <v>15</v>
      </c>
      <c r="D25" s="18" t="s">
        <v>5</v>
      </c>
    </row>
    <row r="26" spans="1:4" x14ac:dyDescent="0.3">
      <c r="A26" s="18" t="s">
        <v>331</v>
      </c>
      <c r="B26" s="19">
        <v>1</v>
      </c>
      <c r="C26" s="19">
        <v>10</v>
      </c>
      <c r="D26" s="18" t="s">
        <v>4</v>
      </c>
    </row>
    <row r="27" spans="1:4" x14ac:dyDescent="0.3">
      <c r="A27" s="18" t="s">
        <v>331</v>
      </c>
      <c r="B27" s="19">
        <v>10</v>
      </c>
      <c r="C27" s="19">
        <v>13</v>
      </c>
      <c r="D27" s="18" t="s">
        <v>5</v>
      </c>
    </row>
    <row r="28" spans="1:4" x14ac:dyDescent="0.3">
      <c r="A28" s="18" t="s">
        <v>332</v>
      </c>
      <c r="B28" s="19">
        <v>1</v>
      </c>
      <c r="C28" s="19">
        <v>6</v>
      </c>
      <c r="D28" s="18" t="s">
        <v>4</v>
      </c>
    </row>
    <row r="29" spans="1:4" x14ac:dyDescent="0.3">
      <c r="A29" s="18" t="s">
        <v>332</v>
      </c>
      <c r="B29" s="19">
        <v>6</v>
      </c>
      <c r="C29" s="19">
        <v>12</v>
      </c>
      <c r="D29" s="18" t="s">
        <v>5</v>
      </c>
    </row>
    <row r="30" spans="1:4" x14ac:dyDescent="0.3">
      <c r="A30" s="18" t="s">
        <v>333</v>
      </c>
      <c r="B30" s="19">
        <v>1</v>
      </c>
      <c r="C30" s="19">
        <v>10</v>
      </c>
      <c r="D30" s="18" t="s">
        <v>4</v>
      </c>
    </row>
    <row r="31" spans="1:4" x14ac:dyDescent="0.3">
      <c r="A31" s="18" t="s">
        <v>333</v>
      </c>
      <c r="B31" s="19">
        <v>10</v>
      </c>
      <c r="C31" s="19">
        <v>11</v>
      </c>
      <c r="D31" s="18" t="s">
        <v>5</v>
      </c>
    </row>
    <row r="32" spans="1:4" x14ac:dyDescent="0.3">
      <c r="A32" s="18" t="s">
        <v>334</v>
      </c>
      <c r="B32" s="19">
        <v>1</v>
      </c>
      <c r="C32" s="19">
        <v>10</v>
      </c>
      <c r="D32" s="18" t="s">
        <v>4</v>
      </c>
    </row>
    <row r="33" spans="1:4" x14ac:dyDescent="0.3">
      <c r="A33" s="18" t="s">
        <v>334</v>
      </c>
      <c r="B33" s="19">
        <v>10</v>
      </c>
      <c r="C33" s="19">
        <v>11</v>
      </c>
      <c r="D33" s="18" t="s">
        <v>5</v>
      </c>
    </row>
    <row r="34" spans="1:4" x14ac:dyDescent="0.3">
      <c r="A34" s="18" t="s">
        <v>335</v>
      </c>
      <c r="B34" s="19">
        <v>1</v>
      </c>
      <c r="C34" s="19">
        <v>8</v>
      </c>
      <c r="D34" s="18" t="s">
        <v>4</v>
      </c>
    </row>
    <row r="35" spans="1:4" x14ac:dyDescent="0.3">
      <c r="A35" s="18" t="s">
        <v>335</v>
      </c>
      <c r="B35" s="19">
        <v>8</v>
      </c>
      <c r="C35" s="19">
        <v>11</v>
      </c>
      <c r="D35" s="18" t="s">
        <v>5</v>
      </c>
    </row>
    <row r="36" spans="1:4" x14ac:dyDescent="0.3">
      <c r="A36" s="18" t="s">
        <v>336</v>
      </c>
      <c r="B36" s="19">
        <v>1</v>
      </c>
      <c r="C36" s="19">
        <v>7</v>
      </c>
      <c r="D36" s="18" t="s">
        <v>4</v>
      </c>
    </row>
    <row r="37" spans="1:4" x14ac:dyDescent="0.3">
      <c r="A37" s="18" t="s">
        <v>336</v>
      </c>
      <c r="B37" s="19">
        <v>7</v>
      </c>
      <c r="C37" s="19">
        <v>10</v>
      </c>
      <c r="D37" s="18" t="s">
        <v>5</v>
      </c>
    </row>
    <row r="38" spans="1:4" x14ac:dyDescent="0.3">
      <c r="A38" s="18" t="s">
        <v>337</v>
      </c>
      <c r="B38" s="19">
        <v>1</v>
      </c>
      <c r="C38" s="19">
        <v>7</v>
      </c>
      <c r="D38" s="18" t="s">
        <v>4</v>
      </c>
    </row>
    <row r="39" spans="1:4" x14ac:dyDescent="0.3">
      <c r="A39" s="18" t="s">
        <v>337</v>
      </c>
      <c r="B39" s="19">
        <v>7</v>
      </c>
      <c r="C39" s="19">
        <v>8</v>
      </c>
      <c r="D39" s="18" t="s">
        <v>5</v>
      </c>
    </row>
    <row r="40" spans="1:4" x14ac:dyDescent="0.3">
      <c r="A40" s="18" t="s">
        <v>338</v>
      </c>
      <c r="B40" s="19">
        <v>1</v>
      </c>
      <c r="C40" s="19">
        <v>5</v>
      </c>
      <c r="D40" s="18" t="s">
        <v>4</v>
      </c>
    </row>
    <row r="41" spans="1:4" x14ac:dyDescent="0.3">
      <c r="A41" s="18" t="s">
        <v>338</v>
      </c>
      <c r="B41" s="19">
        <v>5</v>
      </c>
      <c r="C41" s="19">
        <v>7</v>
      </c>
      <c r="D41" s="18" t="s">
        <v>5</v>
      </c>
    </row>
    <row r="42" spans="1:4" x14ac:dyDescent="0.3">
      <c r="A42" s="18" t="s">
        <v>338</v>
      </c>
      <c r="B42" s="19">
        <v>7</v>
      </c>
      <c r="C42" s="19">
        <v>13</v>
      </c>
      <c r="D42" s="18" t="s">
        <v>6</v>
      </c>
    </row>
    <row r="43" spans="1:4" x14ac:dyDescent="0.3">
      <c r="A43" s="18" t="s">
        <v>338</v>
      </c>
      <c r="B43" s="19">
        <v>13</v>
      </c>
      <c r="C43" s="19">
        <v>16</v>
      </c>
      <c r="D43" s="18" t="s">
        <v>7</v>
      </c>
    </row>
    <row r="44" spans="1:4" x14ac:dyDescent="0.3">
      <c r="A44" s="18" t="s">
        <v>338</v>
      </c>
      <c r="B44" s="19">
        <v>16</v>
      </c>
      <c r="C44" s="19">
        <v>19</v>
      </c>
      <c r="D44" s="18" t="s">
        <v>8</v>
      </c>
    </row>
    <row r="45" spans="1:4" x14ac:dyDescent="0.3">
      <c r="A45" s="18" t="s">
        <v>338</v>
      </c>
      <c r="B45" s="19">
        <v>19</v>
      </c>
      <c r="C45" s="19">
        <v>22</v>
      </c>
      <c r="D45" s="18" t="s">
        <v>9</v>
      </c>
    </row>
    <row r="46" spans="1:4" x14ac:dyDescent="0.3">
      <c r="A46" s="18" t="s">
        <v>339</v>
      </c>
      <c r="B46" s="19">
        <v>1</v>
      </c>
      <c r="C46" s="19">
        <v>9</v>
      </c>
      <c r="D46" s="18" t="s">
        <v>4</v>
      </c>
    </row>
    <row r="47" spans="1:4" x14ac:dyDescent="0.3">
      <c r="A47" s="18" t="s">
        <v>339</v>
      </c>
      <c r="B47" s="19">
        <v>9</v>
      </c>
      <c r="C47" s="19">
        <v>10</v>
      </c>
      <c r="D47" s="18" t="s">
        <v>5</v>
      </c>
    </row>
    <row r="48" spans="1:4" x14ac:dyDescent="0.3">
      <c r="A48" s="18" t="s">
        <v>339</v>
      </c>
      <c r="B48" s="19">
        <v>10</v>
      </c>
      <c r="C48" s="19">
        <v>21</v>
      </c>
      <c r="D48" s="18" t="s">
        <v>6</v>
      </c>
    </row>
    <row r="49" spans="1:4" x14ac:dyDescent="0.3">
      <c r="A49" s="18" t="s">
        <v>339</v>
      </c>
      <c r="B49" s="19">
        <v>21</v>
      </c>
      <c r="C49" s="19">
        <v>23</v>
      </c>
      <c r="D49" s="18" t="s">
        <v>7</v>
      </c>
    </row>
    <row r="50" spans="1:4" x14ac:dyDescent="0.3">
      <c r="A50" s="18" t="s">
        <v>339</v>
      </c>
      <c r="B50" s="19">
        <v>23</v>
      </c>
      <c r="C50" s="19">
        <v>30</v>
      </c>
      <c r="D50" s="18" t="s">
        <v>8</v>
      </c>
    </row>
    <row r="51" spans="1:4" x14ac:dyDescent="0.3">
      <c r="A51" s="18" t="s">
        <v>339</v>
      </c>
      <c r="B51" s="19">
        <v>30</v>
      </c>
      <c r="C51" s="19">
        <v>34</v>
      </c>
      <c r="D51" s="18" t="s">
        <v>9</v>
      </c>
    </row>
    <row r="52" spans="1:4" x14ac:dyDescent="0.3">
      <c r="A52" s="18" t="s">
        <v>340</v>
      </c>
      <c r="B52" s="19">
        <v>1</v>
      </c>
      <c r="C52" s="19">
        <v>8</v>
      </c>
      <c r="D52" s="18" t="s">
        <v>4</v>
      </c>
    </row>
    <row r="53" spans="1:4" x14ac:dyDescent="0.3">
      <c r="A53" s="18" t="s">
        <v>340</v>
      </c>
      <c r="B53" s="19">
        <v>8</v>
      </c>
      <c r="C53" s="19">
        <v>11</v>
      </c>
      <c r="D53" s="18" t="s">
        <v>5</v>
      </c>
    </row>
    <row r="54" spans="1:4" x14ac:dyDescent="0.3">
      <c r="A54" s="18" t="s">
        <v>340</v>
      </c>
      <c r="B54" s="19">
        <v>11</v>
      </c>
      <c r="C54" s="19">
        <v>20</v>
      </c>
      <c r="D54" s="18" t="s">
        <v>6</v>
      </c>
    </row>
    <row r="55" spans="1:4" x14ac:dyDescent="0.3">
      <c r="A55" s="18" t="s">
        <v>340</v>
      </c>
      <c r="B55" s="19">
        <v>20</v>
      </c>
      <c r="C55" s="19">
        <v>23</v>
      </c>
      <c r="D55" s="18" t="s">
        <v>7</v>
      </c>
    </row>
    <row r="56" spans="1:4" x14ac:dyDescent="0.3">
      <c r="A56" s="18" t="s">
        <v>340</v>
      </c>
      <c r="B56" s="19">
        <v>23</v>
      </c>
      <c r="C56" s="19">
        <v>33</v>
      </c>
      <c r="D56" s="18" t="s">
        <v>8</v>
      </c>
    </row>
    <row r="57" spans="1:4" x14ac:dyDescent="0.3">
      <c r="A57" s="18" t="s">
        <v>340</v>
      </c>
      <c r="B57" s="19">
        <v>33</v>
      </c>
      <c r="C57" s="19">
        <v>36</v>
      </c>
      <c r="D57" s="18" t="s">
        <v>9</v>
      </c>
    </row>
    <row r="58" spans="1:4" x14ac:dyDescent="0.3">
      <c r="A58" s="18" t="s">
        <v>341</v>
      </c>
      <c r="B58" s="19">
        <v>1</v>
      </c>
      <c r="C58" s="19">
        <v>7</v>
      </c>
      <c r="D58" s="18" t="s">
        <v>4</v>
      </c>
    </row>
    <row r="59" spans="1:4" x14ac:dyDescent="0.3">
      <c r="A59" s="18" t="s">
        <v>341</v>
      </c>
      <c r="B59" s="19">
        <v>7</v>
      </c>
      <c r="C59" s="19">
        <v>10</v>
      </c>
      <c r="D59" s="18" t="s">
        <v>5</v>
      </c>
    </row>
    <row r="60" spans="1:4" x14ac:dyDescent="0.3">
      <c r="A60" s="18" t="s">
        <v>341</v>
      </c>
      <c r="B60" s="19">
        <v>10</v>
      </c>
      <c r="C60" s="19">
        <v>15</v>
      </c>
      <c r="D60" s="18" t="s">
        <v>6</v>
      </c>
    </row>
    <row r="61" spans="1:4" x14ac:dyDescent="0.3">
      <c r="A61" s="18" t="s">
        <v>341</v>
      </c>
      <c r="B61" s="19">
        <v>15</v>
      </c>
      <c r="C61" s="19">
        <v>18</v>
      </c>
      <c r="D61" s="18" t="s">
        <v>7</v>
      </c>
    </row>
    <row r="62" spans="1:4" x14ac:dyDescent="0.3">
      <c r="A62" s="18" t="s">
        <v>341</v>
      </c>
      <c r="B62" s="19">
        <v>18</v>
      </c>
      <c r="C62" s="19">
        <v>24</v>
      </c>
      <c r="D62" s="18" t="s">
        <v>8</v>
      </c>
    </row>
    <row r="63" spans="1:4" x14ac:dyDescent="0.3">
      <c r="A63" s="18" t="s">
        <v>341</v>
      </c>
      <c r="B63" s="19">
        <v>24</v>
      </c>
      <c r="C63" s="19">
        <v>35</v>
      </c>
      <c r="D63" s="18" t="s">
        <v>9</v>
      </c>
    </row>
    <row r="64" spans="1:4" x14ac:dyDescent="0.3">
      <c r="A64" s="18" t="s">
        <v>342</v>
      </c>
      <c r="B64" s="19">
        <v>1</v>
      </c>
      <c r="C64" s="19">
        <v>15</v>
      </c>
      <c r="D64" s="18" t="s">
        <v>4</v>
      </c>
    </row>
    <row r="65" spans="1:4" x14ac:dyDescent="0.3">
      <c r="A65" s="18" t="s">
        <v>342</v>
      </c>
      <c r="B65" s="19">
        <v>15</v>
      </c>
      <c r="C65" s="19">
        <v>17</v>
      </c>
      <c r="D65" s="18" t="s">
        <v>5</v>
      </c>
    </row>
    <row r="66" spans="1:4" x14ac:dyDescent="0.3">
      <c r="A66" s="18" t="s">
        <v>342</v>
      </c>
      <c r="B66" s="19">
        <v>17</v>
      </c>
      <c r="C66" s="19">
        <v>38</v>
      </c>
      <c r="D66" s="18" t="s">
        <v>6</v>
      </c>
    </row>
    <row r="67" spans="1:4" x14ac:dyDescent="0.3">
      <c r="A67" s="18" t="s">
        <v>342</v>
      </c>
      <c r="B67" s="19">
        <v>38</v>
      </c>
      <c r="C67" s="19">
        <v>48</v>
      </c>
      <c r="D67" s="18" t="s">
        <v>7</v>
      </c>
    </row>
    <row r="68" spans="1:4" x14ac:dyDescent="0.3">
      <c r="A68" s="18" t="s">
        <v>342</v>
      </c>
      <c r="B68" s="19">
        <v>48</v>
      </c>
      <c r="C68" s="19">
        <v>66</v>
      </c>
      <c r="D68" s="18" t="s">
        <v>8</v>
      </c>
    </row>
    <row r="69" spans="1:4" x14ac:dyDescent="0.3">
      <c r="A69" s="18" t="s">
        <v>342</v>
      </c>
      <c r="B69" s="19">
        <v>66</v>
      </c>
      <c r="C69" s="19">
        <v>69</v>
      </c>
      <c r="D69" s="18" t="s">
        <v>9</v>
      </c>
    </row>
    <row r="70" spans="1:4" x14ac:dyDescent="0.3">
      <c r="A70" s="18" t="s">
        <v>343</v>
      </c>
      <c r="B70" s="19">
        <v>1</v>
      </c>
      <c r="C70" s="19">
        <v>6</v>
      </c>
      <c r="D70" s="18" t="s">
        <v>4</v>
      </c>
    </row>
    <row r="71" spans="1:4" x14ac:dyDescent="0.3">
      <c r="A71" s="18" t="s">
        <v>343</v>
      </c>
      <c r="B71" s="19">
        <v>6</v>
      </c>
      <c r="C71" s="19">
        <v>11</v>
      </c>
      <c r="D71" s="18" t="s">
        <v>5</v>
      </c>
    </row>
    <row r="72" spans="1:4" x14ac:dyDescent="0.3">
      <c r="A72" s="18" t="s">
        <v>343</v>
      </c>
      <c r="B72" s="19">
        <v>11</v>
      </c>
      <c r="C72" s="19">
        <v>18</v>
      </c>
      <c r="D72" s="18" t="s">
        <v>6</v>
      </c>
    </row>
    <row r="73" spans="1:4" x14ac:dyDescent="0.3">
      <c r="A73" s="18" t="s">
        <v>343</v>
      </c>
      <c r="B73" s="19">
        <v>18</v>
      </c>
      <c r="C73" s="19">
        <v>66</v>
      </c>
      <c r="D73" s="18" t="s">
        <v>7</v>
      </c>
    </row>
    <row r="74" spans="1:4" x14ac:dyDescent="0.3">
      <c r="A74" s="18" t="s">
        <v>344</v>
      </c>
      <c r="B74" s="19">
        <v>1</v>
      </c>
      <c r="C74" s="19">
        <v>10</v>
      </c>
      <c r="D74" s="18" t="s">
        <v>4</v>
      </c>
    </row>
    <row r="75" spans="1:4" x14ac:dyDescent="0.3">
      <c r="A75" s="18" t="s">
        <v>344</v>
      </c>
      <c r="B75" s="19">
        <v>10</v>
      </c>
      <c r="C75" s="19">
        <v>13</v>
      </c>
      <c r="D75" s="18" t="s">
        <v>5</v>
      </c>
    </row>
    <row r="76" spans="1:4" x14ac:dyDescent="0.3">
      <c r="A76" s="18" t="s">
        <v>344</v>
      </c>
      <c r="B76" s="19">
        <v>13</v>
      </c>
      <c r="C76" s="19">
        <v>25</v>
      </c>
      <c r="D76" s="18" t="s">
        <v>6</v>
      </c>
    </row>
    <row r="77" spans="1:4" x14ac:dyDescent="0.3">
      <c r="A77" s="18" t="s">
        <v>344</v>
      </c>
      <c r="B77" s="19">
        <v>25</v>
      </c>
      <c r="C77" s="19">
        <v>30</v>
      </c>
      <c r="D77" s="18" t="s">
        <v>7</v>
      </c>
    </row>
    <row r="78" spans="1:4" x14ac:dyDescent="0.3">
      <c r="A78" s="18" t="s">
        <v>345</v>
      </c>
      <c r="B78" s="19">
        <v>1</v>
      </c>
      <c r="C78" s="19">
        <v>10</v>
      </c>
      <c r="D78" s="18" t="s">
        <v>4</v>
      </c>
    </row>
    <row r="79" spans="1:4" x14ac:dyDescent="0.3">
      <c r="A79" s="18" t="s">
        <v>345</v>
      </c>
      <c r="B79" s="19">
        <v>10</v>
      </c>
      <c r="C79" s="19">
        <v>12</v>
      </c>
      <c r="D79" s="18" t="s">
        <v>5</v>
      </c>
    </row>
    <row r="80" spans="1:4" x14ac:dyDescent="0.3">
      <c r="A80" s="18" t="s">
        <v>345</v>
      </c>
      <c r="B80" s="19">
        <v>12</v>
      </c>
      <c r="C80" s="19">
        <v>23</v>
      </c>
      <c r="D80" s="18" t="s">
        <v>6</v>
      </c>
    </row>
    <row r="81" spans="1:4" x14ac:dyDescent="0.3">
      <c r="A81" s="18" t="s">
        <v>345</v>
      </c>
      <c r="B81" s="19">
        <v>23</v>
      </c>
      <c r="C81" s="19">
        <v>28</v>
      </c>
      <c r="D81" s="18" t="s">
        <v>7</v>
      </c>
    </row>
    <row r="82" spans="1:4" x14ac:dyDescent="0.3">
      <c r="A82" s="18" t="s">
        <v>346</v>
      </c>
      <c r="B82" s="19">
        <v>1</v>
      </c>
      <c r="C82" s="19">
        <v>7</v>
      </c>
      <c r="D82" s="18" t="s">
        <v>4</v>
      </c>
    </row>
    <row r="83" spans="1:4" x14ac:dyDescent="0.3">
      <c r="A83" s="18" t="s">
        <v>346</v>
      </c>
      <c r="B83" s="19">
        <v>7</v>
      </c>
      <c r="C83" s="19">
        <v>13</v>
      </c>
      <c r="D83" s="18" t="s">
        <v>5</v>
      </c>
    </row>
    <row r="84" spans="1:4" x14ac:dyDescent="0.3">
      <c r="A84" s="18" t="s">
        <v>346</v>
      </c>
      <c r="B84" s="19">
        <v>13</v>
      </c>
      <c r="C84" s="19">
        <v>20</v>
      </c>
      <c r="D84" s="18" t="s">
        <v>6</v>
      </c>
    </row>
    <row r="85" spans="1:4" x14ac:dyDescent="0.3">
      <c r="A85" s="18" t="s">
        <v>346</v>
      </c>
      <c r="B85" s="19">
        <v>20</v>
      </c>
      <c r="C85" s="19">
        <v>28</v>
      </c>
      <c r="D85" s="18" t="s">
        <v>7</v>
      </c>
    </row>
    <row r="86" spans="1:4" x14ac:dyDescent="0.3">
      <c r="A86" s="18" t="s">
        <v>347</v>
      </c>
      <c r="B86" s="19">
        <v>1</v>
      </c>
      <c r="C86" s="19">
        <v>8</v>
      </c>
      <c r="D86" s="18" t="s">
        <v>4</v>
      </c>
    </row>
    <row r="87" spans="1:4" x14ac:dyDescent="0.3">
      <c r="A87" s="18" t="s">
        <v>347</v>
      </c>
      <c r="B87" s="19">
        <v>8</v>
      </c>
      <c r="C87" s="19">
        <v>10</v>
      </c>
      <c r="D87" s="18" t="s">
        <v>5</v>
      </c>
    </row>
    <row r="88" spans="1:4" x14ac:dyDescent="0.3">
      <c r="A88" s="18" t="s">
        <v>347</v>
      </c>
      <c r="B88" s="19">
        <v>10</v>
      </c>
      <c r="C88" s="19">
        <v>20</v>
      </c>
      <c r="D88" s="18" t="s">
        <v>6</v>
      </c>
    </row>
    <row r="89" spans="1:4" x14ac:dyDescent="0.3">
      <c r="A89" s="18" t="s">
        <v>347</v>
      </c>
      <c r="B89" s="19">
        <v>20</v>
      </c>
      <c r="C89" s="19">
        <v>26</v>
      </c>
      <c r="D89" s="18" t="s">
        <v>7</v>
      </c>
    </row>
    <row r="90" spans="1:4" x14ac:dyDescent="0.3">
      <c r="A90" s="18" t="s">
        <v>348</v>
      </c>
      <c r="B90" s="19">
        <v>1</v>
      </c>
      <c r="C90" s="19">
        <v>8</v>
      </c>
      <c r="D90" s="18" t="s">
        <v>4</v>
      </c>
    </row>
    <row r="91" spans="1:4" x14ac:dyDescent="0.3">
      <c r="A91" s="18" t="s">
        <v>348</v>
      </c>
      <c r="B91" s="19">
        <v>8</v>
      </c>
      <c r="C91" s="19">
        <v>10</v>
      </c>
      <c r="D91" s="18" t="s">
        <v>5</v>
      </c>
    </row>
    <row r="92" spans="1:4" x14ac:dyDescent="0.3">
      <c r="A92" s="18" t="s">
        <v>348</v>
      </c>
      <c r="B92" s="19">
        <v>10</v>
      </c>
      <c r="C92" s="19">
        <v>18</v>
      </c>
      <c r="D92" s="18" t="s">
        <v>6</v>
      </c>
    </row>
    <row r="93" spans="1:4" x14ac:dyDescent="0.3">
      <c r="A93" s="18" t="s">
        <v>348</v>
      </c>
      <c r="B93" s="19">
        <v>18</v>
      </c>
      <c r="C93" s="19">
        <v>25</v>
      </c>
      <c r="D93" s="18" t="s">
        <v>7</v>
      </c>
    </row>
    <row r="94" spans="1:4" x14ac:dyDescent="0.3">
      <c r="A94" s="18" t="s">
        <v>349</v>
      </c>
      <c r="B94" s="19">
        <v>1</v>
      </c>
      <c r="C94" s="19">
        <v>6</v>
      </c>
      <c r="D94" s="18" t="s">
        <v>4</v>
      </c>
    </row>
    <row r="95" spans="1:4" x14ac:dyDescent="0.3">
      <c r="A95" s="18" t="s">
        <v>349</v>
      </c>
      <c r="B95" s="19">
        <v>6</v>
      </c>
      <c r="C95" s="19">
        <v>10</v>
      </c>
      <c r="D95" s="18" t="s">
        <v>5</v>
      </c>
    </row>
    <row r="96" spans="1:4" x14ac:dyDescent="0.3">
      <c r="A96" s="18" t="s">
        <v>349</v>
      </c>
      <c r="B96" s="19">
        <v>10</v>
      </c>
      <c r="C96" s="19">
        <v>18</v>
      </c>
      <c r="D96" s="18" t="s">
        <v>6</v>
      </c>
    </row>
    <row r="97" spans="1:4" x14ac:dyDescent="0.3">
      <c r="A97" s="18" t="s">
        <v>349</v>
      </c>
      <c r="B97" s="19">
        <v>18</v>
      </c>
      <c r="C97" s="19">
        <v>24</v>
      </c>
      <c r="D97" s="18" t="s">
        <v>7</v>
      </c>
    </row>
    <row r="98" spans="1:4" x14ac:dyDescent="0.3">
      <c r="A98" s="18" t="s">
        <v>350</v>
      </c>
      <c r="B98" s="19">
        <v>1</v>
      </c>
      <c r="C98" s="19">
        <v>8</v>
      </c>
      <c r="D98" s="18" t="s">
        <v>4</v>
      </c>
    </row>
    <row r="99" spans="1:4" x14ac:dyDescent="0.3">
      <c r="A99" s="18" t="s">
        <v>350</v>
      </c>
      <c r="B99" s="19">
        <v>8</v>
      </c>
      <c r="C99" s="19">
        <v>14</v>
      </c>
      <c r="D99" s="18" t="s">
        <v>5</v>
      </c>
    </row>
    <row r="100" spans="1:4" x14ac:dyDescent="0.3">
      <c r="A100" s="18" t="s">
        <v>350</v>
      </c>
      <c r="B100" s="19">
        <v>14</v>
      </c>
      <c r="C100" s="19">
        <v>20</v>
      </c>
      <c r="D100" s="18" t="s">
        <v>6</v>
      </c>
    </row>
    <row r="101" spans="1:4" x14ac:dyDescent="0.3">
      <c r="A101" s="18" t="s">
        <v>350</v>
      </c>
      <c r="B101" s="19">
        <v>20</v>
      </c>
      <c r="C101" s="19">
        <v>23</v>
      </c>
      <c r="D101" s="18" t="s">
        <v>7</v>
      </c>
    </row>
    <row r="102" spans="1:4" x14ac:dyDescent="0.3">
      <c r="A102" s="18" t="s">
        <v>351</v>
      </c>
      <c r="B102" s="19">
        <v>1</v>
      </c>
      <c r="C102" s="19">
        <v>9</v>
      </c>
      <c r="D102" s="18" t="s">
        <v>4</v>
      </c>
    </row>
    <row r="103" spans="1:4" x14ac:dyDescent="0.3">
      <c r="A103" s="18" t="s">
        <v>351</v>
      </c>
      <c r="B103" s="19">
        <v>9</v>
      </c>
      <c r="C103" s="19">
        <v>12</v>
      </c>
      <c r="D103" s="18" t="s">
        <v>5</v>
      </c>
    </row>
    <row r="104" spans="1:4" x14ac:dyDescent="0.3">
      <c r="A104" s="18" t="s">
        <v>351</v>
      </c>
      <c r="B104" s="19">
        <v>12</v>
      </c>
      <c r="C104" s="19">
        <v>21</v>
      </c>
      <c r="D104" s="18" t="s">
        <v>6</v>
      </c>
    </row>
    <row r="105" spans="1:4" x14ac:dyDescent="0.3">
      <c r="A105" s="18" t="s">
        <v>351</v>
      </c>
      <c r="B105" s="19">
        <v>21</v>
      </c>
      <c r="C105" s="19">
        <v>23</v>
      </c>
      <c r="D105" s="18" t="s">
        <v>7</v>
      </c>
    </row>
    <row r="106" spans="1:4" x14ac:dyDescent="0.3">
      <c r="A106" s="18" t="s">
        <v>352</v>
      </c>
      <c r="B106" s="19">
        <v>1</v>
      </c>
      <c r="C106" s="19">
        <v>24</v>
      </c>
      <c r="D106" s="18" t="s">
        <v>4</v>
      </c>
    </row>
    <row r="107" spans="1:4" x14ac:dyDescent="0.3">
      <c r="A107" s="18" t="s">
        <v>352</v>
      </c>
      <c r="B107" s="19">
        <v>24</v>
      </c>
      <c r="C107" s="19">
        <v>72</v>
      </c>
      <c r="D107" s="18" t="s">
        <v>5</v>
      </c>
    </row>
    <row r="108" spans="1:4" x14ac:dyDescent="0.3">
      <c r="A108" s="18" t="s">
        <v>353</v>
      </c>
      <c r="B108" s="19">
        <v>1</v>
      </c>
      <c r="C108" s="19">
        <v>13</v>
      </c>
      <c r="D108" s="18" t="s">
        <v>4</v>
      </c>
    </row>
    <row r="109" spans="1:4" x14ac:dyDescent="0.3">
      <c r="A109" s="18" t="s">
        <v>353</v>
      </c>
      <c r="B109" s="19">
        <v>13</v>
      </c>
      <c r="C109" s="19">
        <v>51</v>
      </c>
      <c r="D109" s="18" t="s">
        <v>5</v>
      </c>
    </row>
    <row r="110" spans="1:4" x14ac:dyDescent="0.3">
      <c r="A110" s="18" t="s">
        <v>354</v>
      </c>
      <c r="B110" s="19">
        <v>1</v>
      </c>
      <c r="C110" s="19">
        <v>17</v>
      </c>
      <c r="D110" s="18" t="s">
        <v>4</v>
      </c>
    </row>
    <row r="111" spans="1:4" x14ac:dyDescent="0.3">
      <c r="A111" s="18" t="s">
        <v>354</v>
      </c>
      <c r="B111" s="19">
        <v>17</v>
      </c>
      <c r="C111" s="19">
        <v>41</v>
      </c>
      <c r="D111" s="18" t="s">
        <v>5</v>
      </c>
    </row>
    <row r="112" spans="1:4" x14ac:dyDescent="0.3">
      <c r="A112" s="18" t="s">
        <v>355</v>
      </c>
      <c r="B112" s="19">
        <v>1</v>
      </c>
      <c r="C112" s="19">
        <v>11</v>
      </c>
      <c r="D112" s="18" t="s">
        <v>4</v>
      </c>
    </row>
    <row r="113" spans="1:4" x14ac:dyDescent="0.3">
      <c r="A113" s="18" t="s">
        <v>355</v>
      </c>
      <c r="B113" s="19">
        <v>11</v>
      </c>
      <c r="C113" s="19">
        <v>41</v>
      </c>
      <c r="D113" s="18" t="s">
        <v>5</v>
      </c>
    </row>
    <row r="114" spans="1:4" x14ac:dyDescent="0.3">
      <c r="A114" s="18" t="s">
        <v>356</v>
      </c>
      <c r="B114" s="19">
        <v>1</v>
      </c>
      <c r="C114" s="19">
        <v>8</v>
      </c>
      <c r="D114" s="18" t="s">
        <v>4</v>
      </c>
    </row>
    <row r="115" spans="1:4" x14ac:dyDescent="0.3">
      <c r="A115" s="18" t="s">
        <v>356</v>
      </c>
      <c r="B115" s="19">
        <v>8</v>
      </c>
      <c r="C115" s="19">
        <v>34</v>
      </c>
      <c r="D115" s="18" t="s">
        <v>5</v>
      </c>
    </row>
    <row r="116" spans="1:4" x14ac:dyDescent="0.3">
      <c r="A116" s="18" t="s">
        <v>357</v>
      </c>
      <c r="B116" s="19">
        <v>1</v>
      </c>
      <c r="C116" s="19">
        <v>14</v>
      </c>
      <c r="D116" s="18" t="s">
        <v>4</v>
      </c>
    </row>
    <row r="117" spans="1:4" x14ac:dyDescent="0.3">
      <c r="A117" s="18" t="s">
        <v>357</v>
      </c>
      <c r="B117" s="19">
        <v>14</v>
      </c>
      <c r="C117" s="19">
        <v>34</v>
      </c>
      <c r="D117" s="18" t="s">
        <v>5</v>
      </c>
    </row>
    <row r="118" spans="1:4" x14ac:dyDescent="0.3">
      <c r="A118" s="18" t="s">
        <v>358</v>
      </c>
      <c r="B118" s="19">
        <v>1</v>
      </c>
      <c r="C118" s="19">
        <v>9</v>
      </c>
      <c r="D118" s="18" t="s">
        <v>4</v>
      </c>
    </row>
    <row r="119" spans="1:4" x14ac:dyDescent="0.3">
      <c r="A119" s="18" t="s">
        <v>358</v>
      </c>
      <c r="B119" s="19">
        <v>9</v>
      </c>
      <c r="C119" s="19">
        <v>22</v>
      </c>
      <c r="D119" s="18" t="s">
        <v>5</v>
      </c>
    </row>
    <row r="120" spans="1:4" x14ac:dyDescent="0.3">
      <c r="A120" s="18" t="s">
        <v>359</v>
      </c>
      <c r="B120" s="19">
        <v>1</v>
      </c>
      <c r="C120" s="19">
        <v>11</v>
      </c>
      <c r="D120" s="18" t="s">
        <v>4</v>
      </c>
    </row>
    <row r="121" spans="1:4" x14ac:dyDescent="0.3">
      <c r="A121" s="18" t="s">
        <v>359</v>
      </c>
      <c r="B121" s="19">
        <v>11</v>
      </c>
      <c r="C121" s="19">
        <v>15</v>
      </c>
      <c r="D121" s="18" t="s">
        <v>5</v>
      </c>
    </row>
    <row r="122" spans="1:4" x14ac:dyDescent="0.3">
      <c r="A122" s="18" t="s">
        <v>360</v>
      </c>
      <c r="B122" s="19">
        <v>1</v>
      </c>
      <c r="C122" s="19">
        <v>7</v>
      </c>
      <c r="D122" s="18" t="s">
        <v>4</v>
      </c>
    </row>
    <row r="123" spans="1:4" x14ac:dyDescent="0.3">
      <c r="A123" s="18" t="s">
        <v>360</v>
      </c>
      <c r="B123" s="19">
        <v>7</v>
      </c>
      <c r="C123" s="19">
        <v>10</v>
      </c>
      <c r="D123" s="18" t="s">
        <v>5</v>
      </c>
    </row>
    <row r="124" spans="1:4" x14ac:dyDescent="0.3">
      <c r="A124" s="18" t="s">
        <v>360</v>
      </c>
      <c r="B124" s="19">
        <v>10</v>
      </c>
      <c r="C124" s="19">
        <v>15</v>
      </c>
      <c r="D124" s="18" t="s">
        <v>6</v>
      </c>
    </row>
    <row r="125" spans="1:4" x14ac:dyDescent="0.3">
      <c r="A125" s="18" t="s">
        <v>360</v>
      </c>
      <c r="B125" s="19">
        <v>15</v>
      </c>
      <c r="C125" s="19">
        <v>50</v>
      </c>
      <c r="D125" s="18" t="s">
        <v>7</v>
      </c>
    </row>
    <row r="126" spans="1:4" x14ac:dyDescent="0.3">
      <c r="A126" s="18" t="s">
        <v>361</v>
      </c>
      <c r="B126" s="19">
        <v>1</v>
      </c>
      <c r="C126" s="19">
        <v>13</v>
      </c>
      <c r="D126" s="18" t="s">
        <v>4</v>
      </c>
    </row>
    <row r="127" spans="1:4" x14ac:dyDescent="0.3">
      <c r="A127" s="18" t="s">
        <v>361</v>
      </c>
      <c r="B127" s="19">
        <v>13</v>
      </c>
      <c r="C127" s="19">
        <v>21</v>
      </c>
      <c r="D127" s="18" t="s">
        <v>5</v>
      </c>
    </row>
    <row r="128" spans="1:4" x14ac:dyDescent="0.3">
      <c r="A128" s="18" t="s">
        <v>361</v>
      </c>
      <c r="B128" s="19">
        <v>21</v>
      </c>
      <c r="C128" s="19">
        <v>25</v>
      </c>
      <c r="D128" s="18" t="s">
        <v>6</v>
      </c>
    </row>
    <row r="129" spans="1:4" x14ac:dyDescent="0.3">
      <c r="A129" s="18" t="s">
        <v>361</v>
      </c>
      <c r="B129" s="19">
        <v>25</v>
      </c>
      <c r="C129" s="19">
        <v>42</v>
      </c>
      <c r="D129" s="18" t="s">
        <v>7</v>
      </c>
    </row>
    <row r="130" spans="1:4" x14ac:dyDescent="0.3">
      <c r="A130" s="18" t="s">
        <v>362</v>
      </c>
      <c r="B130" s="19">
        <v>1</v>
      </c>
      <c r="C130" s="19">
        <v>8</v>
      </c>
      <c r="D130" s="18" t="s">
        <v>4</v>
      </c>
    </row>
    <row r="131" spans="1:4" x14ac:dyDescent="0.3">
      <c r="A131" s="18" t="s">
        <v>362</v>
      </c>
      <c r="B131" s="19">
        <v>8</v>
      </c>
      <c r="C131" s="19">
        <v>17</v>
      </c>
      <c r="D131" s="18" t="s">
        <v>5</v>
      </c>
    </row>
    <row r="132" spans="1:4" x14ac:dyDescent="0.3">
      <c r="A132" s="18" t="s">
        <v>362</v>
      </c>
      <c r="B132" s="19">
        <v>17</v>
      </c>
      <c r="C132" s="19">
        <v>24</v>
      </c>
      <c r="D132" s="18" t="s">
        <v>6</v>
      </c>
    </row>
    <row r="133" spans="1:4" x14ac:dyDescent="0.3">
      <c r="A133" s="18" t="s">
        <v>362</v>
      </c>
      <c r="B133" s="19">
        <v>24</v>
      </c>
      <c r="C133" s="19">
        <v>39</v>
      </c>
      <c r="D133" s="18" t="s">
        <v>7</v>
      </c>
    </row>
    <row r="134" spans="1:4" x14ac:dyDescent="0.3">
      <c r="A134" s="18" t="s">
        <v>363</v>
      </c>
      <c r="B134" s="19">
        <v>1</v>
      </c>
      <c r="C134" s="19">
        <v>11</v>
      </c>
      <c r="D134" s="18" t="s">
        <v>4</v>
      </c>
    </row>
    <row r="135" spans="1:4" x14ac:dyDescent="0.3">
      <c r="A135" s="18" t="s">
        <v>363</v>
      </c>
      <c r="B135" s="19">
        <v>11</v>
      </c>
      <c r="C135" s="19">
        <v>39</v>
      </c>
      <c r="D135" s="18" t="s">
        <v>5</v>
      </c>
    </row>
  </sheetData>
  <hyperlinks>
    <hyperlink ref="A1" r:id="rId1" xr:uid="{00000000-0004-0000-0800-000000000000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DR42"/>
  <sheetViews>
    <sheetView workbookViewId="0"/>
  </sheetViews>
  <sheetFormatPr defaultColWidth="12.59765625" defaultRowHeight="15" customHeight="1" x14ac:dyDescent="0.25"/>
  <sheetData>
    <row r="1" spans="1:122" x14ac:dyDescent="0.3">
      <c r="A1" s="26"/>
      <c r="B1" s="19">
        <v>1</v>
      </c>
      <c r="C1" s="19">
        <v>2</v>
      </c>
      <c r="D1" s="19">
        <v>3</v>
      </c>
      <c r="E1" s="19">
        <v>4</v>
      </c>
      <c r="F1" s="19">
        <v>5</v>
      </c>
      <c r="G1" s="19">
        <v>6</v>
      </c>
      <c r="H1" s="19">
        <v>7</v>
      </c>
      <c r="I1" s="19">
        <v>8</v>
      </c>
      <c r="J1" s="19">
        <v>9</v>
      </c>
      <c r="K1" s="19">
        <v>10</v>
      </c>
      <c r="L1" s="19">
        <v>11</v>
      </c>
      <c r="M1" s="19">
        <v>12</v>
      </c>
      <c r="N1" s="19">
        <v>13</v>
      </c>
      <c r="O1" s="19">
        <v>14</v>
      </c>
      <c r="P1" s="19">
        <v>15</v>
      </c>
      <c r="Q1" s="19">
        <v>16</v>
      </c>
      <c r="R1" s="19">
        <v>17</v>
      </c>
      <c r="S1" s="19">
        <v>18</v>
      </c>
      <c r="T1" s="19">
        <v>19</v>
      </c>
      <c r="U1" s="19">
        <v>20</v>
      </c>
      <c r="V1" s="19">
        <v>21</v>
      </c>
      <c r="W1" s="19">
        <v>22</v>
      </c>
      <c r="X1" s="19">
        <v>23</v>
      </c>
      <c r="Y1" s="19">
        <v>24</v>
      </c>
      <c r="Z1" s="19">
        <v>25</v>
      </c>
      <c r="AA1" s="19">
        <v>26</v>
      </c>
      <c r="AB1" s="19">
        <v>27</v>
      </c>
      <c r="AC1" s="19">
        <v>28</v>
      </c>
      <c r="AD1" s="19">
        <v>29</v>
      </c>
      <c r="AE1" s="19">
        <v>30</v>
      </c>
      <c r="AF1" s="19">
        <v>31</v>
      </c>
      <c r="AG1" s="19">
        <v>32</v>
      </c>
      <c r="AH1" s="19">
        <v>33</v>
      </c>
      <c r="AI1" s="19">
        <v>34</v>
      </c>
      <c r="AJ1" s="19">
        <v>35</v>
      </c>
      <c r="AK1" s="19">
        <v>36</v>
      </c>
      <c r="AL1" s="19">
        <v>37</v>
      </c>
      <c r="AM1" s="19">
        <v>38</v>
      </c>
      <c r="AN1" s="19">
        <v>39</v>
      </c>
      <c r="AO1" s="19">
        <v>40</v>
      </c>
      <c r="AP1" s="19">
        <v>41</v>
      </c>
      <c r="AQ1" s="19">
        <v>42</v>
      </c>
      <c r="AR1" s="19">
        <v>43</v>
      </c>
      <c r="AS1" s="19">
        <v>44</v>
      </c>
      <c r="AT1" s="19">
        <v>45</v>
      </c>
      <c r="AU1" s="19">
        <v>46</v>
      </c>
      <c r="AV1" s="19">
        <v>47</v>
      </c>
      <c r="AW1" s="19">
        <v>48</v>
      </c>
      <c r="AX1" s="19">
        <v>49</v>
      </c>
      <c r="AY1" s="19">
        <v>50</v>
      </c>
      <c r="AZ1" s="19">
        <v>51</v>
      </c>
      <c r="BA1" s="19">
        <v>52</v>
      </c>
      <c r="BB1" s="19">
        <v>53</v>
      </c>
      <c r="BC1" s="19">
        <v>54</v>
      </c>
      <c r="BD1" s="19">
        <v>55</v>
      </c>
      <c r="BE1" s="19">
        <v>56</v>
      </c>
      <c r="BF1" s="19">
        <v>57</v>
      </c>
      <c r="BG1" s="19">
        <v>58</v>
      </c>
      <c r="BH1" s="19">
        <v>59</v>
      </c>
      <c r="BI1" s="19">
        <v>60</v>
      </c>
      <c r="BJ1" s="19">
        <v>61</v>
      </c>
      <c r="BK1" s="19">
        <v>62</v>
      </c>
      <c r="BL1" s="19">
        <v>63</v>
      </c>
      <c r="BM1" s="19">
        <v>64</v>
      </c>
      <c r="BN1" s="19">
        <v>65</v>
      </c>
      <c r="BO1" s="19">
        <v>66</v>
      </c>
      <c r="BP1" s="19">
        <v>67</v>
      </c>
      <c r="BQ1" s="19">
        <v>68</v>
      </c>
      <c r="BR1" s="19">
        <v>69</v>
      </c>
      <c r="BS1" s="19">
        <v>70</v>
      </c>
      <c r="BT1" s="19">
        <v>71</v>
      </c>
      <c r="BU1" s="19">
        <v>72</v>
      </c>
      <c r="BV1" s="19">
        <v>73</v>
      </c>
      <c r="BW1" s="19">
        <v>74</v>
      </c>
      <c r="BX1" s="19">
        <v>75</v>
      </c>
      <c r="BY1" s="19">
        <v>76</v>
      </c>
      <c r="BZ1" s="19">
        <v>77</v>
      </c>
      <c r="CA1" s="19">
        <v>78</v>
      </c>
      <c r="CB1" s="19">
        <v>79</v>
      </c>
      <c r="CC1" s="19">
        <v>80</v>
      </c>
      <c r="CD1" s="19">
        <v>81</v>
      </c>
      <c r="CE1" s="19">
        <v>82</v>
      </c>
      <c r="CF1" s="19">
        <v>83</v>
      </c>
      <c r="CG1" s="19">
        <v>84</v>
      </c>
      <c r="CH1" s="19">
        <v>85</v>
      </c>
      <c r="CI1" s="19">
        <v>86</v>
      </c>
      <c r="CJ1" s="19">
        <v>87</v>
      </c>
      <c r="CK1" s="19">
        <v>88</v>
      </c>
      <c r="CL1" s="19">
        <v>89</v>
      </c>
      <c r="CM1" s="19">
        <v>90</v>
      </c>
      <c r="CN1" s="19">
        <v>91</v>
      </c>
      <c r="CO1" s="19">
        <v>92</v>
      </c>
      <c r="CP1" s="19">
        <v>93</v>
      </c>
      <c r="CQ1" s="19">
        <v>94</v>
      </c>
      <c r="CR1" s="19">
        <v>95</v>
      </c>
      <c r="CS1" s="19">
        <v>96</v>
      </c>
      <c r="CT1" s="19">
        <v>97</v>
      </c>
      <c r="CU1" s="19">
        <v>98</v>
      </c>
      <c r="CV1" s="19">
        <v>99</v>
      </c>
      <c r="CW1" s="19">
        <v>100</v>
      </c>
      <c r="CX1" s="19">
        <v>101</v>
      </c>
      <c r="CY1" s="19">
        <v>102</v>
      </c>
      <c r="CZ1" s="19">
        <v>103</v>
      </c>
      <c r="DA1" s="19">
        <v>104</v>
      </c>
      <c r="DB1" s="19">
        <v>105</v>
      </c>
      <c r="DC1" s="19">
        <v>106</v>
      </c>
      <c r="DD1" s="19">
        <v>107</v>
      </c>
      <c r="DE1" s="19">
        <v>108</v>
      </c>
      <c r="DF1" s="19">
        <v>109</v>
      </c>
      <c r="DG1" s="19">
        <v>110</v>
      </c>
      <c r="DH1" s="19">
        <v>111</v>
      </c>
      <c r="DI1" s="19">
        <v>112</v>
      </c>
      <c r="DJ1" s="19">
        <v>113</v>
      </c>
      <c r="DK1" s="19">
        <v>114</v>
      </c>
      <c r="DL1" s="19">
        <v>115</v>
      </c>
      <c r="DM1" s="19">
        <v>116</v>
      </c>
      <c r="DN1" s="19">
        <v>117</v>
      </c>
      <c r="DO1" s="19">
        <v>118</v>
      </c>
      <c r="DP1" s="19">
        <v>119</v>
      </c>
      <c r="DQ1" s="19">
        <v>120</v>
      </c>
      <c r="DR1" s="19">
        <v>121</v>
      </c>
    </row>
    <row r="2" spans="1:122" x14ac:dyDescent="0.3">
      <c r="A2" s="18" t="s">
        <v>323</v>
      </c>
      <c r="B2" s="18" t="s">
        <v>4</v>
      </c>
      <c r="C2" s="18" t="s">
        <v>4</v>
      </c>
      <c r="D2" s="18" t="s">
        <v>4</v>
      </c>
      <c r="E2" s="18" t="s">
        <v>4</v>
      </c>
      <c r="F2" s="18" t="s">
        <v>4</v>
      </c>
      <c r="G2" s="18" t="s">
        <v>4</v>
      </c>
      <c r="H2" s="18" t="s">
        <v>4</v>
      </c>
      <c r="I2" s="18" t="s">
        <v>4</v>
      </c>
      <c r="J2" s="18" t="s">
        <v>4</v>
      </c>
      <c r="K2" s="18" t="s">
        <v>5</v>
      </c>
      <c r="L2" s="18" t="s">
        <v>5</v>
      </c>
      <c r="M2" s="18" t="s">
        <v>5</v>
      </c>
      <c r="N2" s="18" t="s">
        <v>6</v>
      </c>
      <c r="O2" s="18" t="s">
        <v>6</v>
      </c>
      <c r="P2" s="18" t="s">
        <v>6</v>
      </c>
      <c r="Q2" s="18" t="s">
        <v>6</v>
      </c>
      <c r="R2" s="18" t="s">
        <v>6</v>
      </c>
      <c r="S2" s="18" t="s">
        <v>6</v>
      </c>
      <c r="T2" s="18" t="s">
        <v>6</v>
      </c>
      <c r="U2" s="18" t="s">
        <v>6</v>
      </c>
      <c r="V2" s="18" t="s">
        <v>6</v>
      </c>
      <c r="W2" s="18" t="s">
        <v>6</v>
      </c>
      <c r="X2" s="18" t="s">
        <v>7</v>
      </c>
      <c r="Y2" s="18" t="s">
        <v>7</v>
      </c>
      <c r="Z2" s="18" t="s">
        <v>7</v>
      </c>
      <c r="AA2" s="18" t="s">
        <v>7</v>
      </c>
      <c r="AB2" s="18" t="s">
        <v>7</v>
      </c>
      <c r="AC2" s="18" t="s">
        <v>7</v>
      </c>
      <c r="AD2" s="18" t="s">
        <v>7</v>
      </c>
      <c r="AE2" s="18" t="s">
        <v>7</v>
      </c>
      <c r="AF2" s="18" t="s">
        <v>7</v>
      </c>
      <c r="AG2" s="18" t="s">
        <v>364</v>
      </c>
      <c r="AH2" s="18" t="s">
        <v>364</v>
      </c>
      <c r="AI2" s="18" t="s">
        <v>364</v>
      </c>
      <c r="AJ2" s="18" t="s">
        <v>364</v>
      </c>
      <c r="AK2" s="18" t="s">
        <v>364</v>
      </c>
      <c r="AL2" s="18" t="s">
        <v>364</v>
      </c>
      <c r="AM2" s="18" t="s">
        <v>364</v>
      </c>
      <c r="AN2" s="18" t="s">
        <v>364</v>
      </c>
      <c r="AO2" s="18" t="s">
        <v>364</v>
      </c>
      <c r="AP2" s="18" t="s">
        <v>364</v>
      </c>
      <c r="AQ2" s="18" t="s">
        <v>364</v>
      </c>
      <c r="AR2" s="18" t="s">
        <v>364</v>
      </c>
      <c r="AS2" s="18" t="s">
        <v>364</v>
      </c>
      <c r="AT2" s="18" t="s">
        <v>364</v>
      </c>
      <c r="AU2" s="18" t="s">
        <v>364</v>
      </c>
      <c r="AV2" s="18" t="s">
        <v>364</v>
      </c>
      <c r="AW2" s="18" t="s">
        <v>364</v>
      </c>
      <c r="AX2" s="18" t="s">
        <v>364</v>
      </c>
      <c r="AY2" s="18" t="s">
        <v>364</v>
      </c>
      <c r="AZ2" s="18" t="s">
        <v>364</v>
      </c>
      <c r="BA2" s="18" t="s">
        <v>364</v>
      </c>
      <c r="BB2" s="18" t="s">
        <v>364</v>
      </c>
      <c r="BC2" s="18" t="s">
        <v>364</v>
      </c>
      <c r="BD2" s="18" t="s">
        <v>364</v>
      </c>
      <c r="BE2" s="18" t="s">
        <v>364</v>
      </c>
      <c r="BF2" s="18" t="s">
        <v>364</v>
      </c>
      <c r="BG2" s="18" t="s">
        <v>364</v>
      </c>
      <c r="BH2" s="18" t="s">
        <v>364</v>
      </c>
      <c r="BI2" s="18" t="s">
        <v>364</v>
      </c>
      <c r="BJ2" s="18" t="s">
        <v>364</v>
      </c>
      <c r="BK2" s="18" t="s">
        <v>364</v>
      </c>
      <c r="BL2" s="18" t="s">
        <v>364</v>
      </c>
      <c r="BM2" s="18" t="s">
        <v>364</v>
      </c>
      <c r="BN2" s="18" t="s">
        <v>364</v>
      </c>
      <c r="BO2" s="18" t="s">
        <v>364</v>
      </c>
      <c r="BP2" s="18" t="s">
        <v>364</v>
      </c>
      <c r="BQ2" s="18" t="s">
        <v>364</v>
      </c>
      <c r="BR2" s="18" t="s">
        <v>364</v>
      </c>
      <c r="BS2" s="18" t="s">
        <v>364</v>
      </c>
      <c r="BT2" s="18" t="s">
        <v>364</v>
      </c>
      <c r="BU2" s="18" t="s">
        <v>364</v>
      </c>
      <c r="BV2" s="18" t="s">
        <v>364</v>
      </c>
      <c r="BW2" s="18" t="s">
        <v>364</v>
      </c>
      <c r="BX2" s="18" t="s">
        <v>364</v>
      </c>
      <c r="BY2" s="18" t="s">
        <v>364</v>
      </c>
      <c r="BZ2" s="18" t="s">
        <v>364</v>
      </c>
      <c r="CA2" s="18" t="s">
        <v>364</v>
      </c>
      <c r="CB2" s="18" t="s">
        <v>364</v>
      </c>
      <c r="CC2" s="18" t="s">
        <v>364</v>
      </c>
      <c r="CD2" s="18" t="s">
        <v>364</v>
      </c>
      <c r="CE2" s="18" t="s">
        <v>364</v>
      </c>
      <c r="CF2" s="18" t="s">
        <v>364</v>
      </c>
      <c r="CG2" s="18" t="s">
        <v>364</v>
      </c>
      <c r="CH2" s="18" t="s">
        <v>364</v>
      </c>
      <c r="CI2" s="18" t="s">
        <v>364</v>
      </c>
      <c r="CJ2" s="18" t="s">
        <v>364</v>
      </c>
      <c r="CK2" s="18" t="s">
        <v>364</v>
      </c>
      <c r="CL2" s="18" t="s">
        <v>364</v>
      </c>
      <c r="CM2" s="18" t="s">
        <v>364</v>
      </c>
      <c r="CN2" s="18" t="s">
        <v>364</v>
      </c>
      <c r="CO2" s="18" t="s">
        <v>364</v>
      </c>
      <c r="CP2" s="18" t="s">
        <v>364</v>
      </c>
      <c r="CQ2" s="18" t="s">
        <v>364</v>
      </c>
      <c r="CR2" s="18" t="s">
        <v>364</v>
      </c>
      <c r="CS2" s="18" t="s">
        <v>364</v>
      </c>
      <c r="CT2" s="18" t="s">
        <v>364</v>
      </c>
      <c r="CU2" s="18" t="s">
        <v>364</v>
      </c>
      <c r="CV2" s="18" t="s">
        <v>364</v>
      </c>
      <c r="CW2" s="18" t="s">
        <v>364</v>
      </c>
      <c r="CX2" s="18" t="s">
        <v>364</v>
      </c>
      <c r="CY2" s="18" t="s">
        <v>364</v>
      </c>
      <c r="CZ2" s="18" t="s">
        <v>364</v>
      </c>
      <c r="DA2" s="18" t="s">
        <v>364</v>
      </c>
      <c r="DB2" s="18" t="s">
        <v>364</v>
      </c>
      <c r="DC2" s="18" t="s">
        <v>364</v>
      </c>
      <c r="DD2" s="18" t="s">
        <v>364</v>
      </c>
      <c r="DE2" s="18" t="s">
        <v>364</v>
      </c>
      <c r="DF2" s="18" t="s">
        <v>364</v>
      </c>
      <c r="DG2" s="18" t="s">
        <v>364</v>
      </c>
      <c r="DH2" s="18" t="s">
        <v>364</v>
      </c>
      <c r="DI2" s="18" t="s">
        <v>364</v>
      </c>
      <c r="DJ2" s="18" t="s">
        <v>364</v>
      </c>
      <c r="DK2" s="18" t="s">
        <v>364</v>
      </c>
      <c r="DL2" s="18" t="s">
        <v>364</v>
      </c>
      <c r="DM2" s="18" t="s">
        <v>364</v>
      </c>
      <c r="DN2" s="18" t="s">
        <v>364</v>
      </c>
      <c r="DO2" s="18" t="s">
        <v>364</v>
      </c>
      <c r="DP2" s="18" t="s">
        <v>364</v>
      </c>
      <c r="DQ2" s="18" t="s">
        <v>364</v>
      </c>
      <c r="DR2" s="18" t="s">
        <v>364</v>
      </c>
    </row>
    <row r="3" spans="1:122" x14ac:dyDescent="0.3">
      <c r="A3" s="18" t="s">
        <v>324</v>
      </c>
      <c r="B3" s="18" t="s">
        <v>4</v>
      </c>
      <c r="C3" s="18" t="s">
        <v>4</v>
      </c>
      <c r="D3" s="18" t="s">
        <v>4</v>
      </c>
      <c r="E3" s="18" t="s">
        <v>4</v>
      </c>
      <c r="F3" s="18" t="s">
        <v>4</v>
      </c>
      <c r="G3" s="18" t="s">
        <v>4</v>
      </c>
      <c r="H3" s="18" t="s">
        <v>4</v>
      </c>
      <c r="I3" s="18" t="s">
        <v>4</v>
      </c>
      <c r="J3" s="18" t="s">
        <v>4</v>
      </c>
      <c r="K3" s="18" t="s">
        <v>4</v>
      </c>
      <c r="L3" s="18" t="s">
        <v>4</v>
      </c>
      <c r="M3" s="18" t="s">
        <v>4</v>
      </c>
      <c r="N3" s="18" t="s">
        <v>5</v>
      </c>
      <c r="O3" s="18" t="s">
        <v>5</v>
      </c>
      <c r="P3" s="18" t="s">
        <v>5</v>
      </c>
      <c r="Q3" s="18" t="s">
        <v>5</v>
      </c>
      <c r="R3" s="18" t="s">
        <v>5</v>
      </c>
      <c r="S3" s="18" t="s">
        <v>6</v>
      </c>
      <c r="T3" s="18" t="s">
        <v>6</v>
      </c>
      <c r="U3" s="18" t="s">
        <v>6</v>
      </c>
      <c r="V3" s="18" t="s">
        <v>6</v>
      </c>
      <c r="W3" s="18" t="s">
        <v>6</v>
      </c>
      <c r="X3" s="18" t="s">
        <v>6</v>
      </c>
      <c r="Y3" s="18" t="s">
        <v>6</v>
      </c>
      <c r="Z3" s="18" t="s">
        <v>6</v>
      </c>
      <c r="AA3" s="18" t="s">
        <v>6</v>
      </c>
      <c r="AB3" s="18" t="s">
        <v>7</v>
      </c>
      <c r="AC3" s="18" t="s">
        <v>7</v>
      </c>
      <c r="AD3" s="18" t="s">
        <v>364</v>
      </c>
      <c r="AE3" s="18" t="s">
        <v>364</v>
      </c>
      <c r="AF3" s="18" t="s">
        <v>364</v>
      </c>
      <c r="AG3" s="18" t="s">
        <v>364</v>
      </c>
      <c r="AH3" s="18" t="s">
        <v>364</v>
      </c>
      <c r="AI3" s="18" t="s">
        <v>364</v>
      </c>
      <c r="AJ3" s="18" t="s">
        <v>364</v>
      </c>
      <c r="AK3" s="18" t="s">
        <v>364</v>
      </c>
      <c r="AL3" s="18" t="s">
        <v>364</v>
      </c>
      <c r="AM3" s="18" t="s">
        <v>364</v>
      </c>
      <c r="AN3" s="18" t="s">
        <v>364</v>
      </c>
      <c r="AO3" s="18" t="s">
        <v>364</v>
      </c>
      <c r="AP3" s="18" t="s">
        <v>364</v>
      </c>
      <c r="AQ3" s="18" t="s">
        <v>364</v>
      </c>
      <c r="AR3" s="18" t="s">
        <v>364</v>
      </c>
      <c r="AS3" s="18" t="s">
        <v>364</v>
      </c>
      <c r="AT3" s="18" t="s">
        <v>364</v>
      </c>
      <c r="AU3" s="18" t="s">
        <v>364</v>
      </c>
      <c r="AV3" s="18" t="s">
        <v>364</v>
      </c>
      <c r="AW3" s="18" t="s">
        <v>364</v>
      </c>
      <c r="AX3" s="18" t="s">
        <v>364</v>
      </c>
      <c r="AY3" s="18" t="s">
        <v>364</v>
      </c>
      <c r="AZ3" s="18" t="s">
        <v>364</v>
      </c>
      <c r="BA3" s="18" t="s">
        <v>364</v>
      </c>
      <c r="BB3" s="18" t="s">
        <v>364</v>
      </c>
      <c r="BC3" s="18" t="s">
        <v>364</v>
      </c>
      <c r="BD3" s="18" t="s">
        <v>364</v>
      </c>
      <c r="BE3" s="18" t="s">
        <v>364</v>
      </c>
      <c r="BF3" s="18" t="s">
        <v>364</v>
      </c>
      <c r="BG3" s="18" t="s">
        <v>364</v>
      </c>
      <c r="BH3" s="18" t="s">
        <v>364</v>
      </c>
      <c r="BI3" s="18" t="s">
        <v>364</v>
      </c>
      <c r="BJ3" s="18" t="s">
        <v>364</v>
      </c>
      <c r="BK3" s="18" t="s">
        <v>364</v>
      </c>
      <c r="BL3" s="18" t="s">
        <v>364</v>
      </c>
      <c r="BM3" s="18" t="s">
        <v>364</v>
      </c>
      <c r="BN3" s="18" t="s">
        <v>364</v>
      </c>
      <c r="BO3" s="18" t="s">
        <v>364</v>
      </c>
      <c r="BP3" s="18" t="s">
        <v>364</v>
      </c>
      <c r="BQ3" s="18" t="s">
        <v>364</v>
      </c>
      <c r="BR3" s="18" t="s">
        <v>364</v>
      </c>
      <c r="BS3" s="18" t="s">
        <v>364</v>
      </c>
      <c r="BT3" s="18" t="s">
        <v>364</v>
      </c>
      <c r="BU3" s="18" t="s">
        <v>364</v>
      </c>
      <c r="BV3" s="18" t="s">
        <v>364</v>
      </c>
      <c r="BW3" s="18" t="s">
        <v>364</v>
      </c>
      <c r="BX3" s="18" t="s">
        <v>364</v>
      </c>
      <c r="BY3" s="18" t="s">
        <v>364</v>
      </c>
      <c r="BZ3" s="18" t="s">
        <v>364</v>
      </c>
      <c r="CA3" s="18" t="s">
        <v>364</v>
      </c>
      <c r="CB3" s="18" t="s">
        <v>364</v>
      </c>
      <c r="CC3" s="18" t="s">
        <v>364</v>
      </c>
      <c r="CD3" s="18" t="s">
        <v>364</v>
      </c>
      <c r="CE3" s="18" t="s">
        <v>364</v>
      </c>
      <c r="CF3" s="18" t="s">
        <v>364</v>
      </c>
      <c r="CG3" s="18" t="s">
        <v>364</v>
      </c>
      <c r="CH3" s="18" t="s">
        <v>364</v>
      </c>
      <c r="CI3" s="18" t="s">
        <v>364</v>
      </c>
      <c r="CJ3" s="18" t="s">
        <v>364</v>
      </c>
      <c r="CK3" s="18" t="s">
        <v>364</v>
      </c>
      <c r="CL3" s="18" t="s">
        <v>364</v>
      </c>
      <c r="CM3" s="18" t="s">
        <v>364</v>
      </c>
      <c r="CN3" s="18" t="s">
        <v>364</v>
      </c>
      <c r="CO3" s="18" t="s">
        <v>364</v>
      </c>
      <c r="CP3" s="18" t="s">
        <v>364</v>
      </c>
      <c r="CQ3" s="18" t="s">
        <v>364</v>
      </c>
      <c r="CR3" s="18" t="s">
        <v>364</v>
      </c>
      <c r="CS3" s="18" t="s">
        <v>364</v>
      </c>
      <c r="CT3" s="18" t="s">
        <v>364</v>
      </c>
      <c r="CU3" s="18" t="s">
        <v>364</v>
      </c>
      <c r="CV3" s="18" t="s">
        <v>364</v>
      </c>
      <c r="CW3" s="18" t="s">
        <v>364</v>
      </c>
      <c r="CX3" s="18" t="s">
        <v>364</v>
      </c>
      <c r="CY3" s="18" t="s">
        <v>364</v>
      </c>
      <c r="CZ3" s="18" t="s">
        <v>364</v>
      </c>
      <c r="DA3" s="18" t="s">
        <v>364</v>
      </c>
      <c r="DB3" s="18" t="s">
        <v>364</v>
      </c>
      <c r="DC3" s="18" t="s">
        <v>364</v>
      </c>
      <c r="DD3" s="18" t="s">
        <v>364</v>
      </c>
      <c r="DE3" s="18" t="s">
        <v>364</v>
      </c>
      <c r="DF3" s="18" t="s">
        <v>364</v>
      </c>
      <c r="DG3" s="18" t="s">
        <v>364</v>
      </c>
      <c r="DH3" s="18" t="s">
        <v>364</v>
      </c>
      <c r="DI3" s="18" t="s">
        <v>364</v>
      </c>
      <c r="DJ3" s="18" t="s">
        <v>364</v>
      </c>
      <c r="DK3" s="18" t="s">
        <v>364</v>
      </c>
      <c r="DL3" s="18" t="s">
        <v>364</v>
      </c>
      <c r="DM3" s="18" t="s">
        <v>364</v>
      </c>
      <c r="DN3" s="18" t="s">
        <v>364</v>
      </c>
      <c r="DO3" s="18" t="s">
        <v>364</v>
      </c>
      <c r="DP3" s="18" t="s">
        <v>364</v>
      </c>
      <c r="DQ3" s="18" t="s">
        <v>364</v>
      </c>
      <c r="DR3" s="18" t="s">
        <v>364</v>
      </c>
    </row>
    <row r="4" spans="1:122" x14ac:dyDescent="0.3">
      <c r="A4" s="18" t="s">
        <v>325</v>
      </c>
      <c r="B4" s="18" t="s">
        <v>4</v>
      </c>
      <c r="C4" s="18" t="s">
        <v>4</v>
      </c>
      <c r="D4" s="18" t="s">
        <v>4</v>
      </c>
      <c r="E4" s="18" t="s">
        <v>4</v>
      </c>
      <c r="F4" s="18" t="s">
        <v>4</v>
      </c>
      <c r="G4" s="18" t="s">
        <v>4</v>
      </c>
      <c r="H4" s="18" t="s">
        <v>4</v>
      </c>
      <c r="I4" s="18" t="s">
        <v>5</v>
      </c>
      <c r="J4" s="18" t="s">
        <v>5</v>
      </c>
      <c r="K4" s="18" t="s">
        <v>6</v>
      </c>
      <c r="L4" s="18" t="s">
        <v>6</v>
      </c>
      <c r="M4" s="18" t="s">
        <v>6</v>
      </c>
      <c r="N4" s="18" t="s">
        <v>6</v>
      </c>
      <c r="O4" s="18" t="s">
        <v>6</v>
      </c>
      <c r="P4" s="18" t="s">
        <v>6</v>
      </c>
      <c r="Q4" s="18" t="s">
        <v>6</v>
      </c>
      <c r="R4" s="18" t="s">
        <v>6</v>
      </c>
      <c r="S4" s="18" t="s">
        <v>6</v>
      </c>
      <c r="T4" s="18" t="s">
        <v>6</v>
      </c>
      <c r="U4" s="18" t="s">
        <v>7</v>
      </c>
      <c r="V4" s="18" t="s">
        <v>7</v>
      </c>
      <c r="W4" s="18" t="s">
        <v>7</v>
      </c>
      <c r="X4" s="18" t="s">
        <v>7</v>
      </c>
      <c r="Y4" s="18" t="s">
        <v>364</v>
      </c>
      <c r="Z4" s="18" t="s">
        <v>364</v>
      </c>
      <c r="AA4" s="18" t="s">
        <v>364</v>
      </c>
      <c r="AB4" s="18" t="s">
        <v>364</v>
      </c>
      <c r="AC4" s="18" t="s">
        <v>364</v>
      </c>
      <c r="AD4" s="18" t="s">
        <v>364</v>
      </c>
      <c r="AE4" s="18" t="s">
        <v>364</v>
      </c>
      <c r="AF4" s="18" t="s">
        <v>364</v>
      </c>
      <c r="AG4" s="18" t="s">
        <v>364</v>
      </c>
      <c r="AH4" s="18" t="s">
        <v>364</v>
      </c>
      <c r="AI4" s="18" t="s">
        <v>364</v>
      </c>
      <c r="AJ4" s="18" t="s">
        <v>364</v>
      </c>
      <c r="AK4" s="18" t="s">
        <v>364</v>
      </c>
      <c r="AL4" s="18" t="s">
        <v>364</v>
      </c>
      <c r="AM4" s="18" t="s">
        <v>364</v>
      </c>
      <c r="AN4" s="18" t="s">
        <v>364</v>
      </c>
      <c r="AO4" s="18" t="s">
        <v>364</v>
      </c>
      <c r="AP4" s="18" t="s">
        <v>364</v>
      </c>
      <c r="AQ4" s="18" t="s">
        <v>364</v>
      </c>
      <c r="AR4" s="18" t="s">
        <v>364</v>
      </c>
      <c r="AS4" s="18" t="s">
        <v>364</v>
      </c>
      <c r="AT4" s="18" t="s">
        <v>364</v>
      </c>
      <c r="AU4" s="18" t="s">
        <v>364</v>
      </c>
      <c r="AV4" s="18" t="s">
        <v>364</v>
      </c>
      <c r="AW4" s="18" t="s">
        <v>364</v>
      </c>
      <c r="AX4" s="18" t="s">
        <v>364</v>
      </c>
      <c r="AY4" s="18" t="s">
        <v>364</v>
      </c>
      <c r="AZ4" s="18" t="s">
        <v>364</v>
      </c>
      <c r="BA4" s="18" t="s">
        <v>364</v>
      </c>
      <c r="BB4" s="18" t="s">
        <v>364</v>
      </c>
      <c r="BC4" s="18" t="s">
        <v>364</v>
      </c>
      <c r="BD4" s="18" t="s">
        <v>364</v>
      </c>
      <c r="BE4" s="18" t="s">
        <v>364</v>
      </c>
      <c r="BF4" s="18" t="s">
        <v>364</v>
      </c>
      <c r="BG4" s="18" t="s">
        <v>364</v>
      </c>
      <c r="BH4" s="18" t="s">
        <v>364</v>
      </c>
      <c r="BI4" s="18" t="s">
        <v>364</v>
      </c>
      <c r="BJ4" s="18" t="s">
        <v>364</v>
      </c>
      <c r="BK4" s="18" t="s">
        <v>364</v>
      </c>
      <c r="BL4" s="18" t="s">
        <v>364</v>
      </c>
      <c r="BM4" s="18" t="s">
        <v>364</v>
      </c>
      <c r="BN4" s="18" t="s">
        <v>364</v>
      </c>
      <c r="BO4" s="18" t="s">
        <v>364</v>
      </c>
      <c r="BP4" s="18" t="s">
        <v>364</v>
      </c>
      <c r="BQ4" s="18" t="s">
        <v>364</v>
      </c>
      <c r="BR4" s="18" t="s">
        <v>364</v>
      </c>
      <c r="BS4" s="18" t="s">
        <v>364</v>
      </c>
      <c r="BT4" s="18" t="s">
        <v>364</v>
      </c>
      <c r="BU4" s="18" t="s">
        <v>364</v>
      </c>
      <c r="BV4" s="18" t="s">
        <v>364</v>
      </c>
      <c r="BW4" s="18" t="s">
        <v>364</v>
      </c>
      <c r="BX4" s="18" t="s">
        <v>364</v>
      </c>
      <c r="BY4" s="18" t="s">
        <v>364</v>
      </c>
      <c r="BZ4" s="18" t="s">
        <v>364</v>
      </c>
      <c r="CA4" s="18" t="s">
        <v>364</v>
      </c>
      <c r="CB4" s="18" t="s">
        <v>364</v>
      </c>
      <c r="CC4" s="18" t="s">
        <v>364</v>
      </c>
      <c r="CD4" s="18" t="s">
        <v>364</v>
      </c>
      <c r="CE4" s="18" t="s">
        <v>364</v>
      </c>
      <c r="CF4" s="18" t="s">
        <v>364</v>
      </c>
      <c r="CG4" s="18" t="s">
        <v>364</v>
      </c>
      <c r="CH4" s="18" t="s">
        <v>364</v>
      </c>
      <c r="CI4" s="18" t="s">
        <v>364</v>
      </c>
      <c r="CJ4" s="18" t="s">
        <v>364</v>
      </c>
      <c r="CK4" s="18" t="s">
        <v>364</v>
      </c>
      <c r="CL4" s="18" t="s">
        <v>364</v>
      </c>
      <c r="CM4" s="18" t="s">
        <v>364</v>
      </c>
      <c r="CN4" s="18" t="s">
        <v>364</v>
      </c>
      <c r="CO4" s="18" t="s">
        <v>364</v>
      </c>
      <c r="CP4" s="18" t="s">
        <v>364</v>
      </c>
      <c r="CQ4" s="18" t="s">
        <v>364</v>
      </c>
      <c r="CR4" s="18" t="s">
        <v>364</v>
      </c>
      <c r="CS4" s="18" t="s">
        <v>364</v>
      </c>
      <c r="CT4" s="18" t="s">
        <v>364</v>
      </c>
      <c r="CU4" s="18" t="s">
        <v>364</v>
      </c>
      <c r="CV4" s="18" t="s">
        <v>364</v>
      </c>
      <c r="CW4" s="18" t="s">
        <v>364</v>
      </c>
      <c r="CX4" s="18" t="s">
        <v>364</v>
      </c>
      <c r="CY4" s="18" t="s">
        <v>364</v>
      </c>
      <c r="CZ4" s="18" t="s">
        <v>364</v>
      </c>
      <c r="DA4" s="18" t="s">
        <v>364</v>
      </c>
      <c r="DB4" s="18" t="s">
        <v>364</v>
      </c>
      <c r="DC4" s="18" t="s">
        <v>364</v>
      </c>
      <c r="DD4" s="18" t="s">
        <v>364</v>
      </c>
      <c r="DE4" s="18" t="s">
        <v>364</v>
      </c>
      <c r="DF4" s="18" t="s">
        <v>364</v>
      </c>
      <c r="DG4" s="18" t="s">
        <v>364</v>
      </c>
      <c r="DH4" s="18" t="s">
        <v>364</v>
      </c>
      <c r="DI4" s="18" t="s">
        <v>364</v>
      </c>
      <c r="DJ4" s="18" t="s">
        <v>364</v>
      </c>
      <c r="DK4" s="18" t="s">
        <v>364</v>
      </c>
      <c r="DL4" s="18" t="s">
        <v>364</v>
      </c>
      <c r="DM4" s="18" t="s">
        <v>364</v>
      </c>
      <c r="DN4" s="18" t="s">
        <v>364</v>
      </c>
      <c r="DO4" s="18" t="s">
        <v>364</v>
      </c>
      <c r="DP4" s="18" t="s">
        <v>364</v>
      </c>
      <c r="DQ4" s="18" t="s">
        <v>364</v>
      </c>
      <c r="DR4" s="18" t="s">
        <v>364</v>
      </c>
    </row>
    <row r="5" spans="1:122" x14ac:dyDescent="0.3">
      <c r="A5" s="18" t="s">
        <v>326</v>
      </c>
      <c r="B5" s="18" t="s">
        <v>4</v>
      </c>
      <c r="C5" s="18" t="s">
        <v>4</v>
      </c>
      <c r="D5" s="18" t="s">
        <v>4</v>
      </c>
      <c r="E5" s="18" t="s">
        <v>4</v>
      </c>
      <c r="F5" s="18" t="s">
        <v>4</v>
      </c>
      <c r="G5" s="18" t="s">
        <v>4</v>
      </c>
      <c r="H5" s="18" t="s">
        <v>4</v>
      </c>
      <c r="I5" s="18" t="s">
        <v>4</v>
      </c>
      <c r="J5" s="18" t="s">
        <v>5</v>
      </c>
      <c r="K5" s="18" t="s">
        <v>5</v>
      </c>
      <c r="L5" s="18" t="s">
        <v>5</v>
      </c>
      <c r="M5" s="18" t="s">
        <v>6</v>
      </c>
      <c r="N5" s="18" t="s">
        <v>6</v>
      </c>
      <c r="O5" s="18" t="s">
        <v>6</v>
      </c>
      <c r="P5" s="18" t="s">
        <v>6</v>
      </c>
      <c r="Q5" s="18" t="s">
        <v>6</v>
      </c>
      <c r="R5" s="18" t="s">
        <v>6</v>
      </c>
      <c r="S5" s="18" t="s">
        <v>6</v>
      </c>
      <c r="T5" s="18" t="s">
        <v>7</v>
      </c>
      <c r="U5" s="18" t="s">
        <v>7</v>
      </c>
      <c r="V5" s="18" t="s">
        <v>364</v>
      </c>
      <c r="W5" s="18" t="s">
        <v>364</v>
      </c>
      <c r="X5" s="18" t="s">
        <v>364</v>
      </c>
      <c r="Y5" s="18" t="s">
        <v>364</v>
      </c>
      <c r="Z5" s="18" t="s">
        <v>364</v>
      </c>
      <c r="AA5" s="18" t="s">
        <v>364</v>
      </c>
      <c r="AB5" s="18" t="s">
        <v>364</v>
      </c>
      <c r="AC5" s="18" t="s">
        <v>364</v>
      </c>
      <c r="AD5" s="18" t="s">
        <v>364</v>
      </c>
      <c r="AE5" s="18" t="s">
        <v>364</v>
      </c>
      <c r="AF5" s="18" t="s">
        <v>364</v>
      </c>
      <c r="AG5" s="18" t="s">
        <v>364</v>
      </c>
      <c r="AH5" s="18" t="s">
        <v>364</v>
      </c>
      <c r="AI5" s="18" t="s">
        <v>364</v>
      </c>
      <c r="AJ5" s="18" t="s">
        <v>364</v>
      </c>
      <c r="AK5" s="18" t="s">
        <v>364</v>
      </c>
      <c r="AL5" s="18" t="s">
        <v>364</v>
      </c>
      <c r="AM5" s="18" t="s">
        <v>364</v>
      </c>
      <c r="AN5" s="18" t="s">
        <v>364</v>
      </c>
      <c r="AO5" s="18" t="s">
        <v>364</v>
      </c>
      <c r="AP5" s="18" t="s">
        <v>364</v>
      </c>
      <c r="AQ5" s="18" t="s">
        <v>364</v>
      </c>
      <c r="AR5" s="18" t="s">
        <v>364</v>
      </c>
      <c r="AS5" s="18" t="s">
        <v>364</v>
      </c>
      <c r="AT5" s="18" t="s">
        <v>364</v>
      </c>
      <c r="AU5" s="18" t="s">
        <v>364</v>
      </c>
      <c r="AV5" s="18" t="s">
        <v>364</v>
      </c>
      <c r="AW5" s="18" t="s">
        <v>364</v>
      </c>
      <c r="AX5" s="18" t="s">
        <v>364</v>
      </c>
      <c r="AY5" s="18" t="s">
        <v>364</v>
      </c>
      <c r="AZ5" s="18" t="s">
        <v>364</v>
      </c>
      <c r="BA5" s="18" t="s">
        <v>364</v>
      </c>
      <c r="BB5" s="18" t="s">
        <v>364</v>
      </c>
      <c r="BC5" s="18" t="s">
        <v>364</v>
      </c>
      <c r="BD5" s="18" t="s">
        <v>364</v>
      </c>
      <c r="BE5" s="18" t="s">
        <v>364</v>
      </c>
      <c r="BF5" s="18" t="s">
        <v>364</v>
      </c>
      <c r="BG5" s="18" t="s">
        <v>364</v>
      </c>
      <c r="BH5" s="18" t="s">
        <v>364</v>
      </c>
      <c r="BI5" s="18" t="s">
        <v>364</v>
      </c>
      <c r="BJ5" s="18" t="s">
        <v>364</v>
      </c>
      <c r="BK5" s="18" t="s">
        <v>364</v>
      </c>
      <c r="BL5" s="18" t="s">
        <v>364</v>
      </c>
      <c r="BM5" s="18" t="s">
        <v>364</v>
      </c>
      <c r="BN5" s="18" t="s">
        <v>364</v>
      </c>
      <c r="BO5" s="18" t="s">
        <v>364</v>
      </c>
      <c r="BP5" s="18" t="s">
        <v>364</v>
      </c>
      <c r="BQ5" s="18" t="s">
        <v>364</v>
      </c>
      <c r="BR5" s="18" t="s">
        <v>364</v>
      </c>
      <c r="BS5" s="18" t="s">
        <v>364</v>
      </c>
      <c r="BT5" s="18" t="s">
        <v>364</v>
      </c>
      <c r="BU5" s="18" t="s">
        <v>364</v>
      </c>
      <c r="BV5" s="18" t="s">
        <v>364</v>
      </c>
      <c r="BW5" s="18" t="s">
        <v>364</v>
      </c>
      <c r="BX5" s="18" t="s">
        <v>364</v>
      </c>
      <c r="BY5" s="18" t="s">
        <v>364</v>
      </c>
      <c r="BZ5" s="18" t="s">
        <v>364</v>
      </c>
      <c r="CA5" s="18" t="s">
        <v>364</v>
      </c>
      <c r="CB5" s="18" t="s">
        <v>364</v>
      </c>
      <c r="CC5" s="18" t="s">
        <v>364</v>
      </c>
      <c r="CD5" s="18" t="s">
        <v>364</v>
      </c>
      <c r="CE5" s="18" t="s">
        <v>364</v>
      </c>
      <c r="CF5" s="18" t="s">
        <v>364</v>
      </c>
      <c r="CG5" s="18" t="s">
        <v>364</v>
      </c>
      <c r="CH5" s="18" t="s">
        <v>364</v>
      </c>
      <c r="CI5" s="18" t="s">
        <v>364</v>
      </c>
      <c r="CJ5" s="18" t="s">
        <v>364</v>
      </c>
      <c r="CK5" s="18" t="s">
        <v>364</v>
      </c>
      <c r="CL5" s="18" t="s">
        <v>364</v>
      </c>
      <c r="CM5" s="18" t="s">
        <v>364</v>
      </c>
      <c r="CN5" s="18" t="s">
        <v>364</v>
      </c>
      <c r="CO5" s="18" t="s">
        <v>364</v>
      </c>
      <c r="CP5" s="18" t="s">
        <v>364</v>
      </c>
      <c r="CQ5" s="18" t="s">
        <v>364</v>
      </c>
      <c r="CR5" s="18" t="s">
        <v>364</v>
      </c>
      <c r="CS5" s="18" t="s">
        <v>364</v>
      </c>
      <c r="CT5" s="18" t="s">
        <v>364</v>
      </c>
      <c r="CU5" s="18" t="s">
        <v>364</v>
      </c>
      <c r="CV5" s="18" t="s">
        <v>364</v>
      </c>
      <c r="CW5" s="18" t="s">
        <v>364</v>
      </c>
      <c r="CX5" s="18" t="s">
        <v>364</v>
      </c>
      <c r="CY5" s="18" t="s">
        <v>364</v>
      </c>
      <c r="CZ5" s="18" t="s">
        <v>364</v>
      </c>
      <c r="DA5" s="18" t="s">
        <v>364</v>
      </c>
      <c r="DB5" s="18" t="s">
        <v>364</v>
      </c>
      <c r="DC5" s="18" t="s">
        <v>364</v>
      </c>
      <c r="DD5" s="18" t="s">
        <v>364</v>
      </c>
      <c r="DE5" s="18" t="s">
        <v>364</v>
      </c>
      <c r="DF5" s="18" t="s">
        <v>364</v>
      </c>
      <c r="DG5" s="18" t="s">
        <v>364</v>
      </c>
      <c r="DH5" s="18" t="s">
        <v>364</v>
      </c>
      <c r="DI5" s="18" t="s">
        <v>364</v>
      </c>
      <c r="DJ5" s="18" t="s">
        <v>364</v>
      </c>
      <c r="DK5" s="18" t="s">
        <v>364</v>
      </c>
      <c r="DL5" s="18" t="s">
        <v>364</v>
      </c>
      <c r="DM5" s="18" t="s">
        <v>364</v>
      </c>
      <c r="DN5" s="18" t="s">
        <v>364</v>
      </c>
      <c r="DO5" s="18" t="s">
        <v>364</v>
      </c>
      <c r="DP5" s="18" t="s">
        <v>364</v>
      </c>
      <c r="DQ5" s="18" t="s">
        <v>364</v>
      </c>
      <c r="DR5" s="18" t="s">
        <v>364</v>
      </c>
    </row>
    <row r="6" spans="1:122" x14ac:dyDescent="0.3">
      <c r="A6" s="18" t="s">
        <v>327</v>
      </c>
      <c r="B6" s="18" t="s">
        <v>4</v>
      </c>
      <c r="C6" s="18" t="s">
        <v>4</v>
      </c>
      <c r="D6" s="18" t="s">
        <v>4</v>
      </c>
      <c r="E6" s="18" t="s">
        <v>4</v>
      </c>
      <c r="F6" s="18" t="s">
        <v>4</v>
      </c>
      <c r="G6" s="18" t="s">
        <v>4</v>
      </c>
      <c r="H6" s="18" t="s">
        <v>4</v>
      </c>
      <c r="I6" s="18" t="s">
        <v>4</v>
      </c>
      <c r="J6" s="18" t="s">
        <v>4</v>
      </c>
      <c r="K6" s="18" t="s">
        <v>4</v>
      </c>
      <c r="L6" s="18" t="s">
        <v>4</v>
      </c>
      <c r="M6" s="18" t="s">
        <v>4</v>
      </c>
      <c r="N6" s="18" t="s">
        <v>4</v>
      </c>
      <c r="O6" s="18" t="s">
        <v>4</v>
      </c>
      <c r="P6" s="18" t="s">
        <v>4</v>
      </c>
      <c r="Q6" s="18" t="s">
        <v>5</v>
      </c>
      <c r="R6" s="18" t="s">
        <v>5</v>
      </c>
      <c r="S6" s="18" t="s">
        <v>5</v>
      </c>
      <c r="T6" s="18" t="s">
        <v>5</v>
      </c>
      <c r="U6" s="18" t="s">
        <v>5</v>
      </c>
      <c r="V6" s="18" t="s">
        <v>5</v>
      </c>
      <c r="W6" s="18" t="s">
        <v>364</v>
      </c>
      <c r="X6" s="18" t="s">
        <v>364</v>
      </c>
      <c r="Y6" s="18" t="s">
        <v>364</v>
      </c>
      <c r="Z6" s="18" t="s">
        <v>364</v>
      </c>
      <c r="AA6" s="18" t="s">
        <v>364</v>
      </c>
      <c r="AB6" s="18" t="s">
        <v>364</v>
      </c>
      <c r="AC6" s="18" t="s">
        <v>364</v>
      </c>
      <c r="AD6" s="18" t="s">
        <v>364</v>
      </c>
      <c r="AE6" s="18" t="s">
        <v>364</v>
      </c>
      <c r="AF6" s="18" t="s">
        <v>364</v>
      </c>
      <c r="AG6" s="18" t="s">
        <v>364</v>
      </c>
      <c r="AH6" s="18" t="s">
        <v>364</v>
      </c>
      <c r="AI6" s="18" t="s">
        <v>364</v>
      </c>
      <c r="AJ6" s="18" t="s">
        <v>364</v>
      </c>
      <c r="AK6" s="18" t="s">
        <v>364</v>
      </c>
      <c r="AL6" s="18" t="s">
        <v>364</v>
      </c>
      <c r="AM6" s="18" t="s">
        <v>364</v>
      </c>
      <c r="AN6" s="18" t="s">
        <v>364</v>
      </c>
      <c r="AO6" s="18" t="s">
        <v>364</v>
      </c>
      <c r="AP6" s="18" t="s">
        <v>364</v>
      </c>
      <c r="AQ6" s="18" t="s">
        <v>364</v>
      </c>
      <c r="AR6" s="18" t="s">
        <v>364</v>
      </c>
      <c r="AS6" s="18" t="s">
        <v>364</v>
      </c>
      <c r="AT6" s="18" t="s">
        <v>364</v>
      </c>
      <c r="AU6" s="18" t="s">
        <v>364</v>
      </c>
      <c r="AV6" s="18" t="s">
        <v>364</v>
      </c>
      <c r="AW6" s="18" t="s">
        <v>364</v>
      </c>
      <c r="AX6" s="18" t="s">
        <v>364</v>
      </c>
      <c r="AY6" s="18" t="s">
        <v>364</v>
      </c>
      <c r="AZ6" s="18" t="s">
        <v>364</v>
      </c>
      <c r="BA6" s="18" t="s">
        <v>364</v>
      </c>
      <c r="BB6" s="18" t="s">
        <v>364</v>
      </c>
      <c r="BC6" s="18" t="s">
        <v>364</v>
      </c>
      <c r="BD6" s="18" t="s">
        <v>364</v>
      </c>
      <c r="BE6" s="18" t="s">
        <v>364</v>
      </c>
      <c r="BF6" s="18" t="s">
        <v>364</v>
      </c>
      <c r="BG6" s="18" t="s">
        <v>364</v>
      </c>
      <c r="BH6" s="18" t="s">
        <v>364</v>
      </c>
      <c r="BI6" s="18" t="s">
        <v>364</v>
      </c>
      <c r="BJ6" s="18" t="s">
        <v>364</v>
      </c>
      <c r="BK6" s="18" t="s">
        <v>364</v>
      </c>
      <c r="BL6" s="18" t="s">
        <v>364</v>
      </c>
      <c r="BM6" s="18" t="s">
        <v>364</v>
      </c>
      <c r="BN6" s="18" t="s">
        <v>364</v>
      </c>
      <c r="BO6" s="18" t="s">
        <v>364</v>
      </c>
      <c r="BP6" s="18" t="s">
        <v>364</v>
      </c>
      <c r="BQ6" s="18" t="s">
        <v>364</v>
      </c>
      <c r="BR6" s="18" t="s">
        <v>364</v>
      </c>
      <c r="BS6" s="18" t="s">
        <v>364</v>
      </c>
      <c r="BT6" s="18" t="s">
        <v>364</v>
      </c>
      <c r="BU6" s="18" t="s">
        <v>364</v>
      </c>
      <c r="BV6" s="18" t="s">
        <v>364</v>
      </c>
      <c r="BW6" s="18" t="s">
        <v>364</v>
      </c>
      <c r="BX6" s="18" t="s">
        <v>364</v>
      </c>
      <c r="BY6" s="18" t="s">
        <v>364</v>
      </c>
      <c r="BZ6" s="18" t="s">
        <v>364</v>
      </c>
      <c r="CA6" s="18" t="s">
        <v>364</v>
      </c>
      <c r="CB6" s="18" t="s">
        <v>364</v>
      </c>
      <c r="CC6" s="18" t="s">
        <v>364</v>
      </c>
      <c r="CD6" s="18" t="s">
        <v>364</v>
      </c>
      <c r="CE6" s="18" t="s">
        <v>364</v>
      </c>
      <c r="CF6" s="18" t="s">
        <v>364</v>
      </c>
      <c r="CG6" s="18" t="s">
        <v>364</v>
      </c>
      <c r="CH6" s="18" t="s">
        <v>364</v>
      </c>
      <c r="CI6" s="18" t="s">
        <v>364</v>
      </c>
      <c r="CJ6" s="18" t="s">
        <v>364</v>
      </c>
      <c r="CK6" s="18" t="s">
        <v>364</v>
      </c>
      <c r="CL6" s="18" t="s">
        <v>364</v>
      </c>
      <c r="CM6" s="18" t="s">
        <v>364</v>
      </c>
      <c r="CN6" s="18" t="s">
        <v>364</v>
      </c>
      <c r="CO6" s="18" t="s">
        <v>364</v>
      </c>
      <c r="CP6" s="18" t="s">
        <v>364</v>
      </c>
      <c r="CQ6" s="18" t="s">
        <v>364</v>
      </c>
      <c r="CR6" s="18" t="s">
        <v>364</v>
      </c>
      <c r="CS6" s="18" t="s">
        <v>364</v>
      </c>
      <c r="CT6" s="18" t="s">
        <v>364</v>
      </c>
      <c r="CU6" s="18" t="s">
        <v>364</v>
      </c>
      <c r="CV6" s="18" t="s">
        <v>364</v>
      </c>
      <c r="CW6" s="18" t="s">
        <v>364</v>
      </c>
      <c r="CX6" s="18" t="s">
        <v>364</v>
      </c>
      <c r="CY6" s="18" t="s">
        <v>364</v>
      </c>
      <c r="CZ6" s="18" t="s">
        <v>364</v>
      </c>
      <c r="DA6" s="18" t="s">
        <v>364</v>
      </c>
      <c r="DB6" s="18" t="s">
        <v>364</v>
      </c>
      <c r="DC6" s="18" t="s">
        <v>364</v>
      </c>
      <c r="DD6" s="18" t="s">
        <v>364</v>
      </c>
      <c r="DE6" s="18" t="s">
        <v>364</v>
      </c>
      <c r="DF6" s="18" t="s">
        <v>364</v>
      </c>
      <c r="DG6" s="18" t="s">
        <v>364</v>
      </c>
      <c r="DH6" s="18" t="s">
        <v>364</v>
      </c>
      <c r="DI6" s="18" t="s">
        <v>364</v>
      </c>
      <c r="DJ6" s="18" t="s">
        <v>364</v>
      </c>
      <c r="DK6" s="18" t="s">
        <v>364</v>
      </c>
      <c r="DL6" s="18" t="s">
        <v>364</v>
      </c>
      <c r="DM6" s="18" t="s">
        <v>364</v>
      </c>
      <c r="DN6" s="18" t="s">
        <v>364</v>
      </c>
      <c r="DO6" s="18" t="s">
        <v>364</v>
      </c>
      <c r="DP6" s="18" t="s">
        <v>364</v>
      </c>
      <c r="DQ6" s="18" t="s">
        <v>364</v>
      </c>
      <c r="DR6" s="18" t="s">
        <v>364</v>
      </c>
    </row>
    <row r="7" spans="1:122" x14ac:dyDescent="0.3">
      <c r="A7" s="18" t="s">
        <v>328</v>
      </c>
      <c r="B7" s="18" t="s">
        <v>4</v>
      </c>
      <c r="C7" s="18" t="s">
        <v>4</v>
      </c>
      <c r="D7" s="18" t="s">
        <v>4</v>
      </c>
      <c r="E7" s="18" t="s">
        <v>4</v>
      </c>
      <c r="F7" s="18" t="s">
        <v>4</v>
      </c>
      <c r="G7" s="18" t="s">
        <v>4</v>
      </c>
      <c r="H7" s="18" t="s">
        <v>4</v>
      </c>
      <c r="I7" s="18" t="s">
        <v>4</v>
      </c>
      <c r="J7" s="18" t="s">
        <v>4</v>
      </c>
      <c r="K7" s="18" t="s">
        <v>4</v>
      </c>
      <c r="L7" s="18" t="s">
        <v>4</v>
      </c>
      <c r="M7" s="18" t="s">
        <v>4</v>
      </c>
      <c r="N7" s="18" t="s">
        <v>4</v>
      </c>
      <c r="O7" s="18" t="s">
        <v>5</v>
      </c>
      <c r="P7" s="18" t="s">
        <v>5</v>
      </c>
      <c r="Q7" s="18" t="s">
        <v>5</v>
      </c>
      <c r="R7" s="18" t="s">
        <v>5</v>
      </c>
      <c r="S7" s="18" t="s">
        <v>5</v>
      </c>
      <c r="T7" s="18" t="s">
        <v>5</v>
      </c>
      <c r="U7" s="18" t="s">
        <v>5</v>
      </c>
      <c r="V7" s="18" t="s">
        <v>364</v>
      </c>
      <c r="W7" s="18" t="s">
        <v>364</v>
      </c>
      <c r="X7" s="18" t="s">
        <v>364</v>
      </c>
      <c r="Y7" s="18" t="s">
        <v>364</v>
      </c>
      <c r="Z7" s="18" t="s">
        <v>364</v>
      </c>
      <c r="AA7" s="18" t="s">
        <v>364</v>
      </c>
      <c r="AB7" s="18" t="s">
        <v>364</v>
      </c>
      <c r="AC7" s="18" t="s">
        <v>364</v>
      </c>
      <c r="AD7" s="18" t="s">
        <v>364</v>
      </c>
      <c r="AE7" s="18" t="s">
        <v>364</v>
      </c>
      <c r="AF7" s="18" t="s">
        <v>364</v>
      </c>
      <c r="AG7" s="18" t="s">
        <v>364</v>
      </c>
      <c r="AH7" s="18" t="s">
        <v>364</v>
      </c>
      <c r="AI7" s="18" t="s">
        <v>364</v>
      </c>
      <c r="AJ7" s="18" t="s">
        <v>364</v>
      </c>
      <c r="AK7" s="18" t="s">
        <v>364</v>
      </c>
      <c r="AL7" s="18" t="s">
        <v>364</v>
      </c>
      <c r="AM7" s="18" t="s">
        <v>364</v>
      </c>
      <c r="AN7" s="18" t="s">
        <v>364</v>
      </c>
      <c r="AO7" s="18" t="s">
        <v>364</v>
      </c>
      <c r="AP7" s="18" t="s">
        <v>364</v>
      </c>
      <c r="AQ7" s="18" t="s">
        <v>364</v>
      </c>
      <c r="AR7" s="18" t="s">
        <v>364</v>
      </c>
      <c r="AS7" s="18" t="s">
        <v>364</v>
      </c>
      <c r="AT7" s="18" t="s">
        <v>364</v>
      </c>
      <c r="AU7" s="18" t="s">
        <v>364</v>
      </c>
      <c r="AV7" s="18" t="s">
        <v>364</v>
      </c>
      <c r="AW7" s="18" t="s">
        <v>364</v>
      </c>
      <c r="AX7" s="18" t="s">
        <v>364</v>
      </c>
      <c r="AY7" s="18" t="s">
        <v>364</v>
      </c>
      <c r="AZ7" s="18" t="s">
        <v>364</v>
      </c>
      <c r="BA7" s="18" t="s">
        <v>364</v>
      </c>
      <c r="BB7" s="18" t="s">
        <v>364</v>
      </c>
      <c r="BC7" s="18" t="s">
        <v>364</v>
      </c>
      <c r="BD7" s="18" t="s">
        <v>364</v>
      </c>
      <c r="BE7" s="18" t="s">
        <v>364</v>
      </c>
      <c r="BF7" s="18" t="s">
        <v>364</v>
      </c>
      <c r="BG7" s="18" t="s">
        <v>364</v>
      </c>
      <c r="BH7" s="18" t="s">
        <v>364</v>
      </c>
      <c r="BI7" s="18" t="s">
        <v>364</v>
      </c>
      <c r="BJ7" s="18" t="s">
        <v>364</v>
      </c>
      <c r="BK7" s="18" t="s">
        <v>364</v>
      </c>
      <c r="BL7" s="18" t="s">
        <v>364</v>
      </c>
      <c r="BM7" s="18" t="s">
        <v>364</v>
      </c>
      <c r="BN7" s="18" t="s">
        <v>364</v>
      </c>
      <c r="BO7" s="18" t="s">
        <v>364</v>
      </c>
      <c r="BP7" s="18" t="s">
        <v>364</v>
      </c>
      <c r="BQ7" s="18" t="s">
        <v>364</v>
      </c>
      <c r="BR7" s="18" t="s">
        <v>364</v>
      </c>
      <c r="BS7" s="18" t="s">
        <v>364</v>
      </c>
      <c r="BT7" s="18" t="s">
        <v>364</v>
      </c>
      <c r="BU7" s="18" t="s">
        <v>364</v>
      </c>
      <c r="BV7" s="18" t="s">
        <v>364</v>
      </c>
      <c r="BW7" s="18" t="s">
        <v>364</v>
      </c>
      <c r="BX7" s="18" t="s">
        <v>364</v>
      </c>
      <c r="BY7" s="18" t="s">
        <v>364</v>
      </c>
      <c r="BZ7" s="18" t="s">
        <v>364</v>
      </c>
      <c r="CA7" s="18" t="s">
        <v>364</v>
      </c>
      <c r="CB7" s="18" t="s">
        <v>364</v>
      </c>
      <c r="CC7" s="18" t="s">
        <v>364</v>
      </c>
      <c r="CD7" s="18" t="s">
        <v>364</v>
      </c>
      <c r="CE7" s="18" t="s">
        <v>364</v>
      </c>
      <c r="CF7" s="18" t="s">
        <v>364</v>
      </c>
      <c r="CG7" s="18" t="s">
        <v>364</v>
      </c>
      <c r="CH7" s="18" t="s">
        <v>364</v>
      </c>
      <c r="CI7" s="18" t="s">
        <v>364</v>
      </c>
      <c r="CJ7" s="18" t="s">
        <v>364</v>
      </c>
      <c r="CK7" s="18" t="s">
        <v>364</v>
      </c>
      <c r="CL7" s="18" t="s">
        <v>364</v>
      </c>
      <c r="CM7" s="18" t="s">
        <v>364</v>
      </c>
      <c r="CN7" s="18" t="s">
        <v>364</v>
      </c>
      <c r="CO7" s="18" t="s">
        <v>364</v>
      </c>
      <c r="CP7" s="18" t="s">
        <v>364</v>
      </c>
      <c r="CQ7" s="18" t="s">
        <v>364</v>
      </c>
      <c r="CR7" s="18" t="s">
        <v>364</v>
      </c>
      <c r="CS7" s="18" t="s">
        <v>364</v>
      </c>
      <c r="CT7" s="18" t="s">
        <v>364</v>
      </c>
      <c r="CU7" s="18" t="s">
        <v>364</v>
      </c>
      <c r="CV7" s="18" t="s">
        <v>364</v>
      </c>
      <c r="CW7" s="18" t="s">
        <v>364</v>
      </c>
      <c r="CX7" s="18" t="s">
        <v>364</v>
      </c>
      <c r="CY7" s="18" t="s">
        <v>364</v>
      </c>
      <c r="CZ7" s="18" t="s">
        <v>364</v>
      </c>
      <c r="DA7" s="18" t="s">
        <v>364</v>
      </c>
      <c r="DB7" s="18" t="s">
        <v>364</v>
      </c>
      <c r="DC7" s="18" t="s">
        <v>364</v>
      </c>
      <c r="DD7" s="18" t="s">
        <v>364</v>
      </c>
      <c r="DE7" s="18" t="s">
        <v>364</v>
      </c>
      <c r="DF7" s="18" t="s">
        <v>364</v>
      </c>
      <c r="DG7" s="18" t="s">
        <v>364</v>
      </c>
      <c r="DH7" s="18" t="s">
        <v>364</v>
      </c>
      <c r="DI7" s="18" t="s">
        <v>364</v>
      </c>
      <c r="DJ7" s="18" t="s">
        <v>364</v>
      </c>
      <c r="DK7" s="18" t="s">
        <v>364</v>
      </c>
      <c r="DL7" s="18" t="s">
        <v>364</v>
      </c>
      <c r="DM7" s="18" t="s">
        <v>364</v>
      </c>
      <c r="DN7" s="18" t="s">
        <v>364</v>
      </c>
      <c r="DO7" s="18" t="s">
        <v>364</v>
      </c>
      <c r="DP7" s="18" t="s">
        <v>364</v>
      </c>
      <c r="DQ7" s="18" t="s">
        <v>364</v>
      </c>
      <c r="DR7" s="18" t="s">
        <v>364</v>
      </c>
    </row>
    <row r="8" spans="1:122" x14ac:dyDescent="0.3">
      <c r="A8" s="18" t="s">
        <v>329</v>
      </c>
      <c r="B8" s="18" t="s">
        <v>4</v>
      </c>
      <c r="C8" s="18" t="s">
        <v>4</v>
      </c>
      <c r="D8" s="18" t="s">
        <v>4</v>
      </c>
      <c r="E8" s="18" t="s">
        <v>4</v>
      </c>
      <c r="F8" s="18" t="s">
        <v>4</v>
      </c>
      <c r="G8" s="18" t="s">
        <v>4</v>
      </c>
      <c r="H8" s="18" t="s">
        <v>4</v>
      </c>
      <c r="I8" s="18" t="s">
        <v>4</v>
      </c>
      <c r="J8" s="18" t="s">
        <v>4</v>
      </c>
      <c r="K8" s="18" t="s">
        <v>4</v>
      </c>
      <c r="L8" s="18" t="s">
        <v>4</v>
      </c>
      <c r="M8" s="18" t="s">
        <v>5</v>
      </c>
      <c r="N8" s="18" t="s">
        <v>5</v>
      </c>
      <c r="O8" s="18" t="s">
        <v>5</v>
      </c>
      <c r="P8" s="18" t="s">
        <v>5</v>
      </c>
      <c r="Q8" s="18" t="s">
        <v>5</v>
      </c>
      <c r="R8" s="18" t="s">
        <v>5</v>
      </c>
      <c r="S8" s="18" t="s">
        <v>364</v>
      </c>
      <c r="T8" s="18" t="s">
        <v>364</v>
      </c>
      <c r="U8" s="18" t="s">
        <v>364</v>
      </c>
      <c r="V8" s="18" t="s">
        <v>364</v>
      </c>
      <c r="W8" s="18" t="s">
        <v>364</v>
      </c>
      <c r="X8" s="18" t="s">
        <v>364</v>
      </c>
      <c r="Y8" s="18" t="s">
        <v>364</v>
      </c>
      <c r="Z8" s="18" t="s">
        <v>364</v>
      </c>
      <c r="AA8" s="18" t="s">
        <v>364</v>
      </c>
      <c r="AB8" s="18" t="s">
        <v>364</v>
      </c>
      <c r="AC8" s="18" t="s">
        <v>364</v>
      </c>
      <c r="AD8" s="18" t="s">
        <v>364</v>
      </c>
      <c r="AE8" s="18" t="s">
        <v>364</v>
      </c>
      <c r="AF8" s="18" t="s">
        <v>364</v>
      </c>
      <c r="AG8" s="18" t="s">
        <v>364</v>
      </c>
      <c r="AH8" s="18" t="s">
        <v>364</v>
      </c>
      <c r="AI8" s="18" t="s">
        <v>364</v>
      </c>
      <c r="AJ8" s="18" t="s">
        <v>364</v>
      </c>
      <c r="AK8" s="18" t="s">
        <v>364</v>
      </c>
      <c r="AL8" s="18" t="s">
        <v>364</v>
      </c>
      <c r="AM8" s="18" t="s">
        <v>364</v>
      </c>
      <c r="AN8" s="18" t="s">
        <v>364</v>
      </c>
      <c r="AO8" s="18" t="s">
        <v>364</v>
      </c>
      <c r="AP8" s="18" t="s">
        <v>364</v>
      </c>
      <c r="AQ8" s="18" t="s">
        <v>364</v>
      </c>
      <c r="AR8" s="18" t="s">
        <v>364</v>
      </c>
      <c r="AS8" s="18" t="s">
        <v>364</v>
      </c>
      <c r="AT8" s="18" t="s">
        <v>364</v>
      </c>
      <c r="AU8" s="18" t="s">
        <v>364</v>
      </c>
      <c r="AV8" s="18" t="s">
        <v>364</v>
      </c>
      <c r="AW8" s="18" t="s">
        <v>364</v>
      </c>
      <c r="AX8" s="18" t="s">
        <v>364</v>
      </c>
      <c r="AY8" s="18" t="s">
        <v>364</v>
      </c>
      <c r="AZ8" s="18" t="s">
        <v>364</v>
      </c>
      <c r="BA8" s="18" t="s">
        <v>364</v>
      </c>
      <c r="BB8" s="18" t="s">
        <v>364</v>
      </c>
      <c r="BC8" s="18" t="s">
        <v>364</v>
      </c>
      <c r="BD8" s="18" t="s">
        <v>364</v>
      </c>
      <c r="BE8" s="18" t="s">
        <v>364</v>
      </c>
      <c r="BF8" s="18" t="s">
        <v>364</v>
      </c>
      <c r="BG8" s="18" t="s">
        <v>364</v>
      </c>
      <c r="BH8" s="18" t="s">
        <v>364</v>
      </c>
      <c r="BI8" s="18" t="s">
        <v>364</v>
      </c>
      <c r="BJ8" s="18" t="s">
        <v>364</v>
      </c>
      <c r="BK8" s="18" t="s">
        <v>364</v>
      </c>
      <c r="BL8" s="18" t="s">
        <v>364</v>
      </c>
      <c r="BM8" s="18" t="s">
        <v>364</v>
      </c>
      <c r="BN8" s="18" t="s">
        <v>364</v>
      </c>
      <c r="BO8" s="18" t="s">
        <v>364</v>
      </c>
      <c r="BP8" s="18" t="s">
        <v>364</v>
      </c>
      <c r="BQ8" s="18" t="s">
        <v>364</v>
      </c>
      <c r="BR8" s="18" t="s">
        <v>364</v>
      </c>
      <c r="BS8" s="18" t="s">
        <v>364</v>
      </c>
      <c r="BT8" s="18" t="s">
        <v>364</v>
      </c>
      <c r="BU8" s="18" t="s">
        <v>364</v>
      </c>
      <c r="BV8" s="18" t="s">
        <v>364</v>
      </c>
      <c r="BW8" s="18" t="s">
        <v>364</v>
      </c>
      <c r="BX8" s="18" t="s">
        <v>364</v>
      </c>
      <c r="BY8" s="18" t="s">
        <v>364</v>
      </c>
      <c r="BZ8" s="18" t="s">
        <v>364</v>
      </c>
      <c r="CA8" s="18" t="s">
        <v>364</v>
      </c>
      <c r="CB8" s="18" t="s">
        <v>364</v>
      </c>
      <c r="CC8" s="18" t="s">
        <v>364</v>
      </c>
      <c r="CD8" s="18" t="s">
        <v>364</v>
      </c>
      <c r="CE8" s="18" t="s">
        <v>364</v>
      </c>
      <c r="CF8" s="18" t="s">
        <v>364</v>
      </c>
      <c r="CG8" s="18" t="s">
        <v>364</v>
      </c>
      <c r="CH8" s="18" t="s">
        <v>364</v>
      </c>
      <c r="CI8" s="18" t="s">
        <v>364</v>
      </c>
      <c r="CJ8" s="18" t="s">
        <v>364</v>
      </c>
      <c r="CK8" s="18" t="s">
        <v>364</v>
      </c>
      <c r="CL8" s="18" t="s">
        <v>364</v>
      </c>
      <c r="CM8" s="18" t="s">
        <v>364</v>
      </c>
      <c r="CN8" s="18" t="s">
        <v>364</v>
      </c>
      <c r="CO8" s="18" t="s">
        <v>364</v>
      </c>
      <c r="CP8" s="18" t="s">
        <v>364</v>
      </c>
      <c r="CQ8" s="18" t="s">
        <v>364</v>
      </c>
      <c r="CR8" s="18" t="s">
        <v>364</v>
      </c>
      <c r="CS8" s="18" t="s">
        <v>364</v>
      </c>
      <c r="CT8" s="18" t="s">
        <v>364</v>
      </c>
      <c r="CU8" s="18" t="s">
        <v>364</v>
      </c>
      <c r="CV8" s="18" t="s">
        <v>364</v>
      </c>
      <c r="CW8" s="18" t="s">
        <v>364</v>
      </c>
      <c r="CX8" s="18" t="s">
        <v>364</v>
      </c>
      <c r="CY8" s="18" t="s">
        <v>364</v>
      </c>
      <c r="CZ8" s="18" t="s">
        <v>364</v>
      </c>
      <c r="DA8" s="18" t="s">
        <v>364</v>
      </c>
      <c r="DB8" s="18" t="s">
        <v>364</v>
      </c>
      <c r="DC8" s="18" t="s">
        <v>364</v>
      </c>
      <c r="DD8" s="18" t="s">
        <v>364</v>
      </c>
      <c r="DE8" s="18" t="s">
        <v>364</v>
      </c>
      <c r="DF8" s="18" t="s">
        <v>364</v>
      </c>
      <c r="DG8" s="18" t="s">
        <v>364</v>
      </c>
      <c r="DH8" s="18" t="s">
        <v>364</v>
      </c>
      <c r="DI8" s="18" t="s">
        <v>364</v>
      </c>
      <c r="DJ8" s="18" t="s">
        <v>364</v>
      </c>
      <c r="DK8" s="18" t="s">
        <v>364</v>
      </c>
      <c r="DL8" s="18" t="s">
        <v>364</v>
      </c>
      <c r="DM8" s="18" t="s">
        <v>364</v>
      </c>
      <c r="DN8" s="18" t="s">
        <v>364</v>
      </c>
      <c r="DO8" s="18" t="s">
        <v>364</v>
      </c>
      <c r="DP8" s="18" t="s">
        <v>364</v>
      </c>
      <c r="DQ8" s="18" t="s">
        <v>364</v>
      </c>
      <c r="DR8" s="18" t="s">
        <v>364</v>
      </c>
    </row>
    <row r="9" spans="1:122" x14ac:dyDescent="0.3">
      <c r="A9" s="18" t="s">
        <v>330</v>
      </c>
      <c r="B9" s="18" t="s">
        <v>4</v>
      </c>
      <c r="C9" s="18" t="s">
        <v>4</v>
      </c>
      <c r="D9" s="18" t="s">
        <v>4</v>
      </c>
      <c r="E9" s="18" t="s">
        <v>4</v>
      </c>
      <c r="F9" s="18" t="s">
        <v>4</v>
      </c>
      <c r="G9" s="18" t="s">
        <v>4</v>
      </c>
      <c r="H9" s="18" t="s">
        <v>4</v>
      </c>
      <c r="I9" s="18" t="s">
        <v>4</v>
      </c>
      <c r="J9" s="18" t="s">
        <v>4</v>
      </c>
      <c r="K9" s="18" t="s">
        <v>4</v>
      </c>
      <c r="L9" s="18" t="s">
        <v>5</v>
      </c>
      <c r="M9" s="18" t="s">
        <v>5</v>
      </c>
      <c r="N9" s="18" t="s">
        <v>5</v>
      </c>
      <c r="O9" s="18" t="s">
        <v>5</v>
      </c>
      <c r="P9" s="18" t="s">
        <v>5</v>
      </c>
      <c r="Q9" s="18" t="s">
        <v>364</v>
      </c>
      <c r="R9" s="18" t="s">
        <v>364</v>
      </c>
      <c r="S9" s="18" t="s">
        <v>364</v>
      </c>
      <c r="T9" s="18" t="s">
        <v>364</v>
      </c>
      <c r="U9" s="18" t="s">
        <v>364</v>
      </c>
      <c r="V9" s="18" t="s">
        <v>364</v>
      </c>
      <c r="W9" s="18" t="s">
        <v>364</v>
      </c>
      <c r="X9" s="18" t="s">
        <v>364</v>
      </c>
      <c r="Y9" s="18" t="s">
        <v>364</v>
      </c>
      <c r="Z9" s="18" t="s">
        <v>364</v>
      </c>
      <c r="AA9" s="18" t="s">
        <v>364</v>
      </c>
      <c r="AB9" s="18" t="s">
        <v>364</v>
      </c>
      <c r="AC9" s="18" t="s">
        <v>364</v>
      </c>
      <c r="AD9" s="18" t="s">
        <v>364</v>
      </c>
      <c r="AE9" s="18" t="s">
        <v>364</v>
      </c>
      <c r="AF9" s="18" t="s">
        <v>364</v>
      </c>
      <c r="AG9" s="18" t="s">
        <v>364</v>
      </c>
      <c r="AH9" s="18" t="s">
        <v>364</v>
      </c>
      <c r="AI9" s="18" t="s">
        <v>364</v>
      </c>
      <c r="AJ9" s="18" t="s">
        <v>364</v>
      </c>
      <c r="AK9" s="18" t="s">
        <v>364</v>
      </c>
      <c r="AL9" s="18" t="s">
        <v>364</v>
      </c>
      <c r="AM9" s="18" t="s">
        <v>364</v>
      </c>
      <c r="AN9" s="18" t="s">
        <v>364</v>
      </c>
      <c r="AO9" s="18" t="s">
        <v>364</v>
      </c>
      <c r="AP9" s="18" t="s">
        <v>364</v>
      </c>
      <c r="AQ9" s="18" t="s">
        <v>364</v>
      </c>
      <c r="AR9" s="18" t="s">
        <v>364</v>
      </c>
      <c r="AS9" s="18" t="s">
        <v>364</v>
      </c>
      <c r="AT9" s="18" t="s">
        <v>364</v>
      </c>
      <c r="AU9" s="18" t="s">
        <v>364</v>
      </c>
      <c r="AV9" s="18" t="s">
        <v>364</v>
      </c>
      <c r="AW9" s="18" t="s">
        <v>364</v>
      </c>
      <c r="AX9" s="18" t="s">
        <v>364</v>
      </c>
      <c r="AY9" s="18" t="s">
        <v>364</v>
      </c>
      <c r="AZ9" s="18" t="s">
        <v>364</v>
      </c>
      <c r="BA9" s="18" t="s">
        <v>364</v>
      </c>
      <c r="BB9" s="18" t="s">
        <v>364</v>
      </c>
      <c r="BC9" s="18" t="s">
        <v>364</v>
      </c>
      <c r="BD9" s="18" t="s">
        <v>364</v>
      </c>
      <c r="BE9" s="18" t="s">
        <v>364</v>
      </c>
      <c r="BF9" s="18" t="s">
        <v>364</v>
      </c>
      <c r="BG9" s="18" t="s">
        <v>364</v>
      </c>
      <c r="BH9" s="18" t="s">
        <v>364</v>
      </c>
      <c r="BI9" s="18" t="s">
        <v>364</v>
      </c>
      <c r="BJ9" s="18" t="s">
        <v>364</v>
      </c>
      <c r="BK9" s="18" t="s">
        <v>364</v>
      </c>
      <c r="BL9" s="18" t="s">
        <v>364</v>
      </c>
      <c r="BM9" s="18" t="s">
        <v>364</v>
      </c>
      <c r="BN9" s="18" t="s">
        <v>364</v>
      </c>
      <c r="BO9" s="18" t="s">
        <v>364</v>
      </c>
      <c r="BP9" s="18" t="s">
        <v>364</v>
      </c>
      <c r="BQ9" s="18" t="s">
        <v>364</v>
      </c>
      <c r="BR9" s="18" t="s">
        <v>364</v>
      </c>
      <c r="BS9" s="18" t="s">
        <v>364</v>
      </c>
      <c r="BT9" s="18" t="s">
        <v>364</v>
      </c>
      <c r="BU9" s="18" t="s">
        <v>364</v>
      </c>
      <c r="BV9" s="18" t="s">
        <v>364</v>
      </c>
      <c r="BW9" s="18" t="s">
        <v>364</v>
      </c>
      <c r="BX9" s="18" t="s">
        <v>364</v>
      </c>
      <c r="BY9" s="18" t="s">
        <v>364</v>
      </c>
      <c r="BZ9" s="18" t="s">
        <v>364</v>
      </c>
      <c r="CA9" s="18" t="s">
        <v>364</v>
      </c>
      <c r="CB9" s="18" t="s">
        <v>364</v>
      </c>
      <c r="CC9" s="18" t="s">
        <v>364</v>
      </c>
      <c r="CD9" s="18" t="s">
        <v>364</v>
      </c>
      <c r="CE9" s="18" t="s">
        <v>364</v>
      </c>
      <c r="CF9" s="18" t="s">
        <v>364</v>
      </c>
      <c r="CG9" s="18" t="s">
        <v>364</v>
      </c>
      <c r="CH9" s="18" t="s">
        <v>364</v>
      </c>
      <c r="CI9" s="18" t="s">
        <v>364</v>
      </c>
      <c r="CJ9" s="18" t="s">
        <v>364</v>
      </c>
      <c r="CK9" s="18" t="s">
        <v>364</v>
      </c>
      <c r="CL9" s="18" t="s">
        <v>364</v>
      </c>
      <c r="CM9" s="18" t="s">
        <v>364</v>
      </c>
      <c r="CN9" s="18" t="s">
        <v>364</v>
      </c>
      <c r="CO9" s="18" t="s">
        <v>364</v>
      </c>
      <c r="CP9" s="18" t="s">
        <v>364</v>
      </c>
      <c r="CQ9" s="18" t="s">
        <v>364</v>
      </c>
      <c r="CR9" s="18" t="s">
        <v>364</v>
      </c>
      <c r="CS9" s="18" t="s">
        <v>364</v>
      </c>
      <c r="CT9" s="18" t="s">
        <v>364</v>
      </c>
      <c r="CU9" s="18" t="s">
        <v>364</v>
      </c>
      <c r="CV9" s="18" t="s">
        <v>364</v>
      </c>
      <c r="CW9" s="18" t="s">
        <v>364</v>
      </c>
      <c r="CX9" s="18" t="s">
        <v>364</v>
      </c>
      <c r="CY9" s="18" t="s">
        <v>364</v>
      </c>
      <c r="CZ9" s="18" t="s">
        <v>364</v>
      </c>
      <c r="DA9" s="18" t="s">
        <v>364</v>
      </c>
      <c r="DB9" s="18" t="s">
        <v>364</v>
      </c>
      <c r="DC9" s="18" t="s">
        <v>364</v>
      </c>
      <c r="DD9" s="18" t="s">
        <v>364</v>
      </c>
      <c r="DE9" s="18" t="s">
        <v>364</v>
      </c>
      <c r="DF9" s="18" t="s">
        <v>364</v>
      </c>
      <c r="DG9" s="18" t="s">
        <v>364</v>
      </c>
      <c r="DH9" s="18" t="s">
        <v>364</v>
      </c>
      <c r="DI9" s="18" t="s">
        <v>364</v>
      </c>
      <c r="DJ9" s="18" t="s">
        <v>364</v>
      </c>
      <c r="DK9" s="18" t="s">
        <v>364</v>
      </c>
      <c r="DL9" s="18" t="s">
        <v>364</v>
      </c>
      <c r="DM9" s="18" t="s">
        <v>364</v>
      </c>
      <c r="DN9" s="18" t="s">
        <v>364</v>
      </c>
      <c r="DO9" s="18" t="s">
        <v>364</v>
      </c>
      <c r="DP9" s="18" t="s">
        <v>364</v>
      </c>
      <c r="DQ9" s="18" t="s">
        <v>364</v>
      </c>
      <c r="DR9" s="18" t="s">
        <v>364</v>
      </c>
    </row>
    <row r="10" spans="1:122" x14ac:dyDescent="0.3">
      <c r="A10" s="18" t="s">
        <v>331</v>
      </c>
      <c r="B10" s="18" t="s">
        <v>4</v>
      </c>
      <c r="C10" s="18" t="s">
        <v>4</v>
      </c>
      <c r="D10" s="18" t="s">
        <v>4</v>
      </c>
      <c r="E10" s="18" t="s">
        <v>4</v>
      </c>
      <c r="F10" s="18" t="s">
        <v>4</v>
      </c>
      <c r="G10" s="18" t="s">
        <v>4</v>
      </c>
      <c r="H10" s="18" t="s">
        <v>4</v>
      </c>
      <c r="I10" s="18" t="s">
        <v>4</v>
      </c>
      <c r="J10" s="18" t="s">
        <v>4</v>
      </c>
      <c r="K10" s="18" t="s">
        <v>4</v>
      </c>
      <c r="L10" s="18" t="s">
        <v>5</v>
      </c>
      <c r="M10" s="18" t="s">
        <v>5</v>
      </c>
      <c r="N10" s="18" t="s">
        <v>5</v>
      </c>
      <c r="O10" s="18" t="s">
        <v>364</v>
      </c>
      <c r="P10" s="18" t="s">
        <v>364</v>
      </c>
      <c r="Q10" s="18" t="s">
        <v>364</v>
      </c>
      <c r="R10" s="18" t="s">
        <v>364</v>
      </c>
      <c r="S10" s="18" t="s">
        <v>364</v>
      </c>
      <c r="T10" s="18" t="s">
        <v>364</v>
      </c>
      <c r="U10" s="18" t="s">
        <v>364</v>
      </c>
      <c r="V10" s="18" t="s">
        <v>364</v>
      </c>
      <c r="W10" s="18" t="s">
        <v>364</v>
      </c>
      <c r="X10" s="18" t="s">
        <v>364</v>
      </c>
      <c r="Y10" s="18" t="s">
        <v>364</v>
      </c>
      <c r="Z10" s="18" t="s">
        <v>364</v>
      </c>
      <c r="AA10" s="18" t="s">
        <v>364</v>
      </c>
      <c r="AB10" s="18" t="s">
        <v>364</v>
      </c>
      <c r="AC10" s="18" t="s">
        <v>364</v>
      </c>
      <c r="AD10" s="18" t="s">
        <v>364</v>
      </c>
      <c r="AE10" s="18" t="s">
        <v>364</v>
      </c>
      <c r="AF10" s="18" t="s">
        <v>364</v>
      </c>
      <c r="AG10" s="18" t="s">
        <v>364</v>
      </c>
      <c r="AH10" s="18" t="s">
        <v>364</v>
      </c>
      <c r="AI10" s="18" t="s">
        <v>364</v>
      </c>
      <c r="AJ10" s="18" t="s">
        <v>364</v>
      </c>
      <c r="AK10" s="18" t="s">
        <v>364</v>
      </c>
      <c r="AL10" s="18" t="s">
        <v>364</v>
      </c>
      <c r="AM10" s="18" t="s">
        <v>364</v>
      </c>
      <c r="AN10" s="18" t="s">
        <v>364</v>
      </c>
      <c r="AO10" s="18" t="s">
        <v>364</v>
      </c>
      <c r="AP10" s="18" t="s">
        <v>364</v>
      </c>
      <c r="AQ10" s="18" t="s">
        <v>364</v>
      </c>
      <c r="AR10" s="18" t="s">
        <v>364</v>
      </c>
      <c r="AS10" s="18" t="s">
        <v>364</v>
      </c>
      <c r="AT10" s="18" t="s">
        <v>364</v>
      </c>
      <c r="AU10" s="18" t="s">
        <v>364</v>
      </c>
      <c r="AV10" s="18" t="s">
        <v>364</v>
      </c>
      <c r="AW10" s="18" t="s">
        <v>364</v>
      </c>
      <c r="AX10" s="18" t="s">
        <v>364</v>
      </c>
      <c r="AY10" s="18" t="s">
        <v>364</v>
      </c>
      <c r="AZ10" s="18" t="s">
        <v>364</v>
      </c>
      <c r="BA10" s="18" t="s">
        <v>364</v>
      </c>
      <c r="BB10" s="18" t="s">
        <v>364</v>
      </c>
      <c r="BC10" s="18" t="s">
        <v>364</v>
      </c>
      <c r="BD10" s="18" t="s">
        <v>364</v>
      </c>
      <c r="BE10" s="18" t="s">
        <v>364</v>
      </c>
      <c r="BF10" s="18" t="s">
        <v>364</v>
      </c>
      <c r="BG10" s="18" t="s">
        <v>364</v>
      </c>
      <c r="BH10" s="18" t="s">
        <v>364</v>
      </c>
      <c r="BI10" s="18" t="s">
        <v>364</v>
      </c>
      <c r="BJ10" s="18" t="s">
        <v>364</v>
      </c>
      <c r="BK10" s="18" t="s">
        <v>364</v>
      </c>
      <c r="BL10" s="18" t="s">
        <v>364</v>
      </c>
      <c r="BM10" s="18" t="s">
        <v>364</v>
      </c>
      <c r="BN10" s="18" t="s">
        <v>364</v>
      </c>
      <c r="BO10" s="18" t="s">
        <v>364</v>
      </c>
      <c r="BP10" s="18" t="s">
        <v>364</v>
      </c>
      <c r="BQ10" s="18" t="s">
        <v>364</v>
      </c>
      <c r="BR10" s="18" t="s">
        <v>364</v>
      </c>
      <c r="BS10" s="18" t="s">
        <v>364</v>
      </c>
      <c r="BT10" s="18" t="s">
        <v>364</v>
      </c>
      <c r="BU10" s="18" t="s">
        <v>364</v>
      </c>
      <c r="BV10" s="18" t="s">
        <v>364</v>
      </c>
      <c r="BW10" s="18" t="s">
        <v>364</v>
      </c>
      <c r="BX10" s="18" t="s">
        <v>364</v>
      </c>
      <c r="BY10" s="18" t="s">
        <v>364</v>
      </c>
      <c r="BZ10" s="18" t="s">
        <v>364</v>
      </c>
      <c r="CA10" s="18" t="s">
        <v>364</v>
      </c>
      <c r="CB10" s="18" t="s">
        <v>364</v>
      </c>
      <c r="CC10" s="18" t="s">
        <v>364</v>
      </c>
      <c r="CD10" s="18" t="s">
        <v>364</v>
      </c>
      <c r="CE10" s="18" t="s">
        <v>364</v>
      </c>
      <c r="CF10" s="18" t="s">
        <v>364</v>
      </c>
      <c r="CG10" s="18" t="s">
        <v>364</v>
      </c>
      <c r="CH10" s="18" t="s">
        <v>364</v>
      </c>
      <c r="CI10" s="18" t="s">
        <v>364</v>
      </c>
      <c r="CJ10" s="18" t="s">
        <v>364</v>
      </c>
      <c r="CK10" s="18" t="s">
        <v>364</v>
      </c>
      <c r="CL10" s="18" t="s">
        <v>364</v>
      </c>
      <c r="CM10" s="18" t="s">
        <v>364</v>
      </c>
      <c r="CN10" s="18" t="s">
        <v>364</v>
      </c>
      <c r="CO10" s="18" t="s">
        <v>364</v>
      </c>
      <c r="CP10" s="18" t="s">
        <v>364</v>
      </c>
      <c r="CQ10" s="18" t="s">
        <v>364</v>
      </c>
      <c r="CR10" s="18" t="s">
        <v>364</v>
      </c>
      <c r="CS10" s="18" t="s">
        <v>364</v>
      </c>
      <c r="CT10" s="18" t="s">
        <v>364</v>
      </c>
      <c r="CU10" s="18" t="s">
        <v>364</v>
      </c>
      <c r="CV10" s="18" t="s">
        <v>364</v>
      </c>
      <c r="CW10" s="18" t="s">
        <v>364</v>
      </c>
      <c r="CX10" s="18" t="s">
        <v>364</v>
      </c>
      <c r="CY10" s="18" t="s">
        <v>364</v>
      </c>
      <c r="CZ10" s="18" t="s">
        <v>364</v>
      </c>
      <c r="DA10" s="18" t="s">
        <v>364</v>
      </c>
      <c r="DB10" s="18" t="s">
        <v>364</v>
      </c>
      <c r="DC10" s="18" t="s">
        <v>364</v>
      </c>
      <c r="DD10" s="18" t="s">
        <v>364</v>
      </c>
      <c r="DE10" s="18" t="s">
        <v>364</v>
      </c>
      <c r="DF10" s="18" t="s">
        <v>364</v>
      </c>
      <c r="DG10" s="18" t="s">
        <v>364</v>
      </c>
      <c r="DH10" s="18" t="s">
        <v>364</v>
      </c>
      <c r="DI10" s="18" t="s">
        <v>364</v>
      </c>
      <c r="DJ10" s="18" t="s">
        <v>364</v>
      </c>
      <c r="DK10" s="18" t="s">
        <v>364</v>
      </c>
      <c r="DL10" s="18" t="s">
        <v>364</v>
      </c>
      <c r="DM10" s="18" t="s">
        <v>364</v>
      </c>
      <c r="DN10" s="18" t="s">
        <v>364</v>
      </c>
      <c r="DO10" s="18" t="s">
        <v>364</v>
      </c>
      <c r="DP10" s="18" t="s">
        <v>364</v>
      </c>
      <c r="DQ10" s="18" t="s">
        <v>364</v>
      </c>
      <c r="DR10" s="18" t="s">
        <v>364</v>
      </c>
    </row>
    <row r="11" spans="1:122" x14ac:dyDescent="0.3">
      <c r="A11" s="18" t="s">
        <v>332</v>
      </c>
      <c r="B11" s="18" t="s">
        <v>4</v>
      </c>
      <c r="C11" s="18" t="s">
        <v>4</v>
      </c>
      <c r="D11" s="18" t="s">
        <v>4</v>
      </c>
      <c r="E11" s="18" t="s">
        <v>4</v>
      </c>
      <c r="F11" s="18" t="s">
        <v>4</v>
      </c>
      <c r="G11" s="18" t="s">
        <v>4</v>
      </c>
      <c r="H11" s="18" t="s">
        <v>5</v>
      </c>
      <c r="I11" s="18" t="s">
        <v>5</v>
      </c>
      <c r="J11" s="18" t="s">
        <v>5</v>
      </c>
      <c r="K11" s="18" t="s">
        <v>5</v>
      </c>
      <c r="L11" s="18" t="s">
        <v>5</v>
      </c>
      <c r="M11" s="18" t="s">
        <v>5</v>
      </c>
      <c r="N11" s="18" t="s">
        <v>364</v>
      </c>
      <c r="O11" s="18" t="s">
        <v>364</v>
      </c>
      <c r="P11" s="18" t="s">
        <v>364</v>
      </c>
      <c r="Q11" s="18" t="s">
        <v>364</v>
      </c>
      <c r="R11" s="18" t="s">
        <v>364</v>
      </c>
      <c r="S11" s="18" t="s">
        <v>364</v>
      </c>
      <c r="T11" s="18" t="s">
        <v>364</v>
      </c>
      <c r="U11" s="18" t="s">
        <v>364</v>
      </c>
      <c r="V11" s="18" t="s">
        <v>364</v>
      </c>
      <c r="W11" s="18" t="s">
        <v>364</v>
      </c>
      <c r="X11" s="18" t="s">
        <v>364</v>
      </c>
      <c r="Y11" s="18" t="s">
        <v>364</v>
      </c>
      <c r="Z11" s="18" t="s">
        <v>364</v>
      </c>
      <c r="AA11" s="18" t="s">
        <v>364</v>
      </c>
      <c r="AB11" s="18" t="s">
        <v>364</v>
      </c>
      <c r="AC11" s="18" t="s">
        <v>364</v>
      </c>
      <c r="AD11" s="18" t="s">
        <v>364</v>
      </c>
      <c r="AE11" s="18" t="s">
        <v>364</v>
      </c>
      <c r="AF11" s="18" t="s">
        <v>364</v>
      </c>
      <c r="AG11" s="18" t="s">
        <v>364</v>
      </c>
      <c r="AH11" s="18" t="s">
        <v>364</v>
      </c>
      <c r="AI11" s="18" t="s">
        <v>364</v>
      </c>
      <c r="AJ11" s="18" t="s">
        <v>364</v>
      </c>
      <c r="AK11" s="18" t="s">
        <v>364</v>
      </c>
      <c r="AL11" s="18" t="s">
        <v>364</v>
      </c>
      <c r="AM11" s="18" t="s">
        <v>364</v>
      </c>
      <c r="AN11" s="18" t="s">
        <v>364</v>
      </c>
      <c r="AO11" s="18" t="s">
        <v>364</v>
      </c>
      <c r="AP11" s="18" t="s">
        <v>364</v>
      </c>
      <c r="AQ11" s="18" t="s">
        <v>364</v>
      </c>
      <c r="AR11" s="18" t="s">
        <v>364</v>
      </c>
      <c r="AS11" s="18" t="s">
        <v>364</v>
      </c>
      <c r="AT11" s="18" t="s">
        <v>364</v>
      </c>
      <c r="AU11" s="18" t="s">
        <v>364</v>
      </c>
      <c r="AV11" s="18" t="s">
        <v>364</v>
      </c>
      <c r="AW11" s="18" t="s">
        <v>364</v>
      </c>
      <c r="AX11" s="18" t="s">
        <v>364</v>
      </c>
      <c r="AY11" s="18" t="s">
        <v>364</v>
      </c>
      <c r="AZ11" s="18" t="s">
        <v>364</v>
      </c>
      <c r="BA11" s="18" t="s">
        <v>364</v>
      </c>
      <c r="BB11" s="18" t="s">
        <v>364</v>
      </c>
      <c r="BC11" s="18" t="s">
        <v>364</v>
      </c>
      <c r="BD11" s="18" t="s">
        <v>364</v>
      </c>
      <c r="BE11" s="18" t="s">
        <v>364</v>
      </c>
      <c r="BF11" s="18" t="s">
        <v>364</v>
      </c>
      <c r="BG11" s="18" t="s">
        <v>364</v>
      </c>
      <c r="BH11" s="18" t="s">
        <v>364</v>
      </c>
      <c r="BI11" s="18" t="s">
        <v>364</v>
      </c>
      <c r="BJ11" s="18" t="s">
        <v>364</v>
      </c>
      <c r="BK11" s="18" t="s">
        <v>364</v>
      </c>
      <c r="BL11" s="18" t="s">
        <v>364</v>
      </c>
      <c r="BM11" s="18" t="s">
        <v>364</v>
      </c>
      <c r="BN11" s="18" t="s">
        <v>364</v>
      </c>
      <c r="BO11" s="18" t="s">
        <v>364</v>
      </c>
      <c r="BP11" s="18" t="s">
        <v>364</v>
      </c>
      <c r="BQ11" s="18" t="s">
        <v>364</v>
      </c>
      <c r="BR11" s="18" t="s">
        <v>364</v>
      </c>
      <c r="BS11" s="18" t="s">
        <v>364</v>
      </c>
      <c r="BT11" s="18" t="s">
        <v>364</v>
      </c>
      <c r="BU11" s="18" t="s">
        <v>364</v>
      </c>
      <c r="BV11" s="18" t="s">
        <v>364</v>
      </c>
      <c r="BW11" s="18" t="s">
        <v>364</v>
      </c>
      <c r="BX11" s="18" t="s">
        <v>364</v>
      </c>
      <c r="BY11" s="18" t="s">
        <v>364</v>
      </c>
      <c r="BZ11" s="18" t="s">
        <v>364</v>
      </c>
      <c r="CA11" s="18" t="s">
        <v>364</v>
      </c>
      <c r="CB11" s="18" t="s">
        <v>364</v>
      </c>
      <c r="CC11" s="18" t="s">
        <v>364</v>
      </c>
      <c r="CD11" s="18" t="s">
        <v>364</v>
      </c>
      <c r="CE11" s="18" t="s">
        <v>364</v>
      </c>
      <c r="CF11" s="18" t="s">
        <v>364</v>
      </c>
      <c r="CG11" s="18" t="s">
        <v>364</v>
      </c>
      <c r="CH11" s="18" t="s">
        <v>364</v>
      </c>
      <c r="CI11" s="18" t="s">
        <v>364</v>
      </c>
      <c r="CJ11" s="18" t="s">
        <v>364</v>
      </c>
      <c r="CK11" s="18" t="s">
        <v>364</v>
      </c>
      <c r="CL11" s="18" t="s">
        <v>364</v>
      </c>
      <c r="CM11" s="18" t="s">
        <v>364</v>
      </c>
      <c r="CN11" s="18" t="s">
        <v>364</v>
      </c>
      <c r="CO11" s="18" t="s">
        <v>364</v>
      </c>
      <c r="CP11" s="18" t="s">
        <v>364</v>
      </c>
      <c r="CQ11" s="18" t="s">
        <v>364</v>
      </c>
      <c r="CR11" s="18" t="s">
        <v>364</v>
      </c>
      <c r="CS11" s="18" t="s">
        <v>364</v>
      </c>
      <c r="CT11" s="18" t="s">
        <v>364</v>
      </c>
      <c r="CU11" s="18" t="s">
        <v>364</v>
      </c>
      <c r="CV11" s="18" t="s">
        <v>364</v>
      </c>
      <c r="CW11" s="18" t="s">
        <v>364</v>
      </c>
      <c r="CX11" s="18" t="s">
        <v>364</v>
      </c>
      <c r="CY11" s="18" t="s">
        <v>364</v>
      </c>
      <c r="CZ11" s="18" t="s">
        <v>364</v>
      </c>
      <c r="DA11" s="18" t="s">
        <v>364</v>
      </c>
      <c r="DB11" s="18" t="s">
        <v>364</v>
      </c>
      <c r="DC11" s="18" t="s">
        <v>364</v>
      </c>
      <c r="DD11" s="18" t="s">
        <v>364</v>
      </c>
      <c r="DE11" s="18" t="s">
        <v>364</v>
      </c>
      <c r="DF11" s="18" t="s">
        <v>364</v>
      </c>
      <c r="DG11" s="18" t="s">
        <v>364</v>
      </c>
      <c r="DH11" s="18" t="s">
        <v>364</v>
      </c>
      <c r="DI11" s="18" t="s">
        <v>364</v>
      </c>
      <c r="DJ11" s="18" t="s">
        <v>364</v>
      </c>
      <c r="DK11" s="18" t="s">
        <v>364</v>
      </c>
      <c r="DL11" s="18" t="s">
        <v>364</v>
      </c>
      <c r="DM11" s="18" t="s">
        <v>364</v>
      </c>
      <c r="DN11" s="18" t="s">
        <v>364</v>
      </c>
      <c r="DO11" s="18" t="s">
        <v>364</v>
      </c>
      <c r="DP11" s="18" t="s">
        <v>364</v>
      </c>
      <c r="DQ11" s="18" t="s">
        <v>364</v>
      </c>
      <c r="DR11" s="18" t="s">
        <v>364</v>
      </c>
    </row>
    <row r="12" spans="1:122" x14ac:dyDescent="0.3">
      <c r="A12" s="18" t="s">
        <v>333</v>
      </c>
      <c r="B12" s="18" t="s">
        <v>4</v>
      </c>
      <c r="C12" s="18" t="s">
        <v>4</v>
      </c>
      <c r="D12" s="18" t="s">
        <v>4</v>
      </c>
      <c r="E12" s="18" t="s">
        <v>4</v>
      </c>
      <c r="F12" s="18" t="s">
        <v>4</v>
      </c>
      <c r="G12" s="18" t="s">
        <v>4</v>
      </c>
      <c r="H12" s="18" t="s">
        <v>4</v>
      </c>
      <c r="I12" s="18" t="s">
        <v>4</v>
      </c>
      <c r="J12" s="18" t="s">
        <v>4</v>
      </c>
      <c r="K12" s="18" t="s">
        <v>4</v>
      </c>
      <c r="L12" s="18" t="s">
        <v>5</v>
      </c>
      <c r="M12" s="18" t="s">
        <v>364</v>
      </c>
      <c r="N12" s="18" t="s">
        <v>364</v>
      </c>
      <c r="O12" s="18" t="s">
        <v>364</v>
      </c>
      <c r="P12" s="18" t="s">
        <v>364</v>
      </c>
      <c r="Q12" s="18" t="s">
        <v>364</v>
      </c>
      <c r="R12" s="18" t="s">
        <v>364</v>
      </c>
      <c r="S12" s="18" t="s">
        <v>364</v>
      </c>
      <c r="T12" s="18" t="s">
        <v>364</v>
      </c>
      <c r="U12" s="18" t="s">
        <v>364</v>
      </c>
      <c r="V12" s="18" t="s">
        <v>364</v>
      </c>
      <c r="W12" s="18" t="s">
        <v>364</v>
      </c>
      <c r="X12" s="18" t="s">
        <v>364</v>
      </c>
      <c r="Y12" s="18" t="s">
        <v>364</v>
      </c>
      <c r="Z12" s="18" t="s">
        <v>364</v>
      </c>
      <c r="AA12" s="18" t="s">
        <v>364</v>
      </c>
      <c r="AB12" s="18" t="s">
        <v>364</v>
      </c>
      <c r="AC12" s="18" t="s">
        <v>364</v>
      </c>
      <c r="AD12" s="18" t="s">
        <v>364</v>
      </c>
      <c r="AE12" s="18" t="s">
        <v>364</v>
      </c>
      <c r="AF12" s="18" t="s">
        <v>364</v>
      </c>
      <c r="AG12" s="18" t="s">
        <v>364</v>
      </c>
      <c r="AH12" s="18" t="s">
        <v>364</v>
      </c>
      <c r="AI12" s="18" t="s">
        <v>364</v>
      </c>
      <c r="AJ12" s="18" t="s">
        <v>364</v>
      </c>
      <c r="AK12" s="18" t="s">
        <v>364</v>
      </c>
      <c r="AL12" s="18" t="s">
        <v>364</v>
      </c>
      <c r="AM12" s="18" t="s">
        <v>364</v>
      </c>
      <c r="AN12" s="18" t="s">
        <v>364</v>
      </c>
      <c r="AO12" s="18" t="s">
        <v>364</v>
      </c>
      <c r="AP12" s="18" t="s">
        <v>364</v>
      </c>
      <c r="AQ12" s="18" t="s">
        <v>364</v>
      </c>
      <c r="AR12" s="18" t="s">
        <v>364</v>
      </c>
      <c r="AS12" s="18" t="s">
        <v>364</v>
      </c>
      <c r="AT12" s="18" t="s">
        <v>364</v>
      </c>
      <c r="AU12" s="18" t="s">
        <v>364</v>
      </c>
      <c r="AV12" s="18" t="s">
        <v>364</v>
      </c>
      <c r="AW12" s="18" t="s">
        <v>364</v>
      </c>
      <c r="AX12" s="18" t="s">
        <v>364</v>
      </c>
      <c r="AY12" s="18" t="s">
        <v>364</v>
      </c>
      <c r="AZ12" s="18" t="s">
        <v>364</v>
      </c>
      <c r="BA12" s="18" t="s">
        <v>364</v>
      </c>
      <c r="BB12" s="18" t="s">
        <v>364</v>
      </c>
      <c r="BC12" s="18" t="s">
        <v>364</v>
      </c>
      <c r="BD12" s="18" t="s">
        <v>364</v>
      </c>
      <c r="BE12" s="18" t="s">
        <v>364</v>
      </c>
      <c r="BF12" s="18" t="s">
        <v>364</v>
      </c>
      <c r="BG12" s="18" t="s">
        <v>364</v>
      </c>
      <c r="BH12" s="18" t="s">
        <v>364</v>
      </c>
      <c r="BI12" s="18" t="s">
        <v>364</v>
      </c>
      <c r="BJ12" s="18" t="s">
        <v>364</v>
      </c>
      <c r="BK12" s="18" t="s">
        <v>364</v>
      </c>
      <c r="BL12" s="18" t="s">
        <v>364</v>
      </c>
      <c r="BM12" s="18" t="s">
        <v>364</v>
      </c>
      <c r="BN12" s="18" t="s">
        <v>364</v>
      </c>
      <c r="BO12" s="18" t="s">
        <v>364</v>
      </c>
      <c r="BP12" s="18" t="s">
        <v>364</v>
      </c>
      <c r="BQ12" s="18" t="s">
        <v>364</v>
      </c>
      <c r="BR12" s="18" t="s">
        <v>364</v>
      </c>
      <c r="BS12" s="18" t="s">
        <v>364</v>
      </c>
      <c r="BT12" s="18" t="s">
        <v>364</v>
      </c>
      <c r="BU12" s="18" t="s">
        <v>364</v>
      </c>
      <c r="BV12" s="18" t="s">
        <v>364</v>
      </c>
      <c r="BW12" s="18" t="s">
        <v>364</v>
      </c>
      <c r="BX12" s="18" t="s">
        <v>364</v>
      </c>
      <c r="BY12" s="18" t="s">
        <v>364</v>
      </c>
      <c r="BZ12" s="18" t="s">
        <v>364</v>
      </c>
      <c r="CA12" s="18" t="s">
        <v>364</v>
      </c>
      <c r="CB12" s="18" t="s">
        <v>364</v>
      </c>
      <c r="CC12" s="18" t="s">
        <v>364</v>
      </c>
      <c r="CD12" s="18" t="s">
        <v>364</v>
      </c>
      <c r="CE12" s="18" t="s">
        <v>364</v>
      </c>
      <c r="CF12" s="18" t="s">
        <v>364</v>
      </c>
      <c r="CG12" s="18" t="s">
        <v>364</v>
      </c>
      <c r="CH12" s="18" t="s">
        <v>364</v>
      </c>
      <c r="CI12" s="18" t="s">
        <v>364</v>
      </c>
      <c r="CJ12" s="18" t="s">
        <v>364</v>
      </c>
      <c r="CK12" s="18" t="s">
        <v>364</v>
      </c>
      <c r="CL12" s="18" t="s">
        <v>364</v>
      </c>
      <c r="CM12" s="18" t="s">
        <v>364</v>
      </c>
      <c r="CN12" s="18" t="s">
        <v>364</v>
      </c>
      <c r="CO12" s="18" t="s">
        <v>364</v>
      </c>
      <c r="CP12" s="18" t="s">
        <v>364</v>
      </c>
      <c r="CQ12" s="18" t="s">
        <v>364</v>
      </c>
      <c r="CR12" s="18" t="s">
        <v>364</v>
      </c>
      <c r="CS12" s="18" t="s">
        <v>364</v>
      </c>
      <c r="CT12" s="18" t="s">
        <v>364</v>
      </c>
      <c r="CU12" s="18" t="s">
        <v>364</v>
      </c>
      <c r="CV12" s="18" t="s">
        <v>364</v>
      </c>
      <c r="CW12" s="18" t="s">
        <v>364</v>
      </c>
      <c r="CX12" s="18" t="s">
        <v>364</v>
      </c>
      <c r="CY12" s="18" t="s">
        <v>364</v>
      </c>
      <c r="CZ12" s="18" t="s">
        <v>364</v>
      </c>
      <c r="DA12" s="18" t="s">
        <v>364</v>
      </c>
      <c r="DB12" s="18" t="s">
        <v>364</v>
      </c>
      <c r="DC12" s="18" t="s">
        <v>364</v>
      </c>
      <c r="DD12" s="18" t="s">
        <v>364</v>
      </c>
      <c r="DE12" s="18" t="s">
        <v>364</v>
      </c>
      <c r="DF12" s="18" t="s">
        <v>364</v>
      </c>
      <c r="DG12" s="18" t="s">
        <v>364</v>
      </c>
      <c r="DH12" s="18" t="s">
        <v>364</v>
      </c>
      <c r="DI12" s="18" t="s">
        <v>364</v>
      </c>
      <c r="DJ12" s="18" t="s">
        <v>364</v>
      </c>
      <c r="DK12" s="18" t="s">
        <v>364</v>
      </c>
      <c r="DL12" s="18" t="s">
        <v>364</v>
      </c>
      <c r="DM12" s="18" t="s">
        <v>364</v>
      </c>
      <c r="DN12" s="18" t="s">
        <v>364</v>
      </c>
      <c r="DO12" s="18" t="s">
        <v>364</v>
      </c>
      <c r="DP12" s="18" t="s">
        <v>364</v>
      </c>
      <c r="DQ12" s="18" t="s">
        <v>364</v>
      </c>
      <c r="DR12" s="18" t="s">
        <v>364</v>
      </c>
    </row>
    <row r="13" spans="1:122" x14ac:dyDescent="0.3">
      <c r="A13" s="18" t="s">
        <v>334</v>
      </c>
      <c r="B13" s="18" t="s">
        <v>4</v>
      </c>
      <c r="C13" s="18" t="s">
        <v>4</v>
      </c>
      <c r="D13" s="18" t="s">
        <v>4</v>
      </c>
      <c r="E13" s="18" t="s">
        <v>4</v>
      </c>
      <c r="F13" s="18" t="s">
        <v>4</v>
      </c>
      <c r="G13" s="18" t="s">
        <v>4</v>
      </c>
      <c r="H13" s="18" t="s">
        <v>4</v>
      </c>
      <c r="I13" s="18" t="s">
        <v>4</v>
      </c>
      <c r="J13" s="18" t="s">
        <v>4</v>
      </c>
      <c r="K13" s="18" t="s">
        <v>4</v>
      </c>
      <c r="L13" s="18" t="s">
        <v>5</v>
      </c>
      <c r="M13" s="18" t="s">
        <v>364</v>
      </c>
      <c r="N13" s="18" t="s">
        <v>364</v>
      </c>
      <c r="O13" s="18" t="s">
        <v>364</v>
      </c>
      <c r="P13" s="18" t="s">
        <v>364</v>
      </c>
      <c r="Q13" s="18" t="s">
        <v>364</v>
      </c>
      <c r="R13" s="18" t="s">
        <v>364</v>
      </c>
      <c r="S13" s="18" t="s">
        <v>364</v>
      </c>
      <c r="T13" s="18" t="s">
        <v>364</v>
      </c>
      <c r="U13" s="18" t="s">
        <v>364</v>
      </c>
      <c r="V13" s="18" t="s">
        <v>364</v>
      </c>
      <c r="W13" s="18" t="s">
        <v>364</v>
      </c>
      <c r="X13" s="18" t="s">
        <v>364</v>
      </c>
      <c r="Y13" s="18" t="s">
        <v>364</v>
      </c>
      <c r="Z13" s="18" t="s">
        <v>364</v>
      </c>
      <c r="AA13" s="18" t="s">
        <v>364</v>
      </c>
      <c r="AB13" s="18" t="s">
        <v>364</v>
      </c>
      <c r="AC13" s="18" t="s">
        <v>364</v>
      </c>
      <c r="AD13" s="18" t="s">
        <v>364</v>
      </c>
      <c r="AE13" s="18" t="s">
        <v>364</v>
      </c>
      <c r="AF13" s="18" t="s">
        <v>364</v>
      </c>
      <c r="AG13" s="18" t="s">
        <v>364</v>
      </c>
      <c r="AH13" s="18" t="s">
        <v>364</v>
      </c>
      <c r="AI13" s="18" t="s">
        <v>364</v>
      </c>
      <c r="AJ13" s="18" t="s">
        <v>364</v>
      </c>
      <c r="AK13" s="18" t="s">
        <v>364</v>
      </c>
      <c r="AL13" s="18" t="s">
        <v>364</v>
      </c>
      <c r="AM13" s="18" t="s">
        <v>364</v>
      </c>
      <c r="AN13" s="18" t="s">
        <v>364</v>
      </c>
      <c r="AO13" s="18" t="s">
        <v>364</v>
      </c>
      <c r="AP13" s="18" t="s">
        <v>364</v>
      </c>
      <c r="AQ13" s="18" t="s">
        <v>364</v>
      </c>
      <c r="AR13" s="18" t="s">
        <v>364</v>
      </c>
      <c r="AS13" s="18" t="s">
        <v>364</v>
      </c>
      <c r="AT13" s="18" t="s">
        <v>364</v>
      </c>
      <c r="AU13" s="18" t="s">
        <v>364</v>
      </c>
      <c r="AV13" s="18" t="s">
        <v>364</v>
      </c>
      <c r="AW13" s="18" t="s">
        <v>364</v>
      </c>
      <c r="AX13" s="18" t="s">
        <v>364</v>
      </c>
      <c r="AY13" s="18" t="s">
        <v>364</v>
      </c>
      <c r="AZ13" s="18" t="s">
        <v>364</v>
      </c>
      <c r="BA13" s="18" t="s">
        <v>364</v>
      </c>
      <c r="BB13" s="18" t="s">
        <v>364</v>
      </c>
      <c r="BC13" s="18" t="s">
        <v>364</v>
      </c>
      <c r="BD13" s="18" t="s">
        <v>364</v>
      </c>
      <c r="BE13" s="18" t="s">
        <v>364</v>
      </c>
      <c r="BF13" s="18" t="s">
        <v>364</v>
      </c>
      <c r="BG13" s="18" t="s">
        <v>364</v>
      </c>
      <c r="BH13" s="18" t="s">
        <v>364</v>
      </c>
      <c r="BI13" s="18" t="s">
        <v>364</v>
      </c>
      <c r="BJ13" s="18" t="s">
        <v>364</v>
      </c>
      <c r="BK13" s="18" t="s">
        <v>364</v>
      </c>
      <c r="BL13" s="18" t="s">
        <v>364</v>
      </c>
      <c r="BM13" s="18" t="s">
        <v>364</v>
      </c>
      <c r="BN13" s="18" t="s">
        <v>364</v>
      </c>
      <c r="BO13" s="18" t="s">
        <v>364</v>
      </c>
      <c r="BP13" s="18" t="s">
        <v>364</v>
      </c>
      <c r="BQ13" s="18" t="s">
        <v>364</v>
      </c>
      <c r="BR13" s="18" t="s">
        <v>364</v>
      </c>
      <c r="BS13" s="18" t="s">
        <v>364</v>
      </c>
      <c r="BT13" s="18" t="s">
        <v>364</v>
      </c>
      <c r="BU13" s="18" t="s">
        <v>364</v>
      </c>
      <c r="BV13" s="18" t="s">
        <v>364</v>
      </c>
      <c r="BW13" s="18" t="s">
        <v>364</v>
      </c>
      <c r="BX13" s="18" t="s">
        <v>364</v>
      </c>
      <c r="BY13" s="18" t="s">
        <v>364</v>
      </c>
      <c r="BZ13" s="18" t="s">
        <v>364</v>
      </c>
      <c r="CA13" s="18" t="s">
        <v>364</v>
      </c>
      <c r="CB13" s="18" t="s">
        <v>364</v>
      </c>
      <c r="CC13" s="18" t="s">
        <v>364</v>
      </c>
      <c r="CD13" s="18" t="s">
        <v>364</v>
      </c>
      <c r="CE13" s="18" t="s">
        <v>364</v>
      </c>
      <c r="CF13" s="18" t="s">
        <v>364</v>
      </c>
      <c r="CG13" s="18" t="s">
        <v>364</v>
      </c>
      <c r="CH13" s="18" t="s">
        <v>364</v>
      </c>
      <c r="CI13" s="18" t="s">
        <v>364</v>
      </c>
      <c r="CJ13" s="18" t="s">
        <v>364</v>
      </c>
      <c r="CK13" s="18" t="s">
        <v>364</v>
      </c>
      <c r="CL13" s="18" t="s">
        <v>364</v>
      </c>
      <c r="CM13" s="18" t="s">
        <v>364</v>
      </c>
      <c r="CN13" s="18" t="s">
        <v>364</v>
      </c>
      <c r="CO13" s="18" t="s">
        <v>364</v>
      </c>
      <c r="CP13" s="18" t="s">
        <v>364</v>
      </c>
      <c r="CQ13" s="18" t="s">
        <v>364</v>
      </c>
      <c r="CR13" s="18" t="s">
        <v>364</v>
      </c>
      <c r="CS13" s="18" t="s">
        <v>364</v>
      </c>
      <c r="CT13" s="18" t="s">
        <v>364</v>
      </c>
      <c r="CU13" s="18" t="s">
        <v>364</v>
      </c>
      <c r="CV13" s="18" t="s">
        <v>364</v>
      </c>
      <c r="CW13" s="18" t="s">
        <v>364</v>
      </c>
      <c r="CX13" s="18" t="s">
        <v>364</v>
      </c>
      <c r="CY13" s="18" t="s">
        <v>364</v>
      </c>
      <c r="CZ13" s="18" t="s">
        <v>364</v>
      </c>
      <c r="DA13" s="18" t="s">
        <v>364</v>
      </c>
      <c r="DB13" s="18" t="s">
        <v>364</v>
      </c>
      <c r="DC13" s="18" t="s">
        <v>364</v>
      </c>
      <c r="DD13" s="18" t="s">
        <v>364</v>
      </c>
      <c r="DE13" s="18" t="s">
        <v>364</v>
      </c>
      <c r="DF13" s="18" t="s">
        <v>364</v>
      </c>
      <c r="DG13" s="18" t="s">
        <v>364</v>
      </c>
      <c r="DH13" s="18" t="s">
        <v>364</v>
      </c>
      <c r="DI13" s="18" t="s">
        <v>364</v>
      </c>
      <c r="DJ13" s="18" t="s">
        <v>364</v>
      </c>
      <c r="DK13" s="18" t="s">
        <v>364</v>
      </c>
      <c r="DL13" s="18" t="s">
        <v>364</v>
      </c>
      <c r="DM13" s="18" t="s">
        <v>364</v>
      </c>
      <c r="DN13" s="18" t="s">
        <v>364</v>
      </c>
      <c r="DO13" s="18" t="s">
        <v>364</v>
      </c>
      <c r="DP13" s="18" t="s">
        <v>364</v>
      </c>
      <c r="DQ13" s="18" t="s">
        <v>364</v>
      </c>
      <c r="DR13" s="18" t="s">
        <v>364</v>
      </c>
    </row>
    <row r="14" spans="1:122" x14ac:dyDescent="0.3">
      <c r="A14" s="18" t="s">
        <v>335</v>
      </c>
      <c r="B14" s="18" t="s">
        <v>4</v>
      </c>
      <c r="C14" s="18" t="s">
        <v>4</v>
      </c>
      <c r="D14" s="18" t="s">
        <v>4</v>
      </c>
      <c r="E14" s="18" t="s">
        <v>4</v>
      </c>
      <c r="F14" s="18" t="s">
        <v>4</v>
      </c>
      <c r="G14" s="18" t="s">
        <v>4</v>
      </c>
      <c r="H14" s="18" t="s">
        <v>4</v>
      </c>
      <c r="I14" s="18" t="s">
        <v>4</v>
      </c>
      <c r="J14" s="18" t="s">
        <v>5</v>
      </c>
      <c r="K14" s="18" t="s">
        <v>5</v>
      </c>
      <c r="L14" s="18" t="s">
        <v>5</v>
      </c>
      <c r="M14" s="18" t="s">
        <v>364</v>
      </c>
      <c r="N14" s="18" t="s">
        <v>364</v>
      </c>
      <c r="O14" s="18" t="s">
        <v>364</v>
      </c>
      <c r="P14" s="18" t="s">
        <v>364</v>
      </c>
      <c r="Q14" s="18" t="s">
        <v>364</v>
      </c>
      <c r="R14" s="18" t="s">
        <v>364</v>
      </c>
      <c r="S14" s="18" t="s">
        <v>364</v>
      </c>
      <c r="T14" s="18" t="s">
        <v>364</v>
      </c>
      <c r="U14" s="18" t="s">
        <v>364</v>
      </c>
      <c r="V14" s="18" t="s">
        <v>364</v>
      </c>
      <c r="W14" s="18" t="s">
        <v>364</v>
      </c>
      <c r="X14" s="18" t="s">
        <v>364</v>
      </c>
      <c r="Y14" s="18" t="s">
        <v>364</v>
      </c>
      <c r="Z14" s="18" t="s">
        <v>364</v>
      </c>
      <c r="AA14" s="18" t="s">
        <v>364</v>
      </c>
      <c r="AB14" s="18" t="s">
        <v>364</v>
      </c>
      <c r="AC14" s="18" t="s">
        <v>364</v>
      </c>
      <c r="AD14" s="18" t="s">
        <v>364</v>
      </c>
      <c r="AE14" s="18" t="s">
        <v>364</v>
      </c>
      <c r="AF14" s="18" t="s">
        <v>364</v>
      </c>
      <c r="AG14" s="18" t="s">
        <v>364</v>
      </c>
      <c r="AH14" s="18" t="s">
        <v>364</v>
      </c>
      <c r="AI14" s="18" t="s">
        <v>364</v>
      </c>
      <c r="AJ14" s="18" t="s">
        <v>364</v>
      </c>
      <c r="AK14" s="18" t="s">
        <v>364</v>
      </c>
      <c r="AL14" s="18" t="s">
        <v>364</v>
      </c>
      <c r="AM14" s="18" t="s">
        <v>364</v>
      </c>
      <c r="AN14" s="18" t="s">
        <v>364</v>
      </c>
      <c r="AO14" s="18" t="s">
        <v>364</v>
      </c>
      <c r="AP14" s="18" t="s">
        <v>364</v>
      </c>
      <c r="AQ14" s="18" t="s">
        <v>364</v>
      </c>
      <c r="AR14" s="18" t="s">
        <v>364</v>
      </c>
      <c r="AS14" s="18" t="s">
        <v>364</v>
      </c>
      <c r="AT14" s="18" t="s">
        <v>364</v>
      </c>
      <c r="AU14" s="18" t="s">
        <v>364</v>
      </c>
      <c r="AV14" s="18" t="s">
        <v>364</v>
      </c>
      <c r="AW14" s="18" t="s">
        <v>364</v>
      </c>
      <c r="AX14" s="18" t="s">
        <v>364</v>
      </c>
      <c r="AY14" s="18" t="s">
        <v>364</v>
      </c>
      <c r="AZ14" s="18" t="s">
        <v>364</v>
      </c>
      <c r="BA14" s="18" t="s">
        <v>364</v>
      </c>
      <c r="BB14" s="18" t="s">
        <v>364</v>
      </c>
      <c r="BC14" s="18" t="s">
        <v>364</v>
      </c>
      <c r="BD14" s="18" t="s">
        <v>364</v>
      </c>
      <c r="BE14" s="18" t="s">
        <v>364</v>
      </c>
      <c r="BF14" s="18" t="s">
        <v>364</v>
      </c>
      <c r="BG14" s="18" t="s">
        <v>364</v>
      </c>
      <c r="BH14" s="18" t="s">
        <v>364</v>
      </c>
      <c r="BI14" s="18" t="s">
        <v>364</v>
      </c>
      <c r="BJ14" s="18" t="s">
        <v>364</v>
      </c>
      <c r="BK14" s="18" t="s">
        <v>364</v>
      </c>
      <c r="BL14" s="18" t="s">
        <v>364</v>
      </c>
      <c r="BM14" s="18" t="s">
        <v>364</v>
      </c>
      <c r="BN14" s="18" t="s">
        <v>364</v>
      </c>
      <c r="BO14" s="18" t="s">
        <v>364</v>
      </c>
      <c r="BP14" s="18" t="s">
        <v>364</v>
      </c>
      <c r="BQ14" s="18" t="s">
        <v>364</v>
      </c>
      <c r="BR14" s="18" t="s">
        <v>364</v>
      </c>
      <c r="BS14" s="18" t="s">
        <v>364</v>
      </c>
      <c r="BT14" s="18" t="s">
        <v>364</v>
      </c>
      <c r="BU14" s="18" t="s">
        <v>364</v>
      </c>
      <c r="BV14" s="18" t="s">
        <v>364</v>
      </c>
      <c r="BW14" s="18" t="s">
        <v>364</v>
      </c>
      <c r="BX14" s="18" t="s">
        <v>364</v>
      </c>
      <c r="BY14" s="18" t="s">
        <v>364</v>
      </c>
      <c r="BZ14" s="18" t="s">
        <v>364</v>
      </c>
      <c r="CA14" s="18" t="s">
        <v>364</v>
      </c>
      <c r="CB14" s="18" t="s">
        <v>364</v>
      </c>
      <c r="CC14" s="18" t="s">
        <v>364</v>
      </c>
      <c r="CD14" s="18" t="s">
        <v>364</v>
      </c>
      <c r="CE14" s="18" t="s">
        <v>364</v>
      </c>
      <c r="CF14" s="18" t="s">
        <v>364</v>
      </c>
      <c r="CG14" s="18" t="s">
        <v>364</v>
      </c>
      <c r="CH14" s="18" t="s">
        <v>364</v>
      </c>
      <c r="CI14" s="18" t="s">
        <v>364</v>
      </c>
      <c r="CJ14" s="18" t="s">
        <v>364</v>
      </c>
      <c r="CK14" s="18" t="s">
        <v>364</v>
      </c>
      <c r="CL14" s="18" t="s">
        <v>364</v>
      </c>
      <c r="CM14" s="18" t="s">
        <v>364</v>
      </c>
      <c r="CN14" s="18" t="s">
        <v>364</v>
      </c>
      <c r="CO14" s="18" t="s">
        <v>364</v>
      </c>
      <c r="CP14" s="18" t="s">
        <v>364</v>
      </c>
      <c r="CQ14" s="18" t="s">
        <v>364</v>
      </c>
      <c r="CR14" s="18" t="s">
        <v>364</v>
      </c>
      <c r="CS14" s="18" t="s">
        <v>364</v>
      </c>
      <c r="CT14" s="18" t="s">
        <v>364</v>
      </c>
      <c r="CU14" s="18" t="s">
        <v>364</v>
      </c>
      <c r="CV14" s="18" t="s">
        <v>364</v>
      </c>
      <c r="CW14" s="18" t="s">
        <v>364</v>
      </c>
      <c r="CX14" s="18" t="s">
        <v>364</v>
      </c>
      <c r="CY14" s="18" t="s">
        <v>364</v>
      </c>
      <c r="CZ14" s="18" t="s">
        <v>364</v>
      </c>
      <c r="DA14" s="18" t="s">
        <v>364</v>
      </c>
      <c r="DB14" s="18" t="s">
        <v>364</v>
      </c>
      <c r="DC14" s="18" t="s">
        <v>364</v>
      </c>
      <c r="DD14" s="18" t="s">
        <v>364</v>
      </c>
      <c r="DE14" s="18" t="s">
        <v>364</v>
      </c>
      <c r="DF14" s="18" t="s">
        <v>364</v>
      </c>
      <c r="DG14" s="18" t="s">
        <v>364</v>
      </c>
      <c r="DH14" s="18" t="s">
        <v>364</v>
      </c>
      <c r="DI14" s="18" t="s">
        <v>364</v>
      </c>
      <c r="DJ14" s="18" t="s">
        <v>364</v>
      </c>
      <c r="DK14" s="18" t="s">
        <v>364</v>
      </c>
      <c r="DL14" s="18" t="s">
        <v>364</v>
      </c>
      <c r="DM14" s="18" t="s">
        <v>364</v>
      </c>
      <c r="DN14" s="18" t="s">
        <v>364</v>
      </c>
      <c r="DO14" s="18" t="s">
        <v>364</v>
      </c>
      <c r="DP14" s="18" t="s">
        <v>364</v>
      </c>
      <c r="DQ14" s="18" t="s">
        <v>364</v>
      </c>
      <c r="DR14" s="18" t="s">
        <v>364</v>
      </c>
    </row>
    <row r="15" spans="1:122" x14ac:dyDescent="0.3">
      <c r="A15" s="18" t="s">
        <v>336</v>
      </c>
      <c r="B15" s="18" t="s">
        <v>4</v>
      </c>
      <c r="C15" s="18" t="s">
        <v>4</v>
      </c>
      <c r="D15" s="18" t="s">
        <v>4</v>
      </c>
      <c r="E15" s="18" t="s">
        <v>4</v>
      </c>
      <c r="F15" s="18" t="s">
        <v>4</v>
      </c>
      <c r="G15" s="18" t="s">
        <v>4</v>
      </c>
      <c r="H15" s="18" t="s">
        <v>4</v>
      </c>
      <c r="I15" s="18" t="s">
        <v>5</v>
      </c>
      <c r="J15" s="18" t="s">
        <v>5</v>
      </c>
      <c r="K15" s="18" t="s">
        <v>5</v>
      </c>
      <c r="L15" s="18" t="s">
        <v>364</v>
      </c>
      <c r="M15" s="18" t="s">
        <v>364</v>
      </c>
      <c r="N15" s="18" t="s">
        <v>364</v>
      </c>
      <c r="O15" s="18" t="s">
        <v>364</v>
      </c>
      <c r="P15" s="18" t="s">
        <v>364</v>
      </c>
      <c r="Q15" s="18" t="s">
        <v>364</v>
      </c>
      <c r="R15" s="18" t="s">
        <v>364</v>
      </c>
      <c r="S15" s="18" t="s">
        <v>364</v>
      </c>
      <c r="T15" s="18" t="s">
        <v>364</v>
      </c>
      <c r="U15" s="18" t="s">
        <v>364</v>
      </c>
      <c r="V15" s="18" t="s">
        <v>364</v>
      </c>
      <c r="W15" s="18" t="s">
        <v>364</v>
      </c>
      <c r="X15" s="18" t="s">
        <v>364</v>
      </c>
      <c r="Y15" s="18" t="s">
        <v>364</v>
      </c>
      <c r="Z15" s="18" t="s">
        <v>364</v>
      </c>
      <c r="AA15" s="18" t="s">
        <v>364</v>
      </c>
      <c r="AB15" s="18" t="s">
        <v>364</v>
      </c>
      <c r="AC15" s="18" t="s">
        <v>364</v>
      </c>
      <c r="AD15" s="18" t="s">
        <v>364</v>
      </c>
      <c r="AE15" s="18" t="s">
        <v>364</v>
      </c>
      <c r="AF15" s="18" t="s">
        <v>364</v>
      </c>
      <c r="AG15" s="18" t="s">
        <v>364</v>
      </c>
      <c r="AH15" s="18" t="s">
        <v>364</v>
      </c>
      <c r="AI15" s="18" t="s">
        <v>364</v>
      </c>
      <c r="AJ15" s="18" t="s">
        <v>364</v>
      </c>
      <c r="AK15" s="18" t="s">
        <v>364</v>
      </c>
      <c r="AL15" s="18" t="s">
        <v>364</v>
      </c>
      <c r="AM15" s="18" t="s">
        <v>364</v>
      </c>
      <c r="AN15" s="18" t="s">
        <v>364</v>
      </c>
      <c r="AO15" s="18" t="s">
        <v>364</v>
      </c>
      <c r="AP15" s="18" t="s">
        <v>364</v>
      </c>
      <c r="AQ15" s="18" t="s">
        <v>364</v>
      </c>
      <c r="AR15" s="18" t="s">
        <v>364</v>
      </c>
      <c r="AS15" s="18" t="s">
        <v>364</v>
      </c>
      <c r="AT15" s="18" t="s">
        <v>364</v>
      </c>
      <c r="AU15" s="18" t="s">
        <v>364</v>
      </c>
      <c r="AV15" s="18" t="s">
        <v>364</v>
      </c>
      <c r="AW15" s="18" t="s">
        <v>364</v>
      </c>
      <c r="AX15" s="18" t="s">
        <v>364</v>
      </c>
      <c r="AY15" s="18" t="s">
        <v>364</v>
      </c>
      <c r="AZ15" s="18" t="s">
        <v>364</v>
      </c>
      <c r="BA15" s="18" t="s">
        <v>364</v>
      </c>
      <c r="BB15" s="18" t="s">
        <v>364</v>
      </c>
      <c r="BC15" s="18" t="s">
        <v>364</v>
      </c>
      <c r="BD15" s="18" t="s">
        <v>364</v>
      </c>
      <c r="BE15" s="18" t="s">
        <v>364</v>
      </c>
      <c r="BF15" s="18" t="s">
        <v>364</v>
      </c>
      <c r="BG15" s="18" t="s">
        <v>364</v>
      </c>
      <c r="BH15" s="18" t="s">
        <v>364</v>
      </c>
      <c r="BI15" s="18" t="s">
        <v>364</v>
      </c>
      <c r="BJ15" s="18" t="s">
        <v>364</v>
      </c>
      <c r="BK15" s="18" t="s">
        <v>364</v>
      </c>
      <c r="BL15" s="18" t="s">
        <v>364</v>
      </c>
      <c r="BM15" s="18" t="s">
        <v>364</v>
      </c>
      <c r="BN15" s="18" t="s">
        <v>364</v>
      </c>
      <c r="BO15" s="18" t="s">
        <v>364</v>
      </c>
      <c r="BP15" s="18" t="s">
        <v>364</v>
      </c>
      <c r="BQ15" s="18" t="s">
        <v>364</v>
      </c>
      <c r="BR15" s="18" t="s">
        <v>364</v>
      </c>
      <c r="BS15" s="18" t="s">
        <v>364</v>
      </c>
      <c r="BT15" s="18" t="s">
        <v>364</v>
      </c>
      <c r="BU15" s="18" t="s">
        <v>364</v>
      </c>
      <c r="BV15" s="18" t="s">
        <v>364</v>
      </c>
      <c r="BW15" s="18" t="s">
        <v>364</v>
      </c>
      <c r="BX15" s="18" t="s">
        <v>364</v>
      </c>
      <c r="BY15" s="18" t="s">
        <v>364</v>
      </c>
      <c r="BZ15" s="18" t="s">
        <v>364</v>
      </c>
      <c r="CA15" s="18" t="s">
        <v>364</v>
      </c>
      <c r="CB15" s="18" t="s">
        <v>364</v>
      </c>
      <c r="CC15" s="18" t="s">
        <v>364</v>
      </c>
      <c r="CD15" s="18" t="s">
        <v>364</v>
      </c>
      <c r="CE15" s="18" t="s">
        <v>364</v>
      </c>
      <c r="CF15" s="18" t="s">
        <v>364</v>
      </c>
      <c r="CG15" s="18" t="s">
        <v>364</v>
      </c>
      <c r="CH15" s="18" t="s">
        <v>364</v>
      </c>
      <c r="CI15" s="18" t="s">
        <v>364</v>
      </c>
      <c r="CJ15" s="18" t="s">
        <v>364</v>
      </c>
      <c r="CK15" s="18" t="s">
        <v>364</v>
      </c>
      <c r="CL15" s="18" t="s">
        <v>364</v>
      </c>
      <c r="CM15" s="18" t="s">
        <v>364</v>
      </c>
      <c r="CN15" s="18" t="s">
        <v>364</v>
      </c>
      <c r="CO15" s="18" t="s">
        <v>364</v>
      </c>
      <c r="CP15" s="18" t="s">
        <v>364</v>
      </c>
      <c r="CQ15" s="18" t="s">
        <v>364</v>
      </c>
      <c r="CR15" s="18" t="s">
        <v>364</v>
      </c>
      <c r="CS15" s="18" t="s">
        <v>364</v>
      </c>
      <c r="CT15" s="18" t="s">
        <v>364</v>
      </c>
      <c r="CU15" s="18" t="s">
        <v>364</v>
      </c>
      <c r="CV15" s="18" t="s">
        <v>364</v>
      </c>
      <c r="CW15" s="18" t="s">
        <v>364</v>
      </c>
      <c r="CX15" s="18" t="s">
        <v>364</v>
      </c>
      <c r="CY15" s="18" t="s">
        <v>364</v>
      </c>
      <c r="CZ15" s="18" t="s">
        <v>364</v>
      </c>
      <c r="DA15" s="18" t="s">
        <v>364</v>
      </c>
      <c r="DB15" s="18" t="s">
        <v>364</v>
      </c>
      <c r="DC15" s="18" t="s">
        <v>364</v>
      </c>
      <c r="DD15" s="18" t="s">
        <v>364</v>
      </c>
      <c r="DE15" s="18" t="s">
        <v>364</v>
      </c>
      <c r="DF15" s="18" t="s">
        <v>364</v>
      </c>
      <c r="DG15" s="18" t="s">
        <v>364</v>
      </c>
      <c r="DH15" s="18" t="s">
        <v>364</v>
      </c>
      <c r="DI15" s="18" t="s">
        <v>364</v>
      </c>
      <c r="DJ15" s="18" t="s">
        <v>364</v>
      </c>
      <c r="DK15" s="18" t="s">
        <v>364</v>
      </c>
      <c r="DL15" s="18" t="s">
        <v>364</v>
      </c>
      <c r="DM15" s="18" t="s">
        <v>364</v>
      </c>
      <c r="DN15" s="18" t="s">
        <v>364</v>
      </c>
      <c r="DO15" s="18" t="s">
        <v>364</v>
      </c>
      <c r="DP15" s="18" t="s">
        <v>364</v>
      </c>
      <c r="DQ15" s="18" t="s">
        <v>364</v>
      </c>
      <c r="DR15" s="18" t="s">
        <v>364</v>
      </c>
    </row>
    <row r="16" spans="1:122" x14ac:dyDescent="0.3">
      <c r="A16" s="18" t="s">
        <v>337</v>
      </c>
      <c r="B16" s="18" t="s">
        <v>4</v>
      </c>
      <c r="C16" s="18" t="s">
        <v>4</v>
      </c>
      <c r="D16" s="18" t="s">
        <v>4</v>
      </c>
      <c r="E16" s="18" t="s">
        <v>4</v>
      </c>
      <c r="F16" s="18" t="s">
        <v>4</v>
      </c>
      <c r="G16" s="18" t="s">
        <v>4</v>
      </c>
      <c r="H16" s="18" t="s">
        <v>4</v>
      </c>
      <c r="I16" s="18" t="s">
        <v>5</v>
      </c>
      <c r="J16" s="18" t="s">
        <v>364</v>
      </c>
      <c r="K16" s="18" t="s">
        <v>364</v>
      </c>
      <c r="L16" s="18" t="s">
        <v>364</v>
      </c>
      <c r="M16" s="18" t="s">
        <v>364</v>
      </c>
      <c r="N16" s="18" t="s">
        <v>364</v>
      </c>
      <c r="O16" s="18" t="s">
        <v>364</v>
      </c>
      <c r="P16" s="18" t="s">
        <v>364</v>
      </c>
      <c r="Q16" s="18" t="s">
        <v>364</v>
      </c>
      <c r="R16" s="18" t="s">
        <v>364</v>
      </c>
      <c r="S16" s="18" t="s">
        <v>364</v>
      </c>
      <c r="T16" s="18" t="s">
        <v>364</v>
      </c>
      <c r="U16" s="18" t="s">
        <v>364</v>
      </c>
      <c r="V16" s="18" t="s">
        <v>364</v>
      </c>
      <c r="W16" s="18" t="s">
        <v>364</v>
      </c>
      <c r="X16" s="18" t="s">
        <v>364</v>
      </c>
      <c r="Y16" s="18" t="s">
        <v>364</v>
      </c>
      <c r="Z16" s="18" t="s">
        <v>364</v>
      </c>
      <c r="AA16" s="18" t="s">
        <v>364</v>
      </c>
      <c r="AB16" s="18" t="s">
        <v>364</v>
      </c>
      <c r="AC16" s="18" t="s">
        <v>364</v>
      </c>
      <c r="AD16" s="18" t="s">
        <v>364</v>
      </c>
      <c r="AE16" s="18" t="s">
        <v>364</v>
      </c>
      <c r="AF16" s="18" t="s">
        <v>364</v>
      </c>
      <c r="AG16" s="18" t="s">
        <v>364</v>
      </c>
      <c r="AH16" s="18" t="s">
        <v>364</v>
      </c>
      <c r="AI16" s="18" t="s">
        <v>364</v>
      </c>
      <c r="AJ16" s="18" t="s">
        <v>364</v>
      </c>
      <c r="AK16" s="18" t="s">
        <v>364</v>
      </c>
      <c r="AL16" s="18" t="s">
        <v>364</v>
      </c>
      <c r="AM16" s="18" t="s">
        <v>364</v>
      </c>
      <c r="AN16" s="18" t="s">
        <v>364</v>
      </c>
      <c r="AO16" s="18" t="s">
        <v>364</v>
      </c>
      <c r="AP16" s="18" t="s">
        <v>364</v>
      </c>
      <c r="AQ16" s="18" t="s">
        <v>364</v>
      </c>
      <c r="AR16" s="18" t="s">
        <v>364</v>
      </c>
      <c r="AS16" s="18" t="s">
        <v>364</v>
      </c>
      <c r="AT16" s="18" t="s">
        <v>364</v>
      </c>
      <c r="AU16" s="18" t="s">
        <v>364</v>
      </c>
      <c r="AV16" s="18" t="s">
        <v>364</v>
      </c>
      <c r="AW16" s="18" t="s">
        <v>364</v>
      </c>
      <c r="AX16" s="18" t="s">
        <v>364</v>
      </c>
      <c r="AY16" s="18" t="s">
        <v>364</v>
      </c>
      <c r="AZ16" s="18" t="s">
        <v>364</v>
      </c>
      <c r="BA16" s="18" t="s">
        <v>364</v>
      </c>
      <c r="BB16" s="18" t="s">
        <v>364</v>
      </c>
      <c r="BC16" s="18" t="s">
        <v>364</v>
      </c>
      <c r="BD16" s="18" t="s">
        <v>364</v>
      </c>
      <c r="BE16" s="18" t="s">
        <v>364</v>
      </c>
      <c r="BF16" s="18" t="s">
        <v>364</v>
      </c>
      <c r="BG16" s="18" t="s">
        <v>364</v>
      </c>
      <c r="BH16" s="18" t="s">
        <v>364</v>
      </c>
      <c r="BI16" s="18" t="s">
        <v>364</v>
      </c>
      <c r="BJ16" s="18" t="s">
        <v>364</v>
      </c>
      <c r="BK16" s="18" t="s">
        <v>364</v>
      </c>
      <c r="BL16" s="18" t="s">
        <v>364</v>
      </c>
      <c r="BM16" s="18" t="s">
        <v>364</v>
      </c>
      <c r="BN16" s="18" t="s">
        <v>364</v>
      </c>
      <c r="BO16" s="18" t="s">
        <v>364</v>
      </c>
      <c r="BP16" s="18" t="s">
        <v>364</v>
      </c>
      <c r="BQ16" s="18" t="s">
        <v>364</v>
      </c>
      <c r="BR16" s="18" t="s">
        <v>364</v>
      </c>
      <c r="BS16" s="18" t="s">
        <v>364</v>
      </c>
      <c r="BT16" s="18" t="s">
        <v>364</v>
      </c>
      <c r="BU16" s="18" t="s">
        <v>364</v>
      </c>
      <c r="BV16" s="18" t="s">
        <v>364</v>
      </c>
      <c r="BW16" s="18" t="s">
        <v>364</v>
      </c>
      <c r="BX16" s="18" t="s">
        <v>364</v>
      </c>
      <c r="BY16" s="18" t="s">
        <v>364</v>
      </c>
      <c r="BZ16" s="18" t="s">
        <v>364</v>
      </c>
      <c r="CA16" s="18" t="s">
        <v>364</v>
      </c>
      <c r="CB16" s="18" t="s">
        <v>364</v>
      </c>
      <c r="CC16" s="18" t="s">
        <v>364</v>
      </c>
      <c r="CD16" s="18" t="s">
        <v>364</v>
      </c>
      <c r="CE16" s="18" t="s">
        <v>364</v>
      </c>
      <c r="CF16" s="18" t="s">
        <v>364</v>
      </c>
      <c r="CG16" s="18" t="s">
        <v>364</v>
      </c>
      <c r="CH16" s="18" t="s">
        <v>364</v>
      </c>
      <c r="CI16" s="18" t="s">
        <v>364</v>
      </c>
      <c r="CJ16" s="18" t="s">
        <v>364</v>
      </c>
      <c r="CK16" s="18" t="s">
        <v>364</v>
      </c>
      <c r="CL16" s="18" t="s">
        <v>364</v>
      </c>
      <c r="CM16" s="18" t="s">
        <v>364</v>
      </c>
      <c r="CN16" s="18" t="s">
        <v>364</v>
      </c>
      <c r="CO16" s="18" t="s">
        <v>364</v>
      </c>
      <c r="CP16" s="18" t="s">
        <v>364</v>
      </c>
      <c r="CQ16" s="18" t="s">
        <v>364</v>
      </c>
      <c r="CR16" s="18" t="s">
        <v>364</v>
      </c>
      <c r="CS16" s="18" t="s">
        <v>364</v>
      </c>
      <c r="CT16" s="18" t="s">
        <v>364</v>
      </c>
      <c r="CU16" s="18" t="s">
        <v>364</v>
      </c>
      <c r="CV16" s="18" t="s">
        <v>364</v>
      </c>
      <c r="CW16" s="18" t="s">
        <v>364</v>
      </c>
      <c r="CX16" s="18" t="s">
        <v>364</v>
      </c>
      <c r="CY16" s="18" t="s">
        <v>364</v>
      </c>
      <c r="CZ16" s="18" t="s">
        <v>364</v>
      </c>
      <c r="DA16" s="18" t="s">
        <v>364</v>
      </c>
      <c r="DB16" s="18" t="s">
        <v>364</v>
      </c>
      <c r="DC16" s="18" t="s">
        <v>364</v>
      </c>
      <c r="DD16" s="18" t="s">
        <v>364</v>
      </c>
      <c r="DE16" s="18" t="s">
        <v>364</v>
      </c>
      <c r="DF16" s="18" t="s">
        <v>364</v>
      </c>
      <c r="DG16" s="18" t="s">
        <v>364</v>
      </c>
      <c r="DH16" s="18" t="s">
        <v>364</v>
      </c>
      <c r="DI16" s="18" t="s">
        <v>364</v>
      </c>
      <c r="DJ16" s="18" t="s">
        <v>364</v>
      </c>
      <c r="DK16" s="18" t="s">
        <v>364</v>
      </c>
      <c r="DL16" s="18" t="s">
        <v>364</v>
      </c>
      <c r="DM16" s="18" t="s">
        <v>364</v>
      </c>
      <c r="DN16" s="18" t="s">
        <v>364</v>
      </c>
      <c r="DO16" s="18" t="s">
        <v>364</v>
      </c>
      <c r="DP16" s="18" t="s">
        <v>364</v>
      </c>
      <c r="DQ16" s="18" t="s">
        <v>364</v>
      </c>
      <c r="DR16" s="18" t="s">
        <v>364</v>
      </c>
    </row>
    <row r="17" spans="1:122" x14ac:dyDescent="0.3">
      <c r="A17" s="18" t="s">
        <v>338</v>
      </c>
      <c r="B17" s="18" t="s">
        <v>4</v>
      </c>
      <c r="C17" s="18" t="s">
        <v>4</v>
      </c>
      <c r="D17" s="18" t="s">
        <v>4</v>
      </c>
      <c r="E17" s="18" t="s">
        <v>4</v>
      </c>
      <c r="F17" s="18" t="s">
        <v>4</v>
      </c>
      <c r="G17" s="18" t="s">
        <v>5</v>
      </c>
      <c r="H17" s="18" t="s">
        <v>5</v>
      </c>
      <c r="I17" s="18" t="s">
        <v>6</v>
      </c>
      <c r="J17" s="18" t="s">
        <v>6</v>
      </c>
      <c r="K17" s="18" t="s">
        <v>6</v>
      </c>
      <c r="L17" s="18" t="s">
        <v>6</v>
      </c>
      <c r="M17" s="18" t="s">
        <v>6</v>
      </c>
      <c r="N17" s="18" t="s">
        <v>6</v>
      </c>
      <c r="O17" s="18" t="s">
        <v>7</v>
      </c>
      <c r="P17" s="18" t="s">
        <v>7</v>
      </c>
      <c r="Q17" s="18" t="s">
        <v>7</v>
      </c>
      <c r="R17" s="18" t="s">
        <v>8</v>
      </c>
      <c r="S17" s="18" t="s">
        <v>8</v>
      </c>
      <c r="T17" s="18" t="s">
        <v>8</v>
      </c>
      <c r="U17" s="18" t="s">
        <v>9</v>
      </c>
      <c r="V17" s="18" t="s">
        <v>9</v>
      </c>
      <c r="W17" s="18" t="s">
        <v>9</v>
      </c>
      <c r="X17" s="18" t="s">
        <v>364</v>
      </c>
      <c r="Y17" s="18" t="s">
        <v>364</v>
      </c>
      <c r="Z17" s="18" t="s">
        <v>364</v>
      </c>
      <c r="AA17" s="18" t="s">
        <v>364</v>
      </c>
      <c r="AB17" s="18" t="s">
        <v>364</v>
      </c>
      <c r="AC17" s="18" t="s">
        <v>364</v>
      </c>
      <c r="AD17" s="18" t="s">
        <v>364</v>
      </c>
      <c r="AE17" s="18" t="s">
        <v>364</v>
      </c>
      <c r="AF17" s="18" t="s">
        <v>364</v>
      </c>
      <c r="AG17" s="18" t="s">
        <v>364</v>
      </c>
      <c r="AH17" s="18" t="s">
        <v>364</v>
      </c>
      <c r="AI17" s="18" t="s">
        <v>364</v>
      </c>
      <c r="AJ17" s="18" t="s">
        <v>364</v>
      </c>
      <c r="AK17" s="18" t="s">
        <v>364</v>
      </c>
      <c r="AL17" s="18" t="s">
        <v>364</v>
      </c>
      <c r="AM17" s="18" t="s">
        <v>364</v>
      </c>
      <c r="AN17" s="18" t="s">
        <v>364</v>
      </c>
      <c r="AO17" s="18" t="s">
        <v>364</v>
      </c>
      <c r="AP17" s="18" t="s">
        <v>364</v>
      </c>
      <c r="AQ17" s="18" t="s">
        <v>364</v>
      </c>
      <c r="AR17" s="18" t="s">
        <v>364</v>
      </c>
      <c r="AS17" s="18" t="s">
        <v>364</v>
      </c>
      <c r="AT17" s="18" t="s">
        <v>364</v>
      </c>
      <c r="AU17" s="18" t="s">
        <v>364</v>
      </c>
      <c r="AV17" s="18" t="s">
        <v>364</v>
      </c>
      <c r="AW17" s="18" t="s">
        <v>364</v>
      </c>
      <c r="AX17" s="18" t="s">
        <v>364</v>
      </c>
      <c r="AY17" s="18" t="s">
        <v>364</v>
      </c>
      <c r="AZ17" s="18" t="s">
        <v>364</v>
      </c>
      <c r="BA17" s="18" t="s">
        <v>364</v>
      </c>
      <c r="BB17" s="18" t="s">
        <v>364</v>
      </c>
      <c r="BC17" s="18" t="s">
        <v>364</v>
      </c>
      <c r="BD17" s="18" t="s">
        <v>364</v>
      </c>
      <c r="BE17" s="18" t="s">
        <v>364</v>
      </c>
      <c r="BF17" s="18" t="s">
        <v>364</v>
      </c>
      <c r="BG17" s="18" t="s">
        <v>364</v>
      </c>
      <c r="BH17" s="18" t="s">
        <v>364</v>
      </c>
      <c r="BI17" s="18" t="s">
        <v>364</v>
      </c>
      <c r="BJ17" s="18" t="s">
        <v>364</v>
      </c>
      <c r="BK17" s="18" t="s">
        <v>364</v>
      </c>
      <c r="BL17" s="18" t="s">
        <v>364</v>
      </c>
      <c r="BM17" s="18" t="s">
        <v>364</v>
      </c>
      <c r="BN17" s="18" t="s">
        <v>364</v>
      </c>
      <c r="BO17" s="18" t="s">
        <v>364</v>
      </c>
      <c r="BP17" s="18" t="s">
        <v>364</v>
      </c>
      <c r="BQ17" s="18" t="s">
        <v>364</v>
      </c>
      <c r="BR17" s="18" t="s">
        <v>364</v>
      </c>
      <c r="BS17" s="18" t="s">
        <v>364</v>
      </c>
      <c r="BT17" s="18" t="s">
        <v>364</v>
      </c>
      <c r="BU17" s="18" t="s">
        <v>364</v>
      </c>
      <c r="BV17" s="18" t="s">
        <v>364</v>
      </c>
      <c r="BW17" s="18" t="s">
        <v>364</v>
      </c>
      <c r="BX17" s="18" t="s">
        <v>364</v>
      </c>
      <c r="BY17" s="18" t="s">
        <v>364</v>
      </c>
      <c r="BZ17" s="18" t="s">
        <v>364</v>
      </c>
      <c r="CA17" s="18" t="s">
        <v>364</v>
      </c>
      <c r="CB17" s="18" t="s">
        <v>364</v>
      </c>
      <c r="CC17" s="18" t="s">
        <v>364</v>
      </c>
      <c r="CD17" s="18" t="s">
        <v>364</v>
      </c>
      <c r="CE17" s="18" t="s">
        <v>364</v>
      </c>
      <c r="CF17" s="18" t="s">
        <v>364</v>
      </c>
      <c r="CG17" s="18" t="s">
        <v>364</v>
      </c>
      <c r="CH17" s="18" t="s">
        <v>364</v>
      </c>
      <c r="CI17" s="18" t="s">
        <v>364</v>
      </c>
      <c r="CJ17" s="18" t="s">
        <v>364</v>
      </c>
      <c r="CK17" s="18" t="s">
        <v>364</v>
      </c>
      <c r="CL17" s="18" t="s">
        <v>364</v>
      </c>
      <c r="CM17" s="18" t="s">
        <v>364</v>
      </c>
      <c r="CN17" s="18" t="s">
        <v>364</v>
      </c>
      <c r="CO17" s="18" t="s">
        <v>364</v>
      </c>
      <c r="CP17" s="18" t="s">
        <v>364</v>
      </c>
      <c r="CQ17" s="18" t="s">
        <v>364</v>
      </c>
      <c r="CR17" s="18" t="s">
        <v>364</v>
      </c>
      <c r="CS17" s="18" t="s">
        <v>364</v>
      </c>
      <c r="CT17" s="18" t="s">
        <v>364</v>
      </c>
      <c r="CU17" s="18" t="s">
        <v>364</v>
      </c>
      <c r="CV17" s="18" t="s">
        <v>364</v>
      </c>
      <c r="CW17" s="18" t="s">
        <v>364</v>
      </c>
      <c r="CX17" s="18" t="s">
        <v>364</v>
      </c>
      <c r="CY17" s="18" t="s">
        <v>364</v>
      </c>
      <c r="CZ17" s="18" t="s">
        <v>364</v>
      </c>
      <c r="DA17" s="18" t="s">
        <v>364</v>
      </c>
      <c r="DB17" s="18" t="s">
        <v>364</v>
      </c>
      <c r="DC17" s="18" t="s">
        <v>364</v>
      </c>
      <c r="DD17" s="18" t="s">
        <v>364</v>
      </c>
      <c r="DE17" s="18" t="s">
        <v>364</v>
      </c>
      <c r="DF17" s="18" t="s">
        <v>364</v>
      </c>
      <c r="DG17" s="18" t="s">
        <v>364</v>
      </c>
      <c r="DH17" s="18" t="s">
        <v>364</v>
      </c>
      <c r="DI17" s="18" t="s">
        <v>364</v>
      </c>
      <c r="DJ17" s="18" t="s">
        <v>364</v>
      </c>
      <c r="DK17" s="18" t="s">
        <v>364</v>
      </c>
      <c r="DL17" s="18" t="s">
        <v>364</v>
      </c>
      <c r="DM17" s="18" t="s">
        <v>364</v>
      </c>
      <c r="DN17" s="18" t="s">
        <v>364</v>
      </c>
      <c r="DO17" s="18" t="s">
        <v>364</v>
      </c>
      <c r="DP17" s="18" t="s">
        <v>364</v>
      </c>
      <c r="DQ17" s="18" t="s">
        <v>364</v>
      </c>
      <c r="DR17" s="18" t="s">
        <v>364</v>
      </c>
    </row>
    <row r="18" spans="1:122" x14ac:dyDescent="0.3">
      <c r="A18" s="18" t="s">
        <v>339</v>
      </c>
      <c r="B18" s="18" t="s">
        <v>4</v>
      </c>
      <c r="C18" s="18" t="s">
        <v>4</v>
      </c>
      <c r="D18" s="18" t="s">
        <v>4</v>
      </c>
      <c r="E18" s="18" t="s">
        <v>4</v>
      </c>
      <c r="F18" s="18" t="s">
        <v>4</v>
      </c>
      <c r="G18" s="18" t="s">
        <v>4</v>
      </c>
      <c r="H18" s="18" t="s">
        <v>4</v>
      </c>
      <c r="I18" s="18" t="s">
        <v>4</v>
      </c>
      <c r="J18" s="18" t="s">
        <v>4</v>
      </c>
      <c r="K18" s="18" t="s">
        <v>5</v>
      </c>
      <c r="L18" s="18" t="s">
        <v>6</v>
      </c>
      <c r="M18" s="18" t="s">
        <v>6</v>
      </c>
      <c r="N18" s="18" t="s">
        <v>6</v>
      </c>
      <c r="O18" s="18" t="s">
        <v>6</v>
      </c>
      <c r="P18" s="18" t="s">
        <v>6</v>
      </c>
      <c r="Q18" s="18" t="s">
        <v>6</v>
      </c>
      <c r="R18" s="18" t="s">
        <v>6</v>
      </c>
      <c r="S18" s="18" t="s">
        <v>6</v>
      </c>
      <c r="T18" s="18" t="s">
        <v>6</v>
      </c>
      <c r="U18" s="18" t="s">
        <v>6</v>
      </c>
      <c r="V18" s="18" t="s">
        <v>6</v>
      </c>
      <c r="W18" s="18" t="s">
        <v>7</v>
      </c>
      <c r="X18" s="18" t="s">
        <v>7</v>
      </c>
      <c r="Y18" s="18" t="s">
        <v>8</v>
      </c>
      <c r="Z18" s="18" t="s">
        <v>8</v>
      </c>
      <c r="AA18" s="18" t="s">
        <v>8</v>
      </c>
      <c r="AB18" s="18" t="s">
        <v>8</v>
      </c>
      <c r="AC18" s="18" t="s">
        <v>8</v>
      </c>
      <c r="AD18" s="18" t="s">
        <v>8</v>
      </c>
      <c r="AE18" s="18" t="s">
        <v>8</v>
      </c>
      <c r="AF18" s="18" t="s">
        <v>9</v>
      </c>
      <c r="AG18" s="18" t="s">
        <v>9</v>
      </c>
      <c r="AH18" s="18" t="s">
        <v>9</v>
      </c>
      <c r="AI18" s="18" t="s">
        <v>9</v>
      </c>
      <c r="AJ18" s="18" t="s">
        <v>364</v>
      </c>
      <c r="AK18" s="18" t="s">
        <v>364</v>
      </c>
      <c r="AL18" s="18" t="s">
        <v>364</v>
      </c>
      <c r="AM18" s="18" t="s">
        <v>364</v>
      </c>
      <c r="AN18" s="18" t="s">
        <v>364</v>
      </c>
      <c r="AO18" s="18" t="s">
        <v>364</v>
      </c>
      <c r="AP18" s="18" t="s">
        <v>364</v>
      </c>
      <c r="AQ18" s="18" t="s">
        <v>364</v>
      </c>
      <c r="AR18" s="18" t="s">
        <v>364</v>
      </c>
      <c r="AS18" s="18" t="s">
        <v>364</v>
      </c>
      <c r="AT18" s="18" t="s">
        <v>364</v>
      </c>
      <c r="AU18" s="18" t="s">
        <v>364</v>
      </c>
      <c r="AV18" s="18" t="s">
        <v>364</v>
      </c>
      <c r="AW18" s="18" t="s">
        <v>364</v>
      </c>
      <c r="AX18" s="18" t="s">
        <v>364</v>
      </c>
      <c r="AY18" s="18" t="s">
        <v>364</v>
      </c>
      <c r="AZ18" s="18" t="s">
        <v>364</v>
      </c>
      <c r="BA18" s="18" t="s">
        <v>364</v>
      </c>
      <c r="BB18" s="18" t="s">
        <v>364</v>
      </c>
      <c r="BC18" s="18" t="s">
        <v>364</v>
      </c>
      <c r="BD18" s="18" t="s">
        <v>364</v>
      </c>
      <c r="BE18" s="18" t="s">
        <v>364</v>
      </c>
      <c r="BF18" s="18" t="s">
        <v>364</v>
      </c>
      <c r="BG18" s="18" t="s">
        <v>364</v>
      </c>
      <c r="BH18" s="18" t="s">
        <v>364</v>
      </c>
      <c r="BI18" s="18" t="s">
        <v>364</v>
      </c>
      <c r="BJ18" s="18" t="s">
        <v>364</v>
      </c>
      <c r="BK18" s="18" t="s">
        <v>364</v>
      </c>
      <c r="BL18" s="18" t="s">
        <v>364</v>
      </c>
      <c r="BM18" s="18" t="s">
        <v>364</v>
      </c>
      <c r="BN18" s="18" t="s">
        <v>364</v>
      </c>
      <c r="BO18" s="18" t="s">
        <v>364</v>
      </c>
      <c r="BP18" s="18" t="s">
        <v>364</v>
      </c>
      <c r="BQ18" s="18" t="s">
        <v>364</v>
      </c>
      <c r="BR18" s="18" t="s">
        <v>364</v>
      </c>
      <c r="BS18" s="18" t="s">
        <v>364</v>
      </c>
      <c r="BT18" s="18" t="s">
        <v>364</v>
      </c>
      <c r="BU18" s="18" t="s">
        <v>364</v>
      </c>
      <c r="BV18" s="18" t="s">
        <v>364</v>
      </c>
      <c r="BW18" s="18" t="s">
        <v>364</v>
      </c>
      <c r="BX18" s="18" t="s">
        <v>364</v>
      </c>
      <c r="BY18" s="18" t="s">
        <v>364</v>
      </c>
      <c r="BZ18" s="18" t="s">
        <v>364</v>
      </c>
      <c r="CA18" s="18" t="s">
        <v>364</v>
      </c>
      <c r="CB18" s="18" t="s">
        <v>364</v>
      </c>
      <c r="CC18" s="18" t="s">
        <v>364</v>
      </c>
      <c r="CD18" s="18" t="s">
        <v>364</v>
      </c>
      <c r="CE18" s="18" t="s">
        <v>364</v>
      </c>
      <c r="CF18" s="18" t="s">
        <v>364</v>
      </c>
      <c r="CG18" s="18" t="s">
        <v>364</v>
      </c>
      <c r="CH18" s="18" t="s">
        <v>364</v>
      </c>
      <c r="CI18" s="18" t="s">
        <v>364</v>
      </c>
      <c r="CJ18" s="18" t="s">
        <v>364</v>
      </c>
      <c r="CK18" s="18" t="s">
        <v>364</v>
      </c>
      <c r="CL18" s="18" t="s">
        <v>364</v>
      </c>
      <c r="CM18" s="18" t="s">
        <v>364</v>
      </c>
      <c r="CN18" s="18" t="s">
        <v>364</v>
      </c>
      <c r="CO18" s="18" t="s">
        <v>364</v>
      </c>
      <c r="CP18" s="18" t="s">
        <v>364</v>
      </c>
      <c r="CQ18" s="18" t="s">
        <v>364</v>
      </c>
      <c r="CR18" s="18" t="s">
        <v>364</v>
      </c>
      <c r="CS18" s="18" t="s">
        <v>364</v>
      </c>
      <c r="CT18" s="18" t="s">
        <v>364</v>
      </c>
      <c r="CU18" s="18" t="s">
        <v>364</v>
      </c>
      <c r="CV18" s="18" t="s">
        <v>364</v>
      </c>
      <c r="CW18" s="18" t="s">
        <v>364</v>
      </c>
      <c r="CX18" s="18" t="s">
        <v>364</v>
      </c>
      <c r="CY18" s="18" t="s">
        <v>364</v>
      </c>
      <c r="CZ18" s="18" t="s">
        <v>364</v>
      </c>
      <c r="DA18" s="18" t="s">
        <v>364</v>
      </c>
      <c r="DB18" s="18" t="s">
        <v>364</v>
      </c>
      <c r="DC18" s="18" t="s">
        <v>364</v>
      </c>
      <c r="DD18" s="18" t="s">
        <v>364</v>
      </c>
      <c r="DE18" s="18" t="s">
        <v>364</v>
      </c>
      <c r="DF18" s="18" t="s">
        <v>364</v>
      </c>
      <c r="DG18" s="18" t="s">
        <v>364</v>
      </c>
      <c r="DH18" s="18" t="s">
        <v>364</v>
      </c>
      <c r="DI18" s="18" t="s">
        <v>364</v>
      </c>
      <c r="DJ18" s="18" t="s">
        <v>364</v>
      </c>
      <c r="DK18" s="18" t="s">
        <v>364</v>
      </c>
      <c r="DL18" s="18" t="s">
        <v>364</v>
      </c>
      <c r="DM18" s="18" t="s">
        <v>364</v>
      </c>
      <c r="DN18" s="18" t="s">
        <v>364</v>
      </c>
      <c r="DO18" s="18" t="s">
        <v>364</v>
      </c>
      <c r="DP18" s="18" t="s">
        <v>364</v>
      </c>
      <c r="DQ18" s="18" t="s">
        <v>364</v>
      </c>
      <c r="DR18" s="18" t="s">
        <v>364</v>
      </c>
    </row>
    <row r="19" spans="1:122" x14ac:dyDescent="0.3">
      <c r="A19" s="18" t="s">
        <v>340</v>
      </c>
      <c r="B19" s="18" t="s">
        <v>4</v>
      </c>
      <c r="C19" s="18" t="s">
        <v>4</v>
      </c>
      <c r="D19" s="18" t="s">
        <v>4</v>
      </c>
      <c r="E19" s="18" t="s">
        <v>4</v>
      </c>
      <c r="F19" s="18" t="s">
        <v>4</v>
      </c>
      <c r="G19" s="18" t="s">
        <v>4</v>
      </c>
      <c r="H19" s="18" t="s">
        <v>4</v>
      </c>
      <c r="I19" s="18" t="s">
        <v>4</v>
      </c>
      <c r="J19" s="18" t="s">
        <v>5</v>
      </c>
      <c r="K19" s="18" t="s">
        <v>5</v>
      </c>
      <c r="L19" s="18" t="s">
        <v>5</v>
      </c>
      <c r="M19" s="18" t="s">
        <v>6</v>
      </c>
      <c r="N19" s="18" t="s">
        <v>6</v>
      </c>
      <c r="O19" s="18" t="s">
        <v>6</v>
      </c>
      <c r="P19" s="18" t="s">
        <v>6</v>
      </c>
      <c r="Q19" s="18" t="s">
        <v>6</v>
      </c>
      <c r="R19" s="18" t="s">
        <v>6</v>
      </c>
      <c r="S19" s="18" t="s">
        <v>6</v>
      </c>
      <c r="T19" s="18" t="s">
        <v>6</v>
      </c>
      <c r="U19" s="18" t="s">
        <v>6</v>
      </c>
      <c r="V19" s="18" t="s">
        <v>7</v>
      </c>
      <c r="W19" s="18" t="s">
        <v>7</v>
      </c>
      <c r="X19" s="18" t="s">
        <v>7</v>
      </c>
      <c r="Y19" s="18" t="s">
        <v>8</v>
      </c>
      <c r="Z19" s="18" t="s">
        <v>8</v>
      </c>
      <c r="AA19" s="18" t="s">
        <v>8</v>
      </c>
      <c r="AB19" s="18" t="s">
        <v>8</v>
      </c>
      <c r="AC19" s="18" t="s">
        <v>8</v>
      </c>
      <c r="AD19" s="18" t="s">
        <v>8</v>
      </c>
      <c r="AE19" s="18" t="s">
        <v>8</v>
      </c>
      <c r="AF19" s="18" t="s">
        <v>8</v>
      </c>
      <c r="AG19" s="18" t="s">
        <v>8</v>
      </c>
      <c r="AH19" s="18" t="s">
        <v>8</v>
      </c>
      <c r="AI19" s="18" t="s">
        <v>9</v>
      </c>
      <c r="AJ19" s="18" t="s">
        <v>9</v>
      </c>
      <c r="AK19" s="18" t="s">
        <v>9</v>
      </c>
      <c r="AL19" s="18" t="s">
        <v>364</v>
      </c>
      <c r="AM19" s="18" t="s">
        <v>364</v>
      </c>
      <c r="AN19" s="18" t="s">
        <v>364</v>
      </c>
      <c r="AO19" s="18" t="s">
        <v>364</v>
      </c>
      <c r="AP19" s="18" t="s">
        <v>364</v>
      </c>
      <c r="AQ19" s="18" t="s">
        <v>364</v>
      </c>
      <c r="AR19" s="18" t="s">
        <v>364</v>
      </c>
      <c r="AS19" s="18" t="s">
        <v>364</v>
      </c>
      <c r="AT19" s="18" t="s">
        <v>364</v>
      </c>
      <c r="AU19" s="18" t="s">
        <v>364</v>
      </c>
      <c r="AV19" s="18" t="s">
        <v>364</v>
      </c>
      <c r="AW19" s="18" t="s">
        <v>364</v>
      </c>
      <c r="AX19" s="18" t="s">
        <v>364</v>
      </c>
      <c r="AY19" s="18" t="s">
        <v>364</v>
      </c>
      <c r="AZ19" s="18" t="s">
        <v>364</v>
      </c>
      <c r="BA19" s="18" t="s">
        <v>364</v>
      </c>
      <c r="BB19" s="18" t="s">
        <v>364</v>
      </c>
      <c r="BC19" s="18" t="s">
        <v>364</v>
      </c>
      <c r="BD19" s="18" t="s">
        <v>364</v>
      </c>
      <c r="BE19" s="18" t="s">
        <v>364</v>
      </c>
      <c r="BF19" s="18" t="s">
        <v>364</v>
      </c>
      <c r="BG19" s="18" t="s">
        <v>364</v>
      </c>
      <c r="BH19" s="18" t="s">
        <v>364</v>
      </c>
      <c r="BI19" s="18" t="s">
        <v>364</v>
      </c>
      <c r="BJ19" s="18" t="s">
        <v>364</v>
      </c>
      <c r="BK19" s="18" t="s">
        <v>364</v>
      </c>
      <c r="BL19" s="18" t="s">
        <v>364</v>
      </c>
      <c r="BM19" s="18" t="s">
        <v>364</v>
      </c>
      <c r="BN19" s="18" t="s">
        <v>364</v>
      </c>
      <c r="BO19" s="18" t="s">
        <v>364</v>
      </c>
      <c r="BP19" s="18" t="s">
        <v>364</v>
      </c>
      <c r="BQ19" s="18" t="s">
        <v>364</v>
      </c>
      <c r="BR19" s="18" t="s">
        <v>364</v>
      </c>
      <c r="BS19" s="18" t="s">
        <v>364</v>
      </c>
      <c r="BT19" s="18" t="s">
        <v>364</v>
      </c>
      <c r="BU19" s="18" t="s">
        <v>364</v>
      </c>
      <c r="BV19" s="18" t="s">
        <v>364</v>
      </c>
      <c r="BW19" s="18" t="s">
        <v>364</v>
      </c>
      <c r="BX19" s="18" t="s">
        <v>364</v>
      </c>
      <c r="BY19" s="18" t="s">
        <v>364</v>
      </c>
      <c r="BZ19" s="18" t="s">
        <v>364</v>
      </c>
      <c r="CA19" s="18" t="s">
        <v>364</v>
      </c>
      <c r="CB19" s="18" t="s">
        <v>364</v>
      </c>
      <c r="CC19" s="18" t="s">
        <v>364</v>
      </c>
      <c r="CD19" s="18" t="s">
        <v>364</v>
      </c>
      <c r="CE19" s="18" t="s">
        <v>364</v>
      </c>
      <c r="CF19" s="18" t="s">
        <v>364</v>
      </c>
      <c r="CG19" s="18" t="s">
        <v>364</v>
      </c>
      <c r="CH19" s="18" t="s">
        <v>364</v>
      </c>
      <c r="CI19" s="18" t="s">
        <v>364</v>
      </c>
      <c r="CJ19" s="18" t="s">
        <v>364</v>
      </c>
      <c r="CK19" s="18" t="s">
        <v>364</v>
      </c>
      <c r="CL19" s="18" t="s">
        <v>364</v>
      </c>
      <c r="CM19" s="18" t="s">
        <v>364</v>
      </c>
      <c r="CN19" s="18" t="s">
        <v>364</v>
      </c>
      <c r="CO19" s="18" t="s">
        <v>364</v>
      </c>
      <c r="CP19" s="18" t="s">
        <v>364</v>
      </c>
      <c r="CQ19" s="18" t="s">
        <v>364</v>
      </c>
      <c r="CR19" s="18" t="s">
        <v>364</v>
      </c>
      <c r="CS19" s="18" t="s">
        <v>364</v>
      </c>
      <c r="CT19" s="18" t="s">
        <v>364</v>
      </c>
      <c r="CU19" s="18" t="s">
        <v>364</v>
      </c>
      <c r="CV19" s="18" t="s">
        <v>364</v>
      </c>
      <c r="CW19" s="18" t="s">
        <v>364</v>
      </c>
      <c r="CX19" s="18" t="s">
        <v>364</v>
      </c>
      <c r="CY19" s="18" t="s">
        <v>364</v>
      </c>
      <c r="CZ19" s="18" t="s">
        <v>364</v>
      </c>
      <c r="DA19" s="18" t="s">
        <v>364</v>
      </c>
      <c r="DB19" s="18" t="s">
        <v>364</v>
      </c>
      <c r="DC19" s="18" t="s">
        <v>364</v>
      </c>
      <c r="DD19" s="18" t="s">
        <v>364</v>
      </c>
      <c r="DE19" s="18" t="s">
        <v>364</v>
      </c>
      <c r="DF19" s="18" t="s">
        <v>364</v>
      </c>
      <c r="DG19" s="18" t="s">
        <v>364</v>
      </c>
      <c r="DH19" s="18" t="s">
        <v>364</v>
      </c>
      <c r="DI19" s="18" t="s">
        <v>364</v>
      </c>
      <c r="DJ19" s="18" t="s">
        <v>364</v>
      </c>
      <c r="DK19" s="18" t="s">
        <v>364</v>
      </c>
      <c r="DL19" s="18" t="s">
        <v>364</v>
      </c>
      <c r="DM19" s="18" t="s">
        <v>364</v>
      </c>
      <c r="DN19" s="18" t="s">
        <v>364</v>
      </c>
      <c r="DO19" s="18" t="s">
        <v>364</v>
      </c>
      <c r="DP19" s="18" t="s">
        <v>364</v>
      </c>
      <c r="DQ19" s="18" t="s">
        <v>364</v>
      </c>
      <c r="DR19" s="18" t="s">
        <v>364</v>
      </c>
    </row>
    <row r="20" spans="1:122" x14ac:dyDescent="0.3">
      <c r="A20" s="18" t="s">
        <v>341</v>
      </c>
      <c r="B20" s="18" t="s">
        <v>4</v>
      </c>
      <c r="C20" s="18" t="s">
        <v>4</v>
      </c>
      <c r="D20" s="18" t="s">
        <v>4</v>
      </c>
      <c r="E20" s="18" t="s">
        <v>4</v>
      </c>
      <c r="F20" s="18" t="s">
        <v>4</v>
      </c>
      <c r="G20" s="18" t="s">
        <v>4</v>
      </c>
      <c r="H20" s="18" t="s">
        <v>4</v>
      </c>
      <c r="I20" s="18" t="s">
        <v>5</v>
      </c>
      <c r="J20" s="18" t="s">
        <v>5</v>
      </c>
      <c r="K20" s="18" t="s">
        <v>5</v>
      </c>
      <c r="L20" s="18" t="s">
        <v>6</v>
      </c>
      <c r="M20" s="18" t="s">
        <v>6</v>
      </c>
      <c r="N20" s="18" t="s">
        <v>6</v>
      </c>
      <c r="O20" s="18" t="s">
        <v>6</v>
      </c>
      <c r="P20" s="18" t="s">
        <v>6</v>
      </c>
      <c r="Q20" s="18" t="s">
        <v>7</v>
      </c>
      <c r="R20" s="18" t="s">
        <v>7</v>
      </c>
      <c r="S20" s="18" t="s">
        <v>7</v>
      </c>
      <c r="T20" s="18" t="s">
        <v>8</v>
      </c>
      <c r="U20" s="18" t="s">
        <v>8</v>
      </c>
      <c r="V20" s="18" t="s">
        <v>8</v>
      </c>
      <c r="W20" s="18" t="s">
        <v>8</v>
      </c>
      <c r="X20" s="18" t="s">
        <v>8</v>
      </c>
      <c r="Y20" s="18" t="s">
        <v>8</v>
      </c>
      <c r="Z20" s="18" t="s">
        <v>9</v>
      </c>
      <c r="AA20" s="18" t="s">
        <v>9</v>
      </c>
      <c r="AB20" s="18" t="s">
        <v>9</v>
      </c>
      <c r="AC20" s="18" t="s">
        <v>9</v>
      </c>
      <c r="AD20" s="18" t="s">
        <v>9</v>
      </c>
      <c r="AE20" s="18" t="s">
        <v>9</v>
      </c>
      <c r="AF20" s="18" t="s">
        <v>9</v>
      </c>
      <c r="AG20" s="18" t="s">
        <v>9</v>
      </c>
      <c r="AH20" s="18" t="s">
        <v>9</v>
      </c>
      <c r="AI20" s="18" t="s">
        <v>9</v>
      </c>
      <c r="AJ20" s="18" t="s">
        <v>9</v>
      </c>
      <c r="AK20" s="18" t="s">
        <v>364</v>
      </c>
      <c r="AL20" s="18" t="s">
        <v>364</v>
      </c>
      <c r="AM20" s="18" t="s">
        <v>364</v>
      </c>
      <c r="AN20" s="18" t="s">
        <v>364</v>
      </c>
      <c r="AO20" s="18" t="s">
        <v>364</v>
      </c>
      <c r="AP20" s="18" t="s">
        <v>364</v>
      </c>
      <c r="AQ20" s="18" t="s">
        <v>364</v>
      </c>
      <c r="AR20" s="18" t="s">
        <v>364</v>
      </c>
      <c r="AS20" s="18" t="s">
        <v>364</v>
      </c>
      <c r="AT20" s="18" t="s">
        <v>364</v>
      </c>
      <c r="AU20" s="18" t="s">
        <v>364</v>
      </c>
      <c r="AV20" s="18" t="s">
        <v>364</v>
      </c>
      <c r="AW20" s="18" t="s">
        <v>364</v>
      </c>
      <c r="AX20" s="18" t="s">
        <v>364</v>
      </c>
      <c r="AY20" s="18" t="s">
        <v>364</v>
      </c>
      <c r="AZ20" s="18" t="s">
        <v>364</v>
      </c>
      <c r="BA20" s="18" t="s">
        <v>364</v>
      </c>
      <c r="BB20" s="18" t="s">
        <v>364</v>
      </c>
      <c r="BC20" s="18" t="s">
        <v>364</v>
      </c>
      <c r="BD20" s="18" t="s">
        <v>364</v>
      </c>
      <c r="BE20" s="18" t="s">
        <v>364</v>
      </c>
      <c r="BF20" s="18" t="s">
        <v>364</v>
      </c>
      <c r="BG20" s="18" t="s">
        <v>364</v>
      </c>
      <c r="BH20" s="18" t="s">
        <v>364</v>
      </c>
      <c r="BI20" s="18" t="s">
        <v>364</v>
      </c>
      <c r="BJ20" s="18" t="s">
        <v>364</v>
      </c>
      <c r="BK20" s="18" t="s">
        <v>364</v>
      </c>
      <c r="BL20" s="18" t="s">
        <v>364</v>
      </c>
      <c r="BM20" s="18" t="s">
        <v>364</v>
      </c>
      <c r="BN20" s="18" t="s">
        <v>364</v>
      </c>
      <c r="BO20" s="18" t="s">
        <v>364</v>
      </c>
      <c r="BP20" s="18" t="s">
        <v>364</v>
      </c>
      <c r="BQ20" s="18" t="s">
        <v>364</v>
      </c>
      <c r="BR20" s="18" t="s">
        <v>364</v>
      </c>
      <c r="BS20" s="18" t="s">
        <v>364</v>
      </c>
      <c r="BT20" s="18" t="s">
        <v>364</v>
      </c>
      <c r="BU20" s="18" t="s">
        <v>364</v>
      </c>
      <c r="BV20" s="18" t="s">
        <v>364</v>
      </c>
      <c r="BW20" s="18" t="s">
        <v>364</v>
      </c>
      <c r="BX20" s="18" t="s">
        <v>364</v>
      </c>
      <c r="BY20" s="18" t="s">
        <v>364</v>
      </c>
      <c r="BZ20" s="18" t="s">
        <v>364</v>
      </c>
      <c r="CA20" s="18" t="s">
        <v>364</v>
      </c>
      <c r="CB20" s="18" t="s">
        <v>364</v>
      </c>
      <c r="CC20" s="18" t="s">
        <v>364</v>
      </c>
      <c r="CD20" s="18" t="s">
        <v>364</v>
      </c>
      <c r="CE20" s="18" t="s">
        <v>364</v>
      </c>
      <c r="CF20" s="18" t="s">
        <v>364</v>
      </c>
      <c r="CG20" s="18" t="s">
        <v>364</v>
      </c>
      <c r="CH20" s="18" t="s">
        <v>364</v>
      </c>
      <c r="CI20" s="18" t="s">
        <v>364</v>
      </c>
      <c r="CJ20" s="18" t="s">
        <v>364</v>
      </c>
      <c r="CK20" s="18" t="s">
        <v>364</v>
      </c>
      <c r="CL20" s="18" t="s">
        <v>364</v>
      </c>
      <c r="CM20" s="18" t="s">
        <v>364</v>
      </c>
      <c r="CN20" s="18" t="s">
        <v>364</v>
      </c>
      <c r="CO20" s="18" t="s">
        <v>364</v>
      </c>
      <c r="CP20" s="18" t="s">
        <v>364</v>
      </c>
      <c r="CQ20" s="18" t="s">
        <v>364</v>
      </c>
      <c r="CR20" s="18" t="s">
        <v>364</v>
      </c>
      <c r="CS20" s="18" t="s">
        <v>364</v>
      </c>
      <c r="CT20" s="18" t="s">
        <v>364</v>
      </c>
      <c r="CU20" s="18" t="s">
        <v>364</v>
      </c>
      <c r="CV20" s="18" t="s">
        <v>364</v>
      </c>
      <c r="CW20" s="18" t="s">
        <v>364</v>
      </c>
      <c r="CX20" s="18" t="s">
        <v>364</v>
      </c>
      <c r="CY20" s="18" t="s">
        <v>364</v>
      </c>
      <c r="CZ20" s="18" t="s">
        <v>364</v>
      </c>
      <c r="DA20" s="18" t="s">
        <v>364</v>
      </c>
      <c r="DB20" s="18" t="s">
        <v>364</v>
      </c>
      <c r="DC20" s="18" t="s">
        <v>364</v>
      </c>
      <c r="DD20" s="18" t="s">
        <v>364</v>
      </c>
      <c r="DE20" s="18" t="s">
        <v>364</v>
      </c>
      <c r="DF20" s="18" t="s">
        <v>364</v>
      </c>
      <c r="DG20" s="18" t="s">
        <v>364</v>
      </c>
      <c r="DH20" s="18" t="s">
        <v>364</v>
      </c>
      <c r="DI20" s="18" t="s">
        <v>364</v>
      </c>
      <c r="DJ20" s="18" t="s">
        <v>364</v>
      </c>
      <c r="DK20" s="18" t="s">
        <v>364</v>
      </c>
      <c r="DL20" s="18" t="s">
        <v>364</v>
      </c>
      <c r="DM20" s="18" t="s">
        <v>364</v>
      </c>
      <c r="DN20" s="18" t="s">
        <v>364</v>
      </c>
      <c r="DO20" s="18" t="s">
        <v>364</v>
      </c>
      <c r="DP20" s="18" t="s">
        <v>364</v>
      </c>
      <c r="DQ20" s="18" t="s">
        <v>364</v>
      </c>
      <c r="DR20" s="18" t="s">
        <v>364</v>
      </c>
    </row>
    <row r="21" spans="1:122" x14ac:dyDescent="0.3">
      <c r="A21" s="18" t="s">
        <v>342</v>
      </c>
      <c r="B21" s="18" t="s">
        <v>4</v>
      </c>
      <c r="C21" s="18" t="s">
        <v>4</v>
      </c>
      <c r="D21" s="18" t="s">
        <v>4</v>
      </c>
      <c r="E21" s="18" t="s">
        <v>4</v>
      </c>
      <c r="F21" s="18" t="s">
        <v>4</v>
      </c>
      <c r="G21" s="18" t="s">
        <v>4</v>
      </c>
      <c r="H21" s="18" t="s">
        <v>4</v>
      </c>
      <c r="I21" s="18" t="s">
        <v>4</v>
      </c>
      <c r="J21" s="18" t="s">
        <v>4</v>
      </c>
      <c r="K21" s="18" t="s">
        <v>4</v>
      </c>
      <c r="L21" s="18" t="s">
        <v>4</v>
      </c>
      <c r="M21" s="18" t="s">
        <v>4</v>
      </c>
      <c r="N21" s="18" t="s">
        <v>4</v>
      </c>
      <c r="O21" s="18" t="s">
        <v>4</v>
      </c>
      <c r="P21" s="18" t="s">
        <v>4</v>
      </c>
      <c r="Q21" s="18" t="s">
        <v>5</v>
      </c>
      <c r="R21" s="18" t="s">
        <v>5</v>
      </c>
      <c r="S21" s="18" t="s">
        <v>6</v>
      </c>
      <c r="T21" s="18" t="s">
        <v>6</v>
      </c>
      <c r="U21" s="18" t="s">
        <v>6</v>
      </c>
      <c r="V21" s="18" t="s">
        <v>6</v>
      </c>
      <c r="W21" s="18" t="s">
        <v>6</v>
      </c>
      <c r="X21" s="18" t="s">
        <v>6</v>
      </c>
      <c r="Y21" s="18" t="s">
        <v>6</v>
      </c>
      <c r="Z21" s="18" t="s">
        <v>6</v>
      </c>
      <c r="AA21" s="18" t="s">
        <v>6</v>
      </c>
      <c r="AB21" s="18" t="s">
        <v>6</v>
      </c>
      <c r="AC21" s="18" t="s">
        <v>6</v>
      </c>
      <c r="AD21" s="18" t="s">
        <v>6</v>
      </c>
      <c r="AE21" s="18" t="s">
        <v>6</v>
      </c>
      <c r="AF21" s="18" t="s">
        <v>6</v>
      </c>
      <c r="AG21" s="18" t="s">
        <v>6</v>
      </c>
      <c r="AH21" s="18" t="s">
        <v>6</v>
      </c>
      <c r="AI21" s="18" t="s">
        <v>6</v>
      </c>
      <c r="AJ21" s="18" t="s">
        <v>6</v>
      </c>
      <c r="AK21" s="18" t="s">
        <v>6</v>
      </c>
      <c r="AL21" s="18" t="s">
        <v>6</v>
      </c>
      <c r="AM21" s="18" t="s">
        <v>6</v>
      </c>
      <c r="AN21" s="18" t="s">
        <v>7</v>
      </c>
      <c r="AO21" s="18" t="s">
        <v>7</v>
      </c>
      <c r="AP21" s="18" t="s">
        <v>7</v>
      </c>
      <c r="AQ21" s="18" t="s">
        <v>7</v>
      </c>
      <c r="AR21" s="18" t="s">
        <v>7</v>
      </c>
      <c r="AS21" s="18" t="s">
        <v>7</v>
      </c>
      <c r="AT21" s="18" t="s">
        <v>7</v>
      </c>
      <c r="AU21" s="18" t="s">
        <v>7</v>
      </c>
      <c r="AV21" s="18" t="s">
        <v>7</v>
      </c>
      <c r="AW21" s="18" t="s">
        <v>7</v>
      </c>
      <c r="AX21" s="18" t="s">
        <v>8</v>
      </c>
      <c r="AY21" s="18" t="s">
        <v>8</v>
      </c>
      <c r="AZ21" s="18" t="s">
        <v>8</v>
      </c>
      <c r="BA21" s="18" t="s">
        <v>8</v>
      </c>
      <c r="BB21" s="18" t="s">
        <v>8</v>
      </c>
      <c r="BC21" s="18" t="s">
        <v>8</v>
      </c>
      <c r="BD21" s="18" t="s">
        <v>8</v>
      </c>
      <c r="BE21" s="18" t="s">
        <v>8</v>
      </c>
      <c r="BF21" s="18" t="s">
        <v>8</v>
      </c>
      <c r="BG21" s="18" t="s">
        <v>8</v>
      </c>
      <c r="BH21" s="18" t="s">
        <v>8</v>
      </c>
      <c r="BI21" s="18" t="s">
        <v>8</v>
      </c>
      <c r="BJ21" s="18" t="s">
        <v>8</v>
      </c>
      <c r="BK21" s="18" t="s">
        <v>8</v>
      </c>
      <c r="BL21" s="18" t="s">
        <v>8</v>
      </c>
      <c r="BM21" s="18" t="s">
        <v>8</v>
      </c>
      <c r="BN21" s="18" t="s">
        <v>8</v>
      </c>
      <c r="BO21" s="18" t="s">
        <v>8</v>
      </c>
      <c r="BP21" s="18" t="s">
        <v>9</v>
      </c>
      <c r="BQ21" s="18" t="s">
        <v>9</v>
      </c>
      <c r="BR21" s="18" t="s">
        <v>9</v>
      </c>
      <c r="BS21" s="18" t="s">
        <v>364</v>
      </c>
      <c r="BT21" s="18" t="s">
        <v>364</v>
      </c>
      <c r="BU21" s="18" t="s">
        <v>364</v>
      </c>
      <c r="BV21" s="18" t="s">
        <v>364</v>
      </c>
      <c r="BW21" s="18" t="s">
        <v>364</v>
      </c>
      <c r="BX21" s="18" t="s">
        <v>364</v>
      </c>
      <c r="BY21" s="18" t="s">
        <v>364</v>
      </c>
      <c r="BZ21" s="18" t="s">
        <v>364</v>
      </c>
      <c r="CA21" s="18" t="s">
        <v>364</v>
      </c>
      <c r="CB21" s="18" t="s">
        <v>364</v>
      </c>
      <c r="CC21" s="18" t="s">
        <v>364</v>
      </c>
      <c r="CD21" s="18" t="s">
        <v>364</v>
      </c>
      <c r="CE21" s="18" t="s">
        <v>364</v>
      </c>
      <c r="CF21" s="18" t="s">
        <v>364</v>
      </c>
      <c r="CG21" s="18" t="s">
        <v>364</v>
      </c>
      <c r="CH21" s="18" t="s">
        <v>364</v>
      </c>
      <c r="CI21" s="18" t="s">
        <v>364</v>
      </c>
      <c r="CJ21" s="18" t="s">
        <v>364</v>
      </c>
      <c r="CK21" s="18" t="s">
        <v>364</v>
      </c>
      <c r="CL21" s="18" t="s">
        <v>364</v>
      </c>
      <c r="CM21" s="18" t="s">
        <v>364</v>
      </c>
      <c r="CN21" s="18" t="s">
        <v>364</v>
      </c>
      <c r="CO21" s="18" t="s">
        <v>364</v>
      </c>
      <c r="CP21" s="18" t="s">
        <v>364</v>
      </c>
      <c r="CQ21" s="18" t="s">
        <v>364</v>
      </c>
      <c r="CR21" s="18" t="s">
        <v>364</v>
      </c>
      <c r="CS21" s="18" t="s">
        <v>364</v>
      </c>
      <c r="CT21" s="18" t="s">
        <v>364</v>
      </c>
      <c r="CU21" s="18" t="s">
        <v>364</v>
      </c>
      <c r="CV21" s="18" t="s">
        <v>364</v>
      </c>
      <c r="CW21" s="18" t="s">
        <v>364</v>
      </c>
      <c r="CX21" s="18" t="s">
        <v>364</v>
      </c>
      <c r="CY21" s="18" t="s">
        <v>364</v>
      </c>
      <c r="CZ21" s="18" t="s">
        <v>364</v>
      </c>
      <c r="DA21" s="18" t="s">
        <v>364</v>
      </c>
      <c r="DB21" s="18" t="s">
        <v>364</v>
      </c>
      <c r="DC21" s="18" t="s">
        <v>364</v>
      </c>
      <c r="DD21" s="18" t="s">
        <v>364</v>
      </c>
      <c r="DE21" s="18" t="s">
        <v>364</v>
      </c>
      <c r="DF21" s="18" t="s">
        <v>364</v>
      </c>
      <c r="DG21" s="18" t="s">
        <v>364</v>
      </c>
      <c r="DH21" s="18" t="s">
        <v>364</v>
      </c>
      <c r="DI21" s="18" t="s">
        <v>364</v>
      </c>
      <c r="DJ21" s="18" t="s">
        <v>364</v>
      </c>
      <c r="DK21" s="18" t="s">
        <v>364</v>
      </c>
      <c r="DL21" s="18" t="s">
        <v>364</v>
      </c>
      <c r="DM21" s="18" t="s">
        <v>364</v>
      </c>
      <c r="DN21" s="18" t="s">
        <v>364</v>
      </c>
      <c r="DO21" s="18" t="s">
        <v>364</v>
      </c>
      <c r="DP21" s="18" t="s">
        <v>364</v>
      </c>
      <c r="DQ21" s="18" t="s">
        <v>364</v>
      </c>
      <c r="DR21" s="18" t="s">
        <v>364</v>
      </c>
    </row>
    <row r="22" spans="1:122" x14ac:dyDescent="0.3">
      <c r="A22" s="18" t="s">
        <v>343</v>
      </c>
      <c r="B22" s="18" t="s">
        <v>4</v>
      </c>
      <c r="C22" s="18" t="s">
        <v>4</v>
      </c>
      <c r="D22" s="18" t="s">
        <v>4</v>
      </c>
      <c r="E22" s="18" t="s">
        <v>4</v>
      </c>
      <c r="F22" s="18" t="s">
        <v>4</v>
      </c>
      <c r="G22" s="18" t="s">
        <v>4</v>
      </c>
      <c r="H22" s="18" t="s">
        <v>5</v>
      </c>
      <c r="I22" s="18" t="s">
        <v>5</v>
      </c>
      <c r="J22" s="18" t="s">
        <v>5</v>
      </c>
      <c r="K22" s="18" t="s">
        <v>5</v>
      </c>
      <c r="L22" s="18" t="s">
        <v>5</v>
      </c>
      <c r="M22" s="18" t="s">
        <v>6</v>
      </c>
      <c r="N22" s="18" t="s">
        <v>6</v>
      </c>
      <c r="O22" s="18" t="s">
        <v>6</v>
      </c>
      <c r="P22" s="18" t="s">
        <v>6</v>
      </c>
      <c r="Q22" s="18" t="s">
        <v>6</v>
      </c>
      <c r="R22" s="18" t="s">
        <v>6</v>
      </c>
      <c r="S22" s="18" t="s">
        <v>6</v>
      </c>
      <c r="T22" s="18" t="s">
        <v>7</v>
      </c>
      <c r="U22" s="18" t="s">
        <v>7</v>
      </c>
      <c r="V22" s="18" t="s">
        <v>7</v>
      </c>
      <c r="W22" s="18" t="s">
        <v>7</v>
      </c>
      <c r="X22" s="18" t="s">
        <v>7</v>
      </c>
      <c r="Y22" s="18" t="s">
        <v>7</v>
      </c>
      <c r="Z22" s="18" t="s">
        <v>7</v>
      </c>
      <c r="AA22" s="18" t="s">
        <v>7</v>
      </c>
      <c r="AB22" s="18" t="s">
        <v>7</v>
      </c>
      <c r="AC22" s="18" t="s">
        <v>7</v>
      </c>
      <c r="AD22" s="18" t="s">
        <v>7</v>
      </c>
      <c r="AE22" s="18" t="s">
        <v>7</v>
      </c>
      <c r="AF22" s="18" t="s">
        <v>7</v>
      </c>
      <c r="AG22" s="18" t="s">
        <v>7</v>
      </c>
      <c r="AH22" s="18" t="s">
        <v>7</v>
      </c>
      <c r="AI22" s="18" t="s">
        <v>7</v>
      </c>
      <c r="AJ22" s="18" t="s">
        <v>7</v>
      </c>
      <c r="AK22" s="18" t="s">
        <v>7</v>
      </c>
      <c r="AL22" s="18" t="s">
        <v>7</v>
      </c>
      <c r="AM22" s="18" t="s">
        <v>7</v>
      </c>
      <c r="AN22" s="18" t="s">
        <v>7</v>
      </c>
      <c r="AO22" s="18" t="s">
        <v>7</v>
      </c>
      <c r="AP22" s="18" t="s">
        <v>7</v>
      </c>
      <c r="AQ22" s="18" t="s">
        <v>7</v>
      </c>
      <c r="AR22" s="18" t="s">
        <v>7</v>
      </c>
      <c r="AS22" s="18" t="s">
        <v>7</v>
      </c>
      <c r="AT22" s="18" t="s">
        <v>7</v>
      </c>
      <c r="AU22" s="18" t="s">
        <v>7</v>
      </c>
      <c r="AV22" s="18" t="s">
        <v>7</v>
      </c>
      <c r="AW22" s="18" t="s">
        <v>7</v>
      </c>
      <c r="AX22" s="18" t="s">
        <v>7</v>
      </c>
      <c r="AY22" s="18" t="s">
        <v>7</v>
      </c>
      <c r="AZ22" s="18" t="s">
        <v>7</v>
      </c>
      <c r="BA22" s="18" t="s">
        <v>7</v>
      </c>
      <c r="BB22" s="18" t="s">
        <v>7</v>
      </c>
      <c r="BC22" s="18" t="s">
        <v>7</v>
      </c>
      <c r="BD22" s="18" t="s">
        <v>7</v>
      </c>
      <c r="BE22" s="18" t="s">
        <v>7</v>
      </c>
      <c r="BF22" s="18" t="s">
        <v>7</v>
      </c>
      <c r="BG22" s="18" t="s">
        <v>7</v>
      </c>
      <c r="BH22" s="18" t="s">
        <v>7</v>
      </c>
      <c r="BI22" s="18" t="s">
        <v>7</v>
      </c>
      <c r="BJ22" s="18" t="s">
        <v>7</v>
      </c>
      <c r="BK22" s="18" t="s">
        <v>7</v>
      </c>
      <c r="BL22" s="18" t="s">
        <v>7</v>
      </c>
      <c r="BM22" s="18" t="s">
        <v>7</v>
      </c>
      <c r="BN22" s="18" t="s">
        <v>7</v>
      </c>
      <c r="BO22" s="18" t="s">
        <v>7</v>
      </c>
      <c r="BP22" s="18" t="s">
        <v>364</v>
      </c>
      <c r="BQ22" s="18" t="s">
        <v>364</v>
      </c>
      <c r="BR22" s="18" t="s">
        <v>364</v>
      </c>
      <c r="BS22" s="18" t="s">
        <v>364</v>
      </c>
      <c r="BT22" s="18" t="s">
        <v>364</v>
      </c>
      <c r="BU22" s="18" t="s">
        <v>364</v>
      </c>
      <c r="BV22" s="18" t="s">
        <v>364</v>
      </c>
      <c r="BW22" s="18" t="s">
        <v>364</v>
      </c>
      <c r="BX22" s="18" t="s">
        <v>364</v>
      </c>
      <c r="BY22" s="18" t="s">
        <v>364</v>
      </c>
      <c r="BZ22" s="18" t="s">
        <v>364</v>
      </c>
      <c r="CA22" s="18" t="s">
        <v>364</v>
      </c>
      <c r="CB22" s="18" t="s">
        <v>364</v>
      </c>
      <c r="CC22" s="18" t="s">
        <v>364</v>
      </c>
      <c r="CD22" s="18" t="s">
        <v>364</v>
      </c>
      <c r="CE22" s="18" t="s">
        <v>364</v>
      </c>
      <c r="CF22" s="18" t="s">
        <v>364</v>
      </c>
      <c r="CG22" s="18" t="s">
        <v>364</v>
      </c>
      <c r="CH22" s="18" t="s">
        <v>364</v>
      </c>
      <c r="CI22" s="18" t="s">
        <v>364</v>
      </c>
      <c r="CJ22" s="18" t="s">
        <v>364</v>
      </c>
      <c r="CK22" s="18" t="s">
        <v>364</v>
      </c>
      <c r="CL22" s="18" t="s">
        <v>364</v>
      </c>
      <c r="CM22" s="18" t="s">
        <v>364</v>
      </c>
      <c r="CN22" s="18" t="s">
        <v>364</v>
      </c>
      <c r="CO22" s="18" t="s">
        <v>364</v>
      </c>
      <c r="CP22" s="18" t="s">
        <v>364</v>
      </c>
      <c r="CQ22" s="18" t="s">
        <v>364</v>
      </c>
      <c r="CR22" s="18" t="s">
        <v>364</v>
      </c>
      <c r="CS22" s="18" t="s">
        <v>364</v>
      </c>
      <c r="CT22" s="18" t="s">
        <v>364</v>
      </c>
      <c r="CU22" s="18" t="s">
        <v>364</v>
      </c>
      <c r="CV22" s="18" t="s">
        <v>364</v>
      </c>
      <c r="CW22" s="18" t="s">
        <v>364</v>
      </c>
      <c r="CX22" s="18" t="s">
        <v>364</v>
      </c>
      <c r="CY22" s="18" t="s">
        <v>364</v>
      </c>
      <c r="CZ22" s="18" t="s">
        <v>364</v>
      </c>
      <c r="DA22" s="18" t="s">
        <v>364</v>
      </c>
      <c r="DB22" s="18" t="s">
        <v>364</v>
      </c>
      <c r="DC22" s="18" t="s">
        <v>364</v>
      </c>
      <c r="DD22" s="18" t="s">
        <v>364</v>
      </c>
      <c r="DE22" s="18" t="s">
        <v>364</v>
      </c>
      <c r="DF22" s="18" t="s">
        <v>364</v>
      </c>
      <c r="DG22" s="18" t="s">
        <v>364</v>
      </c>
      <c r="DH22" s="18" t="s">
        <v>364</v>
      </c>
      <c r="DI22" s="18" t="s">
        <v>364</v>
      </c>
      <c r="DJ22" s="18" t="s">
        <v>364</v>
      </c>
      <c r="DK22" s="18" t="s">
        <v>364</v>
      </c>
      <c r="DL22" s="18" t="s">
        <v>364</v>
      </c>
      <c r="DM22" s="18" t="s">
        <v>364</v>
      </c>
      <c r="DN22" s="18" t="s">
        <v>364</v>
      </c>
      <c r="DO22" s="18" t="s">
        <v>364</v>
      </c>
      <c r="DP22" s="18" t="s">
        <v>364</v>
      </c>
      <c r="DQ22" s="18" t="s">
        <v>364</v>
      </c>
      <c r="DR22" s="18" t="s">
        <v>364</v>
      </c>
    </row>
    <row r="23" spans="1:122" x14ac:dyDescent="0.3">
      <c r="A23" s="18" t="s">
        <v>344</v>
      </c>
      <c r="B23" s="18" t="s">
        <v>4</v>
      </c>
      <c r="C23" s="18" t="s">
        <v>4</v>
      </c>
      <c r="D23" s="18" t="s">
        <v>4</v>
      </c>
      <c r="E23" s="18" t="s">
        <v>4</v>
      </c>
      <c r="F23" s="18" t="s">
        <v>4</v>
      </c>
      <c r="G23" s="18" t="s">
        <v>4</v>
      </c>
      <c r="H23" s="18" t="s">
        <v>4</v>
      </c>
      <c r="I23" s="18" t="s">
        <v>4</v>
      </c>
      <c r="J23" s="18" t="s">
        <v>4</v>
      </c>
      <c r="K23" s="18" t="s">
        <v>4</v>
      </c>
      <c r="L23" s="18" t="s">
        <v>5</v>
      </c>
      <c r="M23" s="18" t="s">
        <v>5</v>
      </c>
      <c r="N23" s="18" t="s">
        <v>5</v>
      </c>
      <c r="O23" s="18" t="s">
        <v>6</v>
      </c>
      <c r="P23" s="18" t="s">
        <v>6</v>
      </c>
      <c r="Q23" s="18" t="s">
        <v>6</v>
      </c>
      <c r="R23" s="18" t="s">
        <v>6</v>
      </c>
      <c r="S23" s="18" t="s">
        <v>6</v>
      </c>
      <c r="T23" s="18" t="s">
        <v>6</v>
      </c>
      <c r="U23" s="18" t="s">
        <v>6</v>
      </c>
      <c r="V23" s="18" t="s">
        <v>6</v>
      </c>
      <c r="W23" s="18" t="s">
        <v>6</v>
      </c>
      <c r="X23" s="18" t="s">
        <v>6</v>
      </c>
      <c r="Y23" s="18" t="s">
        <v>6</v>
      </c>
      <c r="Z23" s="18" t="s">
        <v>6</v>
      </c>
      <c r="AA23" s="18" t="s">
        <v>7</v>
      </c>
      <c r="AB23" s="18" t="s">
        <v>7</v>
      </c>
      <c r="AC23" s="18" t="s">
        <v>7</v>
      </c>
      <c r="AD23" s="18" t="s">
        <v>7</v>
      </c>
      <c r="AE23" s="18" t="s">
        <v>7</v>
      </c>
      <c r="AF23" s="18" t="s">
        <v>364</v>
      </c>
      <c r="AG23" s="18" t="s">
        <v>364</v>
      </c>
      <c r="AH23" s="18" t="s">
        <v>364</v>
      </c>
      <c r="AI23" s="18" t="s">
        <v>364</v>
      </c>
      <c r="AJ23" s="18" t="s">
        <v>364</v>
      </c>
      <c r="AK23" s="18" t="s">
        <v>364</v>
      </c>
      <c r="AL23" s="18" t="s">
        <v>364</v>
      </c>
      <c r="AM23" s="18" t="s">
        <v>364</v>
      </c>
      <c r="AN23" s="18" t="s">
        <v>364</v>
      </c>
      <c r="AO23" s="18" t="s">
        <v>364</v>
      </c>
      <c r="AP23" s="18" t="s">
        <v>364</v>
      </c>
      <c r="AQ23" s="18" t="s">
        <v>364</v>
      </c>
      <c r="AR23" s="18" t="s">
        <v>364</v>
      </c>
      <c r="AS23" s="18" t="s">
        <v>364</v>
      </c>
      <c r="AT23" s="18" t="s">
        <v>364</v>
      </c>
      <c r="AU23" s="18" t="s">
        <v>364</v>
      </c>
      <c r="AV23" s="18" t="s">
        <v>364</v>
      </c>
      <c r="AW23" s="18" t="s">
        <v>364</v>
      </c>
      <c r="AX23" s="18" t="s">
        <v>364</v>
      </c>
      <c r="AY23" s="18" t="s">
        <v>364</v>
      </c>
      <c r="AZ23" s="18" t="s">
        <v>364</v>
      </c>
      <c r="BA23" s="18" t="s">
        <v>364</v>
      </c>
      <c r="BB23" s="18" t="s">
        <v>364</v>
      </c>
      <c r="BC23" s="18" t="s">
        <v>364</v>
      </c>
      <c r="BD23" s="18" t="s">
        <v>364</v>
      </c>
      <c r="BE23" s="18" t="s">
        <v>364</v>
      </c>
      <c r="BF23" s="18" t="s">
        <v>364</v>
      </c>
      <c r="BG23" s="18" t="s">
        <v>364</v>
      </c>
      <c r="BH23" s="18" t="s">
        <v>364</v>
      </c>
      <c r="BI23" s="18" t="s">
        <v>364</v>
      </c>
      <c r="BJ23" s="18" t="s">
        <v>364</v>
      </c>
      <c r="BK23" s="18" t="s">
        <v>364</v>
      </c>
      <c r="BL23" s="18" t="s">
        <v>364</v>
      </c>
      <c r="BM23" s="18" t="s">
        <v>364</v>
      </c>
      <c r="BN23" s="18" t="s">
        <v>364</v>
      </c>
      <c r="BO23" s="18" t="s">
        <v>364</v>
      </c>
      <c r="BP23" s="18" t="s">
        <v>364</v>
      </c>
      <c r="BQ23" s="18" t="s">
        <v>364</v>
      </c>
      <c r="BR23" s="18" t="s">
        <v>364</v>
      </c>
      <c r="BS23" s="18" t="s">
        <v>364</v>
      </c>
      <c r="BT23" s="18" t="s">
        <v>364</v>
      </c>
      <c r="BU23" s="18" t="s">
        <v>364</v>
      </c>
      <c r="BV23" s="18" t="s">
        <v>364</v>
      </c>
      <c r="BW23" s="18" t="s">
        <v>364</v>
      </c>
      <c r="BX23" s="18" t="s">
        <v>364</v>
      </c>
      <c r="BY23" s="18" t="s">
        <v>364</v>
      </c>
      <c r="BZ23" s="18" t="s">
        <v>364</v>
      </c>
      <c r="CA23" s="18" t="s">
        <v>364</v>
      </c>
      <c r="CB23" s="18" t="s">
        <v>364</v>
      </c>
      <c r="CC23" s="18" t="s">
        <v>364</v>
      </c>
      <c r="CD23" s="18" t="s">
        <v>364</v>
      </c>
      <c r="CE23" s="18" t="s">
        <v>364</v>
      </c>
      <c r="CF23" s="18" t="s">
        <v>364</v>
      </c>
      <c r="CG23" s="18" t="s">
        <v>364</v>
      </c>
      <c r="CH23" s="18" t="s">
        <v>364</v>
      </c>
      <c r="CI23" s="18" t="s">
        <v>364</v>
      </c>
      <c r="CJ23" s="18" t="s">
        <v>364</v>
      </c>
      <c r="CK23" s="18" t="s">
        <v>364</v>
      </c>
      <c r="CL23" s="18" t="s">
        <v>364</v>
      </c>
      <c r="CM23" s="18" t="s">
        <v>364</v>
      </c>
      <c r="CN23" s="18" t="s">
        <v>364</v>
      </c>
      <c r="CO23" s="18" t="s">
        <v>364</v>
      </c>
      <c r="CP23" s="18" t="s">
        <v>364</v>
      </c>
      <c r="CQ23" s="18" t="s">
        <v>364</v>
      </c>
      <c r="CR23" s="18" t="s">
        <v>364</v>
      </c>
      <c r="CS23" s="18" t="s">
        <v>364</v>
      </c>
      <c r="CT23" s="18" t="s">
        <v>364</v>
      </c>
      <c r="CU23" s="18" t="s">
        <v>364</v>
      </c>
      <c r="CV23" s="18" t="s">
        <v>364</v>
      </c>
      <c r="CW23" s="18" t="s">
        <v>364</v>
      </c>
      <c r="CX23" s="18" t="s">
        <v>364</v>
      </c>
      <c r="CY23" s="18" t="s">
        <v>364</v>
      </c>
      <c r="CZ23" s="18" t="s">
        <v>364</v>
      </c>
      <c r="DA23" s="18" t="s">
        <v>364</v>
      </c>
      <c r="DB23" s="18" t="s">
        <v>364</v>
      </c>
      <c r="DC23" s="18" t="s">
        <v>364</v>
      </c>
      <c r="DD23" s="18" t="s">
        <v>364</v>
      </c>
      <c r="DE23" s="18" t="s">
        <v>364</v>
      </c>
      <c r="DF23" s="18" t="s">
        <v>364</v>
      </c>
      <c r="DG23" s="18" t="s">
        <v>364</v>
      </c>
      <c r="DH23" s="18" t="s">
        <v>364</v>
      </c>
      <c r="DI23" s="18" t="s">
        <v>364</v>
      </c>
      <c r="DJ23" s="18" t="s">
        <v>364</v>
      </c>
      <c r="DK23" s="18" t="s">
        <v>364</v>
      </c>
      <c r="DL23" s="18" t="s">
        <v>364</v>
      </c>
      <c r="DM23" s="18" t="s">
        <v>364</v>
      </c>
      <c r="DN23" s="18" t="s">
        <v>364</v>
      </c>
      <c r="DO23" s="18" t="s">
        <v>364</v>
      </c>
      <c r="DP23" s="18" t="s">
        <v>364</v>
      </c>
      <c r="DQ23" s="18" t="s">
        <v>364</v>
      </c>
      <c r="DR23" s="18" t="s">
        <v>364</v>
      </c>
    </row>
    <row r="24" spans="1:122" x14ac:dyDescent="0.3">
      <c r="A24" s="18" t="s">
        <v>345</v>
      </c>
      <c r="B24" s="18" t="s">
        <v>4</v>
      </c>
      <c r="C24" s="18" t="s">
        <v>4</v>
      </c>
      <c r="D24" s="18" t="s">
        <v>4</v>
      </c>
      <c r="E24" s="18" t="s">
        <v>4</v>
      </c>
      <c r="F24" s="18" t="s">
        <v>4</v>
      </c>
      <c r="G24" s="18" t="s">
        <v>4</v>
      </c>
      <c r="H24" s="18" t="s">
        <v>4</v>
      </c>
      <c r="I24" s="18" t="s">
        <v>4</v>
      </c>
      <c r="J24" s="18" t="s">
        <v>4</v>
      </c>
      <c r="K24" s="18" t="s">
        <v>4</v>
      </c>
      <c r="L24" s="18" t="s">
        <v>5</v>
      </c>
      <c r="M24" s="18" t="s">
        <v>5</v>
      </c>
      <c r="N24" s="18" t="s">
        <v>6</v>
      </c>
      <c r="O24" s="18" t="s">
        <v>6</v>
      </c>
      <c r="P24" s="18" t="s">
        <v>6</v>
      </c>
      <c r="Q24" s="18" t="s">
        <v>6</v>
      </c>
      <c r="R24" s="18" t="s">
        <v>6</v>
      </c>
      <c r="S24" s="18" t="s">
        <v>6</v>
      </c>
      <c r="T24" s="18" t="s">
        <v>6</v>
      </c>
      <c r="U24" s="18" t="s">
        <v>6</v>
      </c>
      <c r="V24" s="18" t="s">
        <v>6</v>
      </c>
      <c r="W24" s="18" t="s">
        <v>6</v>
      </c>
      <c r="X24" s="18" t="s">
        <v>6</v>
      </c>
      <c r="Y24" s="18" t="s">
        <v>7</v>
      </c>
      <c r="Z24" s="18" t="s">
        <v>7</v>
      </c>
      <c r="AA24" s="18" t="s">
        <v>7</v>
      </c>
      <c r="AB24" s="18" t="s">
        <v>7</v>
      </c>
      <c r="AC24" s="18" t="s">
        <v>7</v>
      </c>
      <c r="AD24" s="18" t="s">
        <v>364</v>
      </c>
      <c r="AE24" s="18" t="s">
        <v>364</v>
      </c>
      <c r="AF24" s="18" t="s">
        <v>364</v>
      </c>
      <c r="AG24" s="18" t="s">
        <v>364</v>
      </c>
      <c r="AH24" s="18" t="s">
        <v>364</v>
      </c>
      <c r="AI24" s="18" t="s">
        <v>364</v>
      </c>
      <c r="AJ24" s="18" t="s">
        <v>364</v>
      </c>
      <c r="AK24" s="18" t="s">
        <v>364</v>
      </c>
      <c r="AL24" s="18" t="s">
        <v>364</v>
      </c>
      <c r="AM24" s="18" t="s">
        <v>364</v>
      </c>
      <c r="AN24" s="18" t="s">
        <v>364</v>
      </c>
      <c r="AO24" s="18" t="s">
        <v>364</v>
      </c>
      <c r="AP24" s="18" t="s">
        <v>364</v>
      </c>
      <c r="AQ24" s="18" t="s">
        <v>364</v>
      </c>
      <c r="AR24" s="18" t="s">
        <v>364</v>
      </c>
      <c r="AS24" s="18" t="s">
        <v>364</v>
      </c>
      <c r="AT24" s="18" t="s">
        <v>364</v>
      </c>
      <c r="AU24" s="18" t="s">
        <v>364</v>
      </c>
      <c r="AV24" s="18" t="s">
        <v>364</v>
      </c>
      <c r="AW24" s="18" t="s">
        <v>364</v>
      </c>
      <c r="AX24" s="18" t="s">
        <v>364</v>
      </c>
      <c r="AY24" s="18" t="s">
        <v>364</v>
      </c>
      <c r="AZ24" s="18" t="s">
        <v>364</v>
      </c>
      <c r="BA24" s="18" t="s">
        <v>364</v>
      </c>
      <c r="BB24" s="18" t="s">
        <v>364</v>
      </c>
      <c r="BC24" s="18" t="s">
        <v>364</v>
      </c>
      <c r="BD24" s="18" t="s">
        <v>364</v>
      </c>
      <c r="BE24" s="18" t="s">
        <v>364</v>
      </c>
      <c r="BF24" s="18" t="s">
        <v>364</v>
      </c>
      <c r="BG24" s="18" t="s">
        <v>364</v>
      </c>
      <c r="BH24" s="18" t="s">
        <v>364</v>
      </c>
      <c r="BI24" s="18" t="s">
        <v>364</v>
      </c>
      <c r="BJ24" s="18" t="s">
        <v>364</v>
      </c>
      <c r="BK24" s="18" t="s">
        <v>364</v>
      </c>
      <c r="BL24" s="18" t="s">
        <v>364</v>
      </c>
      <c r="BM24" s="18" t="s">
        <v>364</v>
      </c>
      <c r="BN24" s="18" t="s">
        <v>364</v>
      </c>
      <c r="BO24" s="18" t="s">
        <v>364</v>
      </c>
      <c r="BP24" s="18" t="s">
        <v>364</v>
      </c>
      <c r="BQ24" s="18" t="s">
        <v>364</v>
      </c>
      <c r="BR24" s="18" t="s">
        <v>364</v>
      </c>
      <c r="BS24" s="18" t="s">
        <v>364</v>
      </c>
      <c r="BT24" s="18" t="s">
        <v>364</v>
      </c>
      <c r="BU24" s="18" t="s">
        <v>364</v>
      </c>
      <c r="BV24" s="18" t="s">
        <v>364</v>
      </c>
      <c r="BW24" s="18" t="s">
        <v>364</v>
      </c>
      <c r="BX24" s="18" t="s">
        <v>364</v>
      </c>
      <c r="BY24" s="18" t="s">
        <v>364</v>
      </c>
      <c r="BZ24" s="18" t="s">
        <v>364</v>
      </c>
      <c r="CA24" s="18" t="s">
        <v>364</v>
      </c>
      <c r="CB24" s="18" t="s">
        <v>364</v>
      </c>
      <c r="CC24" s="18" t="s">
        <v>364</v>
      </c>
      <c r="CD24" s="18" t="s">
        <v>364</v>
      </c>
      <c r="CE24" s="18" t="s">
        <v>364</v>
      </c>
      <c r="CF24" s="18" t="s">
        <v>364</v>
      </c>
      <c r="CG24" s="18" t="s">
        <v>364</v>
      </c>
      <c r="CH24" s="18" t="s">
        <v>364</v>
      </c>
      <c r="CI24" s="18" t="s">
        <v>364</v>
      </c>
      <c r="CJ24" s="18" t="s">
        <v>364</v>
      </c>
      <c r="CK24" s="18" t="s">
        <v>364</v>
      </c>
      <c r="CL24" s="18" t="s">
        <v>364</v>
      </c>
      <c r="CM24" s="18" t="s">
        <v>364</v>
      </c>
      <c r="CN24" s="18" t="s">
        <v>364</v>
      </c>
      <c r="CO24" s="18" t="s">
        <v>364</v>
      </c>
      <c r="CP24" s="18" t="s">
        <v>364</v>
      </c>
      <c r="CQ24" s="18" t="s">
        <v>364</v>
      </c>
      <c r="CR24" s="18" t="s">
        <v>364</v>
      </c>
      <c r="CS24" s="18" t="s">
        <v>364</v>
      </c>
      <c r="CT24" s="18" t="s">
        <v>364</v>
      </c>
      <c r="CU24" s="18" t="s">
        <v>364</v>
      </c>
      <c r="CV24" s="18" t="s">
        <v>364</v>
      </c>
      <c r="CW24" s="18" t="s">
        <v>364</v>
      </c>
      <c r="CX24" s="18" t="s">
        <v>364</v>
      </c>
      <c r="CY24" s="18" t="s">
        <v>364</v>
      </c>
      <c r="CZ24" s="18" t="s">
        <v>364</v>
      </c>
      <c r="DA24" s="18" t="s">
        <v>364</v>
      </c>
      <c r="DB24" s="18" t="s">
        <v>364</v>
      </c>
      <c r="DC24" s="18" t="s">
        <v>364</v>
      </c>
      <c r="DD24" s="18" t="s">
        <v>364</v>
      </c>
      <c r="DE24" s="18" t="s">
        <v>364</v>
      </c>
      <c r="DF24" s="18" t="s">
        <v>364</v>
      </c>
      <c r="DG24" s="18" t="s">
        <v>364</v>
      </c>
      <c r="DH24" s="18" t="s">
        <v>364</v>
      </c>
      <c r="DI24" s="18" t="s">
        <v>364</v>
      </c>
      <c r="DJ24" s="18" t="s">
        <v>364</v>
      </c>
      <c r="DK24" s="18" t="s">
        <v>364</v>
      </c>
      <c r="DL24" s="18" t="s">
        <v>364</v>
      </c>
      <c r="DM24" s="18" t="s">
        <v>364</v>
      </c>
      <c r="DN24" s="18" t="s">
        <v>364</v>
      </c>
      <c r="DO24" s="18" t="s">
        <v>364</v>
      </c>
      <c r="DP24" s="18" t="s">
        <v>364</v>
      </c>
      <c r="DQ24" s="18" t="s">
        <v>364</v>
      </c>
      <c r="DR24" s="18" t="s">
        <v>364</v>
      </c>
    </row>
    <row r="25" spans="1:122" x14ac:dyDescent="0.3">
      <c r="A25" s="18" t="s">
        <v>346</v>
      </c>
      <c r="B25" s="18" t="s">
        <v>4</v>
      </c>
      <c r="C25" s="18" t="s">
        <v>4</v>
      </c>
      <c r="D25" s="18" t="s">
        <v>4</v>
      </c>
      <c r="E25" s="18" t="s">
        <v>4</v>
      </c>
      <c r="F25" s="18" t="s">
        <v>4</v>
      </c>
      <c r="G25" s="18" t="s">
        <v>4</v>
      </c>
      <c r="H25" s="18" t="s">
        <v>4</v>
      </c>
      <c r="I25" s="18" t="s">
        <v>5</v>
      </c>
      <c r="J25" s="18" t="s">
        <v>5</v>
      </c>
      <c r="K25" s="18" t="s">
        <v>5</v>
      </c>
      <c r="L25" s="18" t="s">
        <v>5</v>
      </c>
      <c r="M25" s="18" t="s">
        <v>5</v>
      </c>
      <c r="N25" s="18" t="s">
        <v>5</v>
      </c>
      <c r="O25" s="18" t="s">
        <v>6</v>
      </c>
      <c r="P25" s="18" t="s">
        <v>6</v>
      </c>
      <c r="Q25" s="18" t="s">
        <v>6</v>
      </c>
      <c r="R25" s="18" t="s">
        <v>6</v>
      </c>
      <c r="S25" s="18" t="s">
        <v>6</v>
      </c>
      <c r="T25" s="18" t="s">
        <v>6</v>
      </c>
      <c r="U25" s="18" t="s">
        <v>6</v>
      </c>
      <c r="V25" s="18" t="s">
        <v>7</v>
      </c>
      <c r="W25" s="18" t="s">
        <v>7</v>
      </c>
      <c r="X25" s="18" t="s">
        <v>7</v>
      </c>
      <c r="Y25" s="18" t="s">
        <v>7</v>
      </c>
      <c r="Z25" s="18" t="s">
        <v>7</v>
      </c>
      <c r="AA25" s="18" t="s">
        <v>7</v>
      </c>
      <c r="AB25" s="18" t="s">
        <v>7</v>
      </c>
      <c r="AC25" s="18" t="s">
        <v>7</v>
      </c>
      <c r="AD25" s="18" t="s">
        <v>364</v>
      </c>
      <c r="AE25" s="18" t="s">
        <v>364</v>
      </c>
      <c r="AF25" s="18" t="s">
        <v>364</v>
      </c>
      <c r="AG25" s="18" t="s">
        <v>364</v>
      </c>
      <c r="AH25" s="18" t="s">
        <v>364</v>
      </c>
      <c r="AI25" s="18" t="s">
        <v>364</v>
      </c>
      <c r="AJ25" s="18" t="s">
        <v>364</v>
      </c>
      <c r="AK25" s="18" t="s">
        <v>364</v>
      </c>
      <c r="AL25" s="18" t="s">
        <v>364</v>
      </c>
      <c r="AM25" s="18" t="s">
        <v>364</v>
      </c>
      <c r="AN25" s="18" t="s">
        <v>364</v>
      </c>
      <c r="AO25" s="18" t="s">
        <v>364</v>
      </c>
      <c r="AP25" s="18" t="s">
        <v>364</v>
      </c>
      <c r="AQ25" s="18" t="s">
        <v>364</v>
      </c>
      <c r="AR25" s="18" t="s">
        <v>364</v>
      </c>
      <c r="AS25" s="18" t="s">
        <v>364</v>
      </c>
      <c r="AT25" s="18" t="s">
        <v>364</v>
      </c>
      <c r="AU25" s="18" t="s">
        <v>364</v>
      </c>
      <c r="AV25" s="18" t="s">
        <v>364</v>
      </c>
      <c r="AW25" s="18" t="s">
        <v>364</v>
      </c>
      <c r="AX25" s="18" t="s">
        <v>364</v>
      </c>
      <c r="AY25" s="18" t="s">
        <v>364</v>
      </c>
      <c r="AZ25" s="18" t="s">
        <v>364</v>
      </c>
      <c r="BA25" s="18" t="s">
        <v>364</v>
      </c>
      <c r="BB25" s="18" t="s">
        <v>364</v>
      </c>
      <c r="BC25" s="18" t="s">
        <v>364</v>
      </c>
      <c r="BD25" s="18" t="s">
        <v>364</v>
      </c>
      <c r="BE25" s="18" t="s">
        <v>364</v>
      </c>
      <c r="BF25" s="18" t="s">
        <v>364</v>
      </c>
      <c r="BG25" s="18" t="s">
        <v>364</v>
      </c>
      <c r="BH25" s="18" t="s">
        <v>364</v>
      </c>
      <c r="BI25" s="18" t="s">
        <v>364</v>
      </c>
      <c r="BJ25" s="18" t="s">
        <v>364</v>
      </c>
      <c r="BK25" s="18" t="s">
        <v>364</v>
      </c>
      <c r="BL25" s="18" t="s">
        <v>364</v>
      </c>
      <c r="BM25" s="18" t="s">
        <v>364</v>
      </c>
      <c r="BN25" s="18" t="s">
        <v>364</v>
      </c>
      <c r="BO25" s="18" t="s">
        <v>364</v>
      </c>
      <c r="BP25" s="18" t="s">
        <v>364</v>
      </c>
      <c r="BQ25" s="18" t="s">
        <v>364</v>
      </c>
      <c r="BR25" s="18" t="s">
        <v>364</v>
      </c>
      <c r="BS25" s="18" t="s">
        <v>364</v>
      </c>
      <c r="BT25" s="18" t="s">
        <v>364</v>
      </c>
      <c r="BU25" s="18" t="s">
        <v>364</v>
      </c>
      <c r="BV25" s="18" t="s">
        <v>364</v>
      </c>
      <c r="BW25" s="18" t="s">
        <v>364</v>
      </c>
      <c r="BX25" s="18" t="s">
        <v>364</v>
      </c>
      <c r="BY25" s="18" t="s">
        <v>364</v>
      </c>
      <c r="BZ25" s="18" t="s">
        <v>364</v>
      </c>
      <c r="CA25" s="18" t="s">
        <v>364</v>
      </c>
      <c r="CB25" s="18" t="s">
        <v>364</v>
      </c>
      <c r="CC25" s="18" t="s">
        <v>364</v>
      </c>
      <c r="CD25" s="18" t="s">
        <v>364</v>
      </c>
      <c r="CE25" s="18" t="s">
        <v>364</v>
      </c>
      <c r="CF25" s="18" t="s">
        <v>364</v>
      </c>
      <c r="CG25" s="18" t="s">
        <v>364</v>
      </c>
      <c r="CH25" s="18" t="s">
        <v>364</v>
      </c>
      <c r="CI25" s="18" t="s">
        <v>364</v>
      </c>
      <c r="CJ25" s="18" t="s">
        <v>364</v>
      </c>
      <c r="CK25" s="18" t="s">
        <v>364</v>
      </c>
      <c r="CL25" s="18" t="s">
        <v>364</v>
      </c>
      <c r="CM25" s="18" t="s">
        <v>364</v>
      </c>
      <c r="CN25" s="18" t="s">
        <v>364</v>
      </c>
      <c r="CO25" s="18" t="s">
        <v>364</v>
      </c>
      <c r="CP25" s="18" t="s">
        <v>364</v>
      </c>
      <c r="CQ25" s="18" t="s">
        <v>364</v>
      </c>
      <c r="CR25" s="18" t="s">
        <v>364</v>
      </c>
      <c r="CS25" s="18" t="s">
        <v>364</v>
      </c>
      <c r="CT25" s="18" t="s">
        <v>364</v>
      </c>
      <c r="CU25" s="18" t="s">
        <v>364</v>
      </c>
      <c r="CV25" s="18" t="s">
        <v>364</v>
      </c>
      <c r="CW25" s="18" t="s">
        <v>364</v>
      </c>
      <c r="CX25" s="18" t="s">
        <v>364</v>
      </c>
      <c r="CY25" s="18" t="s">
        <v>364</v>
      </c>
      <c r="CZ25" s="18" t="s">
        <v>364</v>
      </c>
      <c r="DA25" s="18" t="s">
        <v>364</v>
      </c>
      <c r="DB25" s="18" t="s">
        <v>364</v>
      </c>
      <c r="DC25" s="18" t="s">
        <v>364</v>
      </c>
      <c r="DD25" s="18" t="s">
        <v>364</v>
      </c>
      <c r="DE25" s="18" t="s">
        <v>364</v>
      </c>
      <c r="DF25" s="18" t="s">
        <v>364</v>
      </c>
      <c r="DG25" s="18" t="s">
        <v>364</v>
      </c>
      <c r="DH25" s="18" t="s">
        <v>364</v>
      </c>
      <c r="DI25" s="18" t="s">
        <v>364</v>
      </c>
      <c r="DJ25" s="18" t="s">
        <v>364</v>
      </c>
      <c r="DK25" s="18" t="s">
        <v>364</v>
      </c>
      <c r="DL25" s="18" t="s">
        <v>364</v>
      </c>
      <c r="DM25" s="18" t="s">
        <v>364</v>
      </c>
      <c r="DN25" s="18" t="s">
        <v>364</v>
      </c>
      <c r="DO25" s="18" t="s">
        <v>364</v>
      </c>
      <c r="DP25" s="18" t="s">
        <v>364</v>
      </c>
      <c r="DQ25" s="18" t="s">
        <v>364</v>
      </c>
      <c r="DR25" s="18" t="s">
        <v>364</v>
      </c>
    </row>
    <row r="26" spans="1:122" x14ac:dyDescent="0.3">
      <c r="A26" s="18" t="s">
        <v>347</v>
      </c>
      <c r="B26" s="18" t="s">
        <v>4</v>
      </c>
      <c r="C26" s="18" t="s">
        <v>4</v>
      </c>
      <c r="D26" s="18" t="s">
        <v>4</v>
      </c>
      <c r="E26" s="18" t="s">
        <v>4</v>
      </c>
      <c r="F26" s="18" t="s">
        <v>4</v>
      </c>
      <c r="G26" s="18" t="s">
        <v>4</v>
      </c>
      <c r="H26" s="18" t="s">
        <v>4</v>
      </c>
      <c r="I26" s="18" t="s">
        <v>4</v>
      </c>
      <c r="J26" s="18" t="s">
        <v>5</v>
      </c>
      <c r="K26" s="18" t="s">
        <v>5</v>
      </c>
      <c r="L26" s="18" t="s">
        <v>6</v>
      </c>
      <c r="M26" s="18" t="s">
        <v>6</v>
      </c>
      <c r="N26" s="18" t="s">
        <v>6</v>
      </c>
      <c r="O26" s="18" t="s">
        <v>6</v>
      </c>
      <c r="P26" s="18" t="s">
        <v>6</v>
      </c>
      <c r="Q26" s="18" t="s">
        <v>6</v>
      </c>
      <c r="R26" s="18" t="s">
        <v>6</v>
      </c>
      <c r="S26" s="18" t="s">
        <v>6</v>
      </c>
      <c r="T26" s="18" t="s">
        <v>6</v>
      </c>
      <c r="U26" s="18" t="s">
        <v>6</v>
      </c>
      <c r="V26" s="18" t="s">
        <v>7</v>
      </c>
      <c r="W26" s="18" t="s">
        <v>7</v>
      </c>
      <c r="X26" s="18" t="s">
        <v>7</v>
      </c>
      <c r="Y26" s="18" t="s">
        <v>7</v>
      </c>
      <c r="Z26" s="18" t="s">
        <v>7</v>
      </c>
      <c r="AA26" s="18" t="s">
        <v>7</v>
      </c>
      <c r="AB26" s="18" t="s">
        <v>364</v>
      </c>
      <c r="AC26" s="18" t="s">
        <v>364</v>
      </c>
      <c r="AD26" s="18" t="s">
        <v>364</v>
      </c>
      <c r="AE26" s="18" t="s">
        <v>364</v>
      </c>
      <c r="AF26" s="18" t="s">
        <v>364</v>
      </c>
      <c r="AG26" s="18" t="s">
        <v>364</v>
      </c>
      <c r="AH26" s="18" t="s">
        <v>364</v>
      </c>
      <c r="AI26" s="18" t="s">
        <v>364</v>
      </c>
      <c r="AJ26" s="18" t="s">
        <v>364</v>
      </c>
      <c r="AK26" s="18" t="s">
        <v>364</v>
      </c>
      <c r="AL26" s="18" t="s">
        <v>364</v>
      </c>
      <c r="AM26" s="18" t="s">
        <v>364</v>
      </c>
      <c r="AN26" s="18" t="s">
        <v>364</v>
      </c>
      <c r="AO26" s="18" t="s">
        <v>364</v>
      </c>
      <c r="AP26" s="18" t="s">
        <v>364</v>
      </c>
      <c r="AQ26" s="18" t="s">
        <v>364</v>
      </c>
      <c r="AR26" s="18" t="s">
        <v>364</v>
      </c>
      <c r="AS26" s="18" t="s">
        <v>364</v>
      </c>
      <c r="AT26" s="18" t="s">
        <v>364</v>
      </c>
      <c r="AU26" s="18" t="s">
        <v>364</v>
      </c>
      <c r="AV26" s="18" t="s">
        <v>364</v>
      </c>
      <c r="AW26" s="18" t="s">
        <v>364</v>
      </c>
      <c r="AX26" s="18" t="s">
        <v>364</v>
      </c>
      <c r="AY26" s="18" t="s">
        <v>364</v>
      </c>
      <c r="AZ26" s="18" t="s">
        <v>364</v>
      </c>
      <c r="BA26" s="18" t="s">
        <v>364</v>
      </c>
      <c r="BB26" s="18" t="s">
        <v>364</v>
      </c>
      <c r="BC26" s="18" t="s">
        <v>364</v>
      </c>
      <c r="BD26" s="18" t="s">
        <v>364</v>
      </c>
      <c r="BE26" s="18" t="s">
        <v>364</v>
      </c>
      <c r="BF26" s="18" t="s">
        <v>364</v>
      </c>
      <c r="BG26" s="18" t="s">
        <v>364</v>
      </c>
      <c r="BH26" s="18" t="s">
        <v>364</v>
      </c>
      <c r="BI26" s="18" t="s">
        <v>364</v>
      </c>
      <c r="BJ26" s="18" t="s">
        <v>364</v>
      </c>
      <c r="BK26" s="18" t="s">
        <v>364</v>
      </c>
      <c r="BL26" s="18" t="s">
        <v>364</v>
      </c>
      <c r="BM26" s="18" t="s">
        <v>364</v>
      </c>
      <c r="BN26" s="18" t="s">
        <v>364</v>
      </c>
      <c r="BO26" s="18" t="s">
        <v>364</v>
      </c>
      <c r="BP26" s="18" t="s">
        <v>364</v>
      </c>
      <c r="BQ26" s="18" t="s">
        <v>364</v>
      </c>
      <c r="BR26" s="18" t="s">
        <v>364</v>
      </c>
      <c r="BS26" s="18" t="s">
        <v>364</v>
      </c>
      <c r="BT26" s="18" t="s">
        <v>364</v>
      </c>
      <c r="BU26" s="18" t="s">
        <v>364</v>
      </c>
      <c r="BV26" s="18" t="s">
        <v>364</v>
      </c>
      <c r="BW26" s="18" t="s">
        <v>364</v>
      </c>
      <c r="BX26" s="18" t="s">
        <v>364</v>
      </c>
      <c r="BY26" s="18" t="s">
        <v>364</v>
      </c>
      <c r="BZ26" s="18" t="s">
        <v>364</v>
      </c>
      <c r="CA26" s="18" t="s">
        <v>364</v>
      </c>
      <c r="CB26" s="18" t="s">
        <v>364</v>
      </c>
      <c r="CC26" s="18" t="s">
        <v>364</v>
      </c>
      <c r="CD26" s="18" t="s">
        <v>364</v>
      </c>
      <c r="CE26" s="18" t="s">
        <v>364</v>
      </c>
      <c r="CF26" s="18" t="s">
        <v>364</v>
      </c>
      <c r="CG26" s="18" t="s">
        <v>364</v>
      </c>
      <c r="CH26" s="18" t="s">
        <v>364</v>
      </c>
      <c r="CI26" s="18" t="s">
        <v>364</v>
      </c>
      <c r="CJ26" s="18" t="s">
        <v>364</v>
      </c>
      <c r="CK26" s="18" t="s">
        <v>364</v>
      </c>
      <c r="CL26" s="18" t="s">
        <v>364</v>
      </c>
      <c r="CM26" s="18" t="s">
        <v>364</v>
      </c>
      <c r="CN26" s="18" t="s">
        <v>364</v>
      </c>
      <c r="CO26" s="18" t="s">
        <v>364</v>
      </c>
      <c r="CP26" s="18" t="s">
        <v>364</v>
      </c>
      <c r="CQ26" s="18" t="s">
        <v>364</v>
      </c>
      <c r="CR26" s="18" t="s">
        <v>364</v>
      </c>
      <c r="CS26" s="18" t="s">
        <v>364</v>
      </c>
      <c r="CT26" s="18" t="s">
        <v>364</v>
      </c>
      <c r="CU26" s="18" t="s">
        <v>364</v>
      </c>
      <c r="CV26" s="18" t="s">
        <v>364</v>
      </c>
      <c r="CW26" s="18" t="s">
        <v>364</v>
      </c>
      <c r="CX26" s="18" t="s">
        <v>364</v>
      </c>
      <c r="CY26" s="18" t="s">
        <v>364</v>
      </c>
      <c r="CZ26" s="18" t="s">
        <v>364</v>
      </c>
      <c r="DA26" s="18" t="s">
        <v>364</v>
      </c>
      <c r="DB26" s="18" t="s">
        <v>364</v>
      </c>
      <c r="DC26" s="18" t="s">
        <v>364</v>
      </c>
      <c r="DD26" s="18" t="s">
        <v>364</v>
      </c>
      <c r="DE26" s="18" t="s">
        <v>364</v>
      </c>
      <c r="DF26" s="18" t="s">
        <v>364</v>
      </c>
      <c r="DG26" s="18" t="s">
        <v>364</v>
      </c>
      <c r="DH26" s="18" t="s">
        <v>364</v>
      </c>
      <c r="DI26" s="18" t="s">
        <v>364</v>
      </c>
      <c r="DJ26" s="18" t="s">
        <v>364</v>
      </c>
      <c r="DK26" s="18" t="s">
        <v>364</v>
      </c>
      <c r="DL26" s="18" t="s">
        <v>364</v>
      </c>
      <c r="DM26" s="18" t="s">
        <v>364</v>
      </c>
      <c r="DN26" s="18" t="s">
        <v>364</v>
      </c>
      <c r="DO26" s="18" t="s">
        <v>364</v>
      </c>
      <c r="DP26" s="18" t="s">
        <v>364</v>
      </c>
      <c r="DQ26" s="18" t="s">
        <v>364</v>
      </c>
      <c r="DR26" s="18" t="s">
        <v>364</v>
      </c>
    </row>
    <row r="27" spans="1:122" x14ac:dyDescent="0.3">
      <c r="A27" s="18" t="s">
        <v>348</v>
      </c>
      <c r="B27" s="18" t="s">
        <v>4</v>
      </c>
      <c r="C27" s="18" t="s">
        <v>4</v>
      </c>
      <c r="D27" s="18" t="s">
        <v>4</v>
      </c>
      <c r="E27" s="18" t="s">
        <v>4</v>
      </c>
      <c r="F27" s="18" t="s">
        <v>4</v>
      </c>
      <c r="G27" s="18" t="s">
        <v>4</v>
      </c>
      <c r="H27" s="18" t="s">
        <v>4</v>
      </c>
      <c r="I27" s="18" t="s">
        <v>4</v>
      </c>
      <c r="J27" s="18" t="s">
        <v>5</v>
      </c>
      <c r="K27" s="18" t="s">
        <v>5</v>
      </c>
      <c r="L27" s="18" t="s">
        <v>6</v>
      </c>
      <c r="M27" s="18" t="s">
        <v>6</v>
      </c>
      <c r="N27" s="18" t="s">
        <v>6</v>
      </c>
      <c r="O27" s="18" t="s">
        <v>6</v>
      </c>
      <c r="P27" s="18" t="s">
        <v>6</v>
      </c>
      <c r="Q27" s="18" t="s">
        <v>6</v>
      </c>
      <c r="R27" s="18" t="s">
        <v>6</v>
      </c>
      <c r="S27" s="18" t="s">
        <v>6</v>
      </c>
      <c r="T27" s="18" t="s">
        <v>7</v>
      </c>
      <c r="U27" s="18" t="s">
        <v>7</v>
      </c>
      <c r="V27" s="18" t="s">
        <v>7</v>
      </c>
      <c r="W27" s="18" t="s">
        <v>7</v>
      </c>
      <c r="X27" s="18" t="s">
        <v>7</v>
      </c>
      <c r="Y27" s="18" t="s">
        <v>7</v>
      </c>
      <c r="Z27" s="18" t="s">
        <v>7</v>
      </c>
      <c r="AA27" s="18" t="s">
        <v>364</v>
      </c>
      <c r="AB27" s="18" t="s">
        <v>364</v>
      </c>
      <c r="AC27" s="18" t="s">
        <v>364</v>
      </c>
      <c r="AD27" s="18" t="s">
        <v>364</v>
      </c>
      <c r="AE27" s="18" t="s">
        <v>364</v>
      </c>
      <c r="AF27" s="18" t="s">
        <v>364</v>
      </c>
      <c r="AG27" s="18" t="s">
        <v>364</v>
      </c>
      <c r="AH27" s="18" t="s">
        <v>364</v>
      </c>
      <c r="AI27" s="18" t="s">
        <v>364</v>
      </c>
      <c r="AJ27" s="18" t="s">
        <v>364</v>
      </c>
      <c r="AK27" s="18" t="s">
        <v>364</v>
      </c>
      <c r="AL27" s="18" t="s">
        <v>364</v>
      </c>
      <c r="AM27" s="18" t="s">
        <v>364</v>
      </c>
      <c r="AN27" s="18" t="s">
        <v>364</v>
      </c>
      <c r="AO27" s="18" t="s">
        <v>364</v>
      </c>
      <c r="AP27" s="18" t="s">
        <v>364</v>
      </c>
      <c r="AQ27" s="18" t="s">
        <v>364</v>
      </c>
      <c r="AR27" s="18" t="s">
        <v>364</v>
      </c>
      <c r="AS27" s="18" t="s">
        <v>364</v>
      </c>
      <c r="AT27" s="18" t="s">
        <v>364</v>
      </c>
      <c r="AU27" s="18" t="s">
        <v>364</v>
      </c>
      <c r="AV27" s="18" t="s">
        <v>364</v>
      </c>
      <c r="AW27" s="18" t="s">
        <v>364</v>
      </c>
      <c r="AX27" s="18" t="s">
        <v>364</v>
      </c>
      <c r="AY27" s="18" t="s">
        <v>364</v>
      </c>
      <c r="AZ27" s="18" t="s">
        <v>364</v>
      </c>
      <c r="BA27" s="18" t="s">
        <v>364</v>
      </c>
      <c r="BB27" s="18" t="s">
        <v>364</v>
      </c>
      <c r="BC27" s="18" t="s">
        <v>364</v>
      </c>
      <c r="BD27" s="18" t="s">
        <v>364</v>
      </c>
      <c r="BE27" s="18" t="s">
        <v>364</v>
      </c>
      <c r="BF27" s="18" t="s">
        <v>364</v>
      </c>
      <c r="BG27" s="18" t="s">
        <v>364</v>
      </c>
      <c r="BH27" s="18" t="s">
        <v>364</v>
      </c>
      <c r="BI27" s="18" t="s">
        <v>364</v>
      </c>
      <c r="BJ27" s="18" t="s">
        <v>364</v>
      </c>
      <c r="BK27" s="18" t="s">
        <v>364</v>
      </c>
      <c r="BL27" s="18" t="s">
        <v>364</v>
      </c>
      <c r="BM27" s="18" t="s">
        <v>364</v>
      </c>
      <c r="BN27" s="18" t="s">
        <v>364</v>
      </c>
      <c r="BO27" s="18" t="s">
        <v>364</v>
      </c>
      <c r="BP27" s="18" t="s">
        <v>364</v>
      </c>
      <c r="BQ27" s="18" t="s">
        <v>364</v>
      </c>
      <c r="BR27" s="18" t="s">
        <v>364</v>
      </c>
      <c r="BS27" s="18" t="s">
        <v>364</v>
      </c>
      <c r="BT27" s="18" t="s">
        <v>364</v>
      </c>
      <c r="BU27" s="18" t="s">
        <v>364</v>
      </c>
      <c r="BV27" s="18" t="s">
        <v>364</v>
      </c>
      <c r="BW27" s="18" t="s">
        <v>364</v>
      </c>
      <c r="BX27" s="18" t="s">
        <v>364</v>
      </c>
      <c r="BY27" s="18" t="s">
        <v>364</v>
      </c>
      <c r="BZ27" s="18" t="s">
        <v>364</v>
      </c>
      <c r="CA27" s="18" t="s">
        <v>364</v>
      </c>
      <c r="CB27" s="18" t="s">
        <v>364</v>
      </c>
      <c r="CC27" s="18" t="s">
        <v>364</v>
      </c>
      <c r="CD27" s="18" t="s">
        <v>364</v>
      </c>
      <c r="CE27" s="18" t="s">
        <v>364</v>
      </c>
      <c r="CF27" s="18" t="s">
        <v>364</v>
      </c>
      <c r="CG27" s="18" t="s">
        <v>364</v>
      </c>
      <c r="CH27" s="18" t="s">
        <v>364</v>
      </c>
      <c r="CI27" s="18" t="s">
        <v>364</v>
      </c>
      <c r="CJ27" s="18" t="s">
        <v>364</v>
      </c>
      <c r="CK27" s="18" t="s">
        <v>364</v>
      </c>
      <c r="CL27" s="18" t="s">
        <v>364</v>
      </c>
      <c r="CM27" s="18" t="s">
        <v>364</v>
      </c>
      <c r="CN27" s="18" t="s">
        <v>364</v>
      </c>
      <c r="CO27" s="18" t="s">
        <v>364</v>
      </c>
      <c r="CP27" s="18" t="s">
        <v>364</v>
      </c>
      <c r="CQ27" s="18" t="s">
        <v>364</v>
      </c>
      <c r="CR27" s="18" t="s">
        <v>364</v>
      </c>
      <c r="CS27" s="18" t="s">
        <v>364</v>
      </c>
      <c r="CT27" s="18" t="s">
        <v>364</v>
      </c>
      <c r="CU27" s="18" t="s">
        <v>364</v>
      </c>
      <c r="CV27" s="18" t="s">
        <v>364</v>
      </c>
      <c r="CW27" s="18" t="s">
        <v>364</v>
      </c>
      <c r="CX27" s="18" t="s">
        <v>364</v>
      </c>
      <c r="CY27" s="18" t="s">
        <v>364</v>
      </c>
      <c r="CZ27" s="18" t="s">
        <v>364</v>
      </c>
      <c r="DA27" s="18" t="s">
        <v>364</v>
      </c>
      <c r="DB27" s="18" t="s">
        <v>364</v>
      </c>
      <c r="DC27" s="18" t="s">
        <v>364</v>
      </c>
      <c r="DD27" s="18" t="s">
        <v>364</v>
      </c>
      <c r="DE27" s="18" t="s">
        <v>364</v>
      </c>
      <c r="DF27" s="18" t="s">
        <v>364</v>
      </c>
      <c r="DG27" s="18" t="s">
        <v>364</v>
      </c>
      <c r="DH27" s="18" t="s">
        <v>364</v>
      </c>
      <c r="DI27" s="18" t="s">
        <v>364</v>
      </c>
      <c r="DJ27" s="18" t="s">
        <v>364</v>
      </c>
      <c r="DK27" s="18" t="s">
        <v>364</v>
      </c>
      <c r="DL27" s="18" t="s">
        <v>364</v>
      </c>
      <c r="DM27" s="18" t="s">
        <v>364</v>
      </c>
      <c r="DN27" s="18" t="s">
        <v>364</v>
      </c>
      <c r="DO27" s="18" t="s">
        <v>364</v>
      </c>
      <c r="DP27" s="18" t="s">
        <v>364</v>
      </c>
      <c r="DQ27" s="18" t="s">
        <v>364</v>
      </c>
      <c r="DR27" s="18" t="s">
        <v>364</v>
      </c>
    </row>
    <row r="28" spans="1:122" x14ac:dyDescent="0.3">
      <c r="A28" s="18" t="s">
        <v>349</v>
      </c>
      <c r="B28" s="18" t="s">
        <v>4</v>
      </c>
      <c r="C28" s="18" t="s">
        <v>4</v>
      </c>
      <c r="D28" s="18" t="s">
        <v>4</v>
      </c>
      <c r="E28" s="18" t="s">
        <v>4</v>
      </c>
      <c r="F28" s="18" t="s">
        <v>4</v>
      </c>
      <c r="G28" s="18" t="s">
        <v>4</v>
      </c>
      <c r="H28" s="18" t="s">
        <v>5</v>
      </c>
      <c r="I28" s="18" t="s">
        <v>5</v>
      </c>
      <c r="J28" s="18" t="s">
        <v>5</v>
      </c>
      <c r="K28" s="18" t="s">
        <v>5</v>
      </c>
      <c r="L28" s="18" t="s">
        <v>6</v>
      </c>
      <c r="M28" s="18" t="s">
        <v>6</v>
      </c>
      <c r="N28" s="18" t="s">
        <v>6</v>
      </c>
      <c r="O28" s="18" t="s">
        <v>6</v>
      </c>
      <c r="P28" s="18" t="s">
        <v>6</v>
      </c>
      <c r="Q28" s="18" t="s">
        <v>6</v>
      </c>
      <c r="R28" s="18" t="s">
        <v>6</v>
      </c>
      <c r="S28" s="18" t="s">
        <v>6</v>
      </c>
      <c r="T28" s="18" t="s">
        <v>7</v>
      </c>
      <c r="U28" s="18" t="s">
        <v>7</v>
      </c>
      <c r="V28" s="18" t="s">
        <v>7</v>
      </c>
      <c r="W28" s="18" t="s">
        <v>7</v>
      </c>
      <c r="X28" s="18" t="s">
        <v>7</v>
      </c>
      <c r="Y28" s="18" t="s">
        <v>7</v>
      </c>
      <c r="Z28" s="18" t="s">
        <v>364</v>
      </c>
      <c r="AA28" s="18" t="s">
        <v>364</v>
      </c>
      <c r="AB28" s="18" t="s">
        <v>364</v>
      </c>
      <c r="AC28" s="18" t="s">
        <v>364</v>
      </c>
      <c r="AD28" s="18" t="s">
        <v>364</v>
      </c>
      <c r="AE28" s="18" t="s">
        <v>364</v>
      </c>
      <c r="AF28" s="18" t="s">
        <v>364</v>
      </c>
      <c r="AG28" s="18" t="s">
        <v>364</v>
      </c>
      <c r="AH28" s="18" t="s">
        <v>364</v>
      </c>
      <c r="AI28" s="18" t="s">
        <v>364</v>
      </c>
      <c r="AJ28" s="18" t="s">
        <v>364</v>
      </c>
      <c r="AK28" s="18" t="s">
        <v>364</v>
      </c>
      <c r="AL28" s="18" t="s">
        <v>364</v>
      </c>
      <c r="AM28" s="18" t="s">
        <v>364</v>
      </c>
      <c r="AN28" s="18" t="s">
        <v>364</v>
      </c>
      <c r="AO28" s="18" t="s">
        <v>364</v>
      </c>
      <c r="AP28" s="18" t="s">
        <v>364</v>
      </c>
      <c r="AQ28" s="18" t="s">
        <v>364</v>
      </c>
      <c r="AR28" s="18" t="s">
        <v>364</v>
      </c>
      <c r="AS28" s="18" t="s">
        <v>364</v>
      </c>
      <c r="AT28" s="18" t="s">
        <v>364</v>
      </c>
      <c r="AU28" s="18" t="s">
        <v>364</v>
      </c>
      <c r="AV28" s="18" t="s">
        <v>364</v>
      </c>
      <c r="AW28" s="18" t="s">
        <v>364</v>
      </c>
      <c r="AX28" s="18" t="s">
        <v>364</v>
      </c>
      <c r="AY28" s="18" t="s">
        <v>364</v>
      </c>
      <c r="AZ28" s="18" t="s">
        <v>364</v>
      </c>
      <c r="BA28" s="18" t="s">
        <v>364</v>
      </c>
      <c r="BB28" s="18" t="s">
        <v>364</v>
      </c>
      <c r="BC28" s="18" t="s">
        <v>364</v>
      </c>
      <c r="BD28" s="18" t="s">
        <v>364</v>
      </c>
      <c r="BE28" s="18" t="s">
        <v>364</v>
      </c>
      <c r="BF28" s="18" t="s">
        <v>364</v>
      </c>
      <c r="BG28" s="18" t="s">
        <v>364</v>
      </c>
      <c r="BH28" s="18" t="s">
        <v>364</v>
      </c>
      <c r="BI28" s="18" t="s">
        <v>364</v>
      </c>
      <c r="BJ28" s="18" t="s">
        <v>364</v>
      </c>
      <c r="BK28" s="18" t="s">
        <v>364</v>
      </c>
      <c r="BL28" s="18" t="s">
        <v>364</v>
      </c>
      <c r="BM28" s="18" t="s">
        <v>364</v>
      </c>
      <c r="BN28" s="18" t="s">
        <v>364</v>
      </c>
      <c r="BO28" s="18" t="s">
        <v>364</v>
      </c>
      <c r="BP28" s="18" t="s">
        <v>364</v>
      </c>
      <c r="BQ28" s="18" t="s">
        <v>364</v>
      </c>
      <c r="BR28" s="18" t="s">
        <v>364</v>
      </c>
      <c r="BS28" s="18" t="s">
        <v>364</v>
      </c>
      <c r="BT28" s="18" t="s">
        <v>364</v>
      </c>
      <c r="BU28" s="18" t="s">
        <v>364</v>
      </c>
      <c r="BV28" s="18" t="s">
        <v>364</v>
      </c>
      <c r="BW28" s="18" t="s">
        <v>364</v>
      </c>
      <c r="BX28" s="18" t="s">
        <v>364</v>
      </c>
      <c r="BY28" s="18" t="s">
        <v>364</v>
      </c>
      <c r="BZ28" s="18" t="s">
        <v>364</v>
      </c>
      <c r="CA28" s="18" t="s">
        <v>364</v>
      </c>
      <c r="CB28" s="18" t="s">
        <v>364</v>
      </c>
      <c r="CC28" s="18" t="s">
        <v>364</v>
      </c>
      <c r="CD28" s="18" t="s">
        <v>364</v>
      </c>
      <c r="CE28" s="18" t="s">
        <v>364</v>
      </c>
      <c r="CF28" s="18" t="s">
        <v>364</v>
      </c>
      <c r="CG28" s="18" t="s">
        <v>364</v>
      </c>
      <c r="CH28" s="18" t="s">
        <v>364</v>
      </c>
      <c r="CI28" s="18" t="s">
        <v>364</v>
      </c>
      <c r="CJ28" s="18" t="s">
        <v>364</v>
      </c>
      <c r="CK28" s="18" t="s">
        <v>364</v>
      </c>
      <c r="CL28" s="18" t="s">
        <v>364</v>
      </c>
      <c r="CM28" s="18" t="s">
        <v>364</v>
      </c>
      <c r="CN28" s="18" t="s">
        <v>364</v>
      </c>
      <c r="CO28" s="18" t="s">
        <v>364</v>
      </c>
      <c r="CP28" s="18" t="s">
        <v>364</v>
      </c>
      <c r="CQ28" s="18" t="s">
        <v>364</v>
      </c>
      <c r="CR28" s="18" t="s">
        <v>364</v>
      </c>
      <c r="CS28" s="18" t="s">
        <v>364</v>
      </c>
      <c r="CT28" s="18" t="s">
        <v>364</v>
      </c>
      <c r="CU28" s="18" t="s">
        <v>364</v>
      </c>
      <c r="CV28" s="18" t="s">
        <v>364</v>
      </c>
      <c r="CW28" s="18" t="s">
        <v>364</v>
      </c>
      <c r="CX28" s="18" t="s">
        <v>364</v>
      </c>
      <c r="CY28" s="18" t="s">
        <v>364</v>
      </c>
      <c r="CZ28" s="18" t="s">
        <v>364</v>
      </c>
      <c r="DA28" s="18" t="s">
        <v>364</v>
      </c>
      <c r="DB28" s="18" t="s">
        <v>364</v>
      </c>
      <c r="DC28" s="18" t="s">
        <v>364</v>
      </c>
      <c r="DD28" s="18" t="s">
        <v>364</v>
      </c>
      <c r="DE28" s="18" t="s">
        <v>364</v>
      </c>
      <c r="DF28" s="18" t="s">
        <v>364</v>
      </c>
      <c r="DG28" s="18" t="s">
        <v>364</v>
      </c>
      <c r="DH28" s="18" t="s">
        <v>364</v>
      </c>
      <c r="DI28" s="18" t="s">
        <v>364</v>
      </c>
      <c r="DJ28" s="18" t="s">
        <v>364</v>
      </c>
      <c r="DK28" s="18" t="s">
        <v>364</v>
      </c>
      <c r="DL28" s="18" t="s">
        <v>364</v>
      </c>
      <c r="DM28" s="18" t="s">
        <v>364</v>
      </c>
      <c r="DN28" s="18" t="s">
        <v>364</v>
      </c>
      <c r="DO28" s="18" t="s">
        <v>364</v>
      </c>
      <c r="DP28" s="18" t="s">
        <v>364</v>
      </c>
      <c r="DQ28" s="18" t="s">
        <v>364</v>
      </c>
      <c r="DR28" s="18" t="s">
        <v>364</v>
      </c>
    </row>
    <row r="29" spans="1:122" x14ac:dyDescent="0.3">
      <c r="A29" s="18" t="s">
        <v>350</v>
      </c>
      <c r="B29" s="18" t="s">
        <v>4</v>
      </c>
      <c r="C29" s="18" t="s">
        <v>4</v>
      </c>
      <c r="D29" s="18" t="s">
        <v>4</v>
      </c>
      <c r="E29" s="18" t="s">
        <v>4</v>
      </c>
      <c r="F29" s="18" t="s">
        <v>4</v>
      </c>
      <c r="G29" s="18" t="s">
        <v>4</v>
      </c>
      <c r="H29" s="18" t="s">
        <v>4</v>
      </c>
      <c r="I29" s="18" t="s">
        <v>4</v>
      </c>
      <c r="J29" s="18" t="s">
        <v>5</v>
      </c>
      <c r="K29" s="18" t="s">
        <v>5</v>
      </c>
      <c r="L29" s="18" t="s">
        <v>5</v>
      </c>
      <c r="M29" s="18" t="s">
        <v>5</v>
      </c>
      <c r="N29" s="18" t="s">
        <v>5</v>
      </c>
      <c r="O29" s="18" t="s">
        <v>5</v>
      </c>
      <c r="P29" s="18" t="s">
        <v>6</v>
      </c>
      <c r="Q29" s="18" t="s">
        <v>6</v>
      </c>
      <c r="R29" s="18" t="s">
        <v>6</v>
      </c>
      <c r="S29" s="18" t="s">
        <v>6</v>
      </c>
      <c r="T29" s="18" t="s">
        <v>6</v>
      </c>
      <c r="U29" s="18" t="s">
        <v>6</v>
      </c>
      <c r="V29" s="18" t="s">
        <v>7</v>
      </c>
      <c r="W29" s="18" t="s">
        <v>7</v>
      </c>
      <c r="X29" s="18" t="s">
        <v>7</v>
      </c>
      <c r="Y29" s="18" t="s">
        <v>364</v>
      </c>
      <c r="Z29" s="18" t="s">
        <v>364</v>
      </c>
      <c r="AA29" s="18" t="s">
        <v>364</v>
      </c>
      <c r="AB29" s="18" t="s">
        <v>364</v>
      </c>
      <c r="AC29" s="18" t="s">
        <v>364</v>
      </c>
      <c r="AD29" s="18" t="s">
        <v>364</v>
      </c>
      <c r="AE29" s="18" t="s">
        <v>364</v>
      </c>
      <c r="AF29" s="18" t="s">
        <v>364</v>
      </c>
      <c r="AG29" s="18" t="s">
        <v>364</v>
      </c>
      <c r="AH29" s="18" t="s">
        <v>364</v>
      </c>
      <c r="AI29" s="18" t="s">
        <v>364</v>
      </c>
      <c r="AJ29" s="18" t="s">
        <v>364</v>
      </c>
      <c r="AK29" s="18" t="s">
        <v>364</v>
      </c>
      <c r="AL29" s="18" t="s">
        <v>364</v>
      </c>
      <c r="AM29" s="18" t="s">
        <v>364</v>
      </c>
      <c r="AN29" s="18" t="s">
        <v>364</v>
      </c>
      <c r="AO29" s="18" t="s">
        <v>364</v>
      </c>
      <c r="AP29" s="18" t="s">
        <v>364</v>
      </c>
      <c r="AQ29" s="18" t="s">
        <v>364</v>
      </c>
      <c r="AR29" s="18" t="s">
        <v>364</v>
      </c>
      <c r="AS29" s="18" t="s">
        <v>364</v>
      </c>
      <c r="AT29" s="18" t="s">
        <v>364</v>
      </c>
      <c r="AU29" s="18" t="s">
        <v>364</v>
      </c>
      <c r="AV29" s="18" t="s">
        <v>364</v>
      </c>
      <c r="AW29" s="18" t="s">
        <v>364</v>
      </c>
      <c r="AX29" s="18" t="s">
        <v>364</v>
      </c>
      <c r="AY29" s="18" t="s">
        <v>364</v>
      </c>
      <c r="AZ29" s="18" t="s">
        <v>364</v>
      </c>
      <c r="BA29" s="18" t="s">
        <v>364</v>
      </c>
      <c r="BB29" s="18" t="s">
        <v>364</v>
      </c>
      <c r="BC29" s="18" t="s">
        <v>364</v>
      </c>
      <c r="BD29" s="18" t="s">
        <v>364</v>
      </c>
      <c r="BE29" s="18" t="s">
        <v>364</v>
      </c>
      <c r="BF29" s="18" t="s">
        <v>364</v>
      </c>
      <c r="BG29" s="18" t="s">
        <v>364</v>
      </c>
      <c r="BH29" s="18" t="s">
        <v>364</v>
      </c>
      <c r="BI29" s="18" t="s">
        <v>364</v>
      </c>
      <c r="BJ29" s="18" t="s">
        <v>364</v>
      </c>
      <c r="BK29" s="18" t="s">
        <v>364</v>
      </c>
      <c r="BL29" s="18" t="s">
        <v>364</v>
      </c>
      <c r="BM29" s="18" t="s">
        <v>364</v>
      </c>
      <c r="BN29" s="18" t="s">
        <v>364</v>
      </c>
      <c r="BO29" s="18" t="s">
        <v>364</v>
      </c>
      <c r="BP29" s="18" t="s">
        <v>364</v>
      </c>
      <c r="BQ29" s="18" t="s">
        <v>364</v>
      </c>
      <c r="BR29" s="18" t="s">
        <v>364</v>
      </c>
      <c r="BS29" s="18" t="s">
        <v>364</v>
      </c>
      <c r="BT29" s="18" t="s">
        <v>364</v>
      </c>
      <c r="BU29" s="18" t="s">
        <v>364</v>
      </c>
      <c r="BV29" s="18" t="s">
        <v>364</v>
      </c>
      <c r="BW29" s="18" t="s">
        <v>364</v>
      </c>
      <c r="BX29" s="18" t="s">
        <v>364</v>
      </c>
      <c r="BY29" s="18" t="s">
        <v>364</v>
      </c>
      <c r="BZ29" s="18" t="s">
        <v>364</v>
      </c>
      <c r="CA29" s="18" t="s">
        <v>364</v>
      </c>
      <c r="CB29" s="18" t="s">
        <v>364</v>
      </c>
      <c r="CC29" s="18" t="s">
        <v>364</v>
      </c>
      <c r="CD29" s="18" t="s">
        <v>364</v>
      </c>
      <c r="CE29" s="18" t="s">
        <v>364</v>
      </c>
      <c r="CF29" s="18" t="s">
        <v>364</v>
      </c>
      <c r="CG29" s="18" t="s">
        <v>364</v>
      </c>
      <c r="CH29" s="18" t="s">
        <v>364</v>
      </c>
      <c r="CI29" s="18" t="s">
        <v>364</v>
      </c>
      <c r="CJ29" s="18" t="s">
        <v>364</v>
      </c>
      <c r="CK29" s="18" t="s">
        <v>364</v>
      </c>
      <c r="CL29" s="18" t="s">
        <v>364</v>
      </c>
      <c r="CM29" s="18" t="s">
        <v>364</v>
      </c>
      <c r="CN29" s="18" t="s">
        <v>364</v>
      </c>
      <c r="CO29" s="18" t="s">
        <v>364</v>
      </c>
      <c r="CP29" s="18" t="s">
        <v>364</v>
      </c>
      <c r="CQ29" s="18" t="s">
        <v>364</v>
      </c>
      <c r="CR29" s="18" t="s">
        <v>364</v>
      </c>
      <c r="CS29" s="18" t="s">
        <v>364</v>
      </c>
      <c r="CT29" s="18" t="s">
        <v>364</v>
      </c>
      <c r="CU29" s="18" t="s">
        <v>364</v>
      </c>
      <c r="CV29" s="18" t="s">
        <v>364</v>
      </c>
      <c r="CW29" s="18" t="s">
        <v>364</v>
      </c>
      <c r="CX29" s="18" t="s">
        <v>364</v>
      </c>
      <c r="CY29" s="18" t="s">
        <v>364</v>
      </c>
      <c r="CZ29" s="18" t="s">
        <v>364</v>
      </c>
      <c r="DA29" s="18" t="s">
        <v>364</v>
      </c>
      <c r="DB29" s="18" t="s">
        <v>364</v>
      </c>
      <c r="DC29" s="18" t="s">
        <v>364</v>
      </c>
      <c r="DD29" s="18" t="s">
        <v>364</v>
      </c>
      <c r="DE29" s="18" t="s">
        <v>364</v>
      </c>
      <c r="DF29" s="18" t="s">
        <v>364</v>
      </c>
      <c r="DG29" s="18" t="s">
        <v>364</v>
      </c>
      <c r="DH29" s="18" t="s">
        <v>364</v>
      </c>
      <c r="DI29" s="18" t="s">
        <v>364</v>
      </c>
      <c r="DJ29" s="18" t="s">
        <v>364</v>
      </c>
      <c r="DK29" s="18" t="s">
        <v>364</v>
      </c>
      <c r="DL29" s="18" t="s">
        <v>364</v>
      </c>
      <c r="DM29" s="18" t="s">
        <v>364</v>
      </c>
      <c r="DN29" s="18" t="s">
        <v>364</v>
      </c>
      <c r="DO29" s="18" t="s">
        <v>364</v>
      </c>
      <c r="DP29" s="18" t="s">
        <v>364</v>
      </c>
      <c r="DQ29" s="18" t="s">
        <v>364</v>
      </c>
      <c r="DR29" s="18" t="s">
        <v>364</v>
      </c>
    </row>
    <row r="30" spans="1:122" x14ac:dyDescent="0.3">
      <c r="A30" s="18" t="s">
        <v>351</v>
      </c>
      <c r="B30" s="18" t="s">
        <v>4</v>
      </c>
      <c r="C30" s="18" t="s">
        <v>4</v>
      </c>
      <c r="D30" s="18" t="s">
        <v>4</v>
      </c>
      <c r="E30" s="18" t="s">
        <v>4</v>
      </c>
      <c r="F30" s="18" t="s">
        <v>4</v>
      </c>
      <c r="G30" s="18" t="s">
        <v>4</v>
      </c>
      <c r="H30" s="18" t="s">
        <v>4</v>
      </c>
      <c r="I30" s="18" t="s">
        <v>4</v>
      </c>
      <c r="J30" s="18" t="s">
        <v>4</v>
      </c>
      <c r="K30" s="18" t="s">
        <v>5</v>
      </c>
      <c r="L30" s="18" t="s">
        <v>5</v>
      </c>
      <c r="M30" s="18" t="s">
        <v>5</v>
      </c>
      <c r="N30" s="18" t="s">
        <v>6</v>
      </c>
      <c r="O30" s="18" t="s">
        <v>6</v>
      </c>
      <c r="P30" s="18" t="s">
        <v>6</v>
      </c>
      <c r="Q30" s="18" t="s">
        <v>6</v>
      </c>
      <c r="R30" s="18" t="s">
        <v>6</v>
      </c>
      <c r="S30" s="18" t="s">
        <v>6</v>
      </c>
      <c r="T30" s="18" t="s">
        <v>6</v>
      </c>
      <c r="U30" s="18" t="s">
        <v>6</v>
      </c>
      <c r="V30" s="18" t="s">
        <v>6</v>
      </c>
      <c r="W30" s="18" t="s">
        <v>7</v>
      </c>
      <c r="X30" s="18" t="s">
        <v>7</v>
      </c>
      <c r="Y30" s="18" t="s">
        <v>364</v>
      </c>
      <c r="Z30" s="18" t="s">
        <v>364</v>
      </c>
      <c r="AA30" s="18" t="s">
        <v>364</v>
      </c>
      <c r="AB30" s="18" t="s">
        <v>364</v>
      </c>
      <c r="AC30" s="18" t="s">
        <v>364</v>
      </c>
      <c r="AD30" s="18" t="s">
        <v>364</v>
      </c>
      <c r="AE30" s="18" t="s">
        <v>364</v>
      </c>
      <c r="AF30" s="18" t="s">
        <v>364</v>
      </c>
      <c r="AG30" s="18" t="s">
        <v>364</v>
      </c>
      <c r="AH30" s="18" t="s">
        <v>364</v>
      </c>
      <c r="AI30" s="18" t="s">
        <v>364</v>
      </c>
      <c r="AJ30" s="18" t="s">
        <v>364</v>
      </c>
      <c r="AK30" s="18" t="s">
        <v>364</v>
      </c>
      <c r="AL30" s="18" t="s">
        <v>364</v>
      </c>
      <c r="AM30" s="18" t="s">
        <v>364</v>
      </c>
      <c r="AN30" s="18" t="s">
        <v>364</v>
      </c>
      <c r="AO30" s="18" t="s">
        <v>364</v>
      </c>
      <c r="AP30" s="18" t="s">
        <v>364</v>
      </c>
      <c r="AQ30" s="18" t="s">
        <v>364</v>
      </c>
      <c r="AR30" s="18" t="s">
        <v>364</v>
      </c>
      <c r="AS30" s="18" t="s">
        <v>364</v>
      </c>
      <c r="AT30" s="18" t="s">
        <v>364</v>
      </c>
      <c r="AU30" s="18" t="s">
        <v>364</v>
      </c>
      <c r="AV30" s="18" t="s">
        <v>364</v>
      </c>
      <c r="AW30" s="18" t="s">
        <v>364</v>
      </c>
      <c r="AX30" s="18" t="s">
        <v>364</v>
      </c>
      <c r="AY30" s="18" t="s">
        <v>364</v>
      </c>
      <c r="AZ30" s="18" t="s">
        <v>364</v>
      </c>
      <c r="BA30" s="18" t="s">
        <v>364</v>
      </c>
      <c r="BB30" s="18" t="s">
        <v>364</v>
      </c>
      <c r="BC30" s="18" t="s">
        <v>364</v>
      </c>
      <c r="BD30" s="18" t="s">
        <v>364</v>
      </c>
      <c r="BE30" s="18" t="s">
        <v>364</v>
      </c>
      <c r="BF30" s="18" t="s">
        <v>364</v>
      </c>
      <c r="BG30" s="18" t="s">
        <v>364</v>
      </c>
      <c r="BH30" s="18" t="s">
        <v>364</v>
      </c>
      <c r="BI30" s="18" t="s">
        <v>364</v>
      </c>
      <c r="BJ30" s="18" t="s">
        <v>364</v>
      </c>
      <c r="BK30" s="18" t="s">
        <v>364</v>
      </c>
      <c r="BL30" s="18" t="s">
        <v>364</v>
      </c>
      <c r="BM30" s="18" t="s">
        <v>364</v>
      </c>
      <c r="BN30" s="18" t="s">
        <v>364</v>
      </c>
      <c r="BO30" s="18" t="s">
        <v>364</v>
      </c>
      <c r="BP30" s="18" t="s">
        <v>364</v>
      </c>
      <c r="BQ30" s="18" t="s">
        <v>364</v>
      </c>
      <c r="BR30" s="18" t="s">
        <v>364</v>
      </c>
      <c r="BS30" s="18" t="s">
        <v>364</v>
      </c>
      <c r="BT30" s="18" t="s">
        <v>364</v>
      </c>
      <c r="BU30" s="18" t="s">
        <v>364</v>
      </c>
      <c r="BV30" s="18" t="s">
        <v>364</v>
      </c>
      <c r="BW30" s="18" t="s">
        <v>364</v>
      </c>
      <c r="BX30" s="18" t="s">
        <v>364</v>
      </c>
      <c r="BY30" s="18" t="s">
        <v>364</v>
      </c>
      <c r="BZ30" s="18" t="s">
        <v>364</v>
      </c>
      <c r="CA30" s="18" t="s">
        <v>364</v>
      </c>
      <c r="CB30" s="18" t="s">
        <v>364</v>
      </c>
      <c r="CC30" s="18" t="s">
        <v>364</v>
      </c>
      <c r="CD30" s="18" t="s">
        <v>364</v>
      </c>
      <c r="CE30" s="18" t="s">
        <v>364</v>
      </c>
      <c r="CF30" s="18" t="s">
        <v>364</v>
      </c>
      <c r="CG30" s="18" t="s">
        <v>364</v>
      </c>
      <c r="CH30" s="18" t="s">
        <v>364</v>
      </c>
      <c r="CI30" s="18" t="s">
        <v>364</v>
      </c>
      <c r="CJ30" s="18" t="s">
        <v>364</v>
      </c>
      <c r="CK30" s="18" t="s">
        <v>364</v>
      </c>
      <c r="CL30" s="18" t="s">
        <v>364</v>
      </c>
      <c r="CM30" s="18" t="s">
        <v>364</v>
      </c>
      <c r="CN30" s="18" t="s">
        <v>364</v>
      </c>
      <c r="CO30" s="18" t="s">
        <v>364</v>
      </c>
      <c r="CP30" s="18" t="s">
        <v>364</v>
      </c>
      <c r="CQ30" s="18" t="s">
        <v>364</v>
      </c>
      <c r="CR30" s="18" t="s">
        <v>364</v>
      </c>
      <c r="CS30" s="18" t="s">
        <v>364</v>
      </c>
      <c r="CT30" s="18" t="s">
        <v>364</v>
      </c>
      <c r="CU30" s="18" t="s">
        <v>364</v>
      </c>
      <c r="CV30" s="18" t="s">
        <v>364</v>
      </c>
      <c r="CW30" s="18" t="s">
        <v>364</v>
      </c>
      <c r="CX30" s="18" t="s">
        <v>364</v>
      </c>
      <c r="CY30" s="18" t="s">
        <v>364</v>
      </c>
      <c r="CZ30" s="18" t="s">
        <v>364</v>
      </c>
      <c r="DA30" s="18" t="s">
        <v>364</v>
      </c>
      <c r="DB30" s="18" t="s">
        <v>364</v>
      </c>
      <c r="DC30" s="18" t="s">
        <v>364</v>
      </c>
      <c r="DD30" s="18" t="s">
        <v>364</v>
      </c>
      <c r="DE30" s="18" t="s">
        <v>364</v>
      </c>
      <c r="DF30" s="18" t="s">
        <v>364</v>
      </c>
      <c r="DG30" s="18" t="s">
        <v>364</v>
      </c>
      <c r="DH30" s="18" t="s">
        <v>364</v>
      </c>
      <c r="DI30" s="18" t="s">
        <v>364</v>
      </c>
      <c r="DJ30" s="18" t="s">
        <v>364</v>
      </c>
      <c r="DK30" s="18" t="s">
        <v>364</v>
      </c>
      <c r="DL30" s="18" t="s">
        <v>364</v>
      </c>
      <c r="DM30" s="18" t="s">
        <v>364</v>
      </c>
      <c r="DN30" s="18" t="s">
        <v>364</v>
      </c>
      <c r="DO30" s="18" t="s">
        <v>364</v>
      </c>
      <c r="DP30" s="18" t="s">
        <v>364</v>
      </c>
      <c r="DQ30" s="18" t="s">
        <v>364</v>
      </c>
      <c r="DR30" s="18" t="s">
        <v>364</v>
      </c>
    </row>
    <row r="31" spans="1:122" x14ac:dyDescent="0.3">
      <c r="A31" s="18" t="s">
        <v>352</v>
      </c>
      <c r="B31" s="18" t="s">
        <v>4</v>
      </c>
      <c r="C31" s="18" t="s">
        <v>4</v>
      </c>
      <c r="D31" s="18" t="s">
        <v>4</v>
      </c>
      <c r="E31" s="18" t="s">
        <v>4</v>
      </c>
      <c r="F31" s="18" t="s">
        <v>4</v>
      </c>
      <c r="G31" s="18" t="s">
        <v>4</v>
      </c>
      <c r="H31" s="18" t="s">
        <v>4</v>
      </c>
      <c r="I31" s="18" t="s">
        <v>4</v>
      </c>
      <c r="J31" s="18" t="s">
        <v>4</v>
      </c>
      <c r="K31" s="18" t="s">
        <v>4</v>
      </c>
      <c r="L31" s="18" t="s">
        <v>4</v>
      </c>
      <c r="M31" s="18" t="s">
        <v>4</v>
      </c>
      <c r="N31" s="18" t="s">
        <v>4</v>
      </c>
      <c r="O31" s="18" t="s">
        <v>4</v>
      </c>
      <c r="P31" s="18" t="s">
        <v>4</v>
      </c>
      <c r="Q31" s="18" t="s">
        <v>4</v>
      </c>
      <c r="R31" s="18" t="s">
        <v>4</v>
      </c>
      <c r="S31" s="18" t="s">
        <v>4</v>
      </c>
      <c r="T31" s="18" t="s">
        <v>4</v>
      </c>
      <c r="U31" s="18" t="s">
        <v>4</v>
      </c>
      <c r="V31" s="18" t="s">
        <v>4</v>
      </c>
      <c r="W31" s="18" t="s">
        <v>4</v>
      </c>
      <c r="X31" s="18" t="s">
        <v>4</v>
      </c>
      <c r="Y31" s="18" t="s">
        <v>4</v>
      </c>
      <c r="Z31" s="18" t="s">
        <v>5</v>
      </c>
      <c r="AA31" s="18" t="s">
        <v>5</v>
      </c>
      <c r="AB31" s="18" t="s">
        <v>5</v>
      </c>
      <c r="AC31" s="18" t="s">
        <v>5</v>
      </c>
      <c r="AD31" s="18" t="s">
        <v>5</v>
      </c>
      <c r="AE31" s="18" t="s">
        <v>5</v>
      </c>
      <c r="AF31" s="18" t="s">
        <v>5</v>
      </c>
      <c r="AG31" s="18" t="s">
        <v>5</v>
      </c>
      <c r="AH31" s="18" t="s">
        <v>5</v>
      </c>
      <c r="AI31" s="18" t="s">
        <v>5</v>
      </c>
      <c r="AJ31" s="18" t="s">
        <v>5</v>
      </c>
      <c r="AK31" s="18" t="s">
        <v>5</v>
      </c>
      <c r="AL31" s="18" t="s">
        <v>5</v>
      </c>
      <c r="AM31" s="18" t="s">
        <v>5</v>
      </c>
      <c r="AN31" s="18" t="s">
        <v>5</v>
      </c>
      <c r="AO31" s="18" t="s">
        <v>5</v>
      </c>
      <c r="AP31" s="18" t="s">
        <v>5</v>
      </c>
      <c r="AQ31" s="18" t="s">
        <v>5</v>
      </c>
      <c r="AR31" s="18" t="s">
        <v>5</v>
      </c>
      <c r="AS31" s="18" t="s">
        <v>5</v>
      </c>
      <c r="AT31" s="18" t="s">
        <v>5</v>
      </c>
      <c r="AU31" s="18" t="s">
        <v>5</v>
      </c>
      <c r="AV31" s="18" t="s">
        <v>5</v>
      </c>
      <c r="AW31" s="18" t="s">
        <v>5</v>
      </c>
      <c r="AX31" s="18" t="s">
        <v>5</v>
      </c>
      <c r="AY31" s="18" t="s">
        <v>5</v>
      </c>
      <c r="AZ31" s="18" t="s">
        <v>5</v>
      </c>
      <c r="BA31" s="18" t="s">
        <v>5</v>
      </c>
      <c r="BB31" s="18" t="s">
        <v>5</v>
      </c>
      <c r="BC31" s="18" t="s">
        <v>5</v>
      </c>
      <c r="BD31" s="18" t="s">
        <v>5</v>
      </c>
      <c r="BE31" s="18" t="s">
        <v>5</v>
      </c>
      <c r="BF31" s="18" t="s">
        <v>5</v>
      </c>
      <c r="BG31" s="18" t="s">
        <v>5</v>
      </c>
      <c r="BH31" s="18" t="s">
        <v>5</v>
      </c>
      <c r="BI31" s="18" t="s">
        <v>5</v>
      </c>
      <c r="BJ31" s="18" t="s">
        <v>5</v>
      </c>
      <c r="BK31" s="18" t="s">
        <v>5</v>
      </c>
      <c r="BL31" s="18" t="s">
        <v>5</v>
      </c>
      <c r="BM31" s="18" t="s">
        <v>5</v>
      </c>
      <c r="BN31" s="18" t="s">
        <v>5</v>
      </c>
      <c r="BO31" s="18" t="s">
        <v>5</v>
      </c>
      <c r="BP31" s="18" t="s">
        <v>5</v>
      </c>
      <c r="BQ31" s="18" t="s">
        <v>5</v>
      </c>
      <c r="BR31" s="18" t="s">
        <v>5</v>
      </c>
      <c r="BS31" s="18" t="s">
        <v>5</v>
      </c>
      <c r="BT31" s="18" t="s">
        <v>5</v>
      </c>
      <c r="BU31" s="18" t="s">
        <v>5</v>
      </c>
      <c r="BV31" s="18" t="s">
        <v>364</v>
      </c>
      <c r="BW31" s="18" t="s">
        <v>364</v>
      </c>
      <c r="BX31" s="18" t="s">
        <v>364</v>
      </c>
      <c r="BY31" s="18" t="s">
        <v>364</v>
      </c>
      <c r="BZ31" s="18" t="s">
        <v>364</v>
      </c>
      <c r="CA31" s="18" t="s">
        <v>364</v>
      </c>
      <c r="CB31" s="18" t="s">
        <v>364</v>
      </c>
      <c r="CC31" s="18" t="s">
        <v>364</v>
      </c>
      <c r="CD31" s="18" t="s">
        <v>364</v>
      </c>
      <c r="CE31" s="18" t="s">
        <v>364</v>
      </c>
      <c r="CF31" s="18" t="s">
        <v>364</v>
      </c>
      <c r="CG31" s="18" t="s">
        <v>364</v>
      </c>
      <c r="CH31" s="18" t="s">
        <v>364</v>
      </c>
      <c r="CI31" s="18" t="s">
        <v>364</v>
      </c>
      <c r="CJ31" s="18" t="s">
        <v>364</v>
      </c>
      <c r="CK31" s="18" t="s">
        <v>364</v>
      </c>
      <c r="CL31" s="18" t="s">
        <v>364</v>
      </c>
      <c r="CM31" s="18" t="s">
        <v>364</v>
      </c>
      <c r="CN31" s="18" t="s">
        <v>364</v>
      </c>
      <c r="CO31" s="18" t="s">
        <v>364</v>
      </c>
      <c r="CP31" s="18" t="s">
        <v>364</v>
      </c>
      <c r="CQ31" s="18" t="s">
        <v>364</v>
      </c>
      <c r="CR31" s="18" t="s">
        <v>364</v>
      </c>
      <c r="CS31" s="18" t="s">
        <v>364</v>
      </c>
      <c r="CT31" s="18" t="s">
        <v>364</v>
      </c>
      <c r="CU31" s="18" t="s">
        <v>364</v>
      </c>
      <c r="CV31" s="18" t="s">
        <v>364</v>
      </c>
      <c r="CW31" s="18" t="s">
        <v>364</v>
      </c>
      <c r="CX31" s="18" t="s">
        <v>364</v>
      </c>
      <c r="CY31" s="18" t="s">
        <v>364</v>
      </c>
      <c r="CZ31" s="18" t="s">
        <v>364</v>
      </c>
      <c r="DA31" s="18" t="s">
        <v>364</v>
      </c>
      <c r="DB31" s="18" t="s">
        <v>364</v>
      </c>
      <c r="DC31" s="18" t="s">
        <v>364</v>
      </c>
      <c r="DD31" s="18" t="s">
        <v>364</v>
      </c>
      <c r="DE31" s="18" t="s">
        <v>364</v>
      </c>
      <c r="DF31" s="18" t="s">
        <v>364</v>
      </c>
      <c r="DG31" s="18" t="s">
        <v>364</v>
      </c>
      <c r="DH31" s="18" t="s">
        <v>364</v>
      </c>
      <c r="DI31" s="18" t="s">
        <v>364</v>
      </c>
      <c r="DJ31" s="18" t="s">
        <v>364</v>
      </c>
      <c r="DK31" s="18" t="s">
        <v>364</v>
      </c>
      <c r="DL31" s="18" t="s">
        <v>364</v>
      </c>
      <c r="DM31" s="18" t="s">
        <v>364</v>
      </c>
      <c r="DN31" s="18" t="s">
        <v>364</v>
      </c>
      <c r="DO31" s="18" t="s">
        <v>364</v>
      </c>
      <c r="DP31" s="18" t="s">
        <v>364</v>
      </c>
      <c r="DQ31" s="18" t="s">
        <v>364</v>
      </c>
      <c r="DR31" s="18" t="s">
        <v>364</v>
      </c>
    </row>
    <row r="32" spans="1:122" x14ac:dyDescent="0.3">
      <c r="A32" s="18" t="s">
        <v>353</v>
      </c>
      <c r="B32" s="18" t="s">
        <v>4</v>
      </c>
      <c r="C32" s="18" t="s">
        <v>4</v>
      </c>
      <c r="D32" s="18" t="s">
        <v>4</v>
      </c>
      <c r="E32" s="18" t="s">
        <v>4</v>
      </c>
      <c r="F32" s="18" t="s">
        <v>4</v>
      </c>
      <c r="G32" s="18" t="s">
        <v>4</v>
      </c>
      <c r="H32" s="18" t="s">
        <v>4</v>
      </c>
      <c r="I32" s="18" t="s">
        <v>4</v>
      </c>
      <c r="J32" s="18" t="s">
        <v>4</v>
      </c>
      <c r="K32" s="18" t="s">
        <v>4</v>
      </c>
      <c r="L32" s="18" t="s">
        <v>4</v>
      </c>
      <c r="M32" s="18" t="s">
        <v>4</v>
      </c>
      <c r="N32" s="18" t="s">
        <v>4</v>
      </c>
      <c r="O32" s="18" t="s">
        <v>5</v>
      </c>
      <c r="P32" s="18" t="s">
        <v>5</v>
      </c>
      <c r="Q32" s="18" t="s">
        <v>5</v>
      </c>
      <c r="R32" s="18" t="s">
        <v>5</v>
      </c>
      <c r="S32" s="18" t="s">
        <v>5</v>
      </c>
      <c r="T32" s="18" t="s">
        <v>5</v>
      </c>
      <c r="U32" s="18" t="s">
        <v>5</v>
      </c>
      <c r="V32" s="18" t="s">
        <v>5</v>
      </c>
      <c r="W32" s="18" t="s">
        <v>5</v>
      </c>
      <c r="X32" s="18" t="s">
        <v>5</v>
      </c>
      <c r="Y32" s="18" t="s">
        <v>5</v>
      </c>
      <c r="Z32" s="18" t="s">
        <v>5</v>
      </c>
      <c r="AA32" s="18" t="s">
        <v>5</v>
      </c>
      <c r="AB32" s="18" t="s">
        <v>5</v>
      </c>
      <c r="AC32" s="18" t="s">
        <v>5</v>
      </c>
      <c r="AD32" s="18" t="s">
        <v>5</v>
      </c>
      <c r="AE32" s="18" t="s">
        <v>5</v>
      </c>
      <c r="AF32" s="18" t="s">
        <v>5</v>
      </c>
      <c r="AG32" s="18" t="s">
        <v>5</v>
      </c>
      <c r="AH32" s="18" t="s">
        <v>5</v>
      </c>
      <c r="AI32" s="18" t="s">
        <v>5</v>
      </c>
      <c r="AJ32" s="18" t="s">
        <v>5</v>
      </c>
      <c r="AK32" s="18" t="s">
        <v>5</v>
      </c>
      <c r="AL32" s="18" t="s">
        <v>5</v>
      </c>
      <c r="AM32" s="18" t="s">
        <v>5</v>
      </c>
      <c r="AN32" s="18" t="s">
        <v>5</v>
      </c>
      <c r="AO32" s="18" t="s">
        <v>5</v>
      </c>
      <c r="AP32" s="18" t="s">
        <v>5</v>
      </c>
      <c r="AQ32" s="18" t="s">
        <v>5</v>
      </c>
      <c r="AR32" s="18" t="s">
        <v>5</v>
      </c>
      <c r="AS32" s="18" t="s">
        <v>5</v>
      </c>
      <c r="AT32" s="18" t="s">
        <v>5</v>
      </c>
      <c r="AU32" s="18" t="s">
        <v>5</v>
      </c>
      <c r="AV32" s="18" t="s">
        <v>5</v>
      </c>
      <c r="AW32" s="18" t="s">
        <v>5</v>
      </c>
      <c r="AX32" s="18" t="s">
        <v>5</v>
      </c>
      <c r="AY32" s="18" t="s">
        <v>5</v>
      </c>
      <c r="AZ32" s="18" t="s">
        <v>5</v>
      </c>
      <c r="BA32" s="18" t="s">
        <v>364</v>
      </c>
      <c r="BB32" s="18" t="s">
        <v>364</v>
      </c>
      <c r="BC32" s="18" t="s">
        <v>364</v>
      </c>
      <c r="BD32" s="18" t="s">
        <v>364</v>
      </c>
      <c r="BE32" s="18" t="s">
        <v>364</v>
      </c>
      <c r="BF32" s="18" t="s">
        <v>364</v>
      </c>
      <c r="BG32" s="18" t="s">
        <v>364</v>
      </c>
      <c r="BH32" s="18" t="s">
        <v>364</v>
      </c>
      <c r="BI32" s="18" t="s">
        <v>364</v>
      </c>
      <c r="BJ32" s="18" t="s">
        <v>364</v>
      </c>
      <c r="BK32" s="18" t="s">
        <v>364</v>
      </c>
      <c r="BL32" s="18" t="s">
        <v>364</v>
      </c>
      <c r="BM32" s="18" t="s">
        <v>364</v>
      </c>
      <c r="BN32" s="18" t="s">
        <v>364</v>
      </c>
      <c r="BO32" s="18" t="s">
        <v>364</v>
      </c>
      <c r="BP32" s="18" t="s">
        <v>364</v>
      </c>
      <c r="BQ32" s="18" t="s">
        <v>364</v>
      </c>
      <c r="BR32" s="18" t="s">
        <v>364</v>
      </c>
      <c r="BS32" s="18" t="s">
        <v>364</v>
      </c>
      <c r="BT32" s="18" t="s">
        <v>364</v>
      </c>
      <c r="BU32" s="18" t="s">
        <v>364</v>
      </c>
      <c r="BV32" s="18" t="s">
        <v>364</v>
      </c>
      <c r="BW32" s="18" t="s">
        <v>364</v>
      </c>
      <c r="BX32" s="18" t="s">
        <v>364</v>
      </c>
      <c r="BY32" s="18" t="s">
        <v>364</v>
      </c>
      <c r="BZ32" s="18" t="s">
        <v>364</v>
      </c>
      <c r="CA32" s="18" t="s">
        <v>364</v>
      </c>
      <c r="CB32" s="18" t="s">
        <v>364</v>
      </c>
      <c r="CC32" s="18" t="s">
        <v>364</v>
      </c>
      <c r="CD32" s="18" t="s">
        <v>364</v>
      </c>
      <c r="CE32" s="18" t="s">
        <v>364</v>
      </c>
      <c r="CF32" s="18" t="s">
        <v>364</v>
      </c>
      <c r="CG32" s="18" t="s">
        <v>364</v>
      </c>
      <c r="CH32" s="18" t="s">
        <v>364</v>
      </c>
      <c r="CI32" s="18" t="s">
        <v>364</v>
      </c>
      <c r="CJ32" s="18" t="s">
        <v>364</v>
      </c>
      <c r="CK32" s="18" t="s">
        <v>364</v>
      </c>
      <c r="CL32" s="18" t="s">
        <v>364</v>
      </c>
      <c r="CM32" s="18" t="s">
        <v>364</v>
      </c>
      <c r="CN32" s="18" t="s">
        <v>364</v>
      </c>
      <c r="CO32" s="18" t="s">
        <v>364</v>
      </c>
      <c r="CP32" s="18" t="s">
        <v>364</v>
      </c>
      <c r="CQ32" s="18" t="s">
        <v>364</v>
      </c>
      <c r="CR32" s="18" t="s">
        <v>364</v>
      </c>
      <c r="CS32" s="18" t="s">
        <v>364</v>
      </c>
      <c r="CT32" s="18" t="s">
        <v>364</v>
      </c>
      <c r="CU32" s="18" t="s">
        <v>364</v>
      </c>
      <c r="CV32" s="18" t="s">
        <v>364</v>
      </c>
      <c r="CW32" s="18" t="s">
        <v>364</v>
      </c>
      <c r="CX32" s="18" t="s">
        <v>364</v>
      </c>
      <c r="CY32" s="18" t="s">
        <v>364</v>
      </c>
      <c r="CZ32" s="18" t="s">
        <v>364</v>
      </c>
      <c r="DA32" s="18" t="s">
        <v>364</v>
      </c>
      <c r="DB32" s="18" t="s">
        <v>364</v>
      </c>
      <c r="DC32" s="18" t="s">
        <v>364</v>
      </c>
      <c r="DD32" s="18" t="s">
        <v>364</v>
      </c>
      <c r="DE32" s="18" t="s">
        <v>364</v>
      </c>
      <c r="DF32" s="18" t="s">
        <v>364</v>
      </c>
      <c r="DG32" s="18" t="s">
        <v>364</v>
      </c>
      <c r="DH32" s="18" t="s">
        <v>364</v>
      </c>
      <c r="DI32" s="18" t="s">
        <v>364</v>
      </c>
      <c r="DJ32" s="18" t="s">
        <v>364</v>
      </c>
      <c r="DK32" s="18" t="s">
        <v>364</v>
      </c>
      <c r="DL32" s="18" t="s">
        <v>364</v>
      </c>
      <c r="DM32" s="18" t="s">
        <v>364</v>
      </c>
      <c r="DN32" s="18" t="s">
        <v>364</v>
      </c>
      <c r="DO32" s="18" t="s">
        <v>364</v>
      </c>
      <c r="DP32" s="18" t="s">
        <v>364</v>
      </c>
      <c r="DQ32" s="18" t="s">
        <v>364</v>
      </c>
      <c r="DR32" s="18" t="s">
        <v>364</v>
      </c>
    </row>
    <row r="33" spans="1:122" x14ac:dyDescent="0.3">
      <c r="A33" s="18" t="s">
        <v>354</v>
      </c>
      <c r="B33" s="18" t="s">
        <v>4</v>
      </c>
      <c r="C33" s="18" t="s">
        <v>4</v>
      </c>
      <c r="D33" s="18" t="s">
        <v>4</v>
      </c>
      <c r="E33" s="18" t="s">
        <v>4</v>
      </c>
      <c r="F33" s="18" t="s">
        <v>4</v>
      </c>
      <c r="G33" s="18" t="s">
        <v>4</v>
      </c>
      <c r="H33" s="18" t="s">
        <v>4</v>
      </c>
      <c r="I33" s="18" t="s">
        <v>4</v>
      </c>
      <c r="J33" s="18" t="s">
        <v>4</v>
      </c>
      <c r="K33" s="18" t="s">
        <v>4</v>
      </c>
      <c r="L33" s="18" t="s">
        <v>4</v>
      </c>
      <c r="M33" s="18" t="s">
        <v>4</v>
      </c>
      <c r="N33" s="18" t="s">
        <v>4</v>
      </c>
      <c r="O33" s="18" t="s">
        <v>4</v>
      </c>
      <c r="P33" s="18" t="s">
        <v>4</v>
      </c>
      <c r="Q33" s="18" t="s">
        <v>4</v>
      </c>
      <c r="R33" s="18" t="s">
        <v>4</v>
      </c>
      <c r="S33" s="18" t="s">
        <v>5</v>
      </c>
      <c r="T33" s="18" t="s">
        <v>5</v>
      </c>
      <c r="U33" s="18" t="s">
        <v>5</v>
      </c>
      <c r="V33" s="18" t="s">
        <v>5</v>
      </c>
      <c r="W33" s="18" t="s">
        <v>5</v>
      </c>
      <c r="X33" s="18" t="s">
        <v>5</v>
      </c>
      <c r="Y33" s="18" t="s">
        <v>5</v>
      </c>
      <c r="Z33" s="18" t="s">
        <v>5</v>
      </c>
      <c r="AA33" s="18" t="s">
        <v>5</v>
      </c>
      <c r="AB33" s="18" t="s">
        <v>5</v>
      </c>
      <c r="AC33" s="18" t="s">
        <v>5</v>
      </c>
      <c r="AD33" s="18" t="s">
        <v>5</v>
      </c>
      <c r="AE33" s="18" t="s">
        <v>5</v>
      </c>
      <c r="AF33" s="18" t="s">
        <v>5</v>
      </c>
      <c r="AG33" s="18" t="s">
        <v>5</v>
      </c>
      <c r="AH33" s="18" t="s">
        <v>5</v>
      </c>
      <c r="AI33" s="18" t="s">
        <v>5</v>
      </c>
      <c r="AJ33" s="18" t="s">
        <v>5</v>
      </c>
      <c r="AK33" s="18" t="s">
        <v>5</v>
      </c>
      <c r="AL33" s="18" t="s">
        <v>5</v>
      </c>
      <c r="AM33" s="18" t="s">
        <v>5</v>
      </c>
      <c r="AN33" s="18" t="s">
        <v>5</v>
      </c>
      <c r="AO33" s="18" t="s">
        <v>5</v>
      </c>
      <c r="AP33" s="18" t="s">
        <v>5</v>
      </c>
      <c r="AQ33" s="18" t="s">
        <v>364</v>
      </c>
      <c r="AR33" s="18" t="s">
        <v>364</v>
      </c>
      <c r="AS33" s="18" t="s">
        <v>364</v>
      </c>
      <c r="AT33" s="18" t="s">
        <v>364</v>
      </c>
      <c r="AU33" s="18" t="s">
        <v>364</v>
      </c>
      <c r="AV33" s="18" t="s">
        <v>364</v>
      </c>
      <c r="AW33" s="18" t="s">
        <v>364</v>
      </c>
      <c r="AX33" s="18" t="s">
        <v>364</v>
      </c>
      <c r="AY33" s="18" t="s">
        <v>364</v>
      </c>
      <c r="AZ33" s="18" t="s">
        <v>364</v>
      </c>
      <c r="BA33" s="18" t="s">
        <v>364</v>
      </c>
      <c r="BB33" s="18" t="s">
        <v>364</v>
      </c>
      <c r="BC33" s="18" t="s">
        <v>364</v>
      </c>
      <c r="BD33" s="18" t="s">
        <v>364</v>
      </c>
      <c r="BE33" s="18" t="s">
        <v>364</v>
      </c>
      <c r="BF33" s="18" t="s">
        <v>364</v>
      </c>
      <c r="BG33" s="18" t="s">
        <v>364</v>
      </c>
      <c r="BH33" s="18" t="s">
        <v>364</v>
      </c>
      <c r="BI33" s="18" t="s">
        <v>364</v>
      </c>
      <c r="BJ33" s="18" t="s">
        <v>364</v>
      </c>
      <c r="BK33" s="18" t="s">
        <v>364</v>
      </c>
      <c r="BL33" s="18" t="s">
        <v>364</v>
      </c>
      <c r="BM33" s="18" t="s">
        <v>364</v>
      </c>
      <c r="BN33" s="18" t="s">
        <v>364</v>
      </c>
      <c r="BO33" s="18" t="s">
        <v>364</v>
      </c>
      <c r="BP33" s="18" t="s">
        <v>364</v>
      </c>
      <c r="BQ33" s="18" t="s">
        <v>364</v>
      </c>
      <c r="BR33" s="18" t="s">
        <v>364</v>
      </c>
      <c r="BS33" s="18" t="s">
        <v>364</v>
      </c>
      <c r="BT33" s="18" t="s">
        <v>364</v>
      </c>
      <c r="BU33" s="18" t="s">
        <v>364</v>
      </c>
      <c r="BV33" s="18" t="s">
        <v>364</v>
      </c>
      <c r="BW33" s="18" t="s">
        <v>364</v>
      </c>
      <c r="BX33" s="18" t="s">
        <v>364</v>
      </c>
      <c r="BY33" s="18" t="s">
        <v>364</v>
      </c>
      <c r="BZ33" s="18" t="s">
        <v>364</v>
      </c>
      <c r="CA33" s="18" t="s">
        <v>364</v>
      </c>
      <c r="CB33" s="18" t="s">
        <v>364</v>
      </c>
      <c r="CC33" s="18" t="s">
        <v>364</v>
      </c>
      <c r="CD33" s="18" t="s">
        <v>364</v>
      </c>
      <c r="CE33" s="18" t="s">
        <v>364</v>
      </c>
      <c r="CF33" s="18" t="s">
        <v>364</v>
      </c>
      <c r="CG33" s="18" t="s">
        <v>364</v>
      </c>
      <c r="CH33" s="18" t="s">
        <v>364</v>
      </c>
      <c r="CI33" s="18" t="s">
        <v>364</v>
      </c>
      <c r="CJ33" s="18" t="s">
        <v>364</v>
      </c>
      <c r="CK33" s="18" t="s">
        <v>364</v>
      </c>
      <c r="CL33" s="18" t="s">
        <v>364</v>
      </c>
      <c r="CM33" s="18" t="s">
        <v>364</v>
      </c>
      <c r="CN33" s="18" t="s">
        <v>364</v>
      </c>
      <c r="CO33" s="18" t="s">
        <v>364</v>
      </c>
      <c r="CP33" s="18" t="s">
        <v>364</v>
      </c>
      <c r="CQ33" s="18" t="s">
        <v>364</v>
      </c>
      <c r="CR33" s="18" t="s">
        <v>364</v>
      </c>
      <c r="CS33" s="18" t="s">
        <v>364</v>
      </c>
      <c r="CT33" s="18" t="s">
        <v>364</v>
      </c>
      <c r="CU33" s="18" t="s">
        <v>364</v>
      </c>
      <c r="CV33" s="18" t="s">
        <v>364</v>
      </c>
      <c r="CW33" s="18" t="s">
        <v>364</v>
      </c>
      <c r="CX33" s="18" t="s">
        <v>364</v>
      </c>
      <c r="CY33" s="18" t="s">
        <v>364</v>
      </c>
      <c r="CZ33" s="18" t="s">
        <v>364</v>
      </c>
      <c r="DA33" s="18" t="s">
        <v>364</v>
      </c>
      <c r="DB33" s="18" t="s">
        <v>364</v>
      </c>
      <c r="DC33" s="18" t="s">
        <v>364</v>
      </c>
      <c r="DD33" s="18" t="s">
        <v>364</v>
      </c>
      <c r="DE33" s="18" t="s">
        <v>364</v>
      </c>
      <c r="DF33" s="18" t="s">
        <v>364</v>
      </c>
      <c r="DG33" s="18" t="s">
        <v>364</v>
      </c>
      <c r="DH33" s="18" t="s">
        <v>364</v>
      </c>
      <c r="DI33" s="18" t="s">
        <v>364</v>
      </c>
      <c r="DJ33" s="18" t="s">
        <v>364</v>
      </c>
      <c r="DK33" s="18" t="s">
        <v>364</v>
      </c>
      <c r="DL33" s="18" t="s">
        <v>364</v>
      </c>
      <c r="DM33" s="18" t="s">
        <v>364</v>
      </c>
      <c r="DN33" s="18" t="s">
        <v>364</v>
      </c>
      <c r="DO33" s="18" t="s">
        <v>364</v>
      </c>
      <c r="DP33" s="18" t="s">
        <v>364</v>
      </c>
      <c r="DQ33" s="18" t="s">
        <v>364</v>
      </c>
      <c r="DR33" s="18" t="s">
        <v>364</v>
      </c>
    </row>
    <row r="34" spans="1:122" x14ac:dyDescent="0.3">
      <c r="A34" s="18" t="s">
        <v>355</v>
      </c>
      <c r="B34" s="18" t="s">
        <v>4</v>
      </c>
      <c r="C34" s="18" t="s">
        <v>4</v>
      </c>
      <c r="D34" s="18" t="s">
        <v>4</v>
      </c>
      <c r="E34" s="18" t="s">
        <v>4</v>
      </c>
      <c r="F34" s="18" t="s">
        <v>4</v>
      </c>
      <c r="G34" s="18" t="s">
        <v>4</v>
      </c>
      <c r="H34" s="18" t="s">
        <v>4</v>
      </c>
      <c r="I34" s="18" t="s">
        <v>4</v>
      </c>
      <c r="J34" s="18" t="s">
        <v>4</v>
      </c>
      <c r="K34" s="18" t="s">
        <v>4</v>
      </c>
      <c r="L34" s="18" t="s">
        <v>4</v>
      </c>
      <c r="M34" s="18" t="s">
        <v>5</v>
      </c>
      <c r="N34" s="18" t="s">
        <v>5</v>
      </c>
      <c r="O34" s="18" t="s">
        <v>5</v>
      </c>
      <c r="P34" s="18" t="s">
        <v>5</v>
      </c>
      <c r="Q34" s="18" t="s">
        <v>5</v>
      </c>
      <c r="R34" s="18" t="s">
        <v>5</v>
      </c>
      <c r="S34" s="18" t="s">
        <v>5</v>
      </c>
      <c r="T34" s="18" t="s">
        <v>5</v>
      </c>
      <c r="U34" s="18" t="s">
        <v>5</v>
      </c>
      <c r="V34" s="18" t="s">
        <v>5</v>
      </c>
      <c r="W34" s="18" t="s">
        <v>5</v>
      </c>
      <c r="X34" s="18" t="s">
        <v>5</v>
      </c>
      <c r="Y34" s="18" t="s">
        <v>5</v>
      </c>
      <c r="Z34" s="18" t="s">
        <v>5</v>
      </c>
      <c r="AA34" s="18" t="s">
        <v>5</v>
      </c>
      <c r="AB34" s="18" t="s">
        <v>5</v>
      </c>
      <c r="AC34" s="18" t="s">
        <v>5</v>
      </c>
      <c r="AD34" s="18" t="s">
        <v>5</v>
      </c>
      <c r="AE34" s="18" t="s">
        <v>5</v>
      </c>
      <c r="AF34" s="18" t="s">
        <v>5</v>
      </c>
      <c r="AG34" s="18" t="s">
        <v>5</v>
      </c>
      <c r="AH34" s="18" t="s">
        <v>5</v>
      </c>
      <c r="AI34" s="18" t="s">
        <v>5</v>
      </c>
      <c r="AJ34" s="18" t="s">
        <v>5</v>
      </c>
      <c r="AK34" s="18" t="s">
        <v>5</v>
      </c>
      <c r="AL34" s="18" t="s">
        <v>5</v>
      </c>
      <c r="AM34" s="18" t="s">
        <v>5</v>
      </c>
      <c r="AN34" s="18" t="s">
        <v>5</v>
      </c>
      <c r="AO34" s="18" t="s">
        <v>5</v>
      </c>
      <c r="AP34" s="18" t="s">
        <v>5</v>
      </c>
      <c r="AQ34" s="18" t="s">
        <v>364</v>
      </c>
      <c r="AR34" s="18" t="s">
        <v>364</v>
      </c>
      <c r="AS34" s="18" t="s">
        <v>364</v>
      </c>
      <c r="AT34" s="18" t="s">
        <v>364</v>
      </c>
      <c r="AU34" s="18" t="s">
        <v>364</v>
      </c>
      <c r="AV34" s="18" t="s">
        <v>364</v>
      </c>
      <c r="AW34" s="18" t="s">
        <v>364</v>
      </c>
      <c r="AX34" s="18" t="s">
        <v>364</v>
      </c>
      <c r="AY34" s="18" t="s">
        <v>364</v>
      </c>
      <c r="AZ34" s="18" t="s">
        <v>364</v>
      </c>
      <c r="BA34" s="18" t="s">
        <v>364</v>
      </c>
      <c r="BB34" s="18" t="s">
        <v>364</v>
      </c>
      <c r="BC34" s="18" t="s">
        <v>364</v>
      </c>
      <c r="BD34" s="18" t="s">
        <v>364</v>
      </c>
      <c r="BE34" s="18" t="s">
        <v>364</v>
      </c>
      <c r="BF34" s="18" t="s">
        <v>364</v>
      </c>
      <c r="BG34" s="18" t="s">
        <v>364</v>
      </c>
      <c r="BH34" s="18" t="s">
        <v>364</v>
      </c>
      <c r="BI34" s="18" t="s">
        <v>364</v>
      </c>
      <c r="BJ34" s="18" t="s">
        <v>364</v>
      </c>
      <c r="BK34" s="18" t="s">
        <v>364</v>
      </c>
      <c r="BL34" s="18" t="s">
        <v>364</v>
      </c>
      <c r="BM34" s="18" t="s">
        <v>364</v>
      </c>
      <c r="BN34" s="18" t="s">
        <v>364</v>
      </c>
      <c r="BO34" s="18" t="s">
        <v>364</v>
      </c>
      <c r="BP34" s="18" t="s">
        <v>364</v>
      </c>
      <c r="BQ34" s="18" t="s">
        <v>364</v>
      </c>
      <c r="BR34" s="18" t="s">
        <v>364</v>
      </c>
      <c r="BS34" s="18" t="s">
        <v>364</v>
      </c>
      <c r="BT34" s="18" t="s">
        <v>364</v>
      </c>
      <c r="BU34" s="18" t="s">
        <v>364</v>
      </c>
      <c r="BV34" s="18" t="s">
        <v>364</v>
      </c>
      <c r="BW34" s="18" t="s">
        <v>364</v>
      </c>
      <c r="BX34" s="18" t="s">
        <v>364</v>
      </c>
      <c r="BY34" s="18" t="s">
        <v>364</v>
      </c>
      <c r="BZ34" s="18" t="s">
        <v>364</v>
      </c>
      <c r="CA34" s="18" t="s">
        <v>364</v>
      </c>
      <c r="CB34" s="18" t="s">
        <v>364</v>
      </c>
      <c r="CC34" s="18" t="s">
        <v>364</v>
      </c>
      <c r="CD34" s="18" t="s">
        <v>364</v>
      </c>
      <c r="CE34" s="18" t="s">
        <v>364</v>
      </c>
      <c r="CF34" s="18" t="s">
        <v>364</v>
      </c>
      <c r="CG34" s="18" t="s">
        <v>364</v>
      </c>
      <c r="CH34" s="18" t="s">
        <v>364</v>
      </c>
      <c r="CI34" s="18" t="s">
        <v>364</v>
      </c>
      <c r="CJ34" s="18" t="s">
        <v>364</v>
      </c>
      <c r="CK34" s="18" t="s">
        <v>364</v>
      </c>
      <c r="CL34" s="18" t="s">
        <v>364</v>
      </c>
      <c r="CM34" s="18" t="s">
        <v>364</v>
      </c>
      <c r="CN34" s="18" t="s">
        <v>364</v>
      </c>
      <c r="CO34" s="18" t="s">
        <v>364</v>
      </c>
      <c r="CP34" s="18" t="s">
        <v>364</v>
      </c>
      <c r="CQ34" s="18" t="s">
        <v>364</v>
      </c>
      <c r="CR34" s="18" t="s">
        <v>364</v>
      </c>
      <c r="CS34" s="18" t="s">
        <v>364</v>
      </c>
      <c r="CT34" s="18" t="s">
        <v>364</v>
      </c>
      <c r="CU34" s="18" t="s">
        <v>364</v>
      </c>
      <c r="CV34" s="18" t="s">
        <v>364</v>
      </c>
      <c r="CW34" s="18" t="s">
        <v>364</v>
      </c>
      <c r="CX34" s="18" t="s">
        <v>364</v>
      </c>
      <c r="CY34" s="18" t="s">
        <v>364</v>
      </c>
      <c r="CZ34" s="18" t="s">
        <v>364</v>
      </c>
      <c r="DA34" s="18" t="s">
        <v>364</v>
      </c>
      <c r="DB34" s="18" t="s">
        <v>364</v>
      </c>
      <c r="DC34" s="18" t="s">
        <v>364</v>
      </c>
      <c r="DD34" s="18" t="s">
        <v>364</v>
      </c>
      <c r="DE34" s="18" t="s">
        <v>364</v>
      </c>
      <c r="DF34" s="18" t="s">
        <v>364</v>
      </c>
      <c r="DG34" s="18" t="s">
        <v>364</v>
      </c>
      <c r="DH34" s="18" t="s">
        <v>364</v>
      </c>
      <c r="DI34" s="18" t="s">
        <v>364</v>
      </c>
      <c r="DJ34" s="18" t="s">
        <v>364</v>
      </c>
      <c r="DK34" s="18" t="s">
        <v>364</v>
      </c>
      <c r="DL34" s="18" t="s">
        <v>364</v>
      </c>
      <c r="DM34" s="18" t="s">
        <v>364</v>
      </c>
      <c r="DN34" s="18" t="s">
        <v>364</v>
      </c>
      <c r="DO34" s="18" t="s">
        <v>364</v>
      </c>
      <c r="DP34" s="18" t="s">
        <v>364</v>
      </c>
      <c r="DQ34" s="18" t="s">
        <v>364</v>
      </c>
      <c r="DR34" s="18" t="s">
        <v>364</v>
      </c>
    </row>
    <row r="35" spans="1:122" x14ac:dyDescent="0.3">
      <c r="A35" s="18" t="s">
        <v>356</v>
      </c>
      <c r="B35" s="18" t="s">
        <v>4</v>
      </c>
      <c r="C35" s="18" t="s">
        <v>4</v>
      </c>
      <c r="D35" s="18" t="s">
        <v>4</v>
      </c>
      <c r="E35" s="18" t="s">
        <v>4</v>
      </c>
      <c r="F35" s="18" t="s">
        <v>4</v>
      </c>
      <c r="G35" s="18" t="s">
        <v>4</v>
      </c>
      <c r="H35" s="18" t="s">
        <v>4</v>
      </c>
      <c r="I35" s="18" t="s">
        <v>4</v>
      </c>
      <c r="J35" s="18" t="s">
        <v>5</v>
      </c>
      <c r="K35" s="18" t="s">
        <v>5</v>
      </c>
      <c r="L35" s="18" t="s">
        <v>5</v>
      </c>
      <c r="M35" s="18" t="s">
        <v>5</v>
      </c>
      <c r="N35" s="18" t="s">
        <v>5</v>
      </c>
      <c r="O35" s="18" t="s">
        <v>5</v>
      </c>
      <c r="P35" s="18" t="s">
        <v>5</v>
      </c>
      <c r="Q35" s="18" t="s">
        <v>5</v>
      </c>
      <c r="R35" s="18" t="s">
        <v>5</v>
      </c>
      <c r="S35" s="18" t="s">
        <v>5</v>
      </c>
      <c r="T35" s="18" t="s">
        <v>5</v>
      </c>
      <c r="U35" s="18" t="s">
        <v>5</v>
      </c>
      <c r="V35" s="18" t="s">
        <v>5</v>
      </c>
      <c r="W35" s="18" t="s">
        <v>5</v>
      </c>
      <c r="X35" s="18" t="s">
        <v>5</v>
      </c>
      <c r="Y35" s="18" t="s">
        <v>5</v>
      </c>
      <c r="Z35" s="18" t="s">
        <v>5</v>
      </c>
      <c r="AA35" s="18" t="s">
        <v>5</v>
      </c>
      <c r="AB35" s="18" t="s">
        <v>5</v>
      </c>
      <c r="AC35" s="18" t="s">
        <v>5</v>
      </c>
      <c r="AD35" s="18" t="s">
        <v>5</v>
      </c>
      <c r="AE35" s="18" t="s">
        <v>5</v>
      </c>
      <c r="AF35" s="18" t="s">
        <v>5</v>
      </c>
      <c r="AG35" s="18" t="s">
        <v>5</v>
      </c>
      <c r="AH35" s="18" t="s">
        <v>5</v>
      </c>
      <c r="AI35" s="18" t="s">
        <v>5</v>
      </c>
      <c r="AJ35" s="18" t="s">
        <v>364</v>
      </c>
      <c r="AK35" s="18" t="s">
        <v>364</v>
      </c>
      <c r="AL35" s="18" t="s">
        <v>364</v>
      </c>
      <c r="AM35" s="18" t="s">
        <v>364</v>
      </c>
      <c r="AN35" s="18" t="s">
        <v>364</v>
      </c>
      <c r="AO35" s="18" t="s">
        <v>364</v>
      </c>
      <c r="AP35" s="18" t="s">
        <v>364</v>
      </c>
      <c r="AQ35" s="18" t="s">
        <v>364</v>
      </c>
      <c r="AR35" s="18" t="s">
        <v>364</v>
      </c>
      <c r="AS35" s="18" t="s">
        <v>364</v>
      </c>
      <c r="AT35" s="18" t="s">
        <v>364</v>
      </c>
      <c r="AU35" s="18" t="s">
        <v>364</v>
      </c>
      <c r="AV35" s="18" t="s">
        <v>364</v>
      </c>
      <c r="AW35" s="18" t="s">
        <v>364</v>
      </c>
      <c r="AX35" s="18" t="s">
        <v>364</v>
      </c>
      <c r="AY35" s="18" t="s">
        <v>364</v>
      </c>
      <c r="AZ35" s="18" t="s">
        <v>364</v>
      </c>
      <c r="BA35" s="18" t="s">
        <v>364</v>
      </c>
      <c r="BB35" s="18" t="s">
        <v>364</v>
      </c>
      <c r="BC35" s="18" t="s">
        <v>364</v>
      </c>
      <c r="BD35" s="18" t="s">
        <v>364</v>
      </c>
      <c r="BE35" s="18" t="s">
        <v>364</v>
      </c>
      <c r="BF35" s="18" t="s">
        <v>364</v>
      </c>
      <c r="BG35" s="18" t="s">
        <v>364</v>
      </c>
      <c r="BH35" s="18" t="s">
        <v>364</v>
      </c>
      <c r="BI35" s="18" t="s">
        <v>364</v>
      </c>
      <c r="BJ35" s="18" t="s">
        <v>364</v>
      </c>
      <c r="BK35" s="18" t="s">
        <v>364</v>
      </c>
      <c r="BL35" s="18" t="s">
        <v>364</v>
      </c>
      <c r="BM35" s="18" t="s">
        <v>364</v>
      </c>
      <c r="BN35" s="18" t="s">
        <v>364</v>
      </c>
      <c r="BO35" s="18" t="s">
        <v>364</v>
      </c>
      <c r="BP35" s="18" t="s">
        <v>364</v>
      </c>
      <c r="BQ35" s="18" t="s">
        <v>364</v>
      </c>
      <c r="BR35" s="18" t="s">
        <v>364</v>
      </c>
      <c r="BS35" s="18" t="s">
        <v>364</v>
      </c>
      <c r="BT35" s="18" t="s">
        <v>364</v>
      </c>
      <c r="BU35" s="18" t="s">
        <v>364</v>
      </c>
      <c r="BV35" s="18" t="s">
        <v>364</v>
      </c>
      <c r="BW35" s="18" t="s">
        <v>364</v>
      </c>
      <c r="BX35" s="18" t="s">
        <v>364</v>
      </c>
      <c r="BY35" s="18" t="s">
        <v>364</v>
      </c>
      <c r="BZ35" s="18" t="s">
        <v>364</v>
      </c>
      <c r="CA35" s="18" t="s">
        <v>364</v>
      </c>
      <c r="CB35" s="18" t="s">
        <v>364</v>
      </c>
      <c r="CC35" s="18" t="s">
        <v>364</v>
      </c>
      <c r="CD35" s="18" t="s">
        <v>364</v>
      </c>
      <c r="CE35" s="18" t="s">
        <v>364</v>
      </c>
      <c r="CF35" s="18" t="s">
        <v>364</v>
      </c>
      <c r="CG35" s="18" t="s">
        <v>364</v>
      </c>
      <c r="CH35" s="18" t="s">
        <v>364</v>
      </c>
      <c r="CI35" s="18" t="s">
        <v>364</v>
      </c>
      <c r="CJ35" s="18" t="s">
        <v>364</v>
      </c>
      <c r="CK35" s="18" t="s">
        <v>364</v>
      </c>
      <c r="CL35" s="18" t="s">
        <v>364</v>
      </c>
      <c r="CM35" s="18" t="s">
        <v>364</v>
      </c>
      <c r="CN35" s="18" t="s">
        <v>364</v>
      </c>
      <c r="CO35" s="18" t="s">
        <v>364</v>
      </c>
      <c r="CP35" s="18" t="s">
        <v>364</v>
      </c>
      <c r="CQ35" s="18" t="s">
        <v>364</v>
      </c>
      <c r="CR35" s="18" t="s">
        <v>364</v>
      </c>
      <c r="CS35" s="18" t="s">
        <v>364</v>
      </c>
      <c r="CT35" s="18" t="s">
        <v>364</v>
      </c>
      <c r="CU35" s="18" t="s">
        <v>364</v>
      </c>
      <c r="CV35" s="18" t="s">
        <v>364</v>
      </c>
      <c r="CW35" s="18" t="s">
        <v>364</v>
      </c>
      <c r="CX35" s="18" t="s">
        <v>364</v>
      </c>
      <c r="CY35" s="18" t="s">
        <v>364</v>
      </c>
      <c r="CZ35" s="18" t="s">
        <v>364</v>
      </c>
      <c r="DA35" s="18" t="s">
        <v>364</v>
      </c>
      <c r="DB35" s="18" t="s">
        <v>364</v>
      </c>
      <c r="DC35" s="18" t="s">
        <v>364</v>
      </c>
      <c r="DD35" s="18" t="s">
        <v>364</v>
      </c>
      <c r="DE35" s="18" t="s">
        <v>364</v>
      </c>
      <c r="DF35" s="18" t="s">
        <v>364</v>
      </c>
      <c r="DG35" s="18" t="s">
        <v>364</v>
      </c>
      <c r="DH35" s="18" t="s">
        <v>364</v>
      </c>
      <c r="DI35" s="18" t="s">
        <v>364</v>
      </c>
      <c r="DJ35" s="18" t="s">
        <v>364</v>
      </c>
      <c r="DK35" s="18" t="s">
        <v>364</v>
      </c>
      <c r="DL35" s="18" t="s">
        <v>364</v>
      </c>
      <c r="DM35" s="18" t="s">
        <v>364</v>
      </c>
      <c r="DN35" s="18" t="s">
        <v>364</v>
      </c>
      <c r="DO35" s="18" t="s">
        <v>364</v>
      </c>
      <c r="DP35" s="18" t="s">
        <v>364</v>
      </c>
      <c r="DQ35" s="18" t="s">
        <v>364</v>
      </c>
      <c r="DR35" s="18" t="s">
        <v>364</v>
      </c>
    </row>
    <row r="36" spans="1:122" x14ac:dyDescent="0.3">
      <c r="A36" s="18" t="s">
        <v>357</v>
      </c>
      <c r="B36" s="18" t="s">
        <v>4</v>
      </c>
      <c r="C36" s="18" t="s">
        <v>4</v>
      </c>
      <c r="D36" s="18" t="s">
        <v>4</v>
      </c>
      <c r="E36" s="18" t="s">
        <v>4</v>
      </c>
      <c r="F36" s="18" t="s">
        <v>4</v>
      </c>
      <c r="G36" s="18" t="s">
        <v>4</v>
      </c>
      <c r="H36" s="18" t="s">
        <v>4</v>
      </c>
      <c r="I36" s="18" t="s">
        <v>4</v>
      </c>
      <c r="J36" s="18" t="s">
        <v>4</v>
      </c>
      <c r="K36" s="18" t="s">
        <v>4</v>
      </c>
      <c r="L36" s="18" t="s">
        <v>4</v>
      </c>
      <c r="M36" s="18" t="s">
        <v>4</v>
      </c>
      <c r="N36" s="18" t="s">
        <v>4</v>
      </c>
      <c r="O36" s="18" t="s">
        <v>4</v>
      </c>
      <c r="P36" s="18" t="s">
        <v>5</v>
      </c>
      <c r="Q36" s="18" t="s">
        <v>5</v>
      </c>
      <c r="R36" s="18" t="s">
        <v>5</v>
      </c>
      <c r="S36" s="18" t="s">
        <v>5</v>
      </c>
      <c r="T36" s="18" t="s">
        <v>5</v>
      </c>
      <c r="U36" s="18" t="s">
        <v>5</v>
      </c>
      <c r="V36" s="18" t="s">
        <v>5</v>
      </c>
      <c r="W36" s="18" t="s">
        <v>5</v>
      </c>
      <c r="X36" s="18" t="s">
        <v>5</v>
      </c>
      <c r="Y36" s="18" t="s">
        <v>5</v>
      </c>
      <c r="Z36" s="18" t="s">
        <v>5</v>
      </c>
      <c r="AA36" s="18" t="s">
        <v>5</v>
      </c>
      <c r="AB36" s="18" t="s">
        <v>5</v>
      </c>
      <c r="AC36" s="18" t="s">
        <v>5</v>
      </c>
      <c r="AD36" s="18" t="s">
        <v>5</v>
      </c>
      <c r="AE36" s="18" t="s">
        <v>5</v>
      </c>
      <c r="AF36" s="18" t="s">
        <v>5</v>
      </c>
      <c r="AG36" s="18" t="s">
        <v>5</v>
      </c>
      <c r="AH36" s="18" t="s">
        <v>5</v>
      </c>
      <c r="AI36" s="18" t="s">
        <v>5</v>
      </c>
      <c r="AJ36" s="18" t="s">
        <v>364</v>
      </c>
      <c r="AK36" s="18" t="s">
        <v>364</v>
      </c>
      <c r="AL36" s="18" t="s">
        <v>364</v>
      </c>
      <c r="AM36" s="18" t="s">
        <v>364</v>
      </c>
      <c r="AN36" s="18" t="s">
        <v>364</v>
      </c>
      <c r="AO36" s="18" t="s">
        <v>364</v>
      </c>
      <c r="AP36" s="18" t="s">
        <v>364</v>
      </c>
      <c r="AQ36" s="18" t="s">
        <v>364</v>
      </c>
      <c r="AR36" s="18" t="s">
        <v>364</v>
      </c>
      <c r="AS36" s="18" t="s">
        <v>364</v>
      </c>
      <c r="AT36" s="18" t="s">
        <v>364</v>
      </c>
      <c r="AU36" s="18" t="s">
        <v>364</v>
      </c>
      <c r="AV36" s="18" t="s">
        <v>364</v>
      </c>
      <c r="AW36" s="18" t="s">
        <v>364</v>
      </c>
      <c r="AX36" s="18" t="s">
        <v>364</v>
      </c>
      <c r="AY36" s="18" t="s">
        <v>364</v>
      </c>
      <c r="AZ36" s="18" t="s">
        <v>364</v>
      </c>
      <c r="BA36" s="18" t="s">
        <v>364</v>
      </c>
      <c r="BB36" s="18" t="s">
        <v>364</v>
      </c>
      <c r="BC36" s="18" t="s">
        <v>364</v>
      </c>
      <c r="BD36" s="18" t="s">
        <v>364</v>
      </c>
      <c r="BE36" s="18" t="s">
        <v>364</v>
      </c>
      <c r="BF36" s="18" t="s">
        <v>364</v>
      </c>
      <c r="BG36" s="18" t="s">
        <v>364</v>
      </c>
      <c r="BH36" s="18" t="s">
        <v>364</v>
      </c>
      <c r="BI36" s="18" t="s">
        <v>364</v>
      </c>
      <c r="BJ36" s="18" t="s">
        <v>364</v>
      </c>
      <c r="BK36" s="18" t="s">
        <v>364</v>
      </c>
      <c r="BL36" s="18" t="s">
        <v>364</v>
      </c>
      <c r="BM36" s="18" t="s">
        <v>364</v>
      </c>
      <c r="BN36" s="18" t="s">
        <v>364</v>
      </c>
      <c r="BO36" s="18" t="s">
        <v>364</v>
      </c>
      <c r="BP36" s="18" t="s">
        <v>364</v>
      </c>
      <c r="BQ36" s="18" t="s">
        <v>364</v>
      </c>
      <c r="BR36" s="18" t="s">
        <v>364</v>
      </c>
      <c r="BS36" s="18" t="s">
        <v>364</v>
      </c>
      <c r="BT36" s="18" t="s">
        <v>364</v>
      </c>
      <c r="BU36" s="18" t="s">
        <v>364</v>
      </c>
      <c r="BV36" s="18" t="s">
        <v>364</v>
      </c>
      <c r="BW36" s="18" t="s">
        <v>364</v>
      </c>
      <c r="BX36" s="18" t="s">
        <v>364</v>
      </c>
      <c r="BY36" s="18" t="s">
        <v>364</v>
      </c>
      <c r="BZ36" s="18" t="s">
        <v>364</v>
      </c>
      <c r="CA36" s="18" t="s">
        <v>364</v>
      </c>
      <c r="CB36" s="18" t="s">
        <v>364</v>
      </c>
      <c r="CC36" s="18" t="s">
        <v>364</v>
      </c>
      <c r="CD36" s="18" t="s">
        <v>364</v>
      </c>
      <c r="CE36" s="18" t="s">
        <v>364</v>
      </c>
      <c r="CF36" s="18" t="s">
        <v>364</v>
      </c>
      <c r="CG36" s="18" t="s">
        <v>364</v>
      </c>
      <c r="CH36" s="18" t="s">
        <v>364</v>
      </c>
      <c r="CI36" s="18" t="s">
        <v>364</v>
      </c>
      <c r="CJ36" s="18" t="s">
        <v>364</v>
      </c>
      <c r="CK36" s="18" t="s">
        <v>364</v>
      </c>
      <c r="CL36" s="18" t="s">
        <v>364</v>
      </c>
      <c r="CM36" s="18" t="s">
        <v>364</v>
      </c>
      <c r="CN36" s="18" t="s">
        <v>364</v>
      </c>
      <c r="CO36" s="18" t="s">
        <v>364</v>
      </c>
      <c r="CP36" s="18" t="s">
        <v>364</v>
      </c>
      <c r="CQ36" s="18" t="s">
        <v>364</v>
      </c>
      <c r="CR36" s="18" t="s">
        <v>364</v>
      </c>
      <c r="CS36" s="18" t="s">
        <v>364</v>
      </c>
      <c r="CT36" s="18" t="s">
        <v>364</v>
      </c>
      <c r="CU36" s="18" t="s">
        <v>364</v>
      </c>
      <c r="CV36" s="18" t="s">
        <v>364</v>
      </c>
      <c r="CW36" s="18" t="s">
        <v>364</v>
      </c>
      <c r="CX36" s="18" t="s">
        <v>364</v>
      </c>
      <c r="CY36" s="18" t="s">
        <v>364</v>
      </c>
      <c r="CZ36" s="18" t="s">
        <v>364</v>
      </c>
      <c r="DA36" s="18" t="s">
        <v>364</v>
      </c>
      <c r="DB36" s="18" t="s">
        <v>364</v>
      </c>
      <c r="DC36" s="18" t="s">
        <v>364</v>
      </c>
      <c r="DD36" s="18" t="s">
        <v>364</v>
      </c>
      <c r="DE36" s="18" t="s">
        <v>364</v>
      </c>
      <c r="DF36" s="18" t="s">
        <v>364</v>
      </c>
      <c r="DG36" s="18" t="s">
        <v>364</v>
      </c>
      <c r="DH36" s="18" t="s">
        <v>364</v>
      </c>
      <c r="DI36" s="18" t="s">
        <v>364</v>
      </c>
      <c r="DJ36" s="18" t="s">
        <v>364</v>
      </c>
      <c r="DK36" s="18" t="s">
        <v>364</v>
      </c>
      <c r="DL36" s="18" t="s">
        <v>364</v>
      </c>
      <c r="DM36" s="18" t="s">
        <v>364</v>
      </c>
      <c r="DN36" s="18" t="s">
        <v>364</v>
      </c>
      <c r="DO36" s="18" t="s">
        <v>364</v>
      </c>
      <c r="DP36" s="18" t="s">
        <v>364</v>
      </c>
      <c r="DQ36" s="18" t="s">
        <v>364</v>
      </c>
      <c r="DR36" s="18" t="s">
        <v>364</v>
      </c>
    </row>
    <row r="37" spans="1:122" x14ac:dyDescent="0.3">
      <c r="A37" s="18" t="s">
        <v>358</v>
      </c>
      <c r="B37" s="18" t="s">
        <v>4</v>
      </c>
      <c r="C37" s="18" t="s">
        <v>4</v>
      </c>
      <c r="D37" s="18" t="s">
        <v>4</v>
      </c>
      <c r="E37" s="18" t="s">
        <v>4</v>
      </c>
      <c r="F37" s="18" t="s">
        <v>4</v>
      </c>
      <c r="G37" s="18" t="s">
        <v>4</v>
      </c>
      <c r="H37" s="18" t="s">
        <v>4</v>
      </c>
      <c r="I37" s="18" t="s">
        <v>4</v>
      </c>
      <c r="J37" s="18" t="s">
        <v>4</v>
      </c>
      <c r="K37" s="18" t="s">
        <v>5</v>
      </c>
      <c r="L37" s="18" t="s">
        <v>5</v>
      </c>
      <c r="M37" s="18" t="s">
        <v>5</v>
      </c>
      <c r="N37" s="18" t="s">
        <v>5</v>
      </c>
      <c r="O37" s="18" t="s">
        <v>5</v>
      </c>
      <c r="P37" s="18" t="s">
        <v>5</v>
      </c>
      <c r="Q37" s="18" t="s">
        <v>5</v>
      </c>
      <c r="R37" s="18" t="s">
        <v>5</v>
      </c>
      <c r="S37" s="18" t="s">
        <v>5</v>
      </c>
      <c r="T37" s="18" t="s">
        <v>5</v>
      </c>
      <c r="U37" s="18" t="s">
        <v>5</v>
      </c>
      <c r="V37" s="18" t="s">
        <v>5</v>
      </c>
      <c r="W37" s="18" t="s">
        <v>5</v>
      </c>
      <c r="X37" s="18" t="s">
        <v>364</v>
      </c>
      <c r="Y37" s="18" t="s">
        <v>364</v>
      </c>
      <c r="Z37" s="18" t="s">
        <v>364</v>
      </c>
      <c r="AA37" s="18" t="s">
        <v>364</v>
      </c>
      <c r="AB37" s="18" t="s">
        <v>364</v>
      </c>
      <c r="AC37" s="18" t="s">
        <v>364</v>
      </c>
      <c r="AD37" s="18" t="s">
        <v>364</v>
      </c>
      <c r="AE37" s="18" t="s">
        <v>364</v>
      </c>
      <c r="AF37" s="18" t="s">
        <v>364</v>
      </c>
      <c r="AG37" s="18" t="s">
        <v>364</v>
      </c>
      <c r="AH37" s="18" t="s">
        <v>364</v>
      </c>
      <c r="AI37" s="18" t="s">
        <v>364</v>
      </c>
      <c r="AJ37" s="18" t="s">
        <v>364</v>
      </c>
      <c r="AK37" s="18" t="s">
        <v>364</v>
      </c>
      <c r="AL37" s="18" t="s">
        <v>364</v>
      </c>
      <c r="AM37" s="18" t="s">
        <v>364</v>
      </c>
      <c r="AN37" s="18" t="s">
        <v>364</v>
      </c>
      <c r="AO37" s="18" t="s">
        <v>364</v>
      </c>
      <c r="AP37" s="18" t="s">
        <v>364</v>
      </c>
      <c r="AQ37" s="18" t="s">
        <v>364</v>
      </c>
      <c r="AR37" s="18" t="s">
        <v>364</v>
      </c>
      <c r="AS37" s="18" t="s">
        <v>364</v>
      </c>
      <c r="AT37" s="18" t="s">
        <v>364</v>
      </c>
      <c r="AU37" s="18" t="s">
        <v>364</v>
      </c>
      <c r="AV37" s="18" t="s">
        <v>364</v>
      </c>
      <c r="AW37" s="18" t="s">
        <v>364</v>
      </c>
      <c r="AX37" s="18" t="s">
        <v>364</v>
      </c>
      <c r="AY37" s="18" t="s">
        <v>364</v>
      </c>
      <c r="AZ37" s="18" t="s">
        <v>364</v>
      </c>
      <c r="BA37" s="18" t="s">
        <v>364</v>
      </c>
      <c r="BB37" s="18" t="s">
        <v>364</v>
      </c>
      <c r="BC37" s="18" t="s">
        <v>364</v>
      </c>
      <c r="BD37" s="18" t="s">
        <v>364</v>
      </c>
      <c r="BE37" s="18" t="s">
        <v>364</v>
      </c>
      <c r="BF37" s="18" t="s">
        <v>364</v>
      </c>
      <c r="BG37" s="18" t="s">
        <v>364</v>
      </c>
      <c r="BH37" s="18" t="s">
        <v>364</v>
      </c>
      <c r="BI37" s="18" t="s">
        <v>364</v>
      </c>
      <c r="BJ37" s="18" t="s">
        <v>364</v>
      </c>
      <c r="BK37" s="18" t="s">
        <v>364</v>
      </c>
      <c r="BL37" s="18" t="s">
        <v>364</v>
      </c>
      <c r="BM37" s="18" t="s">
        <v>364</v>
      </c>
      <c r="BN37" s="18" t="s">
        <v>364</v>
      </c>
      <c r="BO37" s="18" t="s">
        <v>364</v>
      </c>
      <c r="BP37" s="18" t="s">
        <v>364</v>
      </c>
      <c r="BQ37" s="18" t="s">
        <v>364</v>
      </c>
      <c r="BR37" s="18" t="s">
        <v>364</v>
      </c>
      <c r="BS37" s="18" t="s">
        <v>364</v>
      </c>
      <c r="BT37" s="18" t="s">
        <v>364</v>
      </c>
      <c r="BU37" s="18" t="s">
        <v>364</v>
      </c>
      <c r="BV37" s="18" t="s">
        <v>364</v>
      </c>
      <c r="BW37" s="18" t="s">
        <v>364</v>
      </c>
      <c r="BX37" s="18" t="s">
        <v>364</v>
      </c>
      <c r="BY37" s="18" t="s">
        <v>364</v>
      </c>
      <c r="BZ37" s="18" t="s">
        <v>364</v>
      </c>
      <c r="CA37" s="18" t="s">
        <v>364</v>
      </c>
      <c r="CB37" s="18" t="s">
        <v>364</v>
      </c>
      <c r="CC37" s="18" t="s">
        <v>364</v>
      </c>
      <c r="CD37" s="18" t="s">
        <v>364</v>
      </c>
      <c r="CE37" s="18" t="s">
        <v>364</v>
      </c>
      <c r="CF37" s="18" t="s">
        <v>364</v>
      </c>
      <c r="CG37" s="18" t="s">
        <v>364</v>
      </c>
      <c r="CH37" s="18" t="s">
        <v>364</v>
      </c>
      <c r="CI37" s="18" t="s">
        <v>364</v>
      </c>
      <c r="CJ37" s="18" t="s">
        <v>364</v>
      </c>
      <c r="CK37" s="18" t="s">
        <v>364</v>
      </c>
      <c r="CL37" s="18" t="s">
        <v>364</v>
      </c>
      <c r="CM37" s="18" t="s">
        <v>364</v>
      </c>
      <c r="CN37" s="18" t="s">
        <v>364</v>
      </c>
      <c r="CO37" s="18" t="s">
        <v>364</v>
      </c>
      <c r="CP37" s="18" t="s">
        <v>364</v>
      </c>
      <c r="CQ37" s="18" t="s">
        <v>364</v>
      </c>
      <c r="CR37" s="18" t="s">
        <v>364</v>
      </c>
      <c r="CS37" s="18" t="s">
        <v>364</v>
      </c>
      <c r="CT37" s="18" t="s">
        <v>364</v>
      </c>
      <c r="CU37" s="18" t="s">
        <v>364</v>
      </c>
      <c r="CV37" s="18" t="s">
        <v>364</v>
      </c>
      <c r="CW37" s="18" t="s">
        <v>364</v>
      </c>
      <c r="CX37" s="18" t="s">
        <v>364</v>
      </c>
      <c r="CY37" s="18" t="s">
        <v>364</v>
      </c>
      <c r="CZ37" s="18" t="s">
        <v>364</v>
      </c>
      <c r="DA37" s="18" t="s">
        <v>364</v>
      </c>
      <c r="DB37" s="18" t="s">
        <v>364</v>
      </c>
      <c r="DC37" s="18" t="s">
        <v>364</v>
      </c>
      <c r="DD37" s="18" t="s">
        <v>364</v>
      </c>
      <c r="DE37" s="18" t="s">
        <v>364</v>
      </c>
      <c r="DF37" s="18" t="s">
        <v>364</v>
      </c>
      <c r="DG37" s="18" t="s">
        <v>364</v>
      </c>
      <c r="DH37" s="18" t="s">
        <v>364</v>
      </c>
      <c r="DI37" s="18" t="s">
        <v>364</v>
      </c>
      <c r="DJ37" s="18" t="s">
        <v>364</v>
      </c>
      <c r="DK37" s="18" t="s">
        <v>364</v>
      </c>
      <c r="DL37" s="18" t="s">
        <v>364</v>
      </c>
      <c r="DM37" s="18" t="s">
        <v>364</v>
      </c>
      <c r="DN37" s="18" t="s">
        <v>364</v>
      </c>
      <c r="DO37" s="18" t="s">
        <v>364</v>
      </c>
      <c r="DP37" s="18" t="s">
        <v>364</v>
      </c>
      <c r="DQ37" s="18" t="s">
        <v>364</v>
      </c>
      <c r="DR37" s="18" t="s">
        <v>364</v>
      </c>
    </row>
    <row r="38" spans="1:122" x14ac:dyDescent="0.3">
      <c r="A38" s="18" t="s">
        <v>359</v>
      </c>
      <c r="B38" s="18" t="s">
        <v>4</v>
      </c>
      <c r="C38" s="18" t="s">
        <v>4</v>
      </c>
      <c r="D38" s="18" t="s">
        <v>4</v>
      </c>
      <c r="E38" s="18" t="s">
        <v>4</v>
      </c>
      <c r="F38" s="18" t="s">
        <v>4</v>
      </c>
      <c r="G38" s="18" t="s">
        <v>4</v>
      </c>
      <c r="H38" s="18" t="s">
        <v>4</v>
      </c>
      <c r="I38" s="18" t="s">
        <v>4</v>
      </c>
      <c r="J38" s="18" t="s">
        <v>4</v>
      </c>
      <c r="K38" s="18" t="s">
        <v>4</v>
      </c>
      <c r="L38" s="18" t="s">
        <v>4</v>
      </c>
      <c r="M38" s="18" t="s">
        <v>5</v>
      </c>
      <c r="N38" s="18" t="s">
        <v>5</v>
      </c>
      <c r="O38" s="18" t="s">
        <v>5</v>
      </c>
      <c r="P38" s="18" t="s">
        <v>5</v>
      </c>
      <c r="Q38" s="18" t="s">
        <v>364</v>
      </c>
      <c r="R38" s="18" t="s">
        <v>364</v>
      </c>
      <c r="S38" s="18" t="s">
        <v>364</v>
      </c>
      <c r="T38" s="18" t="s">
        <v>364</v>
      </c>
      <c r="U38" s="18" t="s">
        <v>364</v>
      </c>
      <c r="V38" s="18" t="s">
        <v>364</v>
      </c>
      <c r="W38" s="18" t="s">
        <v>364</v>
      </c>
      <c r="X38" s="18" t="s">
        <v>364</v>
      </c>
      <c r="Y38" s="18" t="s">
        <v>364</v>
      </c>
      <c r="Z38" s="18" t="s">
        <v>364</v>
      </c>
      <c r="AA38" s="18" t="s">
        <v>364</v>
      </c>
      <c r="AB38" s="18" t="s">
        <v>364</v>
      </c>
      <c r="AC38" s="18" t="s">
        <v>364</v>
      </c>
      <c r="AD38" s="18" t="s">
        <v>364</v>
      </c>
      <c r="AE38" s="18" t="s">
        <v>364</v>
      </c>
      <c r="AF38" s="18" t="s">
        <v>364</v>
      </c>
      <c r="AG38" s="18" t="s">
        <v>364</v>
      </c>
      <c r="AH38" s="18" t="s">
        <v>364</v>
      </c>
      <c r="AI38" s="18" t="s">
        <v>364</v>
      </c>
      <c r="AJ38" s="18" t="s">
        <v>364</v>
      </c>
      <c r="AK38" s="18" t="s">
        <v>364</v>
      </c>
      <c r="AL38" s="18" t="s">
        <v>364</v>
      </c>
      <c r="AM38" s="18" t="s">
        <v>364</v>
      </c>
      <c r="AN38" s="18" t="s">
        <v>364</v>
      </c>
      <c r="AO38" s="18" t="s">
        <v>364</v>
      </c>
      <c r="AP38" s="18" t="s">
        <v>364</v>
      </c>
      <c r="AQ38" s="18" t="s">
        <v>364</v>
      </c>
      <c r="AR38" s="18" t="s">
        <v>364</v>
      </c>
      <c r="AS38" s="18" t="s">
        <v>364</v>
      </c>
      <c r="AT38" s="18" t="s">
        <v>364</v>
      </c>
      <c r="AU38" s="18" t="s">
        <v>364</v>
      </c>
      <c r="AV38" s="18" t="s">
        <v>364</v>
      </c>
      <c r="AW38" s="18" t="s">
        <v>364</v>
      </c>
      <c r="AX38" s="18" t="s">
        <v>364</v>
      </c>
      <c r="AY38" s="18" t="s">
        <v>364</v>
      </c>
      <c r="AZ38" s="18" t="s">
        <v>364</v>
      </c>
      <c r="BA38" s="18" t="s">
        <v>364</v>
      </c>
      <c r="BB38" s="18" t="s">
        <v>364</v>
      </c>
      <c r="BC38" s="18" t="s">
        <v>364</v>
      </c>
      <c r="BD38" s="18" t="s">
        <v>364</v>
      </c>
      <c r="BE38" s="18" t="s">
        <v>364</v>
      </c>
      <c r="BF38" s="18" t="s">
        <v>364</v>
      </c>
      <c r="BG38" s="18" t="s">
        <v>364</v>
      </c>
      <c r="BH38" s="18" t="s">
        <v>364</v>
      </c>
      <c r="BI38" s="18" t="s">
        <v>364</v>
      </c>
      <c r="BJ38" s="18" t="s">
        <v>364</v>
      </c>
      <c r="BK38" s="18" t="s">
        <v>364</v>
      </c>
      <c r="BL38" s="18" t="s">
        <v>364</v>
      </c>
      <c r="BM38" s="18" t="s">
        <v>364</v>
      </c>
      <c r="BN38" s="18" t="s">
        <v>364</v>
      </c>
      <c r="BO38" s="18" t="s">
        <v>364</v>
      </c>
      <c r="BP38" s="18" t="s">
        <v>364</v>
      </c>
      <c r="BQ38" s="18" t="s">
        <v>364</v>
      </c>
      <c r="BR38" s="18" t="s">
        <v>364</v>
      </c>
      <c r="BS38" s="18" t="s">
        <v>364</v>
      </c>
      <c r="BT38" s="18" t="s">
        <v>364</v>
      </c>
      <c r="BU38" s="18" t="s">
        <v>364</v>
      </c>
      <c r="BV38" s="18" t="s">
        <v>364</v>
      </c>
      <c r="BW38" s="18" t="s">
        <v>364</v>
      </c>
      <c r="BX38" s="18" t="s">
        <v>364</v>
      </c>
      <c r="BY38" s="18" t="s">
        <v>364</v>
      </c>
      <c r="BZ38" s="18" t="s">
        <v>364</v>
      </c>
      <c r="CA38" s="18" t="s">
        <v>364</v>
      </c>
      <c r="CB38" s="18" t="s">
        <v>364</v>
      </c>
      <c r="CC38" s="18" t="s">
        <v>364</v>
      </c>
      <c r="CD38" s="18" t="s">
        <v>364</v>
      </c>
      <c r="CE38" s="18" t="s">
        <v>364</v>
      </c>
      <c r="CF38" s="18" t="s">
        <v>364</v>
      </c>
      <c r="CG38" s="18" t="s">
        <v>364</v>
      </c>
      <c r="CH38" s="18" t="s">
        <v>364</v>
      </c>
      <c r="CI38" s="18" t="s">
        <v>364</v>
      </c>
      <c r="CJ38" s="18" t="s">
        <v>364</v>
      </c>
      <c r="CK38" s="18" t="s">
        <v>364</v>
      </c>
      <c r="CL38" s="18" t="s">
        <v>364</v>
      </c>
      <c r="CM38" s="18" t="s">
        <v>364</v>
      </c>
      <c r="CN38" s="18" t="s">
        <v>364</v>
      </c>
      <c r="CO38" s="18" t="s">
        <v>364</v>
      </c>
      <c r="CP38" s="18" t="s">
        <v>364</v>
      </c>
      <c r="CQ38" s="18" t="s">
        <v>364</v>
      </c>
      <c r="CR38" s="18" t="s">
        <v>364</v>
      </c>
      <c r="CS38" s="18" t="s">
        <v>364</v>
      </c>
      <c r="CT38" s="18" t="s">
        <v>364</v>
      </c>
      <c r="CU38" s="18" t="s">
        <v>364</v>
      </c>
      <c r="CV38" s="18" t="s">
        <v>364</v>
      </c>
      <c r="CW38" s="18" t="s">
        <v>364</v>
      </c>
      <c r="CX38" s="18" t="s">
        <v>364</v>
      </c>
      <c r="CY38" s="18" t="s">
        <v>364</v>
      </c>
      <c r="CZ38" s="18" t="s">
        <v>364</v>
      </c>
      <c r="DA38" s="18" t="s">
        <v>364</v>
      </c>
      <c r="DB38" s="18" t="s">
        <v>364</v>
      </c>
      <c r="DC38" s="18" t="s">
        <v>364</v>
      </c>
      <c r="DD38" s="18" t="s">
        <v>364</v>
      </c>
      <c r="DE38" s="18" t="s">
        <v>364</v>
      </c>
      <c r="DF38" s="18" t="s">
        <v>364</v>
      </c>
      <c r="DG38" s="18" t="s">
        <v>364</v>
      </c>
      <c r="DH38" s="18" t="s">
        <v>364</v>
      </c>
      <c r="DI38" s="18" t="s">
        <v>364</v>
      </c>
      <c r="DJ38" s="18" t="s">
        <v>364</v>
      </c>
      <c r="DK38" s="18" t="s">
        <v>364</v>
      </c>
      <c r="DL38" s="18" t="s">
        <v>364</v>
      </c>
      <c r="DM38" s="18" t="s">
        <v>364</v>
      </c>
      <c r="DN38" s="18" t="s">
        <v>364</v>
      </c>
      <c r="DO38" s="18" t="s">
        <v>364</v>
      </c>
      <c r="DP38" s="18" t="s">
        <v>364</v>
      </c>
      <c r="DQ38" s="18" t="s">
        <v>364</v>
      </c>
      <c r="DR38" s="18" t="s">
        <v>364</v>
      </c>
    </row>
    <row r="39" spans="1:122" x14ac:dyDescent="0.3">
      <c r="A39" s="18" t="s">
        <v>360</v>
      </c>
      <c r="B39" s="18" t="s">
        <v>4</v>
      </c>
      <c r="C39" s="18" t="s">
        <v>4</v>
      </c>
      <c r="D39" s="18" t="s">
        <v>4</v>
      </c>
      <c r="E39" s="18" t="s">
        <v>4</v>
      </c>
      <c r="F39" s="18" t="s">
        <v>4</v>
      </c>
      <c r="G39" s="18" t="s">
        <v>4</v>
      </c>
      <c r="H39" s="18" t="s">
        <v>4</v>
      </c>
      <c r="I39" s="18" t="s">
        <v>5</v>
      </c>
      <c r="J39" s="18" t="s">
        <v>5</v>
      </c>
      <c r="K39" s="18" t="s">
        <v>5</v>
      </c>
      <c r="L39" s="18" t="s">
        <v>6</v>
      </c>
      <c r="M39" s="18" t="s">
        <v>6</v>
      </c>
      <c r="N39" s="18" t="s">
        <v>6</v>
      </c>
      <c r="O39" s="18" t="s">
        <v>6</v>
      </c>
      <c r="P39" s="18" t="s">
        <v>6</v>
      </c>
      <c r="Q39" s="18" t="s">
        <v>7</v>
      </c>
      <c r="R39" s="18" t="s">
        <v>7</v>
      </c>
      <c r="S39" s="18" t="s">
        <v>7</v>
      </c>
      <c r="T39" s="18" t="s">
        <v>7</v>
      </c>
      <c r="U39" s="18" t="s">
        <v>7</v>
      </c>
      <c r="V39" s="18" t="s">
        <v>7</v>
      </c>
      <c r="W39" s="18" t="s">
        <v>7</v>
      </c>
      <c r="X39" s="18" t="s">
        <v>7</v>
      </c>
      <c r="Y39" s="18" t="s">
        <v>7</v>
      </c>
      <c r="Z39" s="18" t="s">
        <v>7</v>
      </c>
      <c r="AA39" s="18" t="s">
        <v>7</v>
      </c>
      <c r="AB39" s="18" t="s">
        <v>7</v>
      </c>
      <c r="AC39" s="18" t="s">
        <v>7</v>
      </c>
      <c r="AD39" s="18" t="s">
        <v>7</v>
      </c>
      <c r="AE39" s="18" t="s">
        <v>7</v>
      </c>
      <c r="AF39" s="18" t="s">
        <v>7</v>
      </c>
      <c r="AG39" s="18" t="s">
        <v>7</v>
      </c>
      <c r="AH39" s="18" t="s">
        <v>7</v>
      </c>
      <c r="AI39" s="18" t="s">
        <v>7</v>
      </c>
      <c r="AJ39" s="18" t="s">
        <v>7</v>
      </c>
      <c r="AK39" s="18" t="s">
        <v>7</v>
      </c>
      <c r="AL39" s="18" t="s">
        <v>7</v>
      </c>
      <c r="AM39" s="18" t="s">
        <v>7</v>
      </c>
      <c r="AN39" s="18" t="s">
        <v>7</v>
      </c>
      <c r="AO39" s="18" t="s">
        <v>7</v>
      </c>
      <c r="AP39" s="18" t="s">
        <v>7</v>
      </c>
      <c r="AQ39" s="18" t="s">
        <v>7</v>
      </c>
      <c r="AR39" s="18" t="s">
        <v>7</v>
      </c>
      <c r="AS39" s="18" t="s">
        <v>7</v>
      </c>
      <c r="AT39" s="18" t="s">
        <v>7</v>
      </c>
      <c r="AU39" s="18" t="s">
        <v>7</v>
      </c>
      <c r="AV39" s="18" t="s">
        <v>7</v>
      </c>
      <c r="AW39" s="18" t="s">
        <v>7</v>
      </c>
      <c r="AX39" s="18" t="s">
        <v>7</v>
      </c>
      <c r="AY39" s="18" t="s">
        <v>7</v>
      </c>
      <c r="AZ39" s="18" t="s">
        <v>364</v>
      </c>
      <c r="BA39" s="18" t="s">
        <v>364</v>
      </c>
      <c r="BB39" s="18" t="s">
        <v>364</v>
      </c>
      <c r="BC39" s="18" t="s">
        <v>364</v>
      </c>
      <c r="BD39" s="18" t="s">
        <v>364</v>
      </c>
      <c r="BE39" s="18" t="s">
        <v>364</v>
      </c>
      <c r="BF39" s="18" t="s">
        <v>364</v>
      </c>
      <c r="BG39" s="18" t="s">
        <v>364</v>
      </c>
      <c r="BH39" s="18" t="s">
        <v>364</v>
      </c>
      <c r="BI39" s="18" t="s">
        <v>364</v>
      </c>
      <c r="BJ39" s="18" t="s">
        <v>364</v>
      </c>
      <c r="BK39" s="18" t="s">
        <v>364</v>
      </c>
      <c r="BL39" s="18" t="s">
        <v>364</v>
      </c>
      <c r="BM39" s="18" t="s">
        <v>364</v>
      </c>
      <c r="BN39" s="18" t="s">
        <v>364</v>
      </c>
      <c r="BO39" s="18" t="s">
        <v>364</v>
      </c>
      <c r="BP39" s="18" t="s">
        <v>364</v>
      </c>
      <c r="BQ39" s="18" t="s">
        <v>364</v>
      </c>
      <c r="BR39" s="18" t="s">
        <v>364</v>
      </c>
      <c r="BS39" s="18" t="s">
        <v>364</v>
      </c>
      <c r="BT39" s="18" t="s">
        <v>364</v>
      </c>
      <c r="BU39" s="18" t="s">
        <v>364</v>
      </c>
      <c r="BV39" s="18" t="s">
        <v>364</v>
      </c>
      <c r="BW39" s="18" t="s">
        <v>364</v>
      </c>
      <c r="BX39" s="18" t="s">
        <v>364</v>
      </c>
      <c r="BY39" s="18" t="s">
        <v>364</v>
      </c>
      <c r="BZ39" s="18" t="s">
        <v>364</v>
      </c>
      <c r="CA39" s="18" t="s">
        <v>364</v>
      </c>
      <c r="CB39" s="18" t="s">
        <v>364</v>
      </c>
      <c r="CC39" s="18" t="s">
        <v>364</v>
      </c>
      <c r="CD39" s="18" t="s">
        <v>364</v>
      </c>
      <c r="CE39" s="18" t="s">
        <v>364</v>
      </c>
      <c r="CF39" s="18" t="s">
        <v>364</v>
      </c>
      <c r="CG39" s="18" t="s">
        <v>364</v>
      </c>
      <c r="CH39" s="18" t="s">
        <v>364</v>
      </c>
      <c r="CI39" s="18" t="s">
        <v>364</v>
      </c>
      <c r="CJ39" s="18" t="s">
        <v>364</v>
      </c>
      <c r="CK39" s="18" t="s">
        <v>364</v>
      </c>
      <c r="CL39" s="18" t="s">
        <v>364</v>
      </c>
      <c r="CM39" s="18" t="s">
        <v>364</v>
      </c>
      <c r="CN39" s="18" t="s">
        <v>364</v>
      </c>
      <c r="CO39" s="18" t="s">
        <v>364</v>
      </c>
      <c r="CP39" s="18" t="s">
        <v>364</v>
      </c>
      <c r="CQ39" s="18" t="s">
        <v>364</v>
      </c>
      <c r="CR39" s="18" t="s">
        <v>364</v>
      </c>
      <c r="CS39" s="18" t="s">
        <v>364</v>
      </c>
      <c r="CT39" s="18" t="s">
        <v>364</v>
      </c>
      <c r="CU39" s="18" t="s">
        <v>364</v>
      </c>
      <c r="CV39" s="18" t="s">
        <v>364</v>
      </c>
      <c r="CW39" s="18" t="s">
        <v>364</v>
      </c>
      <c r="CX39" s="18" t="s">
        <v>364</v>
      </c>
      <c r="CY39" s="18" t="s">
        <v>364</v>
      </c>
      <c r="CZ39" s="18" t="s">
        <v>364</v>
      </c>
      <c r="DA39" s="18" t="s">
        <v>364</v>
      </c>
      <c r="DB39" s="18" t="s">
        <v>364</v>
      </c>
      <c r="DC39" s="18" t="s">
        <v>364</v>
      </c>
      <c r="DD39" s="18" t="s">
        <v>364</v>
      </c>
      <c r="DE39" s="18" t="s">
        <v>364</v>
      </c>
      <c r="DF39" s="18" t="s">
        <v>364</v>
      </c>
      <c r="DG39" s="18" t="s">
        <v>364</v>
      </c>
      <c r="DH39" s="18" t="s">
        <v>364</v>
      </c>
      <c r="DI39" s="18" t="s">
        <v>364</v>
      </c>
      <c r="DJ39" s="18" t="s">
        <v>364</v>
      </c>
      <c r="DK39" s="18" t="s">
        <v>364</v>
      </c>
      <c r="DL39" s="18" t="s">
        <v>364</v>
      </c>
      <c r="DM39" s="18" t="s">
        <v>364</v>
      </c>
      <c r="DN39" s="18" t="s">
        <v>364</v>
      </c>
      <c r="DO39" s="18" t="s">
        <v>364</v>
      </c>
      <c r="DP39" s="18" t="s">
        <v>364</v>
      </c>
      <c r="DQ39" s="18" t="s">
        <v>364</v>
      </c>
      <c r="DR39" s="18" t="s">
        <v>364</v>
      </c>
    </row>
    <row r="40" spans="1:122" x14ac:dyDescent="0.3">
      <c r="A40" s="18" t="s">
        <v>361</v>
      </c>
      <c r="B40" s="18" t="s">
        <v>4</v>
      </c>
      <c r="C40" s="18" t="s">
        <v>4</v>
      </c>
      <c r="D40" s="18" t="s">
        <v>4</v>
      </c>
      <c r="E40" s="18" t="s">
        <v>4</v>
      </c>
      <c r="F40" s="18" t="s">
        <v>4</v>
      </c>
      <c r="G40" s="18" t="s">
        <v>4</v>
      </c>
      <c r="H40" s="18" t="s">
        <v>4</v>
      </c>
      <c r="I40" s="18" t="s">
        <v>4</v>
      </c>
      <c r="J40" s="18" t="s">
        <v>4</v>
      </c>
      <c r="K40" s="18" t="s">
        <v>4</v>
      </c>
      <c r="L40" s="18" t="s">
        <v>4</v>
      </c>
      <c r="M40" s="18" t="s">
        <v>4</v>
      </c>
      <c r="N40" s="18" t="s">
        <v>4</v>
      </c>
      <c r="O40" s="18" t="s">
        <v>5</v>
      </c>
      <c r="P40" s="18" t="s">
        <v>5</v>
      </c>
      <c r="Q40" s="18" t="s">
        <v>5</v>
      </c>
      <c r="R40" s="18" t="s">
        <v>5</v>
      </c>
      <c r="S40" s="18" t="s">
        <v>5</v>
      </c>
      <c r="T40" s="18" t="s">
        <v>5</v>
      </c>
      <c r="U40" s="18" t="s">
        <v>5</v>
      </c>
      <c r="V40" s="18" t="s">
        <v>5</v>
      </c>
      <c r="W40" s="18" t="s">
        <v>6</v>
      </c>
      <c r="X40" s="18" t="s">
        <v>6</v>
      </c>
      <c r="Y40" s="18" t="s">
        <v>6</v>
      </c>
      <c r="Z40" s="18" t="s">
        <v>6</v>
      </c>
      <c r="AA40" s="18" t="s">
        <v>7</v>
      </c>
      <c r="AB40" s="18" t="s">
        <v>7</v>
      </c>
      <c r="AC40" s="18" t="s">
        <v>7</v>
      </c>
      <c r="AD40" s="18" t="s">
        <v>7</v>
      </c>
      <c r="AE40" s="18" t="s">
        <v>7</v>
      </c>
      <c r="AF40" s="18" t="s">
        <v>7</v>
      </c>
      <c r="AG40" s="18" t="s">
        <v>7</v>
      </c>
      <c r="AH40" s="18" t="s">
        <v>7</v>
      </c>
      <c r="AI40" s="18" t="s">
        <v>7</v>
      </c>
      <c r="AJ40" s="18" t="s">
        <v>7</v>
      </c>
      <c r="AK40" s="18" t="s">
        <v>7</v>
      </c>
      <c r="AL40" s="18" t="s">
        <v>7</v>
      </c>
      <c r="AM40" s="18" t="s">
        <v>7</v>
      </c>
      <c r="AN40" s="18" t="s">
        <v>7</v>
      </c>
      <c r="AO40" s="18" t="s">
        <v>7</v>
      </c>
      <c r="AP40" s="18" t="s">
        <v>7</v>
      </c>
      <c r="AQ40" s="18" t="s">
        <v>7</v>
      </c>
      <c r="AR40" s="18" t="s">
        <v>364</v>
      </c>
      <c r="AS40" s="18" t="s">
        <v>364</v>
      </c>
      <c r="AT40" s="18" t="s">
        <v>364</v>
      </c>
      <c r="AU40" s="18" t="s">
        <v>364</v>
      </c>
      <c r="AV40" s="18" t="s">
        <v>364</v>
      </c>
      <c r="AW40" s="18" t="s">
        <v>364</v>
      </c>
      <c r="AX40" s="18" t="s">
        <v>364</v>
      </c>
      <c r="AY40" s="18" t="s">
        <v>364</v>
      </c>
      <c r="AZ40" s="18" t="s">
        <v>364</v>
      </c>
      <c r="BA40" s="18" t="s">
        <v>364</v>
      </c>
      <c r="BB40" s="18" t="s">
        <v>364</v>
      </c>
      <c r="BC40" s="18" t="s">
        <v>364</v>
      </c>
      <c r="BD40" s="18" t="s">
        <v>364</v>
      </c>
      <c r="BE40" s="18" t="s">
        <v>364</v>
      </c>
      <c r="BF40" s="18" t="s">
        <v>364</v>
      </c>
      <c r="BG40" s="18" t="s">
        <v>364</v>
      </c>
      <c r="BH40" s="18" t="s">
        <v>364</v>
      </c>
      <c r="BI40" s="18" t="s">
        <v>364</v>
      </c>
      <c r="BJ40" s="18" t="s">
        <v>364</v>
      </c>
      <c r="BK40" s="18" t="s">
        <v>364</v>
      </c>
      <c r="BL40" s="18" t="s">
        <v>364</v>
      </c>
      <c r="BM40" s="18" t="s">
        <v>364</v>
      </c>
      <c r="BN40" s="18" t="s">
        <v>364</v>
      </c>
      <c r="BO40" s="18" t="s">
        <v>364</v>
      </c>
      <c r="BP40" s="18" t="s">
        <v>364</v>
      </c>
      <c r="BQ40" s="18" t="s">
        <v>364</v>
      </c>
      <c r="BR40" s="18" t="s">
        <v>364</v>
      </c>
      <c r="BS40" s="18" t="s">
        <v>364</v>
      </c>
      <c r="BT40" s="18" t="s">
        <v>364</v>
      </c>
      <c r="BU40" s="18" t="s">
        <v>364</v>
      </c>
      <c r="BV40" s="18" t="s">
        <v>364</v>
      </c>
      <c r="BW40" s="18" t="s">
        <v>364</v>
      </c>
      <c r="BX40" s="18" t="s">
        <v>364</v>
      </c>
      <c r="BY40" s="18" t="s">
        <v>364</v>
      </c>
      <c r="BZ40" s="18" t="s">
        <v>364</v>
      </c>
      <c r="CA40" s="18" t="s">
        <v>364</v>
      </c>
      <c r="CB40" s="18" t="s">
        <v>364</v>
      </c>
      <c r="CC40" s="18" t="s">
        <v>364</v>
      </c>
      <c r="CD40" s="18" t="s">
        <v>364</v>
      </c>
      <c r="CE40" s="18" t="s">
        <v>364</v>
      </c>
      <c r="CF40" s="18" t="s">
        <v>364</v>
      </c>
      <c r="CG40" s="18" t="s">
        <v>364</v>
      </c>
      <c r="CH40" s="18" t="s">
        <v>364</v>
      </c>
      <c r="CI40" s="18" t="s">
        <v>364</v>
      </c>
      <c r="CJ40" s="18" t="s">
        <v>364</v>
      </c>
      <c r="CK40" s="18" t="s">
        <v>364</v>
      </c>
      <c r="CL40" s="18" t="s">
        <v>364</v>
      </c>
      <c r="CM40" s="18" t="s">
        <v>364</v>
      </c>
      <c r="CN40" s="18" t="s">
        <v>364</v>
      </c>
      <c r="CO40" s="18" t="s">
        <v>364</v>
      </c>
      <c r="CP40" s="18" t="s">
        <v>364</v>
      </c>
      <c r="CQ40" s="18" t="s">
        <v>364</v>
      </c>
      <c r="CR40" s="18" t="s">
        <v>364</v>
      </c>
      <c r="CS40" s="18" t="s">
        <v>364</v>
      </c>
      <c r="CT40" s="18" t="s">
        <v>364</v>
      </c>
      <c r="CU40" s="18" t="s">
        <v>364</v>
      </c>
      <c r="CV40" s="18" t="s">
        <v>364</v>
      </c>
      <c r="CW40" s="18" t="s">
        <v>364</v>
      </c>
      <c r="CX40" s="18" t="s">
        <v>364</v>
      </c>
      <c r="CY40" s="18" t="s">
        <v>364</v>
      </c>
      <c r="CZ40" s="18" t="s">
        <v>364</v>
      </c>
      <c r="DA40" s="18" t="s">
        <v>364</v>
      </c>
      <c r="DB40" s="18" t="s">
        <v>364</v>
      </c>
      <c r="DC40" s="18" t="s">
        <v>364</v>
      </c>
      <c r="DD40" s="18" t="s">
        <v>364</v>
      </c>
      <c r="DE40" s="18" t="s">
        <v>364</v>
      </c>
      <c r="DF40" s="18" t="s">
        <v>364</v>
      </c>
      <c r="DG40" s="18" t="s">
        <v>364</v>
      </c>
      <c r="DH40" s="18" t="s">
        <v>364</v>
      </c>
      <c r="DI40" s="18" t="s">
        <v>364</v>
      </c>
      <c r="DJ40" s="18" t="s">
        <v>364</v>
      </c>
      <c r="DK40" s="18" t="s">
        <v>364</v>
      </c>
      <c r="DL40" s="18" t="s">
        <v>364</v>
      </c>
      <c r="DM40" s="18" t="s">
        <v>364</v>
      </c>
      <c r="DN40" s="18" t="s">
        <v>364</v>
      </c>
      <c r="DO40" s="18" t="s">
        <v>364</v>
      </c>
      <c r="DP40" s="18" t="s">
        <v>364</v>
      </c>
      <c r="DQ40" s="18" t="s">
        <v>364</v>
      </c>
      <c r="DR40" s="18" t="s">
        <v>364</v>
      </c>
    </row>
    <row r="41" spans="1:122" x14ac:dyDescent="0.3">
      <c r="A41" s="18" t="s">
        <v>362</v>
      </c>
      <c r="B41" s="18" t="s">
        <v>4</v>
      </c>
      <c r="C41" s="18" t="s">
        <v>4</v>
      </c>
      <c r="D41" s="18" t="s">
        <v>4</v>
      </c>
      <c r="E41" s="18" t="s">
        <v>4</v>
      </c>
      <c r="F41" s="18" t="s">
        <v>4</v>
      </c>
      <c r="G41" s="18" t="s">
        <v>4</v>
      </c>
      <c r="H41" s="18" t="s">
        <v>4</v>
      </c>
      <c r="I41" s="18" t="s">
        <v>4</v>
      </c>
      <c r="J41" s="18" t="s">
        <v>5</v>
      </c>
      <c r="K41" s="18" t="s">
        <v>5</v>
      </c>
      <c r="L41" s="18" t="s">
        <v>5</v>
      </c>
      <c r="M41" s="18" t="s">
        <v>5</v>
      </c>
      <c r="N41" s="18" t="s">
        <v>5</v>
      </c>
      <c r="O41" s="18" t="s">
        <v>5</v>
      </c>
      <c r="P41" s="18" t="s">
        <v>5</v>
      </c>
      <c r="Q41" s="18" t="s">
        <v>5</v>
      </c>
      <c r="R41" s="18" t="s">
        <v>5</v>
      </c>
      <c r="S41" s="18" t="s">
        <v>6</v>
      </c>
      <c r="T41" s="18" t="s">
        <v>6</v>
      </c>
      <c r="U41" s="18" t="s">
        <v>6</v>
      </c>
      <c r="V41" s="18" t="s">
        <v>6</v>
      </c>
      <c r="W41" s="18" t="s">
        <v>6</v>
      </c>
      <c r="X41" s="18" t="s">
        <v>6</v>
      </c>
      <c r="Y41" s="18" t="s">
        <v>6</v>
      </c>
      <c r="Z41" s="18" t="s">
        <v>7</v>
      </c>
      <c r="AA41" s="18" t="s">
        <v>7</v>
      </c>
      <c r="AB41" s="18" t="s">
        <v>7</v>
      </c>
      <c r="AC41" s="18" t="s">
        <v>7</v>
      </c>
      <c r="AD41" s="18" t="s">
        <v>7</v>
      </c>
      <c r="AE41" s="18" t="s">
        <v>7</v>
      </c>
      <c r="AF41" s="18" t="s">
        <v>7</v>
      </c>
      <c r="AG41" s="18" t="s">
        <v>7</v>
      </c>
      <c r="AH41" s="18" t="s">
        <v>7</v>
      </c>
      <c r="AI41" s="18" t="s">
        <v>7</v>
      </c>
      <c r="AJ41" s="18" t="s">
        <v>7</v>
      </c>
      <c r="AK41" s="18" t="s">
        <v>7</v>
      </c>
      <c r="AL41" s="18" t="s">
        <v>7</v>
      </c>
      <c r="AM41" s="18" t="s">
        <v>7</v>
      </c>
      <c r="AN41" s="18" t="s">
        <v>7</v>
      </c>
      <c r="AO41" s="18" t="s">
        <v>364</v>
      </c>
      <c r="AP41" s="18" t="s">
        <v>364</v>
      </c>
      <c r="AQ41" s="18" t="s">
        <v>364</v>
      </c>
      <c r="AR41" s="18" t="s">
        <v>364</v>
      </c>
      <c r="AS41" s="18" t="s">
        <v>364</v>
      </c>
      <c r="AT41" s="18" t="s">
        <v>364</v>
      </c>
      <c r="AU41" s="18" t="s">
        <v>364</v>
      </c>
      <c r="AV41" s="18" t="s">
        <v>364</v>
      </c>
      <c r="AW41" s="18" t="s">
        <v>364</v>
      </c>
      <c r="AX41" s="18" t="s">
        <v>364</v>
      </c>
      <c r="AY41" s="18" t="s">
        <v>364</v>
      </c>
      <c r="AZ41" s="18" t="s">
        <v>364</v>
      </c>
      <c r="BA41" s="18" t="s">
        <v>364</v>
      </c>
      <c r="BB41" s="18" t="s">
        <v>364</v>
      </c>
      <c r="BC41" s="18" t="s">
        <v>364</v>
      </c>
      <c r="BD41" s="18" t="s">
        <v>364</v>
      </c>
      <c r="BE41" s="18" t="s">
        <v>364</v>
      </c>
      <c r="BF41" s="18" t="s">
        <v>364</v>
      </c>
      <c r="BG41" s="18" t="s">
        <v>364</v>
      </c>
      <c r="BH41" s="18" t="s">
        <v>364</v>
      </c>
      <c r="BI41" s="18" t="s">
        <v>364</v>
      </c>
      <c r="BJ41" s="18" t="s">
        <v>364</v>
      </c>
      <c r="BK41" s="18" t="s">
        <v>364</v>
      </c>
      <c r="BL41" s="18" t="s">
        <v>364</v>
      </c>
      <c r="BM41" s="18" t="s">
        <v>364</v>
      </c>
      <c r="BN41" s="18" t="s">
        <v>364</v>
      </c>
      <c r="BO41" s="18" t="s">
        <v>364</v>
      </c>
      <c r="BP41" s="18" t="s">
        <v>364</v>
      </c>
      <c r="BQ41" s="18" t="s">
        <v>364</v>
      </c>
      <c r="BR41" s="18" t="s">
        <v>364</v>
      </c>
      <c r="BS41" s="18" t="s">
        <v>364</v>
      </c>
      <c r="BT41" s="18" t="s">
        <v>364</v>
      </c>
      <c r="BU41" s="18" t="s">
        <v>364</v>
      </c>
      <c r="BV41" s="18" t="s">
        <v>364</v>
      </c>
      <c r="BW41" s="18" t="s">
        <v>364</v>
      </c>
      <c r="BX41" s="18" t="s">
        <v>364</v>
      </c>
      <c r="BY41" s="18" t="s">
        <v>364</v>
      </c>
      <c r="BZ41" s="18" t="s">
        <v>364</v>
      </c>
      <c r="CA41" s="18" t="s">
        <v>364</v>
      </c>
      <c r="CB41" s="18" t="s">
        <v>364</v>
      </c>
      <c r="CC41" s="18" t="s">
        <v>364</v>
      </c>
      <c r="CD41" s="18" t="s">
        <v>364</v>
      </c>
      <c r="CE41" s="18" t="s">
        <v>364</v>
      </c>
      <c r="CF41" s="18" t="s">
        <v>364</v>
      </c>
      <c r="CG41" s="18" t="s">
        <v>364</v>
      </c>
      <c r="CH41" s="18" t="s">
        <v>364</v>
      </c>
      <c r="CI41" s="18" t="s">
        <v>364</v>
      </c>
      <c r="CJ41" s="18" t="s">
        <v>364</v>
      </c>
      <c r="CK41" s="18" t="s">
        <v>364</v>
      </c>
      <c r="CL41" s="18" t="s">
        <v>364</v>
      </c>
      <c r="CM41" s="18" t="s">
        <v>364</v>
      </c>
      <c r="CN41" s="18" t="s">
        <v>364</v>
      </c>
      <c r="CO41" s="18" t="s">
        <v>364</v>
      </c>
      <c r="CP41" s="18" t="s">
        <v>364</v>
      </c>
      <c r="CQ41" s="18" t="s">
        <v>364</v>
      </c>
      <c r="CR41" s="18" t="s">
        <v>364</v>
      </c>
      <c r="CS41" s="18" t="s">
        <v>364</v>
      </c>
      <c r="CT41" s="18" t="s">
        <v>364</v>
      </c>
      <c r="CU41" s="18" t="s">
        <v>364</v>
      </c>
      <c r="CV41" s="18" t="s">
        <v>364</v>
      </c>
      <c r="CW41" s="18" t="s">
        <v>364</v>
      </c>
      <c r="CX41" s="18" t="s">
        <v>364</v>
      </c>
      <c r="CY41" s="18" t="s">
        <v>364</v>
      </c>
      <c r="CZ41" s="18" t="s">
        <v>364</v>
      </c>
      <c r="DA41" s="18" t="s">
        <v>364</v>
      </c>
      <c r="DB41" s="18" t="s">
        <v>364</v>
      </c>
      <c r="DC41" s="18" t="s">
        <v>364</v>
      </c>
      <c r="DD41" s="18" t="s">
        <v>364</v>
      </c>
      <c r="DE41" s="18" t="s">
        <v>364</v>
      </c>
      <c r="DF41" s="18" t="s">
        <v>364</v>
      </c>
      <c r="DG41" s="18" t="s">
        <v>364</v>
      </c>
      <c r="DH41" s="18" t="s">
        <v>364</v>
      </c>
      <c r="DI41" s="18" t="s">
        <v>364</v>
      </c>
      <c r="DJ41" s="18" t="s">
        <v>364</v>
      </c>
      <c r="DK41" s="18" t="s">
        <v>364</v>
      </c>
      <c r="DL41" s="18" t="s">
        <v>364</v>
      </c>
      <c r="DM41" s="18" t="s">
        <v>364</v>
      </c>
      <c r="DN41" s="18" t="s">
        <v>364</v>
      </c>
      <c r="DO41" s="18" t="s">
        <v>364</v>
      </c>
      <c r="DP41" s="18" t="s">
        <v>364</v>
      </c>
      <c r="DQ41" s="18" t="s">
        <v>364</v>
      </c>
      <c r="DR41" s="18" t="s">
        <v>364</v>
      </c>
    </row>
    <row r="42" spans="1:122" x14ac:dyDescent="0.3">
      <c r="A42" s="18" t="s">
        <v>363</v>
      </c>
      <c r="B42" s="18" t="s">
        <v>4</v>
      </c>
      <c r="C42" s="18" t="s">
        <v>4</v>
      </c>
      <c r="D42" s="18" t="s">
        <v>4</v>
      </c>
      <c r="E42" s="18" t="s">
        <v>4</v>
      </c>
      <c r="F42" s="18" t="s">
        <v>4</v>
      </c>
      <c r="G42" s="18" t="s">
        <v>4</v>
      </c>
      <c r="H42" s="18" t="s">
        <v>4</v>
      </c>
      <c r="I42" s="18" t="s">
        <v>4</v>
      </c>
      <c r="J42" s="18" t="s">
        <v>4</v>
      </c>
      <c r="K42" s="18" t="s">
        <v>4</v>
      </c>
      <c r="L42" s="18" t="s">
        <v>4</v>
      </c>
      <c r="M42" s="18" t="s">
        <v>5</v>
      </c>
      <c r="N42" s="18" t="s">
        <v>5</v>
      </c>
      <c r="O42" s="18" t="s">
        <v>5</v>
      </c>
      <c r="P42" s="18" t="s">
        <v>5</v>
      </c>
      <c r="Q42" s="18" t="s">
        <v>5</v>
      </c>
      <c r="R42" s="18" t="s">
        <v>5</v>
      </c>
      <c r="S42" s="18" t="s">
        <v>5</v>
      </c>
      <c r="T42" s="18" t="s">
        <v>5</v>
      </c>
      <c r="U42" s="18" t="s">
        <v>5</v>
      </c>
      <c r="V42" s="18" t="s">
        <v>5</v>
      </c>
      <c r="W42" s="18" t="s">
        <v>5</v>
      </c>
      <c r="X42" s="18" t="s">
        <v>5</v>
      </c>
      <c r="Y42" s="18" t="s">
        <v>5</v>
      </c>
      <c r="Z42" s="18" t="s">
        <v>5</v>
      </c>
      <c r="AA42" s="18" t="s">
        <v>5</v>
      </c>
      <c r="AB42" s="18" t="s">
        <v>5</v>
      </c>
      <c r="AC42" s="18" t="s">
        <v>5</v>
      </c>
      <c r="AD42" s="18" t="s">
        <v>5</v>
      </c>
      <c r="AE42" s="18" t="s">
        <v>5</v>
      </c>
      <c r="AF42" s="18" t="s">
        <v>5</v>
      </c>
      <c r="AG42" s="18" t="s">
        <v>5</v>
      </c>
      <c r="AH42" s="18" t="s">
        <v>5</v>
      </c>
      <c r="AI42" s="18" t="s">
        <v>5</v>
      </c>
      <c r="AJ42" s="18" t="s">
        <v>5</v>
      </c>
      <c r="AK42" s="18" t="s">
        <v>5</v>
      </c>
      <c r="AL42" s="18" t="s">
        <v>5</v>
      </c>
      <c r="AM42" s="18" t="s">
        <v>5</v>
      </c>
      <c r="AN42" s="18" t="s">
        <v>5</v>
      </c>
      <c r="AO42" s="18" t="s">
        <v>364</v>
      </c>
      <c r="AP42" s="18" t="s">
        <v>364</v>
      </c>
      <c r="AQ42" s="18" t="s">
        <v>364</v>
      </c>
      <c r="AR42" s="18" t="s">
        <v>364</v>
      </c>
      <c r="AS42" s="18" t="s">
        <v>364</v>
      </c>
      <c r="AT42" s="18" t="s">
        <v>364</v>
      </c>
      <c r="AU42" s="18" t="s">
        <v>364</v>
      </c>
      <c r="AV42" s="18" t="s">
        <v>364</v>
      </c>
      <c r="AW42" s="18" t="s">
        <v>364</v>
      </c>
      <c r="AX42" s="18" t="s">
        <v>364</v>
      </c>
      <c r="AY42" s="18" t="s">
        <v>364</v>
      </c>
      <c r="AZ42" s="18" t="s">
        <v>364</v>
      </c>
      <c r="BA42" s="18" t="s">
        <v>364</v>
      </c>
      <c r="BB42" s="18" t="s">
        <v>364</v>
      </c>
      <c r="BC42" s="18" t="s">
        <v>364</v>
      </c>
      <c r="BD42" s="18" t="s">
        <v>364</v>
      </c>
      <c r="BE42" s="18" t="s">
        <v>364</v>
      </c>
      <c r="BF42" s="18" t="s">
        <v>364</v>
      </c>
      <c r="BG42" s="18" t="s">
        <v>364</v>
      </c>
      <c r="BH42" s="18" t="s">
        <v>364</v>
      </c>
      <c r="BI42" s="18" t="s">
        <v>364</v>
      </c>
      <c r="BJ42" s="18" t="s">
        <v>364</v>
      </c>
      <c r="BK42" s="18" t="s">
        <v>364</v>
      </c>
      <c r="BL42" s="18" t="s">
        <v>364</v>
      </c>
      <c r="BM42" s="18" t="s">
        <v>364</v>
      </c>
      <c r="BN42" s="18" t="s">
        <v>364</v>
      </c>
      <c r="BO42" s="18" t="s">
        <v>364</v>
      </c>
      <c r="BP42" s="18" t="s">
        <v>364</v>
      </c>
      <c r="BQ42" s="18" t="s">
        <v>364</v>
      </c>
      <c r="BR42" s="18" t="s">
        <v>364</v>
      </c>
      <c r="BS42" s="18" t="s">
        <v>364</v>
      </c>
      <c r="BT42" s="18" t="s">
        <v>364</v>
      </c>
      <c r="BU42" s="18" t="s">
        <v>364</v>
      </c>
      <c r="BV42" s="18" t="s">
        <v>364</v>
      </c>
      <c r="BW42" s="18" t="s">
        <v>364</v>
      </c>
      <c r="BX42" s="18" t="s">
        <v>364</v>
      </c>
      <c r="BY42" s="18" t="s">
        <v>364</v>
      </c>
      <c r="BZ42" s="18" t="s">
        <v>364</v>
      </c>
      <c r="CA42" s="18" t="s">
        <v>364</v>
      </c>
      <c r="CB42" s="18" t="s">
        <v>364</v>
      </c>
      <c r="CC42" s="18" t="s">
        <v>364</v>
      </c>
      <c r="CD42" s="18" t="s">
        <v>364</v>
      </c>
      <c r="CE42" s="18" t="s">
        <v>364</v>
      </c>
      <c r="CF42" s="18" t="s">
        <v>364</v>
      </c>
      <c r="CG42" s="18" t="s">
        <v>364</v>
      </c>
      <c r="CH42" s="18" t="s">
        <v>364</v>
      </c>
      <c r="CI42" s="18" t="s">
        <v>364</v>
      </c>
      <c r="CJ42" s="18" t="s">
        <v>364</v>
      </c>
      <c r="CK42" s="18" t="s">
        <v>364</v>
      </c>
      <c r="CL42" s="18" t="s">
        <v>364</v>
      </c>
      <c r="CM42" s="18" t="s">
        <v>364</v>
      </c>
      <c r="CN42" s="18" t="s">
        <v>364</v>
      </c>
      <c r="CO42" s="18" t="s">
        <v>364</v>
      </c>
      <c r="CP42" s="18" t="s">
        <v>364</v>
      </c>
      <c r="CQ42" s="18" t="s">
        <v>364</v>
      </c>
      <c r="CR42" s="18" t="s">
        <v>364</v>
      </c>
      <c r="CS42" s="18" t="s">
        <v>364</v>
      </c>
      <c r="CT42" s="18" t="s">
        <v>364</v>
      </c>
      <c r="CU42" s="18" t="s">
        <v>364</v>
      </c>
      <c r="CV42" s="18" t="s">
        <v>364</v>
      </c>
      <c r="CW42" s="18" t="s">
        <v>364</v>
      </c>
      <c r="CX42" s="18" t="s">
        <v>364</v>
      </c>
      <c r="CY42" s="18" t="s">
        <v>364</v>
      </c>
      <c r="CZ42" s="18" t="s">
        <v>364</v>
      </c>
      <c r="DA42" s="18" t="s">
        <v>364</v>
      </c>
      <c r="DB42" s="18" t="s">
        <v>364</v>
      </c>
      <c r="DC42" s="18" t="s">
        <v>364</v>
      </c>
      <c r="DD42" s="18" t="s">
        <v>364</v>
      </c>
      <c r="DE42" s="18" t="s">
        <v>364</v>
      </c>
      <c r="DF42" s="18" t="s">
        <v>364</v>
      </c>
      <c r="DG42" s="18" t="s">
        <v>364</v>
      </c>
      <c r="DH42" s="18" t="s">
        <v>364</v>
      </c>
      <c r="DI42" s="18" t="s">
        <v>364</v>
      </c>
      <c r="DJ42" s="18" t="s">
        <v>364</v>
      </c>
      <c r="DK42" s="18" t="s">
        <v>364</v>
      </c>
      <c r="DL42" s="18" t="s">
        <v>364</v>
      </c>
      <c r="DM42" s="18" t="s">
        <v>364</v>
      </c>
      <c r="DN42" s="18" t="s">
        <v>364</v>
      </c>
      <c r="DO42" s="18" t="s">
        <v>364</v>
      </c>
      <c r="DP42" s="18" t="s">
        <v>364</v>
      </c>
      <c r="DQ42" s="18" t="s">
        <v>364</v>
      </c>
      <c r="DR42" s="18" t="s">
        <v>36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Z52"/>
  <sheetViews>
    <sheetView workbookViewId="0"/>
  </sheetViews>
  <sheetFormatPr defaultColWidth="12.59765625" defaultRowHeight="15" customHeight="1" x14ac:dyDescent="0.25"/>
  <cols>
    <col min="3" max="3" width="15.59765625" customWidth="1"/>
    <col min="14" max="14" width="29" customWidth="1"/>
  </cols>
  <sheetData>
    <row r="1" spans="1:26" ht="15" customHeight="1" x14ac:dyDescent="0.25">
      <c r="A1" s="58" t="s">
        <v>0</v>
      </c>
      <c r="B1" s="58" t="s">
        <v>4</v>
      </c>
      <c r="C1" s="58" t="s">
        <v>5</v>
      </c>
      <c r="D1" s="58" t="s">
        <v>6</v>
      </c>
      <c r="E1" s="58" t="s">
        <v>7</v>
      </c>
      <c r="F1" s="58" t="s">
        <v>8</v>
      </c>
      <c r="G1" s="58" t="s">
        <v>9</v>
      </c>
      <c r="H1" s="58" t="s">
        <v>365</v>
      </c>
      <c r="I1" s="58" t="s">
        <v>366</v>
      </c>
      <c r="J1" s="58" t="s">
        <v>367</v>
      </c>
      <c r="K1" s="58" t="s">
        <v>368</v>
      </c>
      <c r="L1" s="58" t="s">
        <v>369</v>
      </c>
      <c r="M1" s="58" t="s">
        <v>370</v>
      </c>
      <c r="N1" s="58" t="s">
        <v>371</v>
      </c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</row>
    <row r="2" spans="1:26" ht="14.4" x14ac:dyDescent="0.3">
      <c r="A2" s="18" t="s">
        <v>216</v>
      </c>
      <c r="B2" s="19">
        <v>807</v>
      </c>
      <c r="C2" s="19">
        <v>1167</v>
      </c>
      <c r="D2" s="26"/>
      <c r="E2" s="26"/>
      <c r="F2" s="26"/>
      <c r="G2" s="26"/>
      <c r="H2" s="60">
        <v>0.4826388888888889</v>
      </c>
      <c r="I2" s="60">
        <v>0.51666666666666672</v>
      </c>
      <c r="J2" s="18" t="s">
        <v>4</v>
      </c>
      <c r="K2" s="19">
        <v>2940</v>
      </c>
      <c r="L2" s="18" t="s">
        <v>309</v>
      </c>
      <c r="M2" s="26"/>
      <c r="N2" s="26"/>
    </row>
    <row r="3" spans="1:26" ht="14.4" x14ac:dyDescent="0.3">
      <c r="A3" s="18" t="s">
        <v>217</v>
      </c>
      <c r="B3" s="19">
        <v>411</v>
      </c>
      <c r="C3" s="19">
        <v>1590</v>
      </c>
      <c r="D3" s="26"/>
      <c r="E3" s="26"/>
      <c r="F3" s="26"/>
      <c r="G3" s="26"/>
      <c r="H3" s="60">
        <v>0.4826388888888889</v>
      </c>
      <c r="I3" s="60">
        <v>0.5180555555555556</v>
      </c>
      <c r="J3" s="18" t="s">
        <v>4</v>
      </c>
      <c r="K3" s="19">
        <v>3060</v>
      </c>
      <c r="L3" s="18" t="s">
        <v>309</v>
      </c>
      <c r="M3" s="26"/>
      <c r="N3" s="26"/>
    </row>
    <row r="4" spans="1:26" ht="14.4" x14ac:dyDescent="0.3">
      <c r="A4" s="18" t="s">
        <v>218</v>
      </c>
      <c r="B4" s="19">
        <v>949</v>
      </c>
      <c r="C4" s="19">
        <v>1457</v>
      </c>
      <c r="D4" s="26"/>
      <c r="E4" s="26"/>
      <c r="F4" s="26"/>
      <c r="G4" s="26"/>
      <c r="H4" s="60">
        <v>0.4826388888888889</v>
      </c>
      <c r="I4" s="60">
        <v>0.51736111111111116</v>
      </c>
      <c r="J4" s="18" t="s">
        <v>4</v>
      </c>
      <c r="K4" s="19">
        <v>3000</v>
      </c>
      <c r="L4" s="18" t="s">
        <v>309</v>
      </c>
      <c r="M4" s="26"/>
      <c r="N4" s="26"/>
    </row>
    <row r="5" spans="1:26" ht="14.4" x14ac:dyDescent="0.3">
      <c r="A5" s="18" t="s">
        <v>220</v>
      </c>
      <c r="B5" s="19">
        <v>624</v>
      </c>
      <c r="C5" s="19">
        <v>1757</v>
      </c>
      <c r="D5" s="26"/>
      <c r="E5" s="26"/>
      <c r="F5" s="26"/>
      <c r="G5" s="26"/>
      <c r="H5" s="60">
        <v>0.4826388888888889</v>
      </c>
      <c r="I5" s="60">
        <v>0.51736111111111116</v>
      </c>
      <c r="J5" s="18" t="s">
        <v>4</v>
      </c>
      <c r="K5" s="19">
        <v>3000</v>
      </c>
      <c r="L5" s="18" t="s">
        <v>309</v>
      </c>
      <c r="M5" s="26"/>
      <c r="N5" s="26"/>
    </row>
    <row r="6" spans="1:26" ht="14.4" x14ac:dyDescent="0.3">
      <c r="A6" s="18" t="s">
        <v>221</v>
      </c>
      <c r="B6" s="19">
        <v>710</v>
      </c>
      <c r="C6" s="19">
        <v>2269</v>
      </c>
      <c r="D6" s="26"/>
      <c r="E6" s="26"/>
      <c r="F6" s="26"/>
      <c r="G6" s="26"/>
      <c r="H6" s="60">
        <v>0.4826388888888889</v>
      </c>
      <c r="I6" s="60">
        <v>0.52500000000000002</v>
      </c>
      <c r="J6" s="18" t="s">
        <v>4</v>
      </c>
      <c r="K6" s="19">
        <v>3660</v>
      </c>
      <c r="L6" s="18" t="s">
        <v>309</v>
      </c>
      <c r="M6" s="26"/>
      <c r="N6" s="26"/>
    </row>
    <row r="7" spans="1:26" ht="14.4" x14ac:dyDescent="0.3">
      <c r="A7" s="18" t="s">
        <v>215</v>
      </c>
      <c r="B7" s="19">
        <v>1377</v>
      </c>
      <c r="C7" s="19">
        <v>2897</v>
      </c>
      <c r="D7" s="26"/>
      <c r="E7" s="26"/>
      <c r="F7" s="26"/>
      <c r="G7" s="26"/>
      <c r="H7" s="60">
        <v>0.48958333333333331</v>
      </c>
      <c r="I7" s="60">
        <v>0.53680555555555554</v>
      </c>
      <c r="J7" s="18" t="s">
        <v>4</v>
      </c>
      <c r="K7" s="19">
        <v>4080</v>
      </c>
      <c r="L7" s="18" t="s">
        <v>309</v>
      </c>
      <c r="M7" s="26"/>
      <c r="N7" s="26"/>
    </row>
    <row r="8" spans="1:26" ht="14.4" x14ac:dyDescent="0.3">
      <c r="A8" s="18" t="s">
        <v>225</v>
      </c>
      <c r="B8" s="19">
        <v>590</v>
      </c>
      <c r="C8" s="19">
        <v>1719</v>
      </c>
      <c r="D8" s="26"/>
      <c r="E8" s="26"/>
      <c r="F8" s="26"/>
      <c r="G8" s="26"/>
      <c r="H8" s="60">
        <v>0.50347222222222221</v>
      </c>
      <c r="I8" s="60">
        <v>0.5304861111111111</v>
      </c>
      <c r="J8" s="18" t="s">
        <v>4</v>
      </c>
      <c r="K8" s="19">
        <v>2334</v>
      </c>
      <c r="L8" s="18" t="s">
        <v>309</v>
      </c>
      <c r="M8" s="26"/>
      <c r="N8" s="26"/>
    </row>
    <row r="9" spans="1:26" ht="14.4" x14ac:dyDescent="0.3">
      <c r="A9" s="18" t="s">
        <v>219</v>
      </c>
      <c r="B9" s="19">
        <v>457</v>
      </c>
      <c r="C9" s="19">
        <v>798</v>
      </c>
      <c r="D9" s="26"/>
      <c r="E9" s="26"/>
      <c r="F9" s="26"/>
      <c r="G9" s="26"/>
      <c r="H9" s="60">
        <v>0.4826388888888889</v>
      </c>
      <c r="I9" s="60">
        <v>0.50624999999999998</v>
      </c>
      <c r="J9" s="18" t="s">
        <v>4</v>
      </c>
      <c r="K9" s="19">
        <v>2040</v>
      </c>
      <c r="L9" s="18" t="s">
        <v>310</v>
      </c>
      <c r="M9" s="26"/>
      <c r="N9" s="26"/>
    </row>
    <row r="10" spans="1:26" ht="14.4" x14ac:dyDescent="0.3">
      <c r="A10" s="18" t="s">
        <v>223</v>
      </c>
      <c r="B10" s="19">
        <v>579</v>
      </c>
      <c r="C10" s="19">
        <v>241</v>
      </c>
      <c r="D10" s="26"/>
      <c r="E10" s="26"/>
      <c r="F10" s="26"/>
      <c r="G10" s="26"/>
      <c r="H10" s="60">
        <v>0.48958333333333331</v>
      </c>
      <c r="I10" s="60">
        <v>0.50347222222222221</v>
      </c>
      <c r="J10" s="18" t="s">
        <v>4</v>
      </c>
      <c r="K10" s="19">
        <v>1200</v>
      </c>
      <c r="L10" s="18" t="s">
        <v>310</v>
      </c>
      <c r="M10" s="26"/>
      <c r="N10" s="26"/>
    </row>
    <row r="11" spans="1:26" ht="14.4" x14ac:dyDescent="0.3">
      <c r="A11" s="18" t="s">
        <v>203</v>
      </c>
      <c r="B11" s="19">
        <v>548</v>
      </c>
      <c r="C11" s="19">
        <v>168</v>
      </c>
      <c r="D11" s="20"/>
      <c r="E11" s="20"/>
      <c r="F11" s="26"/>
      <c r="G11" s="26"/>
      <c r="H11" s="60">
        <v>0.5</v>
      </c>
      <c r="I11" s="60">
        <v>0.50645833333333334</v>
      </c>
      <c r="J11" s="18" t="s">
        <v>4</v>
      </c>
      <c r="K11" s="19">
        <v>558</v>
      </c>
      <c r="L11" s="18" t="s">
        <v>310</v>
      </c>
      <c r="M11" s="26"/>
      <c r="N11" s="26"/>
    </row>
    <row r="12" spans="1:26" ht="14.4" x14ac:dyDescent="0.3">
      <c r="A12" s="18" t="s">
        <v>204</v>
      </c>
      <c r="B12" s="19">
        <v>307</v>
      </c>
      <c r="C12" s="19">
        <v>353</v>
      </c>
      <c r="D12" s="20"/>
      <c r="E12" s="20"/>
      <c r="F12" s="26"/>
      <c r="G12" s="26"/>
      <c r="H12" s="60">
        <v>0.5</v>
      </c>
      <c r="I12" s="60">
        <v>0.50746527777777772</v>
      </c>
      <c r="J12" s="18" t="s">
        <v>4</v>
      </c>
      <c r="K12" s="19">
        <v>645</v>
      </c>
      <c r="L12" s="18" t="s">
        <v>310</v>
      </c>
      <c r="M12" s="26"/>
      <c r="N12" s="26"/>
    </row>
    <row r="13" spans="1:26" ht="14.4" x14ac:dyDescent="0.3">
      <c r="A13" s="18" t="s">
        <v>205</v>
      </c>
      <c r="B13" s="19">
        <v>507</v>
      </c>
      <c r="C13" s="19">
        <v>109</v>
      </c>
      <c r="D13" s="20"/>
      <c r="E13" s="20"/>
      <c r="F13" s="26"/>
      <c r="G13" s="26"/>
      <c r="H13" s="60">
        <v>0.5</v>
      </c>
      <c r="I13" s="60">
        <v>0.50559027777777776</v>
      </c>
      <c r="J13" s="18" t="s">
        <v>4</v>
      </c>
      <c r="K13" s="19">
        <v>483</v>
      </c>
      <c r="L13" s="18" t="s">
        <v>310</v>
      </c>
      <c r="M13" s="26"/>
      <c r="N13" s="26"/>
    </row>
    <row r="14" spans="1:26" ht="14.4" x14ac:dyDescent="0.3">
      <c r="A14" s="18" t="s">
        <v>206</v>
      </c>
      <c r="B14" s="19">
        <v>346</v>
      </c>
      <c r="C14" s="19">
        <v>207</v>
      </c>
      <c r="D14" s="20"/>
      <c r="E14" s="20"/>
      <c r="F14" s="26"/>
      <c r="G14" s="26"/>
      <c r="H14" s="60">
        <v>0.5</v>
      </c>
      <c r="I14" s="60">
        <v>0.50539351851851855</v>
      </c>
      <c r="J14" s="18" t="s">
        <v>4</v>
      </c>
      <c r="K14" s="19">
        <v>466</v>
      </c>
      <c r="L14" s="18" t="s">
        <v>310</v>
      </c>
      <c r="M14" s="26"/>
      <c r="N14" s="26"/>
    </row>
    <row r="15" spans="1:26" ht="14.4" x14ac:dyDescent="0.3">
      <c r="A15" s="18" t="s">
        <v>207</v>
      </c>
      <c r="B15" s="19">
        <v>369</v>
      </c>
      <c r="C15" s="19">
        <v>54</v>
      </c>
      <c r="D15" s="20"/>
      <c r="E15" s="20"/>
      <c r="F15" s="26"/>
      <c r="G15" s="26"/>
      <c r="H15" s="60">
        <v>0.5</v>
      </c>
      <c r="I15" s="60">
        <v>0.50421296296296292</v>
      </c>
      <c r="J15" s="18" t="s">
        <v>4</v>
      </c>
      <c r="K15" s="19">
        <v>364</v>
      </c>
      <c r="L15" s="18" t="s">
        <v>310</v>
      </c>
      <c r="M15" s="26"/>
      <c r="N15" s="26"/>
    </row>
    <row r="16" spans="1:26" ht="14.4" x14ac:dyDescent="0.3">
      <c r="A16" s="18" t="s">
        <v>208</v>
      </c>
      <c r="B16" s="19">
        <v>415</v>
      </c>
      <c r="C16" s="19">
        <v>156</v>
      </c>
      <c r="D16" s="20"/>
      <c r="E16" s="20"/>
      <c r="F16" s="26"/>
      <c r="G16" s="26"/>
      <c r="H16" s="60">
        <v>0.5</v>
      </c>
      <c r="I16" s="60">
        <v>0.50613425925925926</v>
      </c>
      <c r="J16" s="18" t="s">
        <v>4</v>
      </c>
      <c r="K16" s="19">
        <v>530</v>
      </c>
      <c r="L16" s="18" t="s">
        <v>310</v>
      </c>
      <c r="M16" s="26"/>
      <c r="N16" s="26"/>
    </row>
    <row r="17" spans="1:14" ht="14.4" x14ac:dyDescent="0.3">
      <c r="A17" s="18" t="s">
        <v>211</v>
      </c>
      <c r="B17" s="19">
        <v>530</v>
      </c>
      <c r="C17" s="19">
        <v>98</v>
      </c>
      <c r="D17" s="20"/>
      <c r="E17" s="20"/>
      <c r="F17" s="26"/>
      <c r="G17" s="26"/>
      <c r="H17" s="60">
        <v>0.5</v>
      </c>
      <c r="I17" s="60">
        <v>0.50648148148148153</v>
      </c>
      <c r="J17" s="18" t="s">
        <v>4</v>
      </c>
      <c r="K17" s="19">
        <v>560</v>
      </c>
      <c r="L17" s="18" t="s">
        <v>310</v>
      </c>
      <c r="M17" s="26"/>
      <c r="N17" s="26"/>
    </row>
    <row r="18" spans="1:14" ht="14.4" x14ac:dyDescent="0.3">
      <c r="A18" s="18" t="s">
        <v>212</v>
      </c>
      <c r="B18" s="19">
        <v>848</v>
      </c>
      <c r="C18" s="19">
        <v>332</v>
      </c>
      <c r="D18" s="26"/>
      <c r="E18" s="26"/>
      <c r="F18" s="26"/>
      <c r="G18" s="26"/>
      <c r="H18" s="60">
        <v>0.5</v>
      </c>
      <c r="I18" s="60">
        <v>0.51149305555555558</v>
      </c>
      <c r="J18" s="18" t="s">
        <v>4</v>
      </c>
      <c r="K18" s="19">
        <v>993</v>
      </c>
      <c r="L18" s="18" t="s">
        <v>310</v>
      </c>
      <c r="M18" s="26"/>
      <c r="N18" s="26"/>
    </row>
    <row r="19" spans="1:14" ht="14.4" x14ac:dyDescent="0.3">
      <c r="A19" s="18" t="s">
        <v>213</v>
      </c>
      <c r="B19" s="19">
        <v>588</v>
      </c>
      <c r="C19" s="19">
        <v>348</v>
      </c>
      <c r="D19" s="20"/>
      <c r="E19" s="20"/>
      <c r="F19" s="26"/>
      <c r="G19" s="26"/>
      <c r="H19" s="60">
        <v>0.5</v>
      </c>
      <c r="I19" s="60">
        <v>0.51267361111111109</v>
      </c>
      <c r="J19" s="18" t="s">
        <v>4</v>
      </c>
      <c r="K19" s="19">
        <v>1095</v>
      </c>
      <c r="L19" s="18" t="s">
        <v>310</v>
      </c>
      <c r="M19" s="26"/>
      <c r="N19" s="26"/>
    </row>
    <row r="20" spans="1:14" ht="14.4" x14ac:dyDescent="0.3">
      <c r="A20" s="18" t="s">
        <v>214</v>
      </c>
      <c r="B20" s="19">
        <v>708</v>
      </c>
      <c r="C20" s="19">
        <v>404</v>
      </c>
      <c r="D20" s="20"/>
      <c r="E20" s="20"/>
      <c r="F20" s="26"/>
      <c r="G20" s="26"/>
      <c r="H20" s="60">
        <v>0.5</v>
      </c>
      <c r="I20" s="60">
        <v>0.5118287037037037</v>
      </c>
      <c r="J20" s="18" t="s">
        <v>4</v>
      </c>
      <c r="K20" s="19">
        <v>1022</v>
      </c>
      <c r="L20" s="18" t="s">
        <v>310</v>
      </c>
      <c r="M20" s="26"/>
      <c r="N20" s="26"/>
    </row>
    <row r="21" spans="1:14" ht="14.4" x14ac:dyDescent="0.3">
      <c r="A21" s="18" t="s">
        <v>210</v>
      </c>
      <c r="B21" s="19">
        <v>540</v>
      </c>
      <c r="C21" s="19">
        <v>280</v>
      </c>
      <c r="D21" s="20"/>
      <c r="E21" s="20"/>
      <c r="F21" s="26"/>
      <c r="G21" s="26"/>
      <c r="H21" s="60">
        <v>0.5</v>
      </c>
      <c r="I21" s="60">
        <v>0.50707175925925929</v>
      </c>
      <c r="J21" s="18" t="s">
        <v>4</v>
      </c>
      <c r="K21" s="19">
        <v>611</v>
      </c>
      <c r="L21" s="18" t="s">
        <v>310</v>
      </c>
      <c r="M21" s="26"/>
      <c r="N21" s="26"/>
    </row>
    <row r="22" spans="1:14" ht="14.4" x14ac:dyDescent="0.3">
      <c r="A22" s="18" t="s">
        <v>253</v>
      </c>
      <c r="B22" s="19">
        <v>460</v>
      </c>
      <c r="C22" s="19">
        <v>95</v>
      </c>
      <c r="D22" s="19">
        <v>669</v>
      </c>
      <c r="E22" s="19">
        <v>117</v>
      </c>
      <c r="F22" s="19">
        <v>427</v>
      </c>
      <c r="G22" s="19">
        <v>229</v>
      </c>
      <c r="H22" s="60">
        <v>0.4826388888888889</v>
      </c>
      <c r="I22" s="60">
        <v>0.51666666666666672</v>
      </c>
      <c r="J22" s="18" t="s">
        <v>286</v>
      </c>
      <c r="K22" s="19">
        <v>2940</v>
      </c>
      <c r="L22" s="18" t="s">
        <v>312</v>
      </c>
      <c r="M22" s="26"/>
      <c r="N22" s="26"/>
    </row>
    <row r="23" spans="1:14" ht="14.4" x14ac:dyDescent="0.3">
      <c r="A23" s="18" t="s">
        <v>250</v>
      </c>
      <c r="B23" s="19">
        <v>403</v>
      </c>
      <c r="C23" s="19">
        <v>176</v>
      </c>
      <c r="D23" s="19">
        <v>542</v>
      </c>
      <c r="E23" s="19">
        <v>207</v>
      </c>
      <c r="F23" s="19">
        <v>616</v>
      </c>
      <c r="G23" s="19">
        <v>146</v>
      </c>
      <c r="H23" s="60">
        <v>0.48958333333333331</v>
      </c>
      <c r="I23" s="60">
        <v>0.51388888888888884</v>
      </c>
      <c r="J23" s="18" t="s">
        <v>286</v>
      </c>
      <c r="K23" s="19">
        <v>2100</v>
      </c>
      <c r="L23" s="18" t="s">
        <v>312</v>
      </c>
      <c r="M23" s="26"/>
      <c r="N23" s="26"/>
    </row>
    <row r="24" spans="1:14" ht="14.4" x14ac:dyDescent="0.3">
      <c r="A24" s="18" t="s">
        <v>251</v>
      </c>
      <c r="B24" s="19">
        <v>351</v>
      </c>
      <c r="C24" s="19">
        <v>161</v>
      </c>
      <c r="D24" s="19">
        <v>342</v>
      </c>
      <c r="E24" s="19">
        <v>190</v>
      </c>
      <c r="F24" s="19">
        <v>359</v>
      </c>
      <c r="G24" s="19">
        <v>614</v>
      </c>
      <c r="H24" s="60">
        <v>0.48958333333333331</v>
      </c>
      <c r="I24" s="60">
        <v>0.51249999999999996</v>
      </c>
      <c r="J24" s="18" t="s">
        <v>286</v>
      </c>
      <c r="K24" s="19">
        <v>1980</v>
      </c>
      <c r="L24" s="18" t="s">
        <v>312</v>
      </c>
      <c r="M24" s="26"/>
      <c r="N24" s="26"/>
    </row>
    <row r="25" spans="1:14" ht="14.4" x14ac:dyDescent="0.3">
      <c r="A25" s="18" t="s">
        <v>252</v>
      </c>
      <c r="B25" s="19">
        <v>250</v>
      </c>
      <c r="C25" s="19">
        <v>126</v>
      </c>
      <c r="D25" s="19">
        <v>344</v>
      </c>
      <c r="E25" s="19">
        <v>183</v>
      </c>
      <c r="F25" s="19">
        <v>162</v>
      </c>
      <c r="G25" s="19">
        <v>189</v>
      </c>
      <c r="H25" s="60">
        <v>0.48958333333333331</v>
      </c>
      <c r="I25" s="60">
        <v>0.50416666666666665</v>
      </c>
      <c r="J25" s="18" t="s">
        <v>286</v>
      </c>
      <c r="K25" s="19">
        <v>1260</v>
      </c>
      <c r="L25" s="18" t="s">
        <v>312</v>
      </c>
      <c r="M25" s="26"/>
      <c r="N25" s="26"/>
    </row>
    <row r="26" spans="1:14" ht="14.4" x14ac:dyDescent="0.3">
      <c r="A26" s="18" t="s">
        <v>241</v>
      </c>
      <c r="B26" s="19">
        <v>343</v>
      </c>
      <c r="C26" s="19">
        <v>395</v>
      </c>
      <c r="D26" s="19">
        <v>385</v>
      </c>
      <c r="E26" s="19">
        <v>467</v>
      </c>
      <c r="F26" s="26"/>
      <c r="G26" s="26"/>
      <c r="H26" s="60">
        <v>0.4826388888888889</v>
      </c>
      <c r="I26" s="60">
        <v>0.50902777777777775</v>
      </c>
      <c r="J26" s="18" t="s">
        <v>286</v>
      </c>
      <c r="K26" s="19">
        <v>2280</v>
      </c>
      <c r="L26" s="18" t="s">
        <v>311</v>
      </c>
      <c r="M26" s="26"/>
      <c r="N26" s="26"/>
    </row>
    <row r="27" spans="1:14" ht="14.4" x14ac:dyDescent="0.3">
      <c r="A27" s="18" t="s">
        <v>243</v>
      </c>
      <c r="B27" s="19">
        <v>420</v>
      </c>
      <c r="C27" s="19">
        <v>386</v>
      </c>
      <c r="D27" s="19">
        <v>317</v>
      </c>
      <c r="E27" s="19">
        <v>205</v>
      </c>
      <c r="F27" s="26"/>
      <c r="G27" s="26"/>
      <c r="H27" s="60">
        <v>0.48958333333333331</v>
      </c>
      <c r="I27" s="60">
        <v>0.50416666666666665</v>
      </c>
      <c r="J27" s="18" t="s">
        <v>286</v>
      </c>
      <c r="K27" s="19">
        <v>1260</v>
      </c>
      <c r="L27" s="18" t="s">
        <v>311</v>
      </c>
      <c r="M27" s="26"/>
      <c r="N27" s="26"/>
    </row>
    <row r="28" spans="1:14" ht="14.4" x14ac:dyDescent="0.3">
      <c r="A28" s="18" t="s">
        <v>244</v>
      </c>
      <c r="B28" s="19">
        <v>510</v>
      </c>
      <c r="C28" s="19">
        <v>151</v>
      </c>
      <c r="D28" s="19">
        <v>675</v>
      </c>
      <c r="E28" s="19">
        <v>284</v>
      </c>
      <c r="F28" s="26"/>
      <c r="G28" s="26"/>
      <c r="H28" s="60">
        <v>0.48958333333333331</v>
      </c>
      <c r="I28" s="60">
        <v>0.5083333333333333</v>
      </c>
      <c r="J28" s="18" t="s">
        <v>286</v>
      </c>
      <c r="K28" s="19">
        <v>1620</v>
      </c>
      <c r="L28" s="18" t="s">
        <v>311</v>
      </c>
      <c r="M28" s="26"/>
      <c r="N28" s="26"/>
    </row>
    <row r="29" spans="1:14" ht="14.4" x14ac:dyDescent="0.3">
      <c r="A29" s="18" t="s">
        <v>245</v>
      </c>
      <c r="B29" s="19">
        <v>506</v>
      </c>
      <c r="C29" s="19">
        <v>153</v>
      </c>
      <c r="D29" s="19">
        <v>543</v>
      </c>
      <c r="E29" s="19">
        <v>121</v>
      </c>
      <c r="F29" s="26"/>
      <c r="G29" s="26"/>
      <c r="H29" s="60">
        <v>0.48958333333333331</v>
      </c>
      <c r="I29" s="60">
        <v>0.50624999999999998</v>
      </c>
      <c r="J29" s="18" t="s">
        <v>286</v>
      </c>
      <c r="K29" s="19">
        <v>1440</v>
      </c>
      <c r="L29" s="18" t="s">
        <v>311</v>
      </c>
      <c r="M29" s="26"/>
      <c r="N29" s="26"/>
    </row>
    <row r="30" spans="1:14" ht="14.4" x14ac:dyDescent="0.3">
      <c r="A30" s="18" t="s">
        <v>246</v>
      </c>
      <c r="B30" s="19">
        <v>530</v>
      </c>
      <c r="C30" s="19">
        <v>218</v>
      </c>
      <c r="D30" s="19">
        <v>717</v>
      </c>
      <c r="E30" s="19">
        <v>288</v>
      </c>
      <c r="F30" s="26"/>
      <c r="G30" s="26"/>
      <c r="H30" s="60">
        <v>0.48958333333333331</v>
      </c>
      <c r="I30" s="60">
        <v>0.50902777777777775</v>
      </c>
      <c r="J30" s="18" t="s">
        <v>286</v>
      </c>
      <c r="K30" s="19">
        <v>1680</v>
      </c>
      <c r="L30" s="18" t="s">
        <v>311</v>
      </c>
      <c r="M30" s="26"/>
      <c r="N30" s="26"/>
    </row>
    <row r="31" spans="1:14" ht="14.4" x14ac:dyDescent="0.3">
      <c r="A31" s="18" t="s">
        <v>230</v>
      </c>
      <c r="B31" s="19">
        <v>466</v>
      </c>
      <c r="C31" s="19">
        <v>202</v>
      </c>
      <c r="D31" s="19">
        <v>617</v>
      </c>
      <c r="E31" s="19">
        <v>504</v>
      </c>
      <c r="F31" s="26"/>
      <c r="G31" s="26"/>
      <c r="H31" s="60">
        <v>0.5</v>
      </c>
      <c r="I31" s="60">
        <v>0.51908564814814817</v>
      </c>
      <c r="J31" s="18" t="s">
        <v>286</v>
      </c>
      <c r="K31" s="19">
        <v>1649</v>
      </c>
      <c r="L31" s="18" t="s">
        <v>311</v>
      </c>
      <c r="M31" s="26"/>
      <c r="N31" s="26"/>
    </row>
    <row r="32" spans="1:14" ht="14.4" x14ac:dyDescent="0.3">
      <c r="A32" s="18" t="s">
        <v>231</v>
      </c>
      <c r="B32" s="19">
        <v>377</v>
      </c>
      <c r="C32" s="19">
        <v>121</v>
      </c>
      <c r="D32" s="19">
        <v>595</v>
      </c>
      <c r="E32" s="19">
        <v>238</v>
      </c>
      <c r="F32" s="26"/>
      <c r="G32" s="26"/>
      <c r="H32" s="60">
        <v>0.5</v>
      </c>
      <c r="I32" s="60">
        <v>0.51408564814814817</v>
      </c>
      <c r="J32" s="18" t="s">
        <v>286</v>
      </c>
      <c r="K32" s="19">
        <v>1217</v>
      </c>
      <c r="L32" s="18" t="s">
        <v>311</v>
      </c>
      <c r="M32" s="26"/>
      <c r="N32" s="26"/>
    </row>
    <row r="33" spans="1:14" ht="14.4" x14ac:dyDescent="0.3">
      <c r="A33" s="18" t="s">
        <v>232</v>
      </c>
      <c r="B33" s="19">
        <v>419</v>
      </c>
      <c r="C33" s="19">
        <v>153</v>
      </c>
      <c r="D33" s="19">
        <v>466</v>
      </c>
      <c r="E33" s="19">
        <v>121</v>
      </c>
      <c r="F33" s="26"/>
      <c r="G33" s="26"/>
      <c r="H33" s="60">
        <v>0.5</v>
      </c>
      <c r="I33" s="60">
        <v>0.51120370370370372</v>
      </c>
      <c r="J33" s="18" t="s">
        <v>286</v>
      </c>
      <c r="K33" s="19">
        <v>968</v>
      </c>
      <c r="L33" s="18" t="s">
        <v>311</v>
      </c>
      <c r="M33" s="26"/>
      <c r="N33" s="26"/>
    </row>
    <row r="34" spans="1:14" ht="14.4" x14ac:dyDescent="0.3">
      <c r="A34" s="18" t="s">
        <v>235</v>
      </c>
      <c r="B34" s="19">
        <v>669</v>
      </c>
      <c r="C34" s="19">
        <v>263</v>
      </c>
      <c r="D34" s="19">
        <v>569</v>
      </c>
      <c r="E34" s="19">
        <v>144</v>
      </c>
      <c r="F34" s="26"/>
      <c r="G34" s="26"/>
      <c r="H34" s="60">
        <v>0.5</v>
      </c>
      <c r="I34" s="60">
        <v>0.51770833333333333</v>
      </c>
      <c r="J34" s="18" t="s">
        <v>286</v>
      </c>
      <c r="K34" s="19">
        <v>1530</v>
      </c>
      <c r="L34" s="18" t="s">
        <v>311</v>
      </c>
      <c r="M34" s="26"/>
      <c r="N34" s="26"/>
    </row>
    <row r="35" spans="1:14" ht="14.4" x14ac:dyDescent="0.3">
      <c r="A35" s="18" t="s">
        <v>237</v>
      </c>
      <c r="B35" s="19">
        <v>399</v>
      </c>
      <c r="C35" s="19">
        <v>122</v>
      </c>
      <c r="D35" s="19">
        <v>528</v>
      </c>
      <c r="E35" s="19">
        <v>410</v>
      </c>
      <c r="F35" s="26"/>
      <c r="G35" s="26"/>
      <c r="H35" s="60">
        <v>0.48958333333333331</v>
      </c>
      <c r="I35" s="60">
        <v>0.50486111111111109</v>
      </c>
      <c r="J35" s="18" t="s">
        <v>286</v>
      </c>
      <c r="K35" s="19">
        <v>1320</v>
      </c>
      <c r="L35" s="18" t="s">
        <v>311</v>
      </c>
      <c r="M35" s="26"/>
      <c r="N35" s="26"/>
    </row>
    <row r="36" spans="1:14" ht="14.4" x14ac:dyDescent="0.3">
      <c r="A36" s="18" t="s">
        <v>238</v>
      </c>
      <c r="B36" s="19">
        <v>394</v>
      </c>
      <c r="C36" s="19">
        <v>154</v>
      </c>
      <c r="D36" s="19">
        <v>580</v>
      </c>
      <c r="E36" s="19">
        <v>349</v>
      </c>
      <c r="F36" s="26"/>
      <c r="G36" s="26"/>
      <c r="H36" s="60">
        <v>0.48958333333333331</v>
      </c>
      <c r="I36" s="60">
        <v>0.50555555555555554</v>
      </c>
      <c r="J36" s="18" t="s">
        <v>286</v>
      </c>
      <c r="K36" s="19">
        <v>1380</v>
      </c>
      <c r="L36" s="18" t="s">
        <v>311</v>
      </c>
      <c r="M36" s="26"/>
      <c r="N36" s="26"/>
    </row>
    <row r="37" spans="1:14" ht="14.4" x14ac:dyDescent="0.3">
      <c r="A37" s="18" t="s">
        <v>236</v>
      </c>
      <c r="B37" s="19">
        <v>295</v>
      </c>
      <c r="C37" s="19">
        <v>260</v>
      </c>
      <c r="D37" s="19">
        <v>439</v>
      </c>
      <c r="E37" s="19">
        <v>410</v>
      </c>
      <c r="F37" s="26"/>
      <c r="G37" s="26"/>
      <c r="H37" s="60">
        <v>0.48958333333333331</v>
      </c>
      <c r="I37" s="60">
        <v>0.50555555555555554</v>
      </c>
      <c r="J37" s="18" t="s">
        <v>286</v>
      </c>
      <c r="K37" s="19">
        <v>1380</v>
      </c>
      <c r="L37" s="18" t="s">
        <v>311</v>
      </c>
      <c r="M37" s="26"/>
      <c r="N37" s="26"/>
    </row>
    <row r="38" spans="1:14" ht="14.4" x14ac:dyDescent="0.3">
      <c r="A38" s="18" t="s">
        <v>222</v>
      </c>
      <c r="B38" s="20"/>
      <c r="C38" s="26"/>
      <c r="D38" s="20"/>
      <c r="E38" s="20"/>
      <c r="F38" s="26"/>
      <c r="G38" s="26"/>
      <c r="H38" s="60">
        <v>0.48958333333333331</v>
      </c>
      <c r="I38" s="60">
        <v>0.50555555555555554</v>
      </c>
      <c r="J38" s="18" t="s">
        <v>4</v>
      </c>
      <c r="K38" s="19">
        <v>1380</v>
      </c>
      <c r="L38" s="26"/>
      <c r="M38" s="18" t="s">
        <v>310</v>
      </c>
      <c r="N38" s="103" t="s">
        <v>372</v>
      </c>
    </row>
    <row r="39" spans="1:14" ht="14.4" x14ac:dyDescent="0.3">
      <c r="A39" s="18" t="s">
        <v>209</v>
      </c>
      <c r="B39" s="20"/>
      <c r="C39" s="26"/>
      <c r="D39" s="20"/>
      <c r="E39" s="20"/>
      <c r="F39" s="26"/>
      <c r="G39" s="26"/>
      <c r="H39" s="60">
        <v>0.5</v>
      </c>
      <c r="I39" s="60">
        <v>0.507349537037037</v>
      </c>
      <c r="J39" s="18" t="s">
        <v>4</v>
      </c>
      <c r="K39" s="19">
        <v>635</v>
      </c>
      <c r="L39" s="26"/>
      <c r="M39" s="18" t="s">
        <v>310</v>
      </c>
      <c r="N39" s="91"/>
    </row>
    <row r="40" spans="1:14" ht="14.4" x14ac:dyDescent="0.3">
      <c r="A40" s="18" t="s">
        <v>224</v>
      </c>
      <c r="B40" s="20"/>
      <c r="C40" s="26"/>
      <c r="D40" s="20"/>
      <c r="E40" s="20"/>
      <c r="F40" s="26"/>
      <c r="G40" s="26"/>
      <c r="H40" s="60">
        <v>0.48958333333333331</v>
      </c>
      <c r="I40" s="60">
        <v>0.50972222222222219</v>
      </c>
      <c r="J40" s="18" t="s">
        <v>4</v>
      </c>
      <c r="K40" s="19">
        <v>1740</v>
      </c>
      <c r="L40" s="26"/>
      <c r="M40" s="18" t="s">
        <v>310</v>
      </c>
      <c r="N40" s="91"/>
    </row>
    <row r="41" spans="1:14" ht="14.4" x14ac:dyDescent="0.3">
      <c r="A41" s="18" t="s">
        <v>234</v>
      </c>
      <c r="B41" s="19">
        <v>441</v>
      </c>
      <c r="C41" s="26"/>
      <c r="D41" s="20"/>
      <c r="E41" s="19">
        <v>236</v>
      </c>
      <c r="F41" s="26"/>
      <c r="G41" s="26"/>
      <c r="H41" s="60">
        <v>0.5</v>
      </c>
      <c r="I41" s="60">
        <v>0.51770833333333333</v>
      </c>
      <c r="J41" s="18" t="s">
        <v>286</v>
      </c>
      <c r="K41" s="19">
        <v>1530</v>
      </c>
      <c r="L41" s="26"/>
      <c r="M41" s="18" t="s">
        <v>311</v>
      </c>
      <c r="N41" s="103" t="s">
        <v>373</v>
      </c>
    </row>
    <row r="42" spans="1:14" ht="14.4" x14ac:dyDescent="0.3">
      <c r="A42" s="18" t="s">
        <v>229</v>
      </c>
      <c r="B42" s="20"/>
      <c r="C42" s="26"/>
      <c r="D42" s="19">
        <v>577</v>
      </c>
      <c r="E42" s="19">
        <v>433</v>
      </c>
      <c r="F42" s="26"/>
      <c r="G42" s="26"/>
      <c r="H42" s="60">
        <v>0.5</v>
      </c>
      <c r="I42" s="60">
        <v>0.51944444444444449</v>
      </c>
      <c r="J42" s="18" t="s">
        <v>286</v>
      </c>
      <c r="K42" s="19">
        <v>1680</v>
      </c>
      <c r="L42" s="26"/>
      <c r="M42" s="18" t="s">
        <v>311</v>
      </c>
      <c r="N42" s="91"/>
    </row>
    <row r="43" spans="1:14" ht="14.4" x14ac:dyDescent="0.3">
      <c r="A43" s="18" t="s">
        <v>233</v>
      </c>
      <c r="B43" s="19">
        <v>581</v>
      </c>
      <c r="C43" s="19">
        <v>210</v>
      </c>
      <c r="D43" s="20"/>
      <c r="E43" s="20"/>
      <c r="F43" s="26"/>
      <c r="G43" s="26"/>
      <c r="H43" s="60">
        <v>0.5</v>
      </c>
      <c r="I43" s="60">
        <v>0.51758101851851857</v>
      </c>
      <c r="J43" s="18" t="s">
        <v>286</v>
      </c>
      <c r="K43" s="19">
        <v>1519</v>
      </c>
      <c r="L43" s="26"/>
      <c r="M43" s="18" t="s">
        <v>311</v>
      </c>
      <c r="N43" s="91"/>
    </row>
    <row r="44" spans="1:14" ht="14.4" x14ac:dyDescent="0.3">
      <c r="A44" s="18" t="s">
        <v>239</v>
      </c>
      <c r="B44" s="20"/>
      <c r="C44" s="26"/>
      <c r="D44" s="20"/>
      <c r="E44" s="20"/>
      <c r="F44" s="26"/>
      <c r="G44" s="26"/>
      <c r="H44" s="60">
        <v>0.48958333333333331</v>
      </c>
      <c r="I44" s="60">
        <v>0.50972222222222219</v>
      </c>
      <c r="J44" s="18" t="s">
        <v>286</v>
      </c>
      <c r="K44" s="19">
        <v>1740</v>
      </c>
      <c r="L44" s="26"/>
      <c r="M44" s="18" t="s">
        <v>311</v>
      </c>
      <c r="N44" s="91"/>
    </row>
    <row r="45" spans="1:14" ht="14.4" x14ac:dyDescent="0.3">
      <c r="A45" s="18"/>
      <c r="B45" s="18"/>
      <c r="D45" s="18"/>
      <c r="E45" s="18"/>
    </row>
    <row r="46" spans="1:14" ht="14.4" x14ac:dyDescent="0.3">
      <c r="A46" s="18"/>
      <c r="B46" s="18"/>
      <c r="D46" s="18"/>
      <c r="E46" s="18"/>
    </row>
    <row r="47" spans="1:14" ht="14.4" x14ac:dyDescent="0.3">
      <c r="A47" s="18"/>
      <c r="B47" s="18"/>
      <c r="D47" s="18"/>
      <c r="E47" s="18"/>
    </row>
    <row r="48" spans="1:14" ht="14.4" x14ac:dyDescent="0.3">
      <c r="A48" s="18"/>
      <c r="B48" s="18"/>
    </row>
    <row r="49" spans="1:5" ht="14.4" x14ac:dyDescent="0.3">
      <c r="A49" s="18"/>
      <c r="B49" s="18"/>
      <c r="D49" s="18"/>
      <c r="E49" s="18"/>
    </row>
    <row r="50" spans="1:5" ht="14.4" x14ac:dyDescent="0.3">
      <c r="A50" s="18"/>
      <c r="B50" s="18"/>
      <c r="D50" s="18"/>
      <c r="E50" s="18"/>
    </row>
    <row r="51" spans="1:5" ht="14.4" x14ac:dyDescent="0.3">
      <c r="A51" s="18"/>
      <c r="B51" s="18"/>
      <c r="D51" s="18"/>
      <c r="E51" s="18"/>
    </row>
    <row r="52" spans="1:5" ht="14.4" x14ac:dyDescent="0.3">
      <c r="A52" s="18"/>
      <c r="B52" s="18"/>
      <c r="D52" s="18"/>
      <c r="E52" s="18"/>
    </row>
  </sheetData>
  <mergeCells count="2">
    <mergeCell ref="N38:N40"/>
    <mergeCell ref="N41:N4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0"/>
  <sheetViews>
    <sheetView workbookViewId="0">
      <selection sqref="A1:A2"/>
    </sheetView>
  </sheetViews>
  <sheetFormatPr defaultColWidth="12.59765625" defaultRowHeight="15" customHeight="1" x14ac:dyDescent="0.25"/>
  <cols>
    <col min="1" max="1" width="8" customWidth="1"/>
    <col min="2" max="2" width="12" customWidth="1"/>
    <col min="3" max="6" width="8" customWidth="1"/>
    <col min="7" max="26" width="7.59765625" customWidth="1"/>
  </cols>
  <sheetData>
    <row r="1" spans="1:6" ht="14.4" x14ac:dyDescent="0.25">
      <c r="A1" s="90" t="s">
        <v>77</v>
      </c>
      <c r="B1" s="90" t="s">
        <v>78</v>
      </c>
      <c r="C1" s="91"/>
      <c r="D1" s="91"/>
      <c r="E1" s="91"/>
      <c r="F1" s="91"/>
    </row>
    <row r="2" spans="1:6" ht="14.4" x14ac:dyDescent="0.25">
      <c r="A2" s="91"/>
      <c r="B2" s="10" t="s">
        <v>79</v>
      </c>
      <c r="C2" s="10" t="s">
        <v>80</v>
      </c>
      <c r="D2" s="10" t="s">
        <v>81</v>
      </c>
      <c r="E2" s="10" t="s">
        <v>82</v>
      </c>
      <c r="F2" s="10" t="s">
        <v>83</v>
      </c>
    </row>
    <row r="3" spans="1:6" ht="15" customHeight="1" x14ac:dyDescent="0.3">
      <c r="A3" s="92">
        <v>2015</v>
      </c>
      <c r="B3" s="10" t="s">
        <v>84</v>
      </c>
      <c r="C3" s="11">
        <v>0.31628000000000001</v>
      </c>
      <c r="D3" s="11">
        <v>1.6310000000000002E-2</v>
      </c>
      <c r="E3" s="11">
        <v>19.396000000000001</v>
      </c>
      <c r="F3" s="12" t="s">
        <v>85</v>
      </c>
    </row>
    <row r="4" spans="1:6" ht="14.4" x14ac:dyDescent="0.3">
      <c r="A4" s="91"/>
      <c r="B4" s="10" t="s">
        <v>4</v>
      </c>
      <c r="C4" s="11">
        <v>-0.16769999999999999</v>
      </c>
      <c r="D4" s="11">
        <v>1.5980000000000001E-2</v>
      </c>
      <c r="E4" s="11">
        <v>-10.493</v>
      </c>
      <c r="F4" s="12" t="s">
        <v>86</v>
      </c>
    </row>
    <row r="5" spans="1:6" ht="14.4" x14ac:dyDescent="0.3">
      <c r="A5" s="91"/>
      <c r="B5" s="10" t="s">
        <v>6</v>
      </c>
      <c r="C5" s="11">
        <v>-0.22569</v>
      </c>
      <c r="D5" s="11">
        <v>1.5049999999999999E-2</v>
      </c>
      <c r="E5" s="11">
        <v>-14.994</v>
      </c>
      <c r="F5" s="12" t="s">
        <v>87</v>
      </c>
    </row>
    <row r="6" spans="1:6" ht="14.4" x14ac:dyDescent="0.3">
      <c r="A6" s="91"/>
      <c r="B6" s="10" t="s">
        <v>8</v>
      </c>
      <c r="C6" s="11">
        <v>-0.20005000000000001</v>
      </c>
      <c r="D6" s="11">
        <v>1.5709999999999998E-2</v>
      </c>
      <c r="E6" s="11">
        <v>-12.734</v>
      </c>
      <c r="F6" s="12" t="s">
        <v>88</v>
      </c>
    </row>
    <row r="7" spans="1:6" ht="14.4" x14ac:dyDescent="0.3">
      <c r="A7" s="91"/>
      <c r="B7" s="10" t="s">
        <v>10</v>
      </c>
      <c r="C7" s="11">
        <v>-0.21340000000000001</v>
      </c>
      <c r="D7" s="11">
        <v>1.576E-2</v>
      </c>
      <c r="E7" s="11">
        <v>-13.541</v>
      </c>
      <c r="F7" s="12" t="s">
        <v>89</v>
      </c>
    </row>
    <row r="8" spans="1:6" ht="14.4" x14ac:dyDescent="0.3">
      <c r="A8" s="91"/>
      <c r="B8" s="10" t="s">
        <v>12</v>
      </c>
      <c r="C8" s="11">
        <v>-0.19647000000000001</v>
      </c>
      <c r="D8" s="11">
        <v>2.0080000000000001E-2</v>
      </c>
      <c r="E8" s="11">
        <v>-9.7859999999999996</v>
      </c>
      <c r="F8" s="12" t="s">
        <v>90</v>
      </c>
    </row>
    <row r="9" spans="1:6" ht="14.4" x14ac:dyDescent="0.25">
      <c r="A9" s="91"/>
      <c r="B9" s="90" t="s">
        <v>91</v>
      </c>
      <c r="C9" s="91"/>
      <c r="D9" s="91"/>
      <c r="E9" s="91"/>
      <c r="F9" s="91"/>
    </row>
    <row r="10" spans="1:6" ht="14.4" x14ac:dyDescent="0.25">
      <c r="A10" s="91"/>
      <c r="B10" s="10" t="s">
        <v>92</v>
      </c>
      <c r="C10" s="10" t="s">
        <v>93</v>
      </c>
      <c r="D10" s="10" t="s">
        <v>94</v>
      </c>
      <c r="E10" s="10" t="s">
        <v>95</v>
      </c>
      <c r="F10" s="10" t="s">
        <v>96</v>
      </c>
    </row>
    <row r="11" spans="1:6" ht="14.4" x14ac:dyDescent="0.25">
      <c r="A11" s="91"/>
      <c r="B11" s="10" t="s">
        <v>97</v>
      </c>
      <c r="C11" s="11">
        <v>-0.16769554266531</v>
      </c>
      <c r="D11" s="11">
        <v>1.5981538950375899E-2</v>
      </c>
      <c r="E11" s="11">
        <v>-10.4930784942564</v>
      </c>
      <c r="F11" s="11" t="s">
        <v>98</v>
      </c>
    </row>
    <row r="12" spans="1:6" ht="14.4" x14ac:dyDescent="0.25">
      <c r="A12" s="91"/>
      <c r="B12" s="10" t="s">
        <v>99</v>
      </c>
      <c r="C12" s="11">
        <v>-0.22569153444138801</v>
      </c>
      <c r="D12" s="11">
        <v>1.5051881808277901E-2</v>
      </c>
      <c r="E12" s="11">
        <v>-14.994240409014299</v>
      </c>
      <c r="F12" s="11" t="s">
        <v>98</v>
      </c>
    </row>
    <row r="13" spans="1:6" ht="14.4" x14ac:dyDescent="0.25">
      <c r="A13" s="91"/>
      <c r="B13" s="10" t="s">
        <v>100</v>
      </c>
      <c r="C13" s="11">
        <v>-0.200054375475439</v>
      </c>
      <c r="D13" s="11">
        <v>1.57099890286625E-2</v>
      </c>
      <c r="E13" s="11">
        <v>-12.7342148432086</v>
      </c>
      <c r="F13" s="11" t="s">
        <v>98</v>
      </c>
    </row>
    <row r="14" spans="1:6" ht="14.4" x14ac:dyDescent="0.25">
      <c r="A14" s="91"/>
      <c r="B14" s="10" t="s">
        <v>101</v>
      </c>
      <c r="C14" s="11">
        <v>-0.213395454829265</v>
      </c>
      <c r="D14" s="11">
        <v>1.5759325990369701E-2</v>
      </c>
      <c r="E14" s="11">
        <v>-13.5408998430306</v>
      </c>
      <c r="F14" s="11" t="s">
        <v>98</v>
      </c>
    </row>
    <row r="15" spans="1:6" ht="14.4" x14ac:dyDescent="0.25">
      <c r="A15" s="91"/>
      <c r="B15" s="10" t="s">
        <v>102</v>
      </c>
      <c r="C15" s="11">
        <v>-0.19646685023437099</v>
      </c>
      <c r="D15" s="11">
        <v>2.0075889120520999E-2</v>
      </c>
      <c r="E15" s="11">
        <v>-9.7862091713561394</v>
      </c>
      <c r="F15" s="11" t="s">
        <v>98</v>
      </c>
    </row>
    <row r="16" spans="1:6" ht="14.4" x14ac:dyDescent="0.25">
      <c r="A16" s="91"/>
      <c r="B16" s="10" t="s">
        <v>103</v>
      </c>
      <c r="C16" s="11">
        <v>-5.79959917760774E-2</v>
      </c>
      <c r="D16" s="11">
        <v>7.6069666961399102E-3</v>
      </c>
      <c r="E16" s="11">
        <v>-7.6240627956879301</v>
      </c>
      <c r="F16" s="11" t="s">
        <v>98</v>
      </c>
    </row>
    <row r="17" spans="1:6" ht="14.4" x14ac:dyDescent="0.25">
      <c r="A17" s="91"/>
      <c r="B17" s="10" t="s">
        <v>104</v>
      </c>
      <c r="C17" s="11">
        <v>-3.2358832810128302E-2</v>
      </c>
      <c r="D17" s="11">
        <v>8.8788535391248792E-3</v>
      </c>
      <c r="E17" s="11">
        <v>-3.64448322832878</v>
      </c>
      <c r="F17" s="11">
        <v>3.11533052526614E-3</v>
      </c>
    </row>
    <row r="18" spans="1:6" ht="14.4" x14ac:dyDescent="0.25">
      <c r="A18" s="91"/>
      <c r="B18" s="10" t="s">
        <v>105</v>
      </c>
      <c r="C18" s="11">
        <v>-4.5699912163954998E-2</v>
      </c>
      <c r="D18" s="11">
        <v>8.9534372345298208E-3</v>
      </c>
      <c r="E18" s="11">
        <v>-5.1041751862300204</v>
      </c>
      <c r="F18" s="13" t="s">
        <v>98</v>
      </c>
    </row>
    <row r="19" spans="1:6" ht="14.4" x14ac:dyDescent="0.25">
      <c r="A19" s="91"/>
      <c r="B19" s="10" t="s">
        <v>106</v>
      </c>
      <c r="C19" s="11">
        <v>-2.87713075690612E-2</v>
      </c>
      <c r="D19" s="11">
        <v>1.5346873260283099E-2</v>
      </c>
      <c r="E19" s="11">
        <v>-1.8747341612261701</v>
      </c>
      <c r="F19" s="11">
        <v>0.38904185977893702</v>
      </c>
    </row>
    <row r="20" spans="1:6" ht="14.4" x14ac:dyDescent="0.25">
      <c r="A20" s="91"/>
      <c r="B20" s="10" t="s">
        <v>107</v>
      </c>
      <c r="C20" s="11">
        <v>2.5637158965949099E-2</v>
      </c>
      <c r="D20" s="11">
        <v>7.0651909821982401E-3</v>
      </c>
      <c r="E20" s="11">
        <v>3.6286576018320802</v>
      </c>
      <c r="F20" s="11">
        <v>3.2324847587414901E-3</v>
      </c>
    </row>
    <row r="21" spans="1:6" ht="15.75" customHeight="1" x14ac:dyDescent="0.25">
      <c r="A21" s="91"/>
      <c r="B21" s="10" t="s">
        <v>108</v>
      </c>
      <c r="C21" s="11">
        <v>1.2296079612122399E-2</v>
      </c>
      <c r="D21" s="11">
        <v>7.1348010582471099E-3</v>
      </c>
      <c r="E21" s="11">
        <v>1.7233948797926699</v>
      </c>
      <c r="F21" s="11">
        <v>0.48685155031614802</v>
      </c>
    </row>
    <row r="22" spans="1:6" ht="15.75" customHeight="1" x14ac:dyDescent="0.25">
      <c r="A22" s="91"/>
      <c r="B22" s="10" t="s">
        <v>109</v>
      </c>
      <c r="C22" s="11">
        <v>2.92246842070162E-2</v>
      </c>
      <c r="D22" s="11">
        <v>1.4404106757128599E-2</v>
      </c>
      <c r="E22" s="11">
        <v>2.02891333005102</v>
      </c>
      <c r="F22" s="11">
        <v>0.29915235611899699</v>
      </c>
    </row>
    <row r="23" spans="1:6" ht="15.75" customHeight="1" x14ac:dyDescent="0.25">
      <c r="A23" s="91"/>
      <c r="B23" s="10" t="s">
        <v>110</v>
      </c>
      <c r="C23" s="11">
        <v>-1.33410793538268E-2</v>
      </c>
      <c r="D23" s="11">
        <v>8.1769372911331701E-3</v>
      </c>
      <c r="E23" s="11">
        <v>-1.6315496718182501</v>
      </c>
      <c r="F23" s="11">
        <v>0.54883814137854703</v>
      </c>
    </row>
    <row r="24" spans="1:6" ht="15.75" customHeight="1" x14ac:dyDescent="0.25">
      <c r="A24" s="91"/>
      <c r="B24" s="10" t="s">
        <v>111</v>
      </c>
      <c r="C24" s="11">
        <v>3.5875252410670902E-3</v>
      </c>
      <c r="D24" s="11">
        <v>1.49191269509559E-2</v>
      </c>
      <c r="E24" s="11">
        <v>0.24046482430644101</v>
      </c>
      <c r="F24" s="11">
        <v>0.99987315188933601</v>
      </c>
    </row>
    <row r="25" spans="1:6" ht="15.75" customHeight="1" x14ac:dyDescent="0.25">
      <c r="A25" s="91"/>
      <c r="B25" s="10" t="s">
        <v>112</v>
      </c>
      <c r="C25" s="11">
        <v>1.6928604594893801E-2</v>
      </c>
      <c r="D25" s="11">
        <v>1.4822101520057199E-2</v>
      </c>
      <c r="E25" s="11">
        <v>1.14211905592376</v>
      </c>
      <c r="F25" s="11">
        <v>0.848994540423882</v>
      </c>
    </row>
    <row r="26" spans="1:6" ht="15" customHeight="1" x14ac:dyDescent="0.25">
      <c r="A26" s="92">
        <v>2020</v>
      </c>
      <c r="B26" s="90" t="s">
        <v>78</v>
      </c>
      <c r="C26" s="91"/>
      <c r="D26" s="91"/>
      <c r="E26" s="91"/>
      <c r="F26" s="91"/>
    </row>
    <row r="27" spans="1:6" ht="15.75" customHeight="1" x14ac:dyDescent="0.25">
      <c r="A27" s="91"/>
      <c r="B27" s="10" t="s">
        <v>79</v>
      </c>
      <c r="C27" s="10" t="s">
        <v>80</v>
      </c>
      <c r="D27" s="10" t="s">
        <v>81</v>
      </c>
      <c r="E27" s="10" t="s">
        <v>82</v>
      </c>
      <c r="F27" s="10" t="s">
        <v>83</v>
      </c>
    </row>
    <row r="28" spans="1:6" ht="15.75" customHeight="1" x14ac:dyDescent="0.3">
      <c r="A28" s="91"/>
      <c r="B28" s="10" t="s">
        <v>84</v>
      </c>
      <c r="C28" s="11">
        <v>0.25461</v>
      </c>
      <c r="D28" s="11">
        <v>2.0199999999999999E-2</v>
      </c>
      <c r="E28" s="11">
        <v>12.606999999999999</v>
      </c>
      <c r="F28" s="12" t="s">
        <v>85</v>
      </c>
    </row>
    <row r="29" spans="1:6" ht="15.75" customHeight="1" x14ac:dyDescent="0.25">
      <c r="A29" s="91"/>
      <c r="B29" s="10" t="s">
        <v>4</v>
      </c>
      <c r="C29" s="11">
        <v>-0.16009999999999999</v>
      </c>
      <c r="D29" s="11">
        <v>2.06E-2</v>
      </c>
      <c r="E29" s="11">
        <v>-7.77</v>
      </c>
      <c r="F29" s="13">
        <v>7.8299999999999998E-15</v>
      </c>
    </row>
    <row r="30" spans="1:6" ht="15.75" customHeight="1" x14ac:dyDescent="0.3">
      <c r="A30" s="91"/>
      <c r="B30" s="10" t="s">
        <v>6</v>
      </c>
      <c r="C30" s="11">
        <v>-0.18265000000000001</v>
      </c>
      <c r="D30" s="11">
        <v>2.0150000000000001E-2</v>
      </c>
      <c r="E30" s="11">
        <v>-9.0660000000000007</v>
      </c>
      <c r="F30" s="12" t="s">
        <v>85</v>
      </c>
    </row>
    <row r="31" spans="1:6" ht="15.75" customHeight="1" x14ac:dyDescent="0.3">
      <c r="A31" s="91"/>
      <c r="B31" s="10" t="s">
        <v>8</v>
      </c>
      <c r="C31" s="11">
        <v>-0.18570999999999999</v>
      </c>
      <c r="D31" s="11">
        <v>2.0570000000000001E-2</v>
      </c>
      <c r="E31" s="11">
        <v>-9.0289999999999999</v>
      </c>
      <c r="F31" s="12" t="s">
        <v>85</v>
      </c>
    </row>
    <row r="32" spans="1:6" ht="15.75" customHeight="1" x14ac:dyDescent="0.25">
      <c r="A32" s="91"/>
      <c r="B32" s="10" t="s">
        <v>10</v>
      </c>
      <c r="C32" s="11">
        <v>-0.16556000000000001</v>
      </c>
      <c r="D32" s="11">
        <v>2.564E-2</v>
      </c>
      <c r="E32" s="11">
        <v>-6.4569999999999999</v>
      </c>
      <c r="F32" s="13">
        <v>1.0700000000000001E-10</v>
      </c>
    </row>
    <row r="33" spans="1:6" ht="15.75" customHeight="1" x14ac:dyDescent="0.25">
      <c r="A33" s="91"/>
      <c r="B33" s="90" t="s">
        <v>91</v>
      </c>
      <c r="C33" s="91"/>
      <c r="D33" s="91"/>
      <c r="E33" s="91"/>
      <c r="F33" s="91"/>
    </row>
    <row r="34" spans="1:6" ht="15.75" customHeight="1" x14ac:dyDescent="0.25">
      <c r="A34" s="91"/>
      <c r="B34" s="10" t="s">
        <v>92</v>
      </c>
      <c r="C34" s="10" t="s">
        <v>93</v>
      </c>
      <c r="D34" s="10" t="s">
        <v>94</v>
      </c>
      <c r="E34" s="10" t="s">
        <v>95</v>
      </c>
      <c r="F34" s="10" t="s">
        <v>96</v>
      </c>
    </row>
    <row r="35" spans="1:6" ht="15.75" customHeight="1" x14ac:dyDescent="0.3">
      <c r="A35" s="91"/>
      <c r="B35" s="12" t="s">
        <v>97</v>
      </c>
      <c r="C35" s="12">
        <v>-0.160099797400233</v>
      </c>
      <c r="D35" s="12">
        <v>2.0603880554639398E-2</v>
      </c>
      <c r="E35" s="12">
        <v>-7.77037107042361</v>
      </c>
      <c r="F35" s="14" t="s">
        <v>113</v>
      </c>
    </row>
    <row r="36" spans="1:6" ht="15.75" customHeight="1" x14ac:dyDescent="0.3">
      <c r="A36" s="91"/>
      <c r="B36" s="12" t="s">
        <v>99</v>
      </c>
      <c r="C36" s="12">
        <v>-0.182653745394354</v>
      </c>
      <c r="D36" s="12">
        <v>2.0147305116238998E-2</v>
      </c>
      <c r="E36" s="12">
        <v>-9.0659144903271596</v>
      </c>
      <c r="F36" s="12" t="s">
        <v>113</v>
      </c>
    </row>
    <row r="37" spans="1:6" ht="15.75" customHeight="1" x14ac:dyDescent="0.3">
      <c r="A37" s="91"/>
      <c r="B37" s="12" t="s">
        <v>100</v>
      </c>
      <c r="C37" s="12">
        <v>-0.18570858872055401</v>
      </c>
      <c r="D37" s="12">
        <v>2.0567188608255099E-2</v>
      </c>
      <c r="E37" s="12">
        <v>-9.0293618762272594</v>
      </c>
      <c r="F37" s="12" t="s">
        <v>113</v>
      </c>
    </row>
    <row r="38" spans="1:6" ht="15.75" customHeight="1" x14ac:dyDescent="0.3">
      <c r="A38" s="91"/>
      <c r="B38" s="12" t="s">
        <v>101</v>
      </c>
      <c r="C38" s="12">
        <v>-0.16555687729612301</v>
      </c>
      <c r="D38" s="12">
        <v>2.5640612129785401E-2</v>
      </c>
      <c r="E38" s="12">
        <v>-6.45682234332478</v>
      </c>
      <c r="F38" s="14" t="s">
        <v>113</v>
      </c>
    </row>
    <row r="39" spans="1:6" ht="15.75" customHeight="1" x14ac:dyDescent="0.3">
      <c r="A39" s="91"/>
      <c r="B39" s="12" t="s">
        <v>103</v>
      </c>
      <c r="C39" s="12">
        <v>-2.2553947994120801E-2</v>
      </c>
      <c r="D39" s="12">
        <v>8.5610898933817098E-3</v>
      </c>
      <c r="E39" s="12">
        <v>-2.63447157721781</v>
      </c>
      <c r="F39" s="12">
        <v>5.52992569719465E-2</v>
      </c>
    </row>
    <row r="40" spans="1:6" ht="15.75" customHeight="1" x14ac:dyDescent="0.3">
      <c r="A40" s="91"/>
      <c r="B40" s="12" t="s">
        <v>104</v>
      </c>
      <c r="C40" s="12">
        <v>-2.5608791320321098E-2</v>
      </c>
      <c r="D40" s="12">
        <v>9.4908152278892193E-3</v>
      </c>
      <c r="E40" s="12">
        <v>-2.6982709815136299</v>
      </c>
      <c r="F40" s="12">
        <v>4.6278551851697297E-2</v>
      </c>
    </row>
    <row r="41" spans="1:6" ht="15.75" customHeight="1" x14ac:dyDescent="0.3">
      <c r="A41" s="91"/>
      <c r="B41" s="12" t="s">
        <v>105</v>
      </c>
      <c r="C41" s="12">
        <v>-5.4570798958892804E-3</v>
      </c>
      <c r="D41" s="12">
        <v>1.8083596424855401E-2</v>
      </c>
      <c r="E41" s="12">
        <v>-0.30176961306151801</v>
      </c>
      <c r="F41" s="12">
        <v>0.99793588115829401</v>
      </c>
    </row>
    <row r="42" spans="1:6" ht="15.75" customHeight="1" x14ac:dyDescent="0.3">
      <c r="A42" s="91"/>
      <c r="B42" s="12" t="s">
        <v>107</v>
      </c>
      <c r="C42" s="12">
        <v>-3.0548433262003499E-3</v>
      </c>
      <c r="D42" s="12">
        <v>8.2363360700729304E-3</v>
      </c>
      <c r="E42" s="12">
        <v>-0.37089833394490102</v>
      </c>
      <c r="F42" s="12">
        <v>0.99539904188219297</v>
      </c>
    </row>
    <row r="43" spans="1:6" ht="15.75" customHeight="1" x14ac:dyDescent="0.3">
      <c r="A43" s="91"/>
      <c r="B43" s="12" t="s">
        <v>108</v>
      </c>
      <c r="C43" s="12">
        <v>1.70968680982315E-2</v>
      </c>
      <c r="D43" s="12">
        <v>1.7509447218555699E-2</v>
      </c>
      <c r="E43" s="12">
        <v>0.97643677066589596</v>
      </c>
      <c r="F43" s="12">
        <v>0.85126303071367604</v>
      </c>
    </row>
    <row r="44" spans="1:6" ht="15.75" customHeight="1" x14ac:dyDescent="0.3">
      <c r="A44" s="91"/>
      <c r="B44" s="12" t="s">
        <v>110</v>
      </c>
      <c r="C44" s="12">
        <v>2.0151711424431801E-2</v>
      </c>
      <c r="D44" s="12">
        <v>1.7645277072119599E-2</v>
      </c>
      <c r="E44" s="12">
        <v>1.1420456217302799</v>
      </c>
      <c r="F44" s="12">
        <v>0.76348609061561301</v>
      </c>
    </row>
    <row r="45" spans="1:6" ht="15.75" customHeight="1" x14ac:dyDescent="0.25">
      <c r="A45" s="15"/>
      <c r="B45" s="11"/>
      <c r="C45" s="11"/>
      <c r="D45" s="11"/>
      <c r="E45" s="11"/>
      <c r="F45" s="11"/>
    </row>
    <row r="46" spans="1:6" ht="15.75" customHeight="1" x14ac:dyDescent="0.25">
      <c r="A46" s="15"/>
      <c r="B46" s="11"/>
      <c r="C46" s="11"/>
      <c r="D46" s="11"/>
      <c r="E46" s="11"/>
      <c r="F46" s="11"/>
    </row>
    <row r="47" spans="1:6" ht="15.75" customHeight="1" x14ac:dyDescent="0.25">
      <c r="A47" s="15"/>
      <c r="B47" s="11"/>
      <c r="C47" s="11"/>
      <c r="D47" s="11"/>
      <c r="E47" s="11"/>
      <c r="F47" s="11"/>
    </row>
    <row r="48" spans="1:6" ht="15.75" customHeight="1" x14ac:dyDescent="0.25">
      <c r="A48" s="15"/>
      <c r="B48" s="11"/>
      <c r="C48" s="11"/>
      <c r="D48" s="11"/>
      <c r="E48" s="11"/>
      <c r="F48" s="11"/>
    </row>
    <row r="49" spans="1:6" ht="15.75" customHeight="1" x14ac:dyDescent="0.25">
      <c r="A49" s="11"/>
      <c r="B49" s="11"/>
      <c r="C49" s="11"/>
      <c r="D49" s="11"/>
      <c r="E49" s="11"/>
      <c r="F49" s="11"/>
    </row>
    <row r="50" spans="1:6" ht="15.75" customHeight="1" x14ac:dyDescent="0.25">
      <c r="A50" s="11"/>
      <c r="B50" s="11"/>
      <c r="C50" s="11"/>
      <c r="D50" s="11"/>
      <c r="E50" s="11"/>
      <c r="F50" s="11"/>
    </row>
    <row r="51" spans="1:6" ht="15.75" customHeight="1" x14ac:dyDescent="0.25">
      <c r="A51" s="11"/>
      <c r="B51" s="11"/>
      <c r="C51" s="11"/>
      <c r="D51" s="11"/>
      <c r="E51" s="11"/>
      <c r="F51" s="11"/>
    </row>
    <row r="52" spans="1:6" ht="15.75" customHeight="1" x14ac:dyDescent="0.25">
      <c r="A52" s="11"/>
      <c r="B52" s="11"/>
      <c r="C52" s="11"/>
      <c r="D52" s="11"/>
      <c r="E52" s="11"/>
      <c r="F52" s="11"/>
    </row>
    <row r="53" spans="1:6" ht="15.75" customHeight="1" x14ac:dyDescent="0.25">
      <c r="A53" s="11"/>
      <c r="B53" s="11"/>
      <c r="C53" s="11"/>
      <c r="D53" s="11"/>
      <c r="E53" s="11"/>
      <c r="F53" s="11"/>
    </row>
    <row r="54" spans="1:6" ht="15.75" customHeight="1" x14ac:dyDescent="0.25">
      <c r="A54" s="11"/>
      <c r="B54" s="11"/>
      <c r="C54" s="11"/>
      <c r="D54" s="11"/>
      <c r="E54" s="11"/>
      <c r="F54" s="11"/>
    </row>
    <row r="55" spans="1:6" ht="15.75" customHeight="1" x14ac:dyDescent="0.25">
      <c r="A55" s="11"/>
      <c r="B55" s="11"/>
      <c r="C55" s="11"/>
      <c r="D55" s="11"/>
      <c r="E55" s="11"/>
      <c r="F55" s="11"/>
    </row>
    <row r="56" spans="1:6" ht="15.75" customHeight="1" x14ac:dyDescent="0.25">
      <c r="A56" s="11"/>
      <c r="B56" s="11"/>
      <c r="C56" s="11"/>
      <c r="D56" s="11"/>
      <c r="E56" s="11"/>
      <c r="F56" s="11"/>
    </row>
    <row r="57" spans="1:6" ht="15.75" customHeight="1" x14ac:dyDescent="0.25">
      <c r="A57" s="11"/>
      <c r="B57" s="11"/>
      <c r="C57" s="11"/>
      <c r="D57" s="11"/>
      <c r="E57" s="11"/>
      <c r="F57" s="11"/>
    </row>
    <row r="58" spans="1:6" ht="15.75" customHeight="1" x14ac:dyDescent="0.25">
      <c r="A58" s="11"/>
      <c r="B58" s="11"/>
      <c r="C58" s="11"/>
      <c r="D58" s="11"/>
      <c r="E58" s="11"/>
      <c r="F58" s="11"/>
    </row>
    <row r="59" spans="1:6" ht="15.75" customHeight="1" x14ac:dyDescent="0.25">
      <c r="A59" s="11"/>
      <c r="B59" s="11"/>
      <c r="C59" s="11"/>
      <c r="D59" s="11"/>
      <c r="E59" s="11"/>
      <c r="F59" s="11"/>
    </row>
    <row r="60" spans="1:6" ht="15.75" customHeight="1" x14ac:dyDescent="0.25">
      <c r="A60" s="11"/>
      <c r="B60" s="11"/>
      <c r="C60" s="11"/>
      <c r="D60" s="11"/>
      <c r="E60" s="11"/>
      <c r="F60" s="11"/>
    </row>
    <row r="61" spans="1:6" ht="15.75" customHeight="1" x14ac:dyDescent="0.25">
      <c r="A61" s="11"/>
      <c r="B61" s="11"/>
      <c r="C61" s="11"/>
      <c r="D61" s="11"/>
      <c r="E61" s="11"/>
      <c r="F61" s="11"/>
    </row>
    <row r="62" spans="1:6" ht="15.75" customHeight="1" x14ac:dyDescent="0.25">
      <c r="A62" s="11"/>
      <c r="B62" s="11"/>
      <c r="C62" s="11"/>
      <c r="D62" s="11"/>
      <c r="E62" s="11"/>
      <c r="F62" s="11"/>
    </row>
    <row r="63" spans="1:6" ht="15.75" customHeight="1" x14ac:dyDescent="0.25">
      <c r="A63" s="11"/>
      <c r="B63" s="11"/>
      <c r="C63" s="11"/>
      <c r="D63" s="11"/>
      <c r="E63" s="11"/>
      <c r="F63" s="11"/>
    </row>
    <row r="64" spans="1:6" ht="15.75" customHeight="1" x14ac:dyDescent="0.25">
      <c r="A64" s="11"/>
      <c r="B64" s="11"/>
      <c r="C64" s="11"/>
      <c r="D64" s="11"/>
      <c r="E64" s="11"/>
      <c r="F64" s="11"/>
    </row>
    <row r="65" spans="1:6" ht="15.75" customHeight="1" x14ac:dyDescent="0.25">
      <c r="A65" s="11"/>
      <c r="B65" s="11"/>
      <c r="C65" s="11"/>
      <c r="D65" s="11"/>
      <c r="E65" s="11"/>
      <c r="F65" s="11"/>
    </row>
    <row r="66" spans="1:6" ht="15.75" customHeight="1" x14ac:dyDescent="0.25">
      <c r="A66" s="11"/>
      <c r="B66" s="11"/>
      <c r="C66" s="11"/>
      <c r="D66" s="11"/>
      <c r="E66" s="11"/>
      <c r="F66" s="11"/>
    </row>
    <row r="67" spans="1:6" ht="15.75" customHeight="1" x14ac:dyDescent="0.25">
      <c r="A67" s="11"/>
      <c r="B67" s="11"/>
      <c r="C67" s="11"/>
      <c r="D67" s="11"/>
      <c r="E67" s="11"/>
      <c r="F67" s="11"/>
    </row>
    <row r="68" spans="1:6" ht="15.75" customHeight="1" x14ac:dyDescent="0.25">
      <c r="A68" s="11"/>
      <c r="B68" s="11"/>
      <c r="C68" s="11"/>
      <c r="D68" s="11"/>
      <c r="E68" s="11"/>
      <c r="F68" s="11"/>
    </row>
    <row r="69" spans="1:6" ht="15.75" customHeight="1" x14ac:dyDescent="0.25">
      <c r="A69" s="11"/>
      <c r="B69" s="11"/>
      <c r="C69" s="11"/>
      <c r="D69" s="11"/>
      <c r="E69" s="11"/>
      <c r="F69" s="11"/>
    </row>
    <row r="70" spans="1:6" ht="15.75" customHeight="1" x14ac:dyDescent="0.25">
      <c r="A70" s="11"/>
      <c r="B70" s="11"/>
      <c r="C70" s="11"/>
      <c r="D70" s="11"/>
      <c r="E70" s="11"/>
      <c r="F70" s="11"/>
    </row>
    <row r="71" spans="1:6" ht="15.75" customHeight="1" x14ac:dyDescent="0.25">
      <c r="A71" s="11"/>
      <c r="B71" s="11"/>
      <c r="C71" s="11"/>
      <c r="D71" s="11"/>
      <c r="E71" s="11"/>
      <c r="F71" s="11"/>
    </row>
    <row r="72" spans="1:6" ht="15.75" customHeight="1" x14ac:dyDescent="0.25">
      <c r="A72" s="11"/>
      <c r="B72" s="11"/>
      <c r="C72" s="11"/>
      <c r="D72" s="11"/>
      <c r="E72" s="11"/>
      <c r="F72" s="11"/>
    </row>
    <row r="73" spans="1:6" ht="15.75" customHeight="1" x14ac:dyDescent="0.25">
      <c r="A73" s="11"/>
      <c r="B73" s="11"/>
      <c r="C73" s="11"/>
      <c r="D73" s="11"/>
      <c r="E73" s="11"/>
      <c r="F73" s="11"/>
    </row>
    <row r="74" spans="1:6" ht="15.75" customHeight="1" x14ac:dyDescent="0.25">
      <c r="A74" s="11"/>
      <c r="B74" s="11"/>
      <c r="C74" s="11"/>
      <c r="D74" s="11"/>
      <c r="E74" s="11"/>
      <c r="F74" s="11"/>
    </row>
    <row r="75" spans="1:6" ht="15.75" customHeight="1" x14ac:dyDescent="0.25">
      <c r="A75" s="11"/>
      <c r="B75" s="11"/>
      <c r="C75" s="11"/>
      <c r="D75" s="11"/>
      <c r="E75" s="11"/>
      <c r="F75" s="11"/>
    </row>
    <row r="76" spans="1:6" ht="15.75" customHeight="1" x14ac:dyDescent="0.25">
      <c r="A76" s="11"/>
      <c r="B76" s="11"/>
      <c r="C76" s="11"/>
      <c r="D76" s="11"/>
      <c r="E76" s="11"/>
      <c r="F76" s="11"/>
    </row>
    <row r="77" spans="1:6" ht="15.75" customHeight="1" x14ac:dyDescent="0.25">
      <c r="A77" s="11"/>
      <c r="B77" s="11"/>
      <c r="C77" s="11"/>
      <c r="D77" s="11"/>
      <c r="E77" s="11"/>
      <c r="F77" s="11"/>
    </row>
    <row r="78" spans="1:6" ht="15.75" customHeight="1" x14ac:dyDescent="0.25">
      <c r="A78" s="11"/>
      <c r="B78" s="11"/>
      <c r="C78" s="11"/>
      <c r="D78" s="11"/>
      <c r="E78" s="11"/>
      <c r="F78" s="11"/>
    </row>
    <row r="79" spans="1:6" ht="15.75" customHeight="1" x14ac:dyDescent="0.25">
      <c r="A79" s="11"/>
      <c r="B79" s="11"/>
      <c r="C79" s="11"/>
      <c r="D79" s="11"/>
      <c r="E79" s="11"/>
      <c r="F79" s="11"/>
    </row>
    <row r="80" spans="1:6" ht="15.75" customHeight="1" x14ac:dyDescent="0.25">
      <c r="A80" s="11"/>
      <c r="B80" s="11"/>
      <c r="C80" s="11"/>
      <c r="D80" s="11"/>
      <c r="E80" s="11"/>
      <c r="F80" s="11"/>
    </row>
    <row r="81" spans="1:6" ht="15.75" customHeight="1" x14ac:dyDescent="0.25">
      <c r="A81" s="11"/>
      <c r="B81" s="11"/>
      <c r="C81" s="11"/>
      <c r="D81" s="11"/>
      <c r="E81" s="11"/>
      <c r="F81" s="11"/>
    </row>
    <row r="82" spans="1:6" ht="15.75" customHeight="1" x14ac:dyDescent="0.25">
      <c r="A82" s="11"/>
      <c r="B82" s="11"/>
      <c r="C82" s="11"/>
      <c r="D82" s="11"/>
      <c r="E82" s="11"/>
      <c r="F82" s="11"/>
    </row>
    <row r="83" spans="1:6" ht="15.75" customHeight="1" x14ac:dyDescent="0.25">
      <c r="A83" s="11"/>
      <c r="B83" s="11"/>
      <c r="C83" s="11"/>
      <c r="D83" s="11"/>
      <c r="E83" s="11"/>
      <c r="F83" s="11"/>
    </row>
    <row r="84" spans="1:6" ht="15.75" customHeight="1" x14ac:dyDescent="0.25">
      <c r="A84" s="11"/>
      <c r="B84" s="11"/>
      <c r="C84" s="11"/>
      <c r="D84" s="11"/>
      <c r="E84" s="11"/>
      <c r="F84" s="11"/>
    </row>
    <row r="85" spans="1:6" ht="15.75" customHeight="1" x14ac:dyDescent="0.25">
      <c r="A85" s="11"/>
      <c r="B85" s="11"/>
      <c r="C85" s="11"/>
      <c r="D85" s="11"/>
      <c r="E85" s="11"/>
      <c r="F85" s="11"/>
    </row>
    <row r="86" spans="1:6" ht="15.75" customHeight="1" x14ac:dyDescent="0.25">
      <c r="A86" s="11"/>
      <c r="B86" s="11"/>
      <c r="C86" s="11"/>
      <c r="D86" s="11"/>
      <c r="E86" s="11"/>
      <c r="F86" s="11"/>
    </row>
    <row r="87" spans="1:6" ht="15.75" customHeight="1" x14ac:dyDescent="0.25">
      <c r="A87" s="11"/>
      <c r="B87" s="11"/>
      <c r="C87" s="11"/>
      <c r="D87" s="11"/>
      <c r="E87" s="11"/>
      <c r="F87" s="11"/>
    </row>
    <row r="88" spans="1:6" ht="15.75" customHeight="1" x14ac:dyDescent="0.25">
      <c r="A88" s="11"/>
      <c r="B88" s="11"/>
      <c r="C88" s="11"/>
      <c r="D88" s="11"/>
      <c r="E88" s="11"/>
      <c r="F88" s="11"/>
    </row>
    <row r="89" spans="1:6" ht="15.75" customHeight="1" x14ac:dyDescent="0.25">
      <c r="A89" s="11"/>
      <c r="B89" s="11"/>
      <c r="C89" s="11"/>
      <c r="D89" s="11"/>
      <c r="E89" s="11"/>
      <c r="F89" s="11"/>
    </row>
    <row r="90" spans="1:6" ht="15.75" customHeight="1" x14ac:dyDescent="0.25">
      <c r="A90" s="11"/>
      <c r="B90" s="11"/>
      <c r="C90" s="11"/>
      <c r="D90" s="11"/>
      <c r="E90" s="11"/>
      <c r="F90" s="11"/>
    </row>
    <row r="91" spans="1:6" ht="15.75" customHeight="1" x14ac:dyDescent="0.25">
      <c r="A91" s="11"/>
      <c r="B91" s="11"/>
      <c r="C91" s="11"/>
      <c r="D91" s="11"/>
      <c r="E91" s="11"/>
      <c r="F91" s="11"/>
    </row>
    <row r="92" spans="1:6" ht="15.75" customHeight="1" x14ac:dyDescent="0.25">
      <c r="A92" s="11"/>
      <c r="B92" s="11"/>
      <c r="C92" s="11"/>
      <c r="D92" s="11"/>
      <c r="E92" s="11"/>
      <c r="F92" s="11"/>
    </row>
    <row r="93" spans="1:6" ht="15.75" customHeight="1" x14ac:dyDescent="0.25">
      <c r="A93" s="11"/>
      <c r="B93" s="11"/>
      <c r="C93" s="11"/>
      <c r="D93" s="11"/>
      <c r="E93" s="11"/>
      <c r="F93" s="11"/>
    </row>
    <row r="94" spans="1:6" ht="15.75" customHeight="1" x14ac:dyDescent="0.25">
      <c r="A94" s="11"/>
      <c r="B94" s="11"/>
      <c r="C94" s="11"/>
      <c r="D94" s="11"/>
      <c r="E94" s="11"/>
      <c r="F94" s="11"/>
    </row>
    <row r="95" spans="1:6" ht="15.75" customHeight="1" x14ac:dyDescent="0.25">
      <c r="A95" s="11"/>
      <c r="B95" s="11"/>
      <c r="C95" s="11"/>
      <c r="D95" s="11"/>
      <c r="E95" s="11"/>
      <c r="F95" s="11"/>
    </row>
    <row r="96" spans="1:6" ht="15.75" customHeight="1" x14ac:dyDescent="0.25">
      <c r="A96" s="11"/>
      <c r="B96" s="11"/>
      <c r="C96" s="11"/>
      <c r="D96" s="11"/>
      <c r="E96" s="11"/>
      <c r="F96" s="11"/>
    </row>
    <row r="97" spans="1:6" ht="15.75" customHeight="1" x14ac:dyDescent="0.25">
      <c r="A97" s="11"/>
      <c r="B97" s="11"/>
      <c r="C97" s="11"/>
      <c r="D97" s="11"/>
      <c r="E97" s="11"/>
      <c r="F97" s="11"/>
    </row>
    <row r="98" spans="1:6" ht="15.75" customHeight="1" x14ac:dyDescent="0.25">
      <c r="A98" s="11"/>
      <c r="B98" s="11"/>
      <c r="C98" s="11"/>
      <c r="D98" s="11"/>
      <c r="E98" s="11"/>
      <c r="F98" s="11"/>
    </row>
    <row r="99" spans="1:6" ht="15.75" customHeight="1" x14ac:dyDescent="0.25">
      <c r="A99" s="11"/>
      <c r="B99" s="11"/>
      <c r="C99" s="11"/>
      <c r="D99" s="11"/>
      <c r="E99" s="11"/>
      <c r="F99" s="11"/>
    </row>
    <row r="100" spans="1:6" ht="15.75" customHeight="1" x14ac:dyDescent="0.25">
      <c r="A100" s="11"/>
      <c r="B100" s="11"/>
      <c r="C100" s="11"/>
      <c r="D100" s="11"/>
      <c r="E100" s="11"/>
      <c r="F100" s="11"/>
    </row>
    <row r="101" spans="1:6" ht="15.75" customHeight="1" x14ac:dyDescent="0.25">
      <c r="A101" s="11"/>
      <c r="B101" s="11"/>
      <c r="C101" s="11"/>
      <c r="D101" s="11"/>
      <c r="E101" s="11"/>
      <c r="F101" s="11"/>
    </row>
    <row r="102" spans="1:6" ht="15.75" customHeight="1" x14ac:dyDescent="0.25">
      <c r="A102" s="11"/>
      <c r="B102" s="11"/>
      <c r="C102" s="11"/>
      <c r="D102" s="11"/>
      <c r="E102" s="11"/>
      <c r="F102" s="11"/>
    </row>
    <row r="103" spans="1:6" ht="15.75" customHeight="1" x14ac:dyDescent="0.25">
      <c r="A103" s="11"/>
      <c r="B103" s="11"/>
      <c r="C103" s="11"/>
      <c r="D103" s="11"/>
      <c r="E103" s="11"/>
      <c r="F103" s="11"/>
    </row>
    <row r="104" spans="1:6" ht="15.75" customHeight="1" x14ac:dyDescent="0.25">
      <c r="A104" s="11"/>
      <c r="B104" s="11"/>
      <c r="C104" s="11"/>
      <c r="D104" s="11"/>
      <c r="E104" s="11"/>
      <c r="F104" s="11"/>
    </row>
    <row r="105" spans="1:6" ht="15.75" customHeight="1" x14ac:dyDescent="0.25">
      <c r="A105" s="11"/>
      <c r="B105" s="11"/>
      <c r="C105" s="11"/>
      <c r="D105" s="11"/>
      <c r="E105" s="11"/>
      <c r="F105" s="11"/>
    </row>
    <row r="106" spans="1:6" ht="15.75" customHeight="1" x14ac:dyDescent="0.25">
      <c r="A106" s="11"/>
      <c r="B106" s="11"/>
      <c r="C106" s="11"/>
      <c r="D106" s="11"/>
      <c r="E106" s="11"/>
      <c r="F106" s="11"/>
    </row>
    <row r="107" spans="1:6" ht="15.75" customHeight="1" x14ac:dyDescent="0.25">
      <c r="A107" s="11"/>
      <c r="B107" s="11"/>
      <c r="C107" s="11"/>
      <c r="D107" s="11"/>
      <c r="E107" s="11"/>
      <c r="F107" s="11"/>
    </row>
    <row r="108" spans="1:6" ht="15.75" customHeight="1" x14ac:dyDescent="0.25">
      <c r="A108" s="11"/>
      <c r="B108" s="11"/>
      <c r="C108" s="11"/>
      <c r="D108" s="11"/>
      <c r="E108" s="11"/>
      <c r="F108" s="11"/>
    </row>
    <row r="109" spans="1:6" ht="15.75" customHeight="1" x14ac:dyDescent="0.25">
      <c r="A109" s="11"/>
      <c r="B109" s="11"/>
      <c r="C109" s="11"/>
      <c r="D109" s="11"/>
      <c r="E109" s="11"/>
      <c r="F109" s="11"/>
    </row>
    <row r="110" spans="1:6" ht="15.75" customHeight="1" x14ac:dyDescent="0.25">
      <c r="A110" s="11"/>
      <c r="B110" s="11"/>
      <c r="C110" s="11"/>
      <c r="D110" s="11"/>
      <c r="E110" s="11"/>
      <c r="F110" s="11"/>
    </row>
    <row r="111" spans="1:6" ht="15.75" customHeight="1" x14ac:dyDescent="0.25">
      <c r="A111" s="11"/>
      <c r="B111" s="11"/>
      <c r="C111" s="11"/>
      <c r="D111" s="11"/>
      <c r="E111" s="11"/>
      <c r="F111" s="11"/>
    </row>
    <row r="112" spans="1:6" ht="15.75" customHeight="1" x14ac:dyDescent="0.25">
      <c r="A112" s="11"/>
      <c r="B112" s="11"/>
      <c r="C112" s="11"/>
      <c r="D112" s="11"/>
      <c r="E112" s="11"/>
      <c r="F112" s="11"/>
    </row>
    <row r="113" spans="1:6" ht="15.75" customHeight="1" x14ac:dyDescent="0.25">
      <c r="A113" s="11"/>
      <c r="B113" s="11"/>
      <c r="C113" s="11"/>
      <c r="D113" s="11"/>
      <c r="E113" s="11"/>
      <c r="F113" s="11"/>
    </row>
    <row r="114" spans="1:6" ht="15.75" customHeight="1" x14ac:dyDescent="0.25">
      <c r="A114" s="11"/>
      <c r="B114" s="11"/>
      <c r="C114" s="11"/>
      <c r="D114" s="11"/>
      <c r="E114" s="11"/>
      <c r="F114" s="11"/>
    </row>
    <row r="115" spans="1:6" ht="15.75" customHeight="1" x14ac:dyDescent="0.25">
      <c r="A115" s="11"/>
      <c r="B115" s="11"/>
      <c r="C115" s="11"/>
      <c r="D115" s="11"/>
      <c r="E115" s="11"/>
      <c r="F115" s="11"/>
    </row>
    <row r="116" spans="1:6" ht="15.75" customHeight="1" x14ac:dyDescent="0.25">
      <c r="A116" s="11"/>
      <c r="B116" s="11"/>
      <c r="C116" s="11"/>
      <c r="D116" s="11"/>
      <c r="E116" s="11"/>
      <c r="F116" s="11"/>
    </row>
    <row r="117" spans="1:6" ht="15.75" customHeight="1" x14ac:dyDescent="0.25">
      <c r="A117" s="11"/>
      <c r="B117" s="11"/>
      <c r="C117" s="11"/>
      <c r="D117" s="11"/>
      <c r="E117" s="11"/>
      <c r="F117" s="11"/>
    </row>
    <row r="118" spans="1:6" ht="15.75" customHeight="1" x14ac:dyDescent="0.25">
      <c r="A118" s="11"/>
      <c r="B118" s="11"/>
      <c r="C118" s="11"/>
      <c r="D118" s="11"/>
      <c r="E118" s="11"/>
      <c r="F118" s="11"/>
    </row>
    <row r="119" spans="1:6" ht="15.75" customHeight="1" x14ac:dyDescent="0.25">
      <c r="A119" s="11"/>
      <c r="B119" s="11"/>
      <c r="C119" s="11"/>
      <c r="D119" s="11"/>
      <c r="E119" s="11"/>
      <c r="F119" s="11"/>
    </row>
    <row r="120" spans="1:6" ht="15.75" customHeight="1" x14ac:dyDescent="0.25">
      <c r="A120" s="11"/>
      <c r="B120" s="11"/>
      <c r="C120" s="11"/>
      <c r="D120" s="11"/>
      <c r="E120" s="11"/>
      <c r="F120" s="11"/>
    </row>
    <row r="121" spans="1:6" ht="15.75" customHeight="1" x14ac:dyDescent="0.25">
      <c r="A121" s="11"/>
      <c r="B121" s="11"/>
      <c r="C121" s="11"/>
      <c r="D121" s="11"/>
      <c r="E121" s="11"/>
      <c r="F121" s="11"/>
    </row>
    <row r="122" spans="1:6" ht="15.75" customHeight="1" x14ac:dyDescent="0.25">
      <c r="A122" s="11"/>
      <c r="B122" s="11"/>
      <c r="C122" s="11"/>
      <c r="D122" s="11"/>
      <c r="E122" s="11"/>
      <c r="F122" s="11"/>
    </row>
    <row r="123" spans="1:6" ht="15.75" customHeight="1" x14ac:dyDescent="0.25">
      <c r="A123" s="11"/>
      <c r="B123" s="11"/>
      <c r="C123" s="11"/>
      <c r="D123" s="11"/>
      <c r="E123" s="11"/>
      <c r="F123" s="11"/>
    </row>
    <row r="124" spans="1:6" ht="15.75" customHeight="1" x14ac:dyDescent="0.25">
      <c r="A124" s="11"/>
      <c r="B124" s="11"/>
      <c r="C124" s="11"/>
      <c r="D124" s="11"/>
      <c r="E124" s="11"/>
      <c r="F124" s="11"/>
    </row>
    <row r="125" spans="1:6" ht="15.75" customHeight="1" x14ac:dyDescent="0.25">
      <c r="A125" s="11"/>
      <c r="B125" s="11"/>
      <c r="C125" s="11"/>
      <c r="D125" s="11"/>
      <c r="E125" s="11"/>
      <c r="F125" s="11"/>
    </row>
    <row r="126" spans="1:6" ht="15.75" customHeight="1" x14ac:dyDescent="0.25">
      <c r="A126" s="11"/>
      <c r="B126" s="11"/>
      <c r="C126" s="11"/>
      <c r="D126" s="11"/>
      <c r="E126" s="11"/>
      <c r="F126" s="11"/>
    </row>
    <row r="127" spans="1:6" ht="15.75" customHeight="1" x14ac:dyDescent="0.25">
      <c r="A127" s="11"/>
      <c r="B127" s="11"/>
      <c r="C127" s="11"/>
      <c r="D127" s="11"/>
      <c r="E127" s="11"/>
      <c r="F127" s="11"/>
    </row>
    <row r="128" spans="1:6" ht="15.75" customHeight="1" x14ac:dyDescent="0.25">
      <c r="A128" s="11"/>
      <c r="B128" s="11"/>
      <c r="C128" s="11"/>
      <c r="D128" s="11"/>
      <c r="E128" s="11"/>
      <c r="F128" s="11"/>
    </row>
    <row r="129" spans="1:6" ht="15.75" customHeight="1" x14ac:dyDescent="0.25">
      <c r="A129" s="11"/>
      <c r="B129" s="11"/>
      <c r="C129" s="11"/>
      <c r="D129" s="11"/>
      <c r="E129" s="11"/>
      <c r="F129" s="11"/>
    </row>
    <row r="130" spans="1:6" ht="15.75" customHeight="1" x14ac:dyDescent="0.25">
      <c r="A130" s="11"/>
      <c r="B130" s="11"/>
      <c r="C130" s="11"/>
      <c r="D130" s="11"/>
      <c r="E130" s="11"/>
      <c r="F130" s="11"/>
    </row>
    <row r="131" spans="1:6" ht="15.75" customHeight="1" x14ac:dyDescent="0.25">
      <c r="A131" s="11"/>
      <c r="B131" s="11"/>
      <c r="C131" s="11"/>
      <c r="D131" s="11"/>
      <c r="E131" s="11"/>
      <c r="F131" s="11"/>
    </row>
    <row r="132" spans="1:6" ht="15.75" customHeight="1" x14ac:dyDescent="0.25">
      <c r="A132" s="11"/>
      <c r="B132" s="11"/>
      <c r="C132" s="11"/>
      <c r="D132" s="11"/>
      <c r="E132" s="11"/>
      <c r="F132" s="11"/>
    </row>
    <row r="133" spans="1:6" ht="15.75" customHeight="1" x14ac:dyDescent="0.25">
      <c r="A133" s="11"/>
      <c r="B133" s="11"/>
      <c r="C133" s="11"/>
      <c r="D133" s="11"/>
      <c r="E133" s="11"/>
      <c r="F133" s="11"/>
    </row>
    <row r="134" spans="1:6" ht="15.75" customHeight="1" x14ac:dyDescent="0.25">
      <c r="A134" s="11"/>
      <c r="B134" s="11"/>
      <c r="C134" s="11"/>
      <c r="D134" s="11"/>
      <c r="E134" s="11"/>
      <c r="F134" s="11"/>
    </row>
    <row r="135" spans="1:6" ht="15.75" customHeight="1" x14ac:dyDescent="0.25">
      <c r="A135" s="11"/>
      <c r="B135" s="11"/>
      <c r="C135" s="11"/>
      <c r="D135" s="11"/>
      <c r="E135" s="11"/>
      <c r="F135" s="11"/>
    </row>
    <row r="136" spans="1:6" ht="15.75" customHeight="1" x14ac:dyDescent="0.25">
      <c r="A136" s="11"/>
      <c r="B136" s="11"/>
      <c r="C136" s="11"/>
      <c r="D136" s="11"/>
      <c r="E136" s="11"/>
      <c r="F136" s="11"/>
    </row>
    <row r="137" spans="1:6" ht="15.75" customHeight="1" x14ac:dyDescent="0.25">
      <c r="A137" s="11"/>
      <c r="B137" s="11"/>
      <c r="C137" s="11"/>
      <c r="D137" s="11"/>
      <c r="E137" s="11"/>
      <c r="F137" s="11"/>
    </row>
    <row r="138" spans="1:6" ht="15.75" customHeight="1" x14ac:dyDescent="0.25">
      <c r="A138" s="11"/>
      <c r="B138" s="11"/>
      <c r="C138" s="11"/>
      <c r="D138" s="11"/>
      <c r="E138" s="11"/>
      <c r="F138" s="11"/>
    </row>
    <row r="139" spans="1:6" ht="15.75" customHeight="1" x14ac:dyDescent="0.25">
      <c r="A139" s="11"/>
      <c r="B139" s="11"/>
      <c r="C139" s="11"/>
      <c r="D139" s="11"/>
      <c r="E139" s="11"/>
      <c r="F139" s="11"/>
    </row>
    <row r="140" spans="1:6" ht="15.75" customHeight="1" x14ac:dyDescent="0.25">
      <c r="A140" s="11"/>
      <c r="B140" s="11"/>
      <c r="C140" s="11"/>
      <c r="D140" s="11"/>
      <c r="E140" s="11"/>
      <c r="F140" s="11"/>
    </row>
    <row r="141" spans="1:6" ht="15.75" customHeight="1" x14ac:dyDescent="0.25">
      <c r="A141" s="11"/>
      <c r="B141" s="11"/>
      <c r="C141" s="11"/>
      <c r="D141" s="11"/>
      <c r="E141" s="11"/>
      <c r="F141" s="11"/>
    </row>
    <row r="142" spans="1:6" ht="15.75" customHeight="1" x14ac:dyDescent="0.25">
      <c r="A142" s="11"/>
      <c r="B142" s="11"/>
      <c r="C142" s="11"/>
      <c r="D142" s="11"/>
      <c r="E142" s="11"/>
      <c r="F142" s="11"/>
    </row>
    <row r="143" spans="1:6" ht="15.75" customHeight="1" x14ac:dyDescent="0.25">
      <c r="A143" s="11"/>
      <c r="B143" s="11"/>
      <c r="C143" s="11"/>
      <c r="D143" s="11"/>
      <c r="E143" s="11"/>
      <c r="F143" s="11"/>
    </row>
    <row r="144" spans="1:6" ht="15.75" customHeight="1" x14ac:dyDescent="0.25">
      <c r="A144" s="11"/>
      <c r="B144" s="11"/>
      <c r="C144" s="11"/>
      <c r="D144" s="11"/>
      <c r="E144" s="11"/>
      <c r="F144" s="11"/>
    </row>
    <row r="145" spans="1:6" ht="15.75" customHeight="1" x14ac:dyDescent="0.25">
      <c r="A145" s="11"/>
      <c r="B145" s="11"/>
      <c r="C145" s="11"/>
      <c r="D145" s="11"/>
      <c r="E145" s="11"/>
      <c r="F145" s="11"/>
    </row>
    <row r="146" spans="1:6" ht="15.75" customHeight="1" x14ac:dyDescent="0.25">
      <c r="A146" s="11"/>
      <c r="B146" s="11"/>
      <c r="C146" s="11"/>
      <c r="D146" s="11"/>
      <c r="E146" s="11"/>
      <c r="F146" s="11"/>
    </row>
    <row r="147" spans="1:6" ht="15.75" customHeight="1" x14ac:dyDescent="0.25">
      <c r="A147" s="11"/>
      <c r="B147" s="11"/>
      <c r="C147" s="11"/>
      <c r="D147" s="11"/>
      <c r="E147" s="11"/>
      <c r="F147" s="11"/>
    </row>
    <row r="148" spans="1:6" ht="15.75" customHeight="1" x14ac:dyDescent="0.25">
      <c r="A148" s="11"/>
      <c r="B148" s="11"/>
      <c r="C148" s="11"/>
      <c r="D148" s="11"/>
      <c r="E148" s="11"/>
      <c r="F148" s="11"/>
    </row>
    <row r="149" spans="1:6" ht="15.75" customHeight="1" x14ac:dyDescent="0.25">
      <c r="A149" s="11"/>
      <c r="B149" s="11"/>
      <c r="C149" s="11"/>
      <c r="D149" s="11"/>
      <c r="E149" s="11"/>
      <c r="F149" s="11"/>
    </row>
    <row r="150" spans="1:6" ht="15.75" customHeight="1" x14ac:dyDescent="0.25">
      <c r="A150" s="11"/>
      <c r="B150" s="11"/>
      <c r="C150" s="11"/>
      <c r="D150" s="11"/>
      <c r="E150" s="11"/>
      <c r="F150" s="11"/>
    </row>
    <row r="151" spans="1:6" ht="15.75" customHeight="1" x14ac:dyDescent="0.25">
      <c r="A151" s="11"/>
      <c r="B151" s="11"/>
      <c r="C151" s="11"/>
      <c r="D151" s="11"/>
      <c r="E151" s="11"/>
      <c r="F151" s="11"/>
    </row>
    <row r="152" spans="1:6" ht="15.75" customHeight="1" x14ac:dyDescent="0.25">
      <c r="A152" s="11"/>
      <c r="B152" s="11"/>
      <c r="C152" s="11"/>
      <c r="D152" s="11"/>
      <c r="E152" s="11"/>
      <c r="F152" s="11"/>
    </row>
    <row r="153" spans="1:6" ht="15.75" customHeight="1" x14ac:dyDescent="0.25">
      <c r="A153" s="11"/>
      <c r="B153" s="11"/>
      <c r="C153" s="11"/>
      <c r="D153" s="11"/>
      <c r="E153" s="11"/>
      <c r="F153" s="11"/>
    </row>
    <row r="154" spans="1:6" ht="15.75" customHeight="1" x14ac:dyDescent="0.25">
      <c r="A154" s="11"/>
      <c r="B154" s="11"/>
      <c r="C154" s="11"/>
      <c r="D154" s="11"/>
      <c r="E154" s="11"/>
      <c r="F154" s="11"/>
    </row>
    <row r="155" spans="1:6" ht="15.75" customHeight="1" x14ac:dyDescent="0.25">
      <c r="A155" s="11"/>
      <c r="B155" s="11"/>
      <c r="C155" s="11"/>
      <c r="D155" s="11"/>
      <c r="E155" s="11"/>
      <c r="F155" s="11"/>
    </row>
    <row r="156" spans="1:6" ht="15.75" customHeight="1" x14ac:dyDescent="0.25">
      <c r="A156" s="11"/>
      <c r="B156" s="11"/>
      <c r="C156" s="11"/>
      <c r="D156" s="11"/>
      <c r="E156" s="11"/>
      <c r="F156" s="11"/>
    </row>
    <row r="157" spans="1:6" ht="15.75" customHeight="1" x14ac:dyDescent="0.25">
      <c r="A157" s="11"/>
      <c r="B157" s="11"/>
      <c r="C157" s="11"/>
      <c r="D157" s="11"/>
      <c r="E157" s="11"/>
      <c r="F157" s="11"/>
    </row>
    <row r="158" spans="1:6" ht="15.75" customHeight="1" x14ac:dyDescent="0.25">
      <c r="A158" s="11"/>
      <c r="B158" s="11"/>
      <c r="C158" s="11"/>
      <c r="D158" s="11"/>
      <c r="E158" s="11"/>
      <c r="F158" s="11"/>
    </row>
    <row r="159" spans="1:6" ht="15.75" customHeight="1" x14ac:dyDescent="0.25">
      <c r="A159" s="11"/>
      <c r="B159" s="11"/>
      <c r="C159" s="11"/>
      <c r="D159" s="11"/>
      <c r="E159" s="11"/>
      <c r="F159" s="11"/>
    </row>
    <row r="160" spans="1:6" ht="15.75" customHeight="1" x14ac:dyDescent="0.25">
      <c r="A160" s="11"/>
      <c r="B160" s="11"/>
      <c r="C160" s="11"/>
      <c r="D160" s="11"/>
      <c r="E160" s="11"/>
      <c r="F160" s="11"/>
    </row>
    <row r="161" spans="1:6" ht="15.75" customHeight="1" x14ac:dyDescent="0.25">
      <c r="A161" s="11"/>
      <c r="B161" s="11"/>
      <c r="C161" s="11"/>
      <c r="D161" s="11"/>
      <c r="E161" s="11"/>
      <c r="F161" s="11"/>
    </row>
    <row r="162" spans="1:6" ht="15.75" customHeight="1" x14ac:dyDescent="0.25">
      <c r="A162" s="11"/>
      <c r="B162" s="11"/>
      <c r="C162" s="11"/>
      <c r="D162" s="11"/>
      <c r="E162" s="11"/>
      <c r="F162" s="11"/>
    </row>
    <row r="163" spans="1:6" ht="15.75" customHeight="1" x14ac:dyDescent="0.25">
      <c r="A163" s="11"/>
      <c r="B163" s="11"/>
      <c r="C163" s="11"/>
      <c r="D163" s="11"/>
      <c r="E163" s="11"/>
      <c r="F163" s="11"/>
    </row>
    <row r="164" spans="1:6" ht="15.75" customHeight="1" x14ac:dyDescent="0.25">
      <c r="A164" s="11"/>
      <c r="B164" s="11"/>
      <c r="C164" s="11"/>
      <c r="D164" s="11"/>
      <c r="E164" s="11"/>
      <c r="F164" s="11"/>
    </row>
    <row r="165" spans="1:6" ht="15.75" customHeight="1" x14ac:dyDescent="0.25">
      <c r="A165" s="11"/>
      <c r="B165" s="11"/>
      <c r="C165" s="11"/>
      <c r="D165" s="11"/>
      <c r="E165" s="11"/>
      <c r="F165" s="11"/>
    </row>
    <row r="166" spans="1:6" ht="15.75" customHeight="1" x14ac:dyDescent="0.25">
      <c r="A166" s="11"/>
      <c r="B166" s="11"/>
      <c r="C166" s="11"/>
      <c r="D166" s="11"/>
      <c r="E166" s="11"/>
      <c r="F166" s="11"/>
    </row>
    <row r="167" spans="1:6" ht="15.75" customHeight="1" x14ac:dyDescent="0.25">
      <c r="A167" s="11"/>
      <c r="B167" s="11"/>
      <c r="C167" s="11"/>
      <c r="D167" s="11"/>
      <c r="E167" s="11"/>
      <c r="F167" s="11"/>
    </row>
    <row r="168" spans="1:6" ht="15.75" customHeight="1" x14ac:dyDescent="0.25">
      <c r="A168" s="11"/>
      <c r="B168" s="11"/>
      <c r="C168" s="11"/>
      <c r="D168" s="11"/>
      <c r="E168" s="11"/>
      <c r="F168" s="11"/>
    </row>
    <row r="169" spans="1:6" ht="15.75" customHeight="1" x14ac:dyDescent="0.25">
      <c r="A169" s="11"/>
      <c r="B169" s="11"/>
      <c r="C169" s="11"/>
      <c r="D169" s="11"/>
      <c r="E169" s="11"/>
      <c r="F169" s="11"/>
    </row>
    <row r="170" spans="1:6" ht="15.75" customHeight="1" x14ac:dyDescent="0.25">
      <c r="A170" s="11"/>
      <c r="B170" s="11"/>
      <c r="C170" s="11"/>
      <c r="D170" s="11"/>
      <c r="E170" s="11"/>
      <c r="F170" s="11"/>
    </row>
    <row r="171" spans="1:6" ht="15.75" customHeight="1" x14ac:dyDescent="0.25">
      <c r="A171" s="11"/>
      <c r="B171" s="11"/>
      <c r="C171" s="11"/>
      <c r="D171" s="11"/>
      <c r="E171" s="11"/>
      <c r="F171" s="11"/>
    </row>
    <row r="172" spans="1:6" ht="15.75" customHeight="1" x14ac:dyDescent="0.25">
      <c r="A172" s="11"/>
      <c r="B172" s="11"/>
      <c r="C172" s="11"/>
      <c r="D172" s="11"/>
      <c r="E172" s="11"/>
      <c r="F172" s="11"/>
    </row>
    <row r="173" spans="1:6" ht="15.75" customHeight="1" x14ac:dyDescent="0.25">
      <c r="A173" s="11"/>
      <c r="B173" s="11"/>
      <c r="C173" s="11"/>
      <c r="D173" s="11"/>
      <c r="E173" s="11"/>
      <c r="F173" s="11"/>
    </row>
    <row r="174" spans="1:6" ht="15.75" customHeight="1" x14ac:dyDescent="0.25">
      <c r="A174" s="11"/>
      <c r="B174" s="11"/>
      <c r="C174" s="11"/>
      <c r="D174" s="11"/>
      <c r="E174" s="11"/>
      <c r="F174" s="11"/>
    </row>
    <row r="175" spans="1:6" ht="15.75" customHeight="1" x14ac:dyDescent="0.25">
      <c r="A175" s="11"/>
      <c r="B175" s="11"/>
      <c r="C175" s="11"/>
      <c r="D175" s="11"/>
      <c r="E175" s="11"/>
      <c r="F175" s="11"/>
    </row>
    <row r="176" spans="1:6" ht="15.75" customHeight="1" x14ac:dyDescent="0.25">
      <c r="A176" s="11"/>
      <c r="B176" s="11"/>
      <c r="C176" s="11"/>
      <c r="D176" s="11"/>
      <c r="E176" s="11"/>
      <c r="F176" s="11"/>
    </row>
    <row r="177" spans="1:6" ht="15.75" customHeight="1" x14ac:dyDescent="0.25">
      <c r="A177" s="11"/>
      <c r="B177" s="11"/>
      <c r="C177" s="11"/>
      <c r="D177" s="11"/>
      <c r="E177" s="11"/>
      <c r="F177" s="11"/>
    </row>
    <row r="178" spans="1:6" ht="15.75" customHeight="1" x14ac:dyDescent="0.25">
      <c r="A178" s="11"/>
      <c r="B178" s="11"/>
      <c r="C178" s="11"/>
      <c r="D178" s="11"/>
      <c r="E178" s="11"/>
      <c r="F178" s="11"/>
    </row>
    <row r="179" spans="1:6" ht="15.75" customHeight="1" x14ac:dyDescent="0.25">
      <c r="A179" s="11"/>
      <c r="B179" s="11"/>
      <c r="C179" s="11"/>
      <c r="D179" s="11"/>
      <c r="E179" s="11"/>
      <c r="F179" s="11"/>
    </row>
    <row r="180" spans="1:6" ht="15.75" customHeight="1" x14ac:dyDescent="0.25">
      <c r="A180" s="11"/>
      <c r="B180" s="11"/>
      <c r="C180" s="11"/>
      <c r="D180" s="11"/>
      <c r="E180" s="11"/>
      <c r="F180" s="11"/>
    </row>
    <row r="181" spans="1:6" ht="15.75" customHeight="1" x14ac:dyDescent="0.25">
      <c r="A181" s="11"/>
      <c r="B181" s="11"/>
      <c r="C181" s="11"/>
      <c r="D181" s="11"/>
      <c r="E181" s="11"/>
      <c r="F181" s="11"/>
    </row>
    <row r="182" spans="1:6" ht="15.75" customHeight="1" x14ac:dyDescent="0.25">
      <c r="A182" s="11"/>
      <c r="B182" s="11"/>
      <c r="C182" s="11"/>
      <c r="D182" s="11"/>
      <c r="E182" s="11"/>
      <c r="F182" s="11"/>
    </row>
    <row r="183" spans="1:6" ht="15.75" customHeight="1" x14ac:dyDescent="0.25">
      <c r="A183" s="11"/>
      <c r="B183" s="11"/>
      <c r="C183" s="11"/>
      <c r="D183" s="11"/>
      <c r="E183" s="11"/>
      <c r="F183" s="11"/>
    </row>
    <row r="184" spans="1:6" ht="15.75" customHeight="1" x14ac:dyDescent="0.25">
      <c r="A184" s="11"/>
      <c r="B184" s="11"/>
      <c r="C184" s="11"/>
      <c r="D184" s="11"/>
      <c r="E184" s="11"/>
      <c r="F184" s="11"/>
    </row>
    <row r="185" spans="1:6" ht="15.75" customHeight="1" x14ac:dyDescent="0.25">
      <c r="A185" s="11"/>
      <c r="B185" s="11"/>
      <c r="C185" s="11"/>
      <c r="D185" s="11"/>
      <c r="E185" s="11"/>
      <c r="F185" s="11"/>
    </row>
    <row r="186" spans="1:6" ht="15.75" customHeight="1" x14ac:dyDescent="0.25">
      <c r="A186" s="11"/>
      <c r="B186" s="11"/>
      <c r="C186" s="11"/>
      <c r="D186" s="11"/>
      <c r="E186" s="11"/>
      <c r="F186" s="11"/>
    </row>
    <row r="187" spans="1:6" ht="15.75" customHeight="1" x14ac:dyDescent="0.25">
      <c r="A187" s="11"/>
      <c r="B187" s="11"/>
      <c r="C187" s="11"/>
      <c r="D187" s="11"/>
      <c r="E187" s="11"/>
      <c r="F187" s="11"/>
    </row>
    <row r="188" spans="1:6" ht="15.75" customHeight="1" x14ac:dyDescent="0.25">
      <c r="A188" s="11"/>
      <c r="B188" s="11"/>
      <c r="C188" s="11"/>
      <c r="D188" s="11"/>
      <c r="E188" s="11"/>
      <c r="F188" s="11"/>
    </row>
    <row r="189" spans="1:6" ht="15.75" customHeight="1" x14ac:dyDescent="0.25">
      <c r="A189" s="11"/>
      <c r="B189" s="11"/>
      <c r="C189" s="11"/>
      <c r="D189" s="11"/>
      <c r="E189" s="11"/>
      <c r="F189" s="11"/>
    </row>
    <row r="190" spans="1:6" ht="15.75" customHeight="1" x14ac:dyDescent="0.25">
      <c r="A190" s="11"/>
      <c r="B190" s="11"/>
      <c r="C190" s="11"/>
      <c r="D190" s="11"/>
      <c r="E190" s="11"/>
      <c r="F190" s="11"/>
    </row>
    <row r="191" spans="1:6" ht="15.75" customHeight="1" x14ac:dyDescent="0.25">
      <c r="A191" s="11"/>
      <c r="B191" s="11"/>
      <c r="C191" s="11"/>
      <c r="D191" s="11"/>
      <c r="E191" s="11"/>
      <c r="F191" s="11"/>
    </row>
    <row r="192" spans="1:6" ht="15.75" customHeight="1" x14ac:dyDescent="0.25">
      <c r="A192" s="11"/>
      <c r="B192" s="11"/>
      <c r="C192" s="11"/>
      <c r="D192" s="11"/>
      <c r="E192" s="11"/>
      <c r="F192" s="11"/>
    </row>
    <row r="193" spans="1:6" ht="15.75" customHeight="1" x14ac:dyDescent="0.25">
      <c r="A193" s="11"/>
      <c r="B193" s="11"/>
      <c r="C193" s="11"/>
      <c r="D193" s="11"/>
      <c r="E193" s="11"/>
      <c r="F193" s="11"/>
    </row>
    <row r="194" spans="1:6" ht="15.75" customHeight="1" x14ac:dyDescent="0.25">
      <c r="A194" s="11"/>
      <c r="B194" s="11"/>
      <c r="C194" s="11"/>
      <c r="D194" s="11"/>
      <c r="E194" s="11"/>
      <c r="F194" s="11"/>
    </row>
    <row r="195" spans="1:6" ht="15.75" customHeight="1" x14ac:dyDescent="0.25">
      <c r="A195" s="11"/>
      <c r="B195" s="11"/>
      <c r="C195" s="11"/>
      <c r="D195" s="11"/>
      <c r="E195" s="11"/>
      <c r="F195" s="11"/>
    </row>
    <row r="196" spans="1:6" ht="15.75" customHeight="1" x14ac:dyDescent="0.25">
      <c r="A196" s="11"/>
      <c r="B196" s="11"/>
      <c r="C196" s="11"/>
      <c r="D196" s="11"/>
      <c r="E196" s="11"/>
      <c r="F196" s="11"/>
    </row>
    <row r="197" spans="1:6" ht="15.75" customHeight="1" x14ac:dyDescent="0.25">
      <c r="A197" s="11"/>
      <c r="B197" s="11"/>
      <c r="C197" s="11"/>
      <c r="D197" s="11"/>
      <c r="E197" s="11"/>
      <c r="F197" s="11"/>
    </row>
    <row r="198" spans="1:6" ht="15.75" customHeight="1" x14ac:dyDescent="0.25">
      <c r="A198" s="11"/>
      <c r="B198" s="11"/>
      <c r="C198" s="11"/>
      <c r="D198" s="11"/>
      <c r="E198" s="11"/>
      <c r="F198" s="11"/>
    </row>
    <row r="199" spans="1:6" ht="15.75" customHeight="1" x14ac:dyDescent="0.25">
      <c r="A199" s="11"/>
      <c r="B199" s="11"/>
      <c r="C199" s="11"/>
      <c r="D199" s="11"/>
      <c r="E199" s="11"/>
      <c r="F199" s="11"/>
    </row>
    <row r="200" spans="1:6" ht="15.75" customHeight="1" x14ac:dyDescent="0.25">
      <c r="A200" s="11"/>
      <c r="B200" s="11"/>
      <c r="C200" s="11"/>
      <c r="D200" s="11"/>
      <c r="E200" s="11"/>
      <c r="F200" s="11"/>
    </row>
    <row r="201" spans="1:6" ht="15.75" customHeight="1" x14ac:dyDescent="0.25">
      <c r="A201" s="11"/>
      <c r="B201" s="11"/>
      <c r="C201" s="11"/>
      <c r="D201" s="11"/>
      <c r="E201" s="11"/>
      <c r="F201" s="11"/>
    </row>
    <row r="202" spans="1:6" ht="15.75" customHeight="1" x14ac:dyDescent="0.25">
      <c r="A202" s="11"/>
      <c r="B202" s="11"/>
      <c r="C202" s="11"/>
      <c r="D202" s="11"/>
      <c r="E202" s="11"/>
      <c r="F202" s="11"/>
    </row>
    <row r="203" spans="1:6" ht="15.75" customHeight="1" x14ac:dyDescent="0.25">
      <c r="A203" s="11"/>
      <c r="B203" s="11"/>
      <c r="C203" s="11"/>
      <c r="D203" s="11"/>
      <c r="E203" s="11"/>
      <c r="F203" s="11"/>
    </row>
    <row r="204" spans="1:6" ht="15.75" customHeight="1" x14ac:dyDescent="0.25">
      <c r="A204" s="11"/>
      <c r="B204" s="11"/>
      <c r="C204" s="11"/>
      <c r="D204" s="11"/>
      <c r="E204" s="11"/>
      <c r="F204" s="11"/>
    </row>
    <row r="205" spans="1:6" ht="15.75" customHeight="1" x14ac:dyDescent="0.25">
      <c r="A205" s="11"/>
      <c r="B205" s="11"/>
      <c r="C205" s="11"/>
      <c r="D205" s="11"/>
      <c r="E205" s="11"/>
      <c r="F205" s="11"/>
    </row>
    <row r="206" spans="1:6" ht="15.75" customHeight="1" x14ac:dyDescent="0.25">
      <c r="A206" s="11"/>
      <c r="B206" s="11"/>
      <c r="C206" s="11"/>
      <c r="D206" s="11"/>
      <c r="E206" s="11"/>
      <c r="F206" s="11"/>
    </row>
    <row r="207" spans="1:6" ht="15.75" customHeight="1" x14ac:dyDescent="0.25">
      <c r="A207" s="11"/>
      <c r="B207" s="11"/>
      <c r="C207" s="11"/>
      <c r="D207" s="11"/>
      <c r="E207" s="11"/>
      <c r="F207" s="11"/>
    </row>
    <row r="208" spans="1:6" ht="15.75" customHeight="1" x14ac:dyDescent="0.25">
      <c r="A208" s="11"/>
      <c r="B208" s="11"/>
      <c r="C208" s="11"/>
      <c r="D208" s="11"/>
      <c r="E208" s="11"/>
      <c r="F208" s="11"/>
    </row>
    <row r="209" spans="1:6" ht="15.75" customHeight="1" x14ac:dyDescent="0.25">
      <c r="A209" s="11"/>
      <c r="B209" s="11"/>
      <c r="C209" s="11"/>
      <c r="D209" s="11"/>
      <c r="E209" s="11"/>
      <c r="F209" s="11"/>
    </row>
    <row r="210" spans="1:6" ht="15.75" customHeight="1" x14ac:dyDescent="0.25">
      <c r="A210" s="11"/>
      <c r="B210" s="11"/>
      <c r="C210" s="11"/>
      <c r="D210" s="11"/>
      <c r="E210" s="11"/>
      <c r="F210" s="11"/>
    </row>
    <row r="211" spans="1:6" ht="15.75" customHeight="1" x14ac:dyDescent="0.25">
      <c r="A211" s="11"/>
      <c r="B211" s="11"/>
      <c r="C211" s="11"/>
      <c r="D211" s="11"/>
      <c r="E211" s="11"/>
      <c r="F211" s="11"/>
    </row>
    <row r="212" spans="1:6" ht="15.75" customHeight="1" x14ac:dyDescent="0.25">
      <c r="A212" s="11"/>
      <c r="B212" s="11"/>
      <c r="C212" s="11"/>
      <c r="D212" s="11"/>
      <c r="E212" s="11"/>
      <c r="F212" s="11"/>
    </row>
    <row r="213" spans="1:6" ht="15.75" customHeight="1" x14ac:dyDescent="0.25">
      <c r="A213" s="11"/>
      <c r="B213" s="11"/>
      <c r="C213" s="11"/>
      <c r="D213" s="11"/>
      <c r="E213" s="11"/>
      <c r="F213" s="11"/>
    </row>
    <row r="214" spans="1:6" ht="15.75" customHeight="1" x14ac:dyDescent="0.25">
      <c r="A214" s="11"/>
      <c r="B214" s="11"/>
      <c r="C214" s="11"/>
      <c r="D214" s="11"/>
      <c r="E214" s="11"/>
      <c r="F214" s="11"/>
    </row>
    <row r="215" spans="1:6" ht="15.75" customHeight="1" x14ac:dyDescent="0.25">
      <c r="A215" s="11"/>
      <c r="B215" s="11"/>
      <c r="C215" s="11"/>
      <c r="D215" s="11"/>
      <c r="E215" s="11"/>
      <c r="F215" s="11"/>
    </row>
    <row r="216" spans="1:6" ht="15.75" customHeight="1" x14ac:dyDescent="0.25">
      <c r="A216" s="11"/>
      <c r="B216" s="11"/>
      <c r="C216" s="11"/>
      <c r="D216" s="11"/>
      <c r="E216" s="11"/>
      <c r="F216" s="11"/>
    </row>
    <row r="217" spans="1:6" ht="15.75" customHeight="1" x14ac:dyDescent="0.25">
      <c r="A217" s="11"/>
      <c r="B217" s="11"/>
      <c r="C217" s="11"/>
      <c r="D217" s="11"/>
      <c r="E217" s="11"/>
      <c r="F217" s="11"/>
    </row>
    <row r="218" spans="1:6" ht="15.75" customHeight="1" x14ac:dyDescent="0.25">
      <c r="A218" s="11"/>
      <c r="B218" s="11"/>
      <c r="C218" s="11"/>
      <c r="D218" s="11"/>
      <c r="E218" s="11"/>
      <c r="F218" s="11"/>
    </row>
    <row r="219" spans="1:6" ht="15.75" customHeight="1" x14ac:dyDescent="0.25">
      <c r="A219" s="11"/>
      <c r="B219" s="11"/>
      <c r="C219" s="11"/>
      <c r="D219" s="11"/>
      <c r="E219" s="11"/>
      <c r="F219" s="11"/>
    </row>
    <row r="220" spans="1:6" ht="15.75" customHeight="1" x14ac:dyDescent="0.25">
      <c r="A220" s="11"/>
      <c r="B220" s="11"/>
      <c r="C220" s="11"/>
      <c r="D220" s="11"/>
      <c r="E220" s="11"/>
      <c r="F220" s="11"/>
    </row>
    <row r="221" spans="1:6" ht="15.75" customHeight="1" x14ac:dyDescent="0.25">
      <c r="A221" s="11"/>
      <c r="B221" s="11"/>
      <c r="C221" s="11"/>
      <c r="D221" s="11"/>
      <c r="E221" s="11"/>
      <c r="F221" s="11"/>
    </row>
    <row r="222" spans="1:6" ht="15.75" customHeight="1" x14ac:dyDescent="0.25">
      <c r="A222" s="11"/>
      <c r="B222" s="11"/>
      <c r="C222" s="11"/>
      <c r="D222" s="11"/>
      <c r="E222" s="11"/>
      <c r="F222" s="11"/>
    </row>
    <row r="223" spans="1:6" ht="15.75" customHeight="1" x14ac:dyDescent="0.25">
      <c r="A223" s="11"/>
      <c r="B223" s="11"/>
      <c r="C223" s="11"/>
      <c r="D223" s="11"/>
      <c r="E223" s="11"/>
      <c r="F223" s="11"/>
    </row>
    <row r="224" spans="1:6" ht="15.75" customHeight="1" x14ac:dyDescent="0.25">
      <c r="A224" s="11"/>
      <c r="B224" s="11"/>
      <c r="C224" s="11"/>
      <c r="D224" s="11"/>
      <c r="E224" s="11"/>
      <c r="F224" s="11"/>
    </row>
    <row r="225" spans="1:6" ht="15.75" customHeight="1" x14ac:dyDescent="0.25">
      <c r="A225" s="11"/>
      <c r="B225" s="11"/>
      <c r="C225" s="11"/>
      <c r="D225" s="11"/>
      <c r="E225" s="11"/>
      <c r="F225" s="11"/>
    </row>
    <row r="226" spans="1:6" ht="15.75" customHeight="1" x14ac:dyDescent="0.25">
      <c r="A226" s="11"/>
      <c r="B226" s="11"/>
      <c r="C226" s="11"/>
      <c r="D226" s="11"/>
      <c r="E226" s="11"/>
      <c r="F226" s="11"/>
    </row>
    <row r="227" spans="1:6" ht="15.75" customHeight="1" x14ac:dyDescent="0.25">
      <c r="A227" s="11"/>
      <c r="B227" s="11"/>
      <c r="C227" s="11"/>
      <c r="D227" s="11"/>
      <c r="E227" s="11"/>
      <c r="F227" s="11"/>
    </row>
    <row r="228" spans="1:6" ht="15.75" customHeight="1" x14ac:dyDescent="0.25">
      <c r="A228" s="11"/>
      <c r="B228" s="11"/>
      <c r="C228" s="11"/>
      <c r="D228" s="11"/>
      <c r="E228" s="11"/>
      <c r="F228" s="11"/>
    </row>
    <row r="229" spans="1:6" ht="15.75" customHeight="1" x14ac:dyDescent="0.25">
      <c r="A229" s="11"/>
      <c r="B229" s="11"/>
      <c r="C229" s="11"/>
      <c r="D229" s="11"/>
      <c r="E229" s="11"/>
      <c r="F229" s="11"/>
    </row>
    <row r="230" spans="1:6" ht="15.75" customHeight="1" x14ac:dyDescent="0.25">
      <c r="A230" s="11"/>
      <c r="B230" s="11"/>
      <c r="C230" s="11"/>
      <c r="D230" s="11"/>
      <c r="E230" s="11"/>
      <c r="F230" s="11"/>
    </row>
    <row r="231" spans="1:6" ht="15.75" customHeight="1" x14ac:dyDescent="0.25">
      <c r="A231" s="11"/>
      <c r="B231" s="11"/>
      <c r="C231" s="11"/>
      <c r="D231" s="11"/>
      <c r="E231" s="11"/>
      <c r="F231" s="11"/>
    </row>
    <row r="232" spans="1:6" ht="15.75" customHeight="1" x14ac:dyDescent="0.25">
      <c r="A232" s="11"/>
      <c r="B232" s="11"/>
      <c r="C232" s="11"/>
      <c r="D232" s="11"/>
      <c r="E232" s="11"/>
      <c r="F232" s="11"/>
    </row>
    <row r="233" spans="1:6" ht="15.75" customHeight="1" x14ac:dyDescent="0.25">
      <c r="A233" s="11"/>
      <c r="B233" s="11"/>
      <c r="C233" s="11"/>
      <c r="D233" s="11"/>
      <c r="E233" s="11"/>
      <c r="F233" s="11"/>
    </row>
    <row r="234" spans="1:6" ht="15.75" customHeight="1" x14ac:dyDescent="0.25">
      <c r="A234" s="11"/>
      <c r="B234" s="11"/>
      <c r="C234" s="11"/>
      <c r="D234" s="11"/>
      <c r="E234" s="11"/>
      <c r="F234" s="11"/>
    </row>
    <row r="235" spans="1:6" ht="15.75" customHeight="1" x14ac:dyDescent="0.25">
      <c r="A235" s="11"/>
      <c r="B235" s="11"/>
      <c r="C235" s="11"/>
      <c r="D235" s="11"/>
      <c r="E235" s="11"/>
      <c r="F235" s="11"/>
    </row>
    <row r="236" spans="1:6" ht="15.75" customHeight="1" x14ac:dyDescent="0.25">
      <c r="A236" s="11"/>
      <c r="B236" s="11"/>
      <c r="C236" s="11"/>
      <c r="D236" s="11"/>
      <c r="E236" s="11"/>
      <c r="F236" s="11"/>
    </row>
    <row r="237" spans="1:6" ht="15.75" customHeight="1" x14ac:dyDescent="0.25">
      <c r="A237" s="11"/>
      <c r="B237" s="11"/>
      <c r="C237" s="11"/>
      <c r="D237" s="11"/>
      <c r="E237" s="11"/>
      <c r="F237" s="11"/>
    </row>
    <row r="238" spans="1:6" ht="15.75" customHeight="1" x14ac:dyDescent="0.25">
      <c r="A238" s="11"/>
      <c r="B238" s="11"/>
      <c r="C238" s="11"/>
      <c r="D238" s="11"/>
      <c r="E238" s="11"/>
      <c r="F238" s="11"/>
    </row>
    <row r="239" spans="1:6" ht="15.75" customHeight="1" x14ac:dyDescent="0.25">
      <c r="A239" s="11"/>
      <c r="B239" s="11"/>
      <c r="C239" s="11"/>
      <c r="D239" s="11"/>
      <c r="E239" s="11"/>
      <c r="F239" s="11"/>
    </row>
    <row r="240" spans="1:6" ht="15.75" customHeight="1" x14ac:dyDescent="0.25">
      <c r="A240" s="11"/>
      <c r="B240" s="11"/>
      <c r="C240" s="11"/>
      <c r="D240" s="11"/>
      <c r="E240" s="11"/>
      <c r="F240" s="11"/>
    </row>
    <row r="241" spans="1:6" ht="15.75" customHeight="1" x14ac:dyDescent="0.25">
      <c r="A241" s="11"/>
      <c r="B241" s="11"/>
      <c r="C241" s="11"/>
      <c r="D241" s="11"/>
      <c r="E241" s="11"/>
      <c r="F241" s="11"/>
    </row>
    <row r="242" spans="1:6" ht="15.75" customHeight="1" x14ac:dyDescent="0.25">
      <c r="A242" s="11"/>
      <c r="B242" s="11"/>
      <c r="C242" s="11"/>
      <c r="D242" s="11"/>
      <c r="E242" s="11"/>
      <c r="F242" s="11"/>
    </row>
    <row r="243" spans="1:6" ht="15.75" customHeight="1" x14ac:dyDescent="0.25">
      <c r="A243" s="11"/>
      <c r="B243" s="11"/>
      <c r="C243" s="11"/>
      <c r="D243" s="11"/>
      <c r="E243" s="11"/>
      <c r="F243" s="11"/>
    </row>
    <row r="244" spans="1:6" ht="15.75" customHeight="1" x14ac:dyDescent="0.25">
      <c r="A244" s="11"/>
      <c r="B244" s="11"/>
      <c r="C244" s="11"/>
      <c r="D244" s="11"/>
      <c r="E244" s="11"/>
      <c r="F244" s="11"/>
    </row>
    <row r="245" spans="1:6" ht="15.75" customHeight="1" x14ac:dyDescent="0.25">
      <c r="A245" s="11"/>
      <c r="B245" s="11"/>
      <c r="C245" s="11"/>
      <c r="D245" s="11"/>
      <c r="E245" s="11"/>
      <c r="F245" s="11"/>
    </row>
    <row r="246" spans="1:6" ht="15.75" customHeight="1" x14ac:dyDescent="0.25">
      <c r="A246" s="11"/>
      <c r="B246" s="11"/>
      <c r="C246" s="11"/>
      <c r="D246" s="11"/>
      <c r="E246" s="11"/>
      <c r="F246" s="11"/>
    </row>
    <row r="247" spans="1:6" ht="15.75" customHeight="1" x14ac:dyDescent="0.25">
      <c r="A247" s="11"/>
      <c r="B247" s="11"/>
      <c r="C247" s="11"/>
      <c r="D247" s="11"/>
      <c r="E247" s="11"/>
      <c r="F247" s="11"/>
    </row>
    <row r="248" spans="1:6" ht="15.75" customHeight="1" x14ac:dyDescent="0.25">
      <c r="A248" s="11"/>
      <c r="B248" s="11"/>
      <c r="C248" s="11"/>
      <c r="D248" s="11"/>
      <c r="E248" s="11"/>
      <c r="F248" s="11"/>
    </row>
    <row r="249" spans="1:6" ht="15.75" customHeight="1" x14ac:dyDescent="0.25">
      <c r="A249" s="11"/>
      <c r="B249" s="11"/>
      <c r="C249" s="11"/>
      <c r="D249" s="11"/>
      <c r="E249" s="11"/>
      <c r="F249" s="11"/>
    </row>
    <row r="250" spans="1:6" ht="15.75" customHeight="1" x14ac:dyDescent="0.25">
      <c r="A250" s="11"/>
      <c r="B250" s="11"/>
      <c r="C250" s="11"/>
      <c r="D250" s="11"/>
      <c r="E250" s="11"/>
      <c r="F250" s="11"/>
    </row>
    <row r="251" spans="1:6" ht="15.75" customHeight="1" x14ac:dyDescent="0.25">
      <c r="A251" s="11"/>
      <c r="B251" s="11"/>
      <c r="C251" s="11"/>
      <c r="D251" s="11"/>
      <c r="E251" s="11"/>
      <c r="F251" s="11"/>
    </row>
    <row r="252" spans="1:6" ht="15.75" customHeight="1" x14ac:dyDescent="0.25">
      <c r="A252" s="11"/>
      <c r="B252" s="11"/>
      <c r="C252" s="11"/>
      <c r="D252" s="11"/>
      <c r="E252" s="11"/>
      <c r="F252" s="11"/>
    </row>
    <row r="253" spans="1:6" ht="15.75" customHeight="1" x14ac:dyDescent="0.25">
      <c r="A253" s="11"/>
      <c r="B253" s="11"/>
      <c r="C253" s="11"/>
      <c r="D253" s="11"/>
      <c r="E253" s="11"/>
      <c r="F253" s="11"/>
    </row>
    <row r="254" spans="1:6" ht="15.75" customHeight="1" x14ac:dyDescent="0.25">
      <c r="A254" s="11"/>
      <c r="B254" s="11"/>
      <c r="C254" s="11"/>
      <c r="D254" s="11"/>
      <c r="E254" s="11"/>
      <c r="F254" s="11"/>
    </row>
    <row r="255" spans="1:6" ht="15.75" customHeight="1" x14ac:dyDescent="0.25">
      <c r="A255" s="11"/>
      <c r="B255" s="11"/>
      <c r="C255" s="11"/>
      <c r="D255" s="11"/>
      <c r="E255" s="11"/>
      <c r="F255" s="11"/>
    </row>
    <row r="256" spans="1:6" ht="15.75" customHeight="1" x14ac:dyDescent="0.25">
      <c r="A256" s="11"/>
      <c r="B256" s="11"/>
      <c r="C256" s="11"/>
      <c r="D256" s="11"/>
      <c r="E256" s="11"/>
      <c r="F256" s="11"/>
    </row>
    <row r="257" spans="1:6" ht="15.75" customHeight="1" x14ac:dyDescent="0.25">
      <c r="A257" s="11"/>
      <c r="B257" s="11"/>
      <c r="C257" s="11"/>
      <c r="D257" s="11"/>
      <c r="E257" s="11"/>
      <c r="F257" s="11"/>
    </row>
    <row r="258" spans="1:6" ht="15.75" customHeight="1" x14ac:dyDescent="0.25">
      <c r="A258" s="11"/>
      <c r="B258" s="11"/>
      <c r="C258" s="11"/>
      <c r="D258" s="11"/>
      <c r="E258" s="11"/>
      <c r="F258" s="11"/>
    </row>
    <row r="259" spans="1:6" ht="15.75" customHeight="1" x14ac:dyDescent="0.25">
      <c r="A259" s="11"/>
      <c r="B259" s="11"/>
      <c r="C259" s="11"/>
      <c r="D259" s="11"/>
      <c r="E259" s="11"/>
      <c r="F259" s="11"/>
    </row>
    <row r="260" spans="1:6" ht="15.75" customHeight="1" x14ac:dyDescent="0.25">
      <c r="A260" s="11"/>
      <c r="B260" s="11"/>
      <c r="C260" s="11"/>
      <c r="D260" s="11"/>
      <c r="E260" s="11"/>
      <c r="F260" s="11"/>
    </row>
    <row r="261" spans="1:6" ht="15.75" customHeight="1" x14ac:dyDescent="0.25">
      <c r="A261" s="11"/>
      <c r="B261" s="11"/>
      <c r="C261" s="11"/>
      <c r="D261" s="11"/>
      <c r="E261" s="11"/>
      <c r="F261" s="11"/>
    </row>
    <row r="262" spans="1:6" ht="15.75" customHeight="1" x14ac:dyDescent="0.25">
      <c r="A262" s="11"/>
      <c r="B262" s="11"/>
      <c r="C262" s="11"/>
      <c r="D262" s="11"/>
      <c r="E262" s="11"/>
      <c r="F262" s="11"/>
    </row>
    <row r="263" spans="1:6" ht="15.75" customHeight="1" x14ac:dyDescent="0.25">
      <c r="A263" s="11"/>
      <c r="B263" s="11"/>
      <c r="C263" s="11"/>
      <c r="D263" s="11"/>
      <c r="E263" s="11"/>
      <c r="F263" s="11"/>
    </row>
    <row r="264" spans="1:6" ht="15.75" customHeight="1" x14ac:dyDescent="0.25">
      <c r="A264" s="11"/>
      <c r="B264" s="11"/>
      <c r="C264" s="11"/>
      <c r="D264" s="11"/>
      <c r="E264" s="11"/>
      <c r="F264" s="11"/>
    </row>
    <row r="265" spans="1:6" ht="15.75" customHeight="1" x14ac:dyDescent="0.25">
      <c r="A265" s="11"/>
      <c r="B265" s="11"/>
      <c r="C265" s="11"/>
      <c r="D265" s="11"/>
      <c r="E265" s="11"/>
      <c r="F265" s="11"/>
    </row>
    <row r="266" spans="1:6" ht="15.75" customHeight="1" x14ac:dyDescent="0.25">
      <c r="A266" s="11"/>
      <c r="B266" s="11"/>
      <c r="C266" s="11"/>
      <c r="D266" s="11"/>
      <c r="E266" s="11"/>
      <c r="F266" s="11"/>
    </row>
    <row r="267" spans="1:6" ht="15.75" customHeight="1" x14ac:dyDescent="0.25">
      <c r="A267" s="11"/>
      <c r="B267" s="11"/>
      <c r="C267" s="11"/>
      <c r="D267" s="11"/>
      <c r="E267" s="11"/>
      <c r="F267" s="11"/>
    </row>
    <row r="268" spans="1:6" ht="15.75" customHeight="1" x14ac:dyDescent="0.25">
      <c r="A268" s="11"/>
      <c r="B268" s="11"/>
      <c r="C268" s="11"/>
      <c r="D268" s="11"/>
      <c r="E268" s="11"/>
      <c r="F268" s="11"/>
    </row>
    <row r="269" spans="1:6" ht="15.75" customHeight="1" x14ac:dyDescent="0.25">
      <c r="A269" s="11"/>
      <c r="B269" s="11"/>
      <c r="C269" s="11"/>
      <c r="D269" s="11"/>
      <c r="E269" s="11"/>
      <c r="F269" s="11"/>
    </row>
    <row r="270" spans="1:6" ht="15.75" customHeight="1" x14ac:dyDescent="0.25">
      <c r="A270" s="11"/>
      <c r="B270" s="11"/>
      <c r="C270" s="11"/>
      <c r="D270" s="11"/>
      <c r="E270" s="11"/>
      <c r="F270" s="11"/>
    </row>
    <row r="271" spans="1:6" ht="15.75" customHeight="1" x14ac:dyDescent="0.25">
      <c r="A271" s="11"/>
      <c r="B271" s="11"/>
      <c r="C271" s="11"/>
      <c r="D271" s="11"/>
      <c r="E271" s="11"/>
      <c r="F271" s="11"/>
    </row>
    <row r="272" spans="1:6" ht="15.75" customHeight="1" x14ac:dyDescent="0.25">
      <c r="A272" s="11"/>
      <c r="B272" s="11"/>
      <c r="C272" s="11"/>
      <c r="D272" s="11"/>
      <c r="E272" s="11"/>
      <c r="F272" s="11"/>
    </row>
    <row r="273" spans="1:6" ht="15.75" customHeight="1" x14ac:dyDescent="0.25">
      <c r="A273" s="11"/>
      <c r="B273" s="11"/>
      <c r="C273" s="11"/>
      <c r="D273" s="11"/>
      <c r="E273" s="11"/>
      <c r="F273" s="11"/>
    </row>
    <row r="274" spans="1:6" ht="15.75" customHeight="1" x14ac:dyDescent="0.25">
      <c r="A274" s="11"/>
      <c r="B274" s="11"/>
      <c r="C274" s="11"/>
      <c r="D274" s="11"/>
      <c r="E274" s="11"/>
      <c r="F274" s="11"/>
    </row>
    <row r="275" spans="1:6" ht="15.75" customHeight="1" x14ac:dyDescent="0.25">
      <c r="A275" s="11"/>
      <c r="B275" s="11"/>
      <c r="C275" s="11"/>
      <c r="D275" s="11"/>
      <c r="E275" s="11"/>
      <c r="F275" s="11"/>
    </row>
    <row r="276" spans="1:6" ht="15.75" customHeight="1" x14ac:dyDescent="0.25">
      <c r="A276" s="11"/>
      <c r="B276" s="11"/>
      <c r="C276" s="11"/>
      <c r="D276" s="11"/>
      <c r="E276" s="11"/>
      <c r="F276" s="11"/>
    </row>
    <row r="277" spans="1:6" ht="15.75" customHeight="1" x14ac:dyDescent="0.25">
      <c r="A277" s="11"/>
      <c r="B277" s="11"/>
      <c r="C277" s="11"/>
      <c r="D277" s="11"/>
      <c r="E277" s="11"/>
      <c r="F277" s="11"/>
    </row>
    <row r="278" spans="1:6" ht="15.75" customHeight="1" x14ac:dyDescent="0.25">
      <c r="A278" s="11"/>
      <c r="B278" s="11"/>
      <c r="C278" s="11"/>
      <c r="D278" s="11"/>
      <c r="E278" s="11"/>
      <c r="F278" s="11"/>
    </row>
    <row r="279" spans="1:6" ht="15.75" customHeight="1" x14ac:dyDescent="0.25">
      <c r="A279" s="11"/>
      <c r="B279" s="11"/>
      <c r="C279" s="11"/>
      <c r="D279" s="11"/>
      <c r="E279" s="11"/>
      <c r="F279" s="11"/>
    </row>
    <row r="280" spans="1:6" ht="15.75" customHeight="1" x14ac:dyDescent="0.25">
      <c r="A280" s="11"/>
      <c r="B280" s="11"/>
      <c r="C280" s="11"/>
      <c r="D280" s="11"/>
      <c r="E280" s="11"/>
      <c r="F280" s="11"/>
    </row>
    <row r="281" spans="1:6" ht="15.75" customHeight="1" x14ac:dyDescent="0.25">
      <c r="A281" s="11"/>
      <c r="B281" s="11"/>
      <c r="C281" s="11"/>
      <c r="D281" s="11"/>
      <c r="E281" s="11"/>
      <c r="F281" s="11"/>
    </row>
    <row r="282" spans="1:6" ht="15.75" customHeight="1" x14ac:dyDescent="0.25">
      <c r="A282" s="11"/>
      <c r="B282" s="11"/>
      <c r="C282" s="11"/>
      <c r="D282" s="11"/>
      <c r="E282" s="11"/>
      <c r="F282" s="11"/>
    </row>
    <row r="283" spans="1:6" ht="15.75" customHeight="1" x14ac:dyDescent="0.25">
      <c r="A283" s="11"/>
      <c r="B283" s="11"/>
      <c r="C283" s="11"/>
      <c r="D283" s="11"/>
      <c r="E283" s="11"/>
      <c r="F283" s="11"/>
    </row>
    <row r="284" spans="1:6" ht="15.75" customHeight="1" x14ac:dyDescent="0.25">
      <c r="A284" s="11"/>
      <c r="B284" s="11"/>
      <c r="C284" s="11"/>
      <c r="D284" s="11"/>
      <c r="E284" s="11"/>
      <c r="F284" s="11"/>
    </row>
    <row r="285" spans="1:6" ht="15.75" customHeight="1" x14ac:dyDescent="0.25">
      <c r="A285" s="11"/>
      <c r="B285" s="11"/>
      <c r="C285" s="11"/>
      <c r="D285" s="11"/>
      <c r="E285" s="11"/>
      <c r="F285" s="11"/>
    </row>
    <row r="286" spans="1:6" ht="15.75" customHeight="1" x14ac:dyDescent="0.25">
      <c r="A286" s="11"/>
      <c r="B286" s="11"/>
      <c r="C286" s="11"/>
      <c r="D286" s="11"/>
      <c r="E286" s="11"/>
      <c r="F286" s="11"/>
    </row>
    <row r="287" spans="1:6" ht="15.75" customHeight="1" x14ac:dyDescent="0.25">
      <c r="A287" s="11"/>
      <c r="B287" s="11"/>
      <c r="C287" s="11"/>
      <c r="D287" s="11"/>
      <c r="E287" s="11"/>
      <c r="F287" s="11"/>
    </row>
    <row r="288" spans="1:6" ht="15.75" customHeight="1" x14ac:dyDescent="0.25">
      <c r="A288" s="11"/>
      <c r="B288" s="11"/>
      <c r="C288" s="11"/>
      <c r="D288" s="11"/>
      <c r="E288" s="11"/>
      <c r="F288" s="11"/>
    </row>
    <row r="289" spans="1:6" ht="15.75" customHeight="1" x14ac:dyDescent="0.25">
      <c r="A289" s="11"/>
      <c r="B289" s="11"/>
      <c r="C289" s="11"/>
      <c r="D289" s="11"/>
      <c r="E289" s="11"/>
      <c r="F289" s="11"/>
    </row>
    <row r="290" spans="1:6" ht="15.75" customHeight="1" x14ac:dyDescent="0.25">
      <c r="A290" s="11"/>
      <c r="B290" s="11"/>
      <c r="C290" s="11"/>
      <c r="D290" s="11"/>
      <c r="E290" s="11"/>
      <c r="F290" s="11"/>
    </row>
    <row r="291" spans="1:6" ht="15.75" customHeight="1" x14ac:dyDescent="0.25">
      <c r="A291" s="11"/>
      <c r="B291" s="11"/>
      <c r="C291" s="11"/>
      <c r="D291" s="11"/>
      <c r="E291" s="11"/>
      <c r="F291" s="11"/>
    </row>
    <row r="292" spans="1:6" ht="15.75" customHeight="1" x14ac:dyDescent="0.25">
      <c r="A292" s="11"/>
      <c r="B292" s="11"/>
      <c r="C292" s="11"/>
      <c r="D292" s="11"/>
      <c r="E292" s="11"/>
      <c r="F292" s="11"/>
    </row>
    <row r="293" spans="1:6" ht="15.75" customHeight="1" x14ac:dyDescent="0.25">
      <c r="A293" s="11"/>
      <c r="B293" s="11"/>
      <c r="C293" s="11"/>
      <c r="D293" s="11"/>
      <c r="E293" s="11"/>
      <c r="F293" s="11"/>
    </row>
    <row r="294" spans="1:6" ht="15.75" customHeight="1" x14ac:dyDescent="0.25">
      <c r="A294" s="11"/>
      <c r="B294" s="11"/>
      <c r="C294" s="11"/>
      <c r="D294" s="11"/>
      <c r="E294" s="11"/>
      <c r="F294" s="11"/>
    </row>
    <row r="295" spans="1:6" ht="15.75" customHeight="1" x14ac:dyDescent="0.25">
      <c r="A295" s="11"/>
      <c r="B295" s="11"/>
      <c r="C295" s="11"/>
      <c r="D295" s="11"/>
      <c r="E295" s="11"/>
      <c r="F295" s="11"/>
    </row>
    <row r="296" spans="1:6" ht="15.75" customHeight="1" x14ac:dyDescent="0.25">
      <c r="A296" s="11"/>
      <c r="B296" s="11"/>
      <c r="C296" s="11"/>
      <c r="D296" s="11"/>
      <c r="E296" s="11"/>
      <c r="F296" s="11"/>
    </row>
    <row r="297" spans="1:6" ht="15.75" customHeight="1" x14ac:dyDescent="0.25">
      <c r="A297" s="11"/>
      <c r="B297" s="11"/>
      <c r="C297" s="11"/>
      <c r="D297" s="11"/>
      <c r="E297" s="11"/>
      <c r="F297" s="11"/>
    </row>
    <row r="298" spans="1:6" ht="15.75" customHeight="1" x14ac:dyDescent="0.25">
      <c r="A298" s="11"/>
      <c r="B298" s="11"/>
      <c r="C298" s="11"/>
      <c r="D298" s="11"/>
      <c r="E298" s="11"/>
      <c r="F298" s="11"/>
    </row>
    <row r="299" spans="1:6" ht="15.75" customHeight="1" x14ac:dyDescent="0.25">
      <c r="A299" s="11"/>
      <c r="B299" s="11"/>
      <c r="C299" s="11"/>
      <c r="D299" s="11"/>
      <c r="E299" s="11"/>
      <c r="F299" s="11"/>
    </row>
    <row r="300" spans="1:6" ht="15.75" customHeight="1" x14ac:dyDescent="0.25">
      <c r="A300" s="11"/>
      <c r="B300" s="11"/>
      <c r="C300" s="11"/>
      <c r="D300" s="11"/>
      <c r="E300" s="11"/>
      <c r="F300" s="11"/>
    </row>
    <row r="301" spans="1:6" ht="15.75" customHeight="1" x14ac:dyDescent="0.25">
      <c r="A301" s="11"/>
      <c r="B301" s="11"/>
      <c r="C301" s="11"/>
      <c r="D301" s="11"/>
      <c r="E301" s="11"/>
      <c r="F301" s="11"/>
    </row>
    <row r="302" spans="1:6" ht="15.75" customHeight="1" x14ac:dyDescent="0.25">
      <c r="A302" s="11"/>
      <c r="B302" s="11"/>
      <c r="C302" s="11"/>
      <c r="D302" s="11"/>
      <c r="E302" s="11"/>
      <c r="F302" s="11"/>
    </row>
    <row r="303" spans="1:6" ht="15.75" customHeight="1" x14ac:dyDescent="0.25">
      <c r="A303" s="11"/>
      <c r="B303" s="11"/>
      <c r="C303" s="11"/>
      <c r="D303" s="11"/>
      <c r="E303" s="11"/>
      <c r="F303" s="11"/>
    </row>
    <row r="304" spans="1:6" ht="15.75" customHeight="1" x14ac:dyDescent="0.25">
      <c r="A304" s="11"/>
      <c r="B304" s="11"/>
      <c r="C304" s="11"/>
      <c r="D304" s="11"/>
      <c r="E304" s="11"/>
      <c r="F304" s="11"/>
    </row>
    <row r="305" spans="1:6" ht="15.75" customHeight="1" x14ac:dyDescent="0.25">
      <c r="A305" s="11"/>
      <c r="B305" s="11"/>
      <c r="C305" s="11"/>
      <c r="D305" s="11"/>
      <c r="E305" s="11"/>
      <c r="F305" s="11"/>
    </row>
    <row r="306" spans="1:6" ht="15.75" customHeight="1" x14ac:dyDescent="0.25">
      <c r="A306" s="11"/>
      <c r="B306" s="11"/>
      <c r="C306" s="11"/>
      <c r="D306" s="11"/>
      <c r="E306" s="11"/>
      <c r="F306" s="11"/>
    </row>
    <row r="307" spans="1:6" ht="15.75" customHeight="1" x14ac:dyDescent="0.25">
      <c r="A307" s="11"/>
      <c r="B307" s="11"/>
      <c r="C307" s="11"/>
      <c r="D307" s="11"/>
      <c r="E307" s="11"/>
      <c r="F307" s="11"/>
    </row>
    <row r="308" spans="1:6" ht="15.75" customHeight="1" x14ac:dyDescent="0.25">
      <c r="A308" s="11"/>
      <c r="B308" s="11"/>
      <c r="C308" s="11"/>
      <c r="D308" s="11"/>
      <c r="E308" s="11"/>
      <c r="F308" s="11"/>
    </row>
    <row r="309" spans="1:6" ht="15.75" customHeight="1" x14ac:dyDescent="0.25">
      <c r="A309" s="11"/>
      <c r="B309" s="11"/>
      <c r="C309" s="11"/>
      <c r="D309" s="11"/>
      <c r="E309" s="11"/>
      <c r="F309" s="11"/>
    </row>
    <row r="310" spans="1:6" ht="15.75" customHeight="1" x14ac:dyDescent="0.25">
      <c r="A310" s="11"/>
      <c r="B310" s="11"/>
      <c r="C310" s="11"/>
      <c r="D310" s="11"/>
      <c r="E310" s="11"/>
      <c r="F310" s="11"/>
    </row>
    <row r="311" spans="1:6" ht="15.75" customHeight="1" x14ac:dyDescent="0.25">
      <c r="A311" s="11"/>
      <c r="B311" s="11"/>
      <c r="C311" s="11"/>
      <c r="D311" s="11"/>
      <c r="E311" s="11"/>
      <c r="F311" s="11"/>
    </row>
    <row r="312" spans="1:6" ht="15.75" customHeight="1" x14ac:dyDescent="0.25">
      <c r="A312" s="11"/>
      <c r="B312" s="11"/>
      <c r="C312" s="11"/>
      <c r="D312" s="11"/>
      <c r="E312" s="11"/>
      <c r="F312" s="11"/>
    </row>
    <row r="313" spans="1:6" ht="15.75" customHeight="1" x14ac:dyDescent="0.25">
      <c r="A313" s="11"/>
      <c r="B313" s="11"/>
      <c r="C313" s="11"/>
      <c r="D313" s="11"/>
      <c r="E313" s="11"/>
      <c r="F313" s="11"/>
    </row>
    <row r="314" spans="1:6" ht="15.75" customHeight="1" x14ac:dyDescent="0.25">
      <c r="A314" s="11"/>
      <c r="B314" s="11"/>
      <c r="C314" s="11"/>
      <c r="D314" s="11"/>
      <c r="E314" s="11"/>
      <c r="F314" s="11"/>
    </row>
    <row r="315" spans="1:6" ht="15.75" customHeight="1" x14ac:dyDescent="0.25">
      <c r="A315" s="11"/>
      <c r="B315" s="11"/>
      <c r="C315" s="11"/>
      <c r="D315" s="11"/>
      <c r="E315" s="11"/>
      <c r="F315" s="11"/>
    </row>
    <row r="316" spans="1:6" ht="15.75" customHeight="1" x14ac:dyDescent="0.25">
      <c r="A316" s="11"/>
      <c r="B316" s="11"/>
      <c r="C316" s="11"/>
      <c r="D316" s="11"/>
      <c r="E316" s="11"/>
      <c r="F316" s="11"/>
    </row>
    <row r="317" spans="1:6" ht="15.75" customHeight="1" x14ac:dyDescent="0.25">
      <c r="A317" s="11"/>
      <c r="B317" s="11"/>
      <c r="C317" s="11"/>
      <c r="D317" s="11"/>
      <c r="E317" s="11"/>
      <c r="F317" s="11"/>
    </row>
    <row r="318" spans="1:6" ht="15.75" customHeight="1" x14ac:dyDescent="0.25">
      <c r="A318" s="11"/>
      <c r="B318" s="11"/>
      <c r="C318" s="11"/>
      <c r="D318" s="11"/>
      <c r="E318" s="11"/>
      <c r="F318" s="11"/>
    </row>
    <row r="319" spans="1:6" ht="15.75" customHeight="1" x14ac:dyDescent="0.25">
      <c r="A319" s="11"/>
      <c r="B319" s="11"/>
      <c r="C319" s="11"/>
      <c r="D319" s="11"/>
      <c r="E319" s="11"/>
      <c r="F319" s="11"/>
    </row>
    <row r="320" spans="1:6" ht="15.75" customHeight="1" x14ac:dyDescent="0.25">
      <c r="A320" s="11"/>
      <c r="B320" s="11"/>
      <c r="C320" s="11"/>
      <c r="D320" s="11"/>
      <c r="E320" s="11"/>
      <c r="F320" s="11"/>
    </row>
    <row r="321" spans="1:6" ht="15.75" customHeight="1" x14ac:dyDescent="0.25">
      <c r="A321" s="11"/>
      <c r="B321" s="11"/>
      <c r="C321" s="11"/>
      <c r="D321" s="11"/>
      <c r="E321" s="11"/>
      <c r="F321" s="11"/>
    </row>
    <row r="322" spans="1:6" ht="15.75" customHeight="1" x14ac:dyDescent="0.25">
      <c r="A322" s="11"/>
      <c r="B322" s="11"/>
      <c r="C322" s="11"/>
      <c r="D322" s="11"/>
      <c r="E322" s="11"/>
      <c r="F322" s="11"/>
    </row>
    <row r="323" spans="1:6" ht="15.75" customHeight="1" x14ac:dyDescent="0.25">
      <c r="A323" s="11"/>
      <c r="B323" s="11"/>
      <c r="C323" s="11"/>
      <c r="D323" s="11"/>
      <c r="E323" s="11"/>
      <c r="F323" s="11"/>
    </row>
    <row r="324" spans="1:6" ht="15.75" customHeight="1" x14ac:dyDescent="0.25">
      <c r="A324" s="11"/>
      <c r="B324" s="11"/>
      <c r="C324" s="11"/>
      <c r="D324" s="11"/>
      <c r="E324" s="11"/>
      <c r="F324" s="11"/>
    </row>
    <row r="325" spans="1:6" ht="15.75" customHeight="1" x14ac:dyDescent="0.25">
      <c r="A325" s="11"/>
      <c r="B325" s="11"/>
      <c r="C325" s="11"/>
      <c r="D325" s="11"/>
      <c r="E325" s="11"/>
      <c r="F325" s="11"/>
    </row>
    <row r="326" spans="1:6" ht="15.75" customHeight="1" x14ac:dyDescent="0.25">
      <c r="A326" s="11"/>
      <c r="B326" s="11"/>
      <c r="C326" s="11"/>
      <c r="D326" s="11"/>
      <c r="E326" s="11"/>
      <c r="F326" s="11"/>
    </row>
    <row r="327" spans="1:6" ht="15.75" customHeight="1" x14ac:dyDescent="0.25">
      <c r="A327" s="11"/>
      <c r="B327" s="11"/>
      <c r="C327" s="11"/>
      <c r="D327" s="11"/>
      <c r="E327" s="11"/>
      <c r="F327" s="11"/>
    </row>
    <row r="328" spans="1:6" ht="15.75" customHeight="1" x14ac:dyDescent="0.25">
      <c r="A328" s="11"/>
      <c r="B328" s="11"/>
      <c r="C328" s="11"/>
      <c r="D328" s="11"/>
      <c r="E328" s="11"/>
      <c r="F328" s="11"/>
    </row>
    <row r="329" spans="1:6" ht="15.75" customHeight="1" x14ac:dyDescent="0.25">
      <c r="A329" s="11"/>
      <c r="B329" s="11"/>
      <c r="C329" s="11"/>
      <c r="D329" s="11"/>
      <c r="E329" s="11"/>
      <c r="F329" s="11"/>
    </row>
    <row r="330" spans="1:6" ht="15.75" customHeight="1" x14ac:dyDescent="0.25">
      <c r="A330" s="11"/>
      <c r="B330" s="11"/>
      <c r="C330" s="11"/>
      <c r="D330" s="11"/>
      <c r="E330" s="11"/>
      <c r="F330" s="11"/>
    </row>
    <row r="331" spans="1:6" ht="15.75" customHeight="1" x14ac:dyDescent="0.25">
      <c r="A331" s="11"/>
      <c r="B331" s="11"/>
      <c r="C331" s="11"/>
      <c r="D331" s="11"/>
      <c r="E331" s="11"/>
      <c r="F331" s="11"/>
    </row>
    <row r="332" spans="1:6" ht="15.75" customHeight="1" x14ac:dyDescent="0.25">
      <c r="A332" s="11"/>
      <c r="B332" s="11"/>
      <c r="C332" s="11"/>
      <c r="D332" s="11"/>
      <c r="E332" s="11"/>
      <c r="F332" s="11"/>
    </row>
    <row r="333" spans="1:6" ht="15.75" customHeight="1" x14ac:dyDescent="0.25">
      <c r="A333" s="11"/>
      <c r="B333" s="11"/>
      <c r="C333" s="11"/>
      <c r="D333" s="11"/>
      <c r="E333" s="11"/>
      <c r="F333" s="11"/>
    </row>
    <row r="334" spans="1:6" ht="15.75" customHeight="1" x14ac:dyDescent="0.25">
      <c r="A334" s="11"/>
      <c r="B334" s="11"/>
      <c r="C334" s="11"/>
      <c r="D334" s="11"/>
      <c r="E334" s="11"/>
      <c r="F334" s="11"/>
    </row>
    <row r="335" spans="1:6" ht="15.75" customHeight="1" x14ac:dyDescent="0.25">
      <c r="A335" s="11"/>
      <c r="B335" s="11"/>
      <c r="C335" s="11"/>
      <c r="D335" s="11"/>
      <c r="E335" s="11"/>
      <c r="F335" s="11"/>
    </row>
    <row r="336" spans="1:6" ht="15.75" customHeight="1" x14ac:dyDescent="0.25">
      <c r="A336" s="11"/>
      <c r="B336" s="11"/>
      <c r="C336" s="11"/>
      <c r="D336" s="11"/>
      <c r="E336" s="11"/>
      <c r="F336" s="11"/>
    </row>
    <row r="337" spans="1:6" ht="15.75" customHeight="1" x14ac:dyDescent="0.25">
      <c r="A337" s="11"/>
      <c r="B337" s="11"/>
      <c r="C337" s="11"/>
      <c r="D337" s="11"/>
      <c r="E337" s="11"/>
      <c r="F337" s="11"/>
    </row>
    <row r="338" spans="1:6" ht="15.75" customHeight="1" x14ac:dyDescent="0.25">
      <c r="A338" s="11"/>
      <c r="B338" s="11"/>
      <c r="C338" s="11"/>
      <c r="D338" s="11"/>
      <c r="E338" s="11"/>
      <c r="F338" s="11"/>
    </row>
    <row r="339" spans="1:6" ht="15.75" customHeight="1" x14ac:dyDescent="0.25">
      <c r="A339" s="11"/>
      <c r="B339" s="11"/>
      <c r="C339" s="11"/>
      <c r="D339" s="11"/>
      <c r="E339" s="11"/>
      <c r="F339" s="11"/>
    </row>
    <row r="340" spans="1:6" ht="15.75" customHeight="1" x14ac:dyDescent="0.25">
      <c r="A340" s="11"/>
      <c r="B340" s="11"/>
      <c r="C340" s="11"/>
      <c r="D340" s="11"/>
      <c r="E340" s="11"/>
      <c r="F340" s="11"/>
    </row>
    <row r="341" spans="1:6" ht="15.75" customHeight="1" x14ac:dyDescent="0.25">
      <c r="A341" s="11"/>
      <c r="B341" s="11"/>
      <c r="C341" s="11"/>
      <c r="D341" s="11"/>
      <c r="E341" s="11"/>
      <c r="F341" s="11"/>
    </row>
    <row r="342" spans="1:6" ht="15.75" customHeight="1" x14ac:dyDescent="0.25">
      <c r="A342" s="11"/>
      <c r="B342" s="11"/>
      <c r="C342" s="11"/>
      <c r="D342" s="11"/>
      <c r="E342" s="11"/>
      <c r="F342" s="11"/>
    </row>
    <row r="343" spans="1:6" ht="15.75" customHeight="1" x14ac:dyDescent="0.25">
      <c r="A343" s="11"/>
      <c r="B343" s="11"/>
      <c r="C343" s="11"/>
      <c r="D343" s="11"/>
      <c r="E343" s="11"/>
      <c r="F343" s="11"/>
    </row>
    <row r="344" spans="1:6" ht="15.75" customHeight="1" x14ac:dyDescent="0.25">
      <c r="A344" s="11"/>
      <c r="B344" s="11"/>
      <c r="C344" s="11"/>
      <c r="D344" s="11"/>
      <c r="E344" s="11"/>
      <c r="F344" s="11"/>
    </row>
    <row r="345" spans="1:6" ht="15.75" customHeight="1" x14ac:dyDescent="0.25">
      <c r="A345" s="11"/>
      <c r="B345" s="11"/>
      <c r="C345" s="11"/>
      <c r="D345" s="11"/>
      <c r="E345" s="11"/>
      <c r="F345" s="11"/>
    </row>
    <row r="346" spans="1:6" ht="15.75" customHeight="1" x14ac:dyDescent="0.25">
      <c r="A346" s="11"/>
      <c r="B346" s="11"/>
      <c r="C346" s="11"/>
      <c r="D346" s="11"/>
      <c r="E346" s="11"/>
      <c r="F346" s="11"/>
    </row>
    <row r="347" spans="1:6" ht="15.75" customHeight="1" x14ac:dyDescent="0.25">
      <c r="A347" s="11"/>
      <c r="B347" s="11"/>
      <c r="C347" s="11"/>
      <c r="D347" s="11"/>
      <c r="E347" s="11"/>
      <c r="F347" s="11"/>
    </row>
    <row r="348" spans="1:6" ht="15.75" customHeight="1" x14ac:dyDescent="0.25">
      <c r="A348" s="11"/>
      <c r="B348" s="11"/>
      <c r="C348" s="11"/>
      <c r="D348" s="11"/>
      <c r="E348" s="11"/>
      <c r="F348" s="11"/>
    </row>
    <row r="349" spans="1:6" ht="15.75" customHeight="1" x14ac:dyDescent="0.25">
      <c r="A349" s="11"/>
      <c r="B349" s="11"/>
      <c r="C349" s="11"/>
      <c r="D349" s="11"/>
      <c r="E349" s="11"/>
      <c r="F349" s="11"/>
    </row>
    <row r="350" spans="1:6" ht="15.75" customHeight="1" x14ac:dyDescent="0.25">
      <c r="A350" s="11"/>
      <c r="B350" s="11"/>
      <c r="C350" s="11"/>
      <c r="D350" s="11"/>
      <c r="E350" s="11"/>
      <c r="F350" s="11"/>
    </row>
    <row r="351" spans="1:6" ht="15.75" customHeight="1" x14ac:dyDescent="0.25">
      <c r="A351" s="11"/>
      <c r="B351" s="11"/>
      <c r="C351" s="11"/>
      <c r="D351" s="11"/>
      <c r="E351" s="11"/>
      <c r="F351" s="11"/>
    </row>
    <row r="352" spans="1:6" ht="15.75" customHeight="1" x14ac:dyDescent="0.25">
      <c r="A352" s="11"/>
      <c r="B352" s="11"/>
      <c r="C352" s="11"/>
      <c r="D352" s="11"/>
      <c r="E352" s="11"/>
      <c r="F352" s="11"/>
    </row>
    <row r="353" spans="1:6" ht="15.75" customHeight="1" x14ac:dyDescent="0.25">
      <c r="A353" s="11"/>
      <c r="B353" s="11"/>
      <c r="C353" s="11"/>
      <c r="D353" s="11"/>
      <c r="E353" s="11"/>
      <c r="F353" s="11"/>
    </row>
    <row r="354" spans="1:6" ht="15.75" customHeight="1" x14ac:dyDescent="0.25">
      <c r="A354" s="11"/>
      <c r="B354" s="11"/>
      <c r="C354" s="11"/>
      <c r="D354" s="11"/>
      <c r="E354" s="11"/>
      <c r="F354" s="11"/>
    </row>
    <row r="355" spans="1:6" ht="15.75" customHeight="1" x14ac:dyDescent="0.25">
      <c r="A355" s="11"/>
      <c r="B355" s="11"/>
      <c r="C355" s="11"/>
      <c r="D355" s="11"/>
      <c r="E355" s="11"/>
      <c r="F355" s="11"/>
    </row>
    <row r="356" spans="1:6" ht="15.75" customHeight="1" x14ac:dyDescent="0.25">
      <c r="A356" s="11"/>
      <c r="B356" s="11"/>
      <c r="C356" s="11"/>
      <c r="D356" s="11"/>
      <c r="E356" s="11"/>
      <c r="F356" s="11"/>
    </row>
    <row r="357" spans="1:6" ht="15.75" customHeight="1" x14ac:dyDescent="0.25">
      <c r="A357" s="11"/>
      <c r="B357" s="11"/>
      <c r="C357" s="11"/>
      <c r="D357" s="11"/>
      <c r="E357" s="11"/>
      <c r="F357" s="11"/>
    </row>
    <row r="358" spans="1:6" ht="15.75" customHeight="1" x14ac:dyDescent="0.25">
      <c r="A358" s="11"/>
      <c r="B358" s="11"/>
      <c r="C358" s="11"/>
      <c r="D358" s="11"/>
      <c r="E358" s="11"/>
      <c r="F358" s="11"/>
    </row>
    <row r="359" spans="1:6" ht="15.75" customHeight="1" x14ac:dyDescent="0.25">
      <c r="A359" s="11"/>
      <c r="B359" s="11"/>
      <c r="C359" s="11"/>
      <c r="D359" s="11"/>
      <c r="E359" s="11"/>
      <c r="F359" s="11"/>
    </row>
    <row r="360" spans="1:6" ht="15.75" customHeight="1" x14ac:dyDescent="0.25">
      <c r="A360" s="11"/>
      <c r="B360" s="11"/>
      <c r="C360" s="11"/>
      <c r="D360" s="11"/>
      <c r="E360" s="11"/>
      <c r="F360" s="11"/>
    </row>
    <row r="361" spans="1:6" ht="15.75" customHeight="1" x14ac:dyDescent="0.25">
      <c r="A361" s="11"/>
      <c r="B361" s="11"/>
      <c r="C361" s="11"/>
      <c r="D361" s="11"/>
      <c r="E361" s="11"/>
      <c r="F361" s="11"/>
    </row>
    <row r="362" spans="1:6" ht="15.75" customHeight="1" x14ac:dyDescent="0.25">
      <c r="A362" s="11"/>
      <c r="B362" s="11"/>
      <c r="C362" s="11"/>
      <c r="D362" s="11"/>
      <c r="E362" s="11"/>
      <c r="F362" s="11"/>
    </row>
    <row r="363" spans="1:6" ht="15.75" customHeight="1" x14ac:dyDescent="0.25">
      <c r="A363" s="11"/>
      <c r="B363" s="11"/>
      <c r="C363" s="11"/>
      <c r="D363" s="11"/>
      <c r="E363" s="11"/>
      <c r="F363" s="11"/>
    </row>
    <row r="364" spans="1:6" ht="15.75" customHeight="1" x14ac:dyDescent="0.25">
      <c r="A364" s="11"/>
      <c r="B364" s="11"/>
      <c r="C364" s="11"/>
      <c r="D364" s="11"/>
      <c r="E364" s="11"/>
      <c r="F364" s="11"/>
    </row>
    <row r="365" spans="1:6" ht="15.75" customHeight="1" x14ac:dyDescent="0.25">
      <c r="A365" s="11"/>
      <c r="B365" s="11"/>
      <c r="C365" s="11"/>
      <c r="D365" s="11"/>
      <c r="E365" s="11"/>
      <c r="F365" s="11"/>
    </row>
    <row r="366" spans="1:6" ht="15.75" customHeight="1" x14ac:dyDescent="0.25">
      <c r="A366" s="11"/>
      <c r="B366" s="11"/>
      <c r="C366" s="11"/>
      <c r="D366" s="11"/>
      <c r="E366" s="11"/>
      <c r="F366" s="11"/>
    </row>
    <row r="367" spans="1:6" ht="15.75" customHeight="1" x14ac:dyDescent="0.25">
      <c r="A367" s="11"/>
      <c r="B367" s="11"/>
      <c r="C367" s="11"/>
      <c r="D367" s="11"/>
      <c r="E367" s="11"/>
      <c r="F367" s="11"/>
    </row>
    <row r="368" spans="1:6" ht="15.75" customHeight="1" x14ac:dyDescent="0.25">
      <c r="A368" s="11"/>
      <c r="B368" s="11"/>
      <c r="C368" s="11"/>
      <c r="D368" s="11"/>
      <c r="E368" s="11"/>
      <c r="F368" s="11"/>
    </row>
    <row r="369" spans="1:6" ht="15.75" customHeight="1" x14ac:dyDescent="0.25">
      <c r="A369" s="11"/>
      <c r="B369" s="11"/>
      <c r="C369" s="11"/>
      <c r="D369" s="11"/>
      <c r="E369" s="11"/>
      <c r="F369" s="11"/>
    </row>
    <row r="370" spans="1:6" ht="15.75" customHeight="1" x14ac:dyDescent="0.25">
      <c r="A370" s="11"/>
      <c r="B370" s="11"/>
      <c r="C370" s="11"/>
      <c r="D370" s="11"/>
      <c r="E370" s="11"/>
      <c r="F370" s="11"/>
    </row>
    <row r="371" spans="1:6" ht="15.75" customHeight="1" x14ac:dyDescent="0.25">
      <c r="A371" s="11"/>
      <c r="B371" s="11"/>
      <c r="C371" s="11"/>
      <c r="D371" s="11"/>
      <c r="E371" s="11"/>
      <c r="F371" s="11"/>
    </row>
    <row r="372" spans="1:6" ht="15.75" customHeight="1" x14ac:dyDescent="0.25">
      <c r="A372" s="11"/>
      <c r="B372" s="11"/>
      <c r="C372" s="11"/>
      <c r="D372" s="11"/>
      <c r="E372" s="11"/>
      <c r="F372" s="11"/>
    </row>
    <row r="373" spans="1:6" ht="15.75" customHeight="1" x14ac:dyDescent="0.25">
      <c r="A373" s="11"/>
      <c r="B373" s="11"/>
      <c r="C373" s="11"/>
      <c r="D373" s="11"/>
      <c r="E373" s="11"/>
      <c r="F373" s="11"/>
    </row>
    <row r="374" spans="1:6" ht="15.75" customHeight="1" x14ac:dyDescent="0.25">
      <c r="A374" s="11"/>
      <c r="B374" s="11"/>
      <c r="C374" s="11"/>
      <c r="D374" s="11"/>
      <c r="E374" s="11"/>
      <c r="F374" s="11"/>
    </row>
    <row r="375" spans="1:6" ht="15.75" customHeight="1" x14ac:dyDescent="0.25">
      <c r="A375" s="11"/>
      <c r="B375" s="11"/>
      <c r="C375" s="11"/>
      <c r="D375" s="11"/>
      <c r="E375" s="11"/>
      <c r="F375" s="11"/>
    </row>
    <row r="376" spans="1:6" ht="15.75" customHeight="1" x14ac:dyDescent="0.25">
      <c r="A376" s="11"/>
      <c r="B376" s="11"/>
      <c r="C376" s="11"/>
      <c r="D376" s="11"/>
      <c r="E376" s="11"/>
      <c r="F376" s="11"/>
    </row>
    <row r="377" spans="1:6" ht="15.75" customHeight="1" x14ac:dyDescent="0.25">
      <c r="A377" s="11"/>
      <c r="B377" s="11"/>
      <c r="C377" s="11"/>
      <c r="D377" s="11"/>
      <c r="E377" s="11"/>
      <c r="F377" s="11"/>
    </row>
    <row r="378" spans="1:6" ht="15.75" customHeight="1" x14ac:dyDescent="0.25">
      <c r="A378" s="11"/>
      <c r="B378" s="11"/>
      <c r="C378" s="11"/>
      <c r="D378" s="11"/>
      <c r="E378" s="11"/>
      <c r="F378" s="11"/>
    </row>
    <row r="379" spans="1:6" ht="15.75" customHeight="1" x14ac:dyDescent="0.25">
      <c r="A379" s="11"/>
      <c r="B379" s="11"/>
      <c r="C379" s="11"/>
      <c r="D379" s="11"/>
      <c r="E379" s="11"/>
      <c r="F379" s="11"/>
    </row>
    <row r="380" spans="1:6" ht="15.75" customHeight="1" x14ac:dyDescent="0.25">
      <c r="A380" s="11"/>
      <c r="B380" s="11"/>
      <c r="C380" s="11"/>
      <c r="D380" s="11"/>
      <c r="E380" s="11"/>
      <c r="F380" s="11"/>
    </row>
    <row r="381" spans="1:6" ht="15.75" customHeight="1" x14ac:dyDescent="0.25">
      <c r="A381" s="11"/>
      <c r="B381" s="11"/>
      <c r="C381" s="11"/>
      <c r="D381" s="11"/>
      <c r="E381" s="11"/>
      <c r="F381" s="11"/>
    </row>
    <row r="382" spans="1:6" ht="15.75" customHeight="1" x14ac:dyDescent="0.25">
      <c r="A382" s="11"/>
      <c r="B382" s="11"/>
      <c r="C382" s="11"/>
      <c r="D382" s="11"/>
      <c r="E382" s="11"/>
      <c r="F382" s="11"/>
    </row>
    <row r="383" spans="1:6" ht="15.75" customHeight="1" x14ac:dyDescent="0.25">
      <c r="A383" s="11"/>
      <c r="B383" s="11"/>
      <c r="C383" s="11"/>
      <c r="D383" s="11"/>
      <c r="E383" s="11"/>
      <c r="F383" s="11"/>
    </row>
    <row r="384" spans="1:6" ht="15.75" customHeight="1" x14ac:dyDescent="0.25">
      <c r="A384" s="11"/>
      <c r="B384" s="11"/>
      <c r="C384" s="11"/>
      <c r="D384" s="11"/>
      <c r="E384" s="11"/>
      <c r="F384" s="11"/>
    </row>
    <row r="385" spans="1:6" ht="15.75" customHeight="1" x14ac:dyDescent="0.25">
      <c r="A385" s="11"/>
      <c r="B385" s="11"/>
      <c r="C385" s="11"/>
      <c r="D385" s="11"/>
      <c r="E385" s="11"/>
      <c r="F385" s="11"/>
    </row>
    <row r="386" spans="1:6" ht="15.75" customHeight="1" x14ac:dyDescent="0.25">
      <c r="A386" s="11"/>
      <c r="B386" s="11"/>
      <c r="C386" s="11"/>
      <c r="D386" s="11"/>
      <c r="E386" s="11"/>
      <c r="F386" s="11"/>
    </row>
    <row r="387" spans="1:6" ht="15.75" customHeight="1" x14ac:dyDescent="0.25">
      <c r="A387" s="11"/>
      <c r="B387" s="11"/>
      <c r="C387" s="11"/>
      <c r="D387" s="11"/>
      <c r="E387" s="11"/>
      <c r="F387" s="11"/>
    </row>
    <row r="388" spans="1:6" ht="15.75" customHeight="1" x14ac:dyDescent="0.25">
      <c r="A388" s="11"/>
      <c r="B388" s="11"/>
      <c r="C388" s="11"/>
      <c r="D388" s="11"/>
      <c r="E388" s="11"/>
      <c r="F388" s="11"/>
    </row>
    <row r="389" spans="1:6" ht="15.75" customHeight="1" x14ac:dyDescent="0.25">
      <c r="A389" s="11"/>
      <c r="B389" s="11"/>
      <c r="C389" s="11"/>
      <c r="D389" s="11"/>
      <c r="E389" s="11"/>
      <c r="F389" s="11"/>
    </row>
    <row r="390" spans="1:6" ht="15.75" customHeight="1" x14ac:dyDescent="0.25">
      <c r="A390" s="11"/>
      <c r="B390" s="11"/>
      <c r="C390" s="11"/>
      <c r="D390" s="11"/>
      <c r="E390" s="11"/>
      <c r="F390" s="11"/>
    </row>
    <row r="391" spans="1:6" ht="15.75" customHeight="1" x14ac:dyDescent="0.25">
      <c r="A391" s="11"/>
      <c r="B391" s="11"/>
      <c r="C391" s="11"/>
      <c r="D391" s="11"/>
      <c r="E391" s="11"/>
      <c r="F391" s="11"/>
    </row>
    <row r="392" spans="1:6" ht="15.75" customHeight="1" x14ac:dyDescent="0.25">
      <c r="A392" s="11"/>
      <c r="B392" s="11"/>
      <c r="C392" s="11"/>
      <c r="D392" s="11"/>
      <c r="E392" s="11"/>
      <c r="F392" s="11"/>
    </row>
    <row r="393" spans="1:6" ht="15.75" customHeight="1" x14ac:dyDescent="0.25">
      <c r="A393" s="11"/>
      <c r="B393" s="11"/>
      <c r="C393" s="11"/>
      <c r="D393" s="11"/>
      <c r="E393" s="11"/>
      <c r="F393" s="11"/>
    </row>
    <row r="394" spans="1:6" ht="15.75" customHeight="1" x14ac:dyDescent="0.25">
      <c r="A394" s="11"/>
      <c r="B394" s="11"/>
      <c r="C394" s="11"/>
      <c r="D394" s="11"/>
      <c r="E394" s="11"/>
      <c r="F394" s="11"/>
    </row>
    <row r="395" spans="1:6" ht="15.75" customHeight="1" x14ac:dyDescent="0.25">
      <c r="A395" s="11"/>
      <c r="B395" s="11"/>
      <c r="C395" s="11"/>
      <c r="D395" s="11"/>
      <c r="E395" s="11"/>
      <c r="F395" s="11"/>
    </row>
    <row r="396" spans="1:6" ht="15.75" customHeight="1" x14ac:dyDescent="0.25">
      <c r="A396" s="11"/>
      <c r="B396" s="11"/>
      <c r="C396" s="11"/>
      <c r="D396" s="11"/>
      <c r="E396" s="11"/>
      <c r="F396" s="11"/>
    </row>
    <row r="397" spans="1:6" ht="15.75" customHeight="1" x14ac:dyDescent="0.25">
      <c r="A397" s="11"/>
      <c r="B397" s="11"/>
      <c r="C397" s="11"/>
      <c r="D397" s="11"/>
      <c r="E397" s="11"/>
      <c r="F397" s="11"/>
    </row>
    <row r="398" spans="1:6" ht="15.75" customHeight="1" x14ac:dyDescent="0.25">
      <c r="A398" s="11"/>
      <c r="B398" s="11"/>
      <c r="C398" s="11"/>
      <c r="D398" s="11"/>
      <c r="E398" s="11"/>
      <c r="F398" s="11"/>
    </row>
    <row r="399" spans="1:6" ht="15.75" customHeight="1" x14ac:dyDescent="0.25">
      <c r="A399" s="11"/>
      <c r="B399" s="11"/>
      <c r="C399" s="11"/>
      <c r="D399" s="11"/>
      <c r="E399" s="11"/>
      <c r="F399" s="11"/>
    </row>
    <row r="400" spans="1:6" ht="15.75" customHeight="1" x14ac:dyDescent="0.25">
      <c r="A400" s="11"/>
      <c r="B400" s="11"/>
      <c r="C400" s="11"/>
      <c r="D400" s="11"/>
      <c r="E400" s="11"/>
      <c r="F400" s="11"/>
    </row>
    <row r="401" spans="1:6" ht="15.75" customHeight="1" x14ac:dyDescent="0.25">
      <c r="A401" s="11"/>
      <c r="B401" s="11"/>
      <c r="C401" s="11"/>
      <c r="D401" s="11"/>
      <c r="E401" s="11"/>
      <c r="F401" s="11"/>
    </row>
    <row r="402" spans="1:6" ht="15.75" customHeight="1" x14ac:dyDescent="0.25">
      <c r="A402" s="11"/>
      <c r="B402" s="11"/>
      <c r="C402" s="11"/>
      <c r="D402" s="11"/>
      <c r="E402" s="11"/>
      <c r="F402" s="11"/>
    </row>
    <row r="403" spans="1:6" ht="15.75" customHeight="1" x14ac:dyDescent="0.25">
      <c r="A403" s="11"/>
      <c r="B403" s="11"/>
      <c r="C403" s="11"/>
      <c r="D403" s="11"/>
      <c r="E403" s="11"/>
      <c r="F403" s="11"/>
    </row>
    <row r="404" spans="1:6" ht="15.75" customHeight="1" x14ac:dyDescent="0.25">
      <c r="A404" s="11"/>
      <c r="B404" s="11"/>
      <c r="C404" s="11"/>
      <c r="D404" s="11"/>
      <c r="E404" s="11"/>
      <c r="F404" s="11"/>
    </row>
    <row r="405" spans="1:6" ht="15.75" customHeight="1" x14ac:dyDescent="0.25">
      <c r="A405" s="11"/>
      <c r="B405" s="11"/>
      <c r="C405" s="11"/>
      <c r="D405" s="11"/>
      <c r="E405" s="11"/>
      <c r="F405" s="11"/>
    </row>
    <row r="406" spans="1:6" ht="15.75" customHeight="1" x14ac:dyDescent="0.25">
      <c r="A406" s="11"/>
      <c r="B406" s="11"/>
      <c r="C406" s="11"/>
      <c r="D406" s="11"/>
      <c r="E406" s="11"/>
      <c r="F406" s="11"/>
    </row>
    <row r="407" spans="1:6" ht="15.75" customHeight="1" x14ac:dyDescent="0.25">
      <c r="A407" s="11"/>
      <c r="B407" s="11"/>
      <c r="C407" s="11"/>
      <c r="D407" s="11"/>
      <c r="E407" s="11"/>
      <c r="F407" s="11"/>
    </row>
    <row r="408" spans="1:6" ht="15.75" customHeight="1" x14ac:dyDescent="0.25">
      <c r="A408" s="11"/>
      <c r="B408" s="11"/>
      <c r="C408" s="11"/>
      <c r="D408" s="11"/>
      <c r="E408" s="11"/>
      <c r="F408" s="11"/>
    </row>
    <row r="409" spans="1:6" ht="15.75" customHeight="1" x14ac:dyDescent="0.25">
      <c r="A409" s="11"/>
      <c r="B409" s="11"/>
      <c r="C409" s="11"/>
      <c r="D409" s="11"/>
      <c r="E409" s="11"/>
      <c r="F409" s="11"/>
    </row>
    <row r="410" spans="1:6" ht="15.75" customHeight="1" x14ac:dyDescent="0.25">
      <c r="A410" s="11"/>
      <c r="B410" s="11"/>
      <c r="C410" s="11"/>
      <c r="D410" s="11"/>
      <c r="E410" s="11"/>
      <c r="F410" s="11"/>
    </row>
    <row r="411" spans="1:6" ht="15.75" customHeight="1" x14ac:dyDescent="0.25">
      <c r="A411" s="11"/>
      <c r="B411" s="11"/>
      <c r="C411" s="11"/>
      <c r="D411" s="11"/>
      <c r="E411" s="11"/>
      <c r="F411" s="11"/>
    </row>
    <row r="412" spans="1:6" ht="15.75" customHeight="1" x14ac:dyDescent="0.25">
      <c r="A412" s="11"/>
      <c r="B412" s="11"/>
      <c r="C412" s="11"/>
      <c r="D412" s="11"/>
      <c r="E412" s="11"/>
      <c r="F412" s="11"/>
    </row>
    <row r="413" spans="1:6" ht="15.75" customHeight="1" x14ac:dyDescent="0.25">
      <c r="A413" s="11"/>
      <c r="B413" s="11"/>
      <c r="C413" s="11"/>
      <c r="D413" s="11"/>
      <c r="E413" s="11"/>
      <c r="F413" s="11"/>
    </row>
    <row r="414" spans="1:6" ht="15.75" customHeight="1" x14ac:dyDescent="0.25">
      <c r="A414" s="11"/>
      <c r="B414" s="11"/>
      <c r="C414" s="11"/>
      <c r="D414" s="11"/>
      <c r="E414" s="11"/>
      <c r="F414" s="11"/>
    </row>
    <row r="415" spans="1:6" ht="15.75" customHeight="1" x14ac:dyDescent="0.25">
      <c r="A415" s="11"/>
      <c r="B415" s="11"/>
      <c r="C415" s="11"/>
      <c r="D415" s="11"/>
      <c r="E415" s="11"/>
      <c r="F415" s="11"/>
    </row>
    <row r="416" spans="1:6" ht="15.75" customHeight="1" x14ac:dyDescent="0.25">
      <c r="A416" s="11"/>
      <c r="B416" s="11"/>
      <c r="C416" s="11"/>
      <c r="D416" s="11"/>
      <c r="E416" s="11"/>
      <c r="F416" s="11"/>
    </row>
    <row r="417" spans="1:6" ht="15.75" customHeight="1" x14ac:dyDescent="0.25">
      <c r="A417" s="11"/>
      <c r="B417" s="11"/>
      <c r="C417" s="11"/>
      <c r="D417" s="11"/>
      <c r="E417" s="11"/>
      <c r="F417" s="11"/>
    </row>
    <row r="418" spans="1:6" ht="15.75" customHeight="1" x14ac:dyDescent="0.25">
      <c r="A418" s="11"/>
      <c r="B418" s="11"/>
      <c r="C418" s="11"/>
      <c r="D418" s="11"/>
      <c r="E418" s="11"/>
      <c r="F418" s="11"/>
    </row>
    <row r="419" spans="1:6" ht="15.75" customHeight="1" x14ac:dyDescent="0.25">
      <c r="A419" s="11"/>
      <c r="B419" s="11"/>
      <c r="C419" s="11"/>
      <c r="D419" s="11"/>
      <c r="E419" s="11"/>
      <c r="F419" s="11"/>
    </row>
    <row r="420" spans="1:6" ht="15.75" customHeight="1" x14ac:dyDescent="0.25">
      <c r="A420" s="11"/>
      <c r="B420" s="11"/>
      <c r="C420" s="11"/>
      <c r="D420" s="11"/>
      <c r="E420" s="11"/>
      <c r="F420" s="11"/>
    </row>
    <row r="421" spans="1:6" ht="15.75" customHeight="1" x14ac:dyDescent="0.25">
      <c r="A421" s="11"/>
      <c r="B421" s="11"/>
      <c r="C421" s="11"/>
      <c r="D421" s="11"/>
      <c r="E421" s="11"/>
      <c r="F421" s="11"/>
    </row>
    <row r="422" spans="1:6" ht="15.75" customHeight="1" x14ac:dyDescent="0.25">
      <c r="A422" s="11"/>
      <c r="B422" s="11"/>
      <c r="C422" s="11"/>
      <c r="D422" s="11"/>
      <c r="E422" s="11"/>
      <c r="F422" s="11"/>
    </row>
    <row r="423" spans="1:6" ht="15.75" customHeight="1" x14ac:dyDescent="0.25">
      <c r="A423" s="11"/>
      <c r="B423" s="11"/>
      <c r="C423" s="11"/>
      <c r="D423" s="11"/>
      <c r="E423" s="11"/>
      <c r="F423" s="11"/>
    </row>
    <row r="424" spans="1:6" ht="15.75" customHeight="1" x14ac:dyDescent="0.25">
      <c r="A424" s="11"/>
      <c r="B424" s="11"/>
      <c r="C424" s="11"/>
      <c r="D424" s="11"/>
      <c r="E424" s="11"/>
      <c r="F424" s="11"/>
    </row>
    <row r="425" spans="1:6" ht="15.75" customHeight="1" x14ac:dyDescent="0.25">
      <c r="A425" s="11"/>
      <c r="B425" s="11"/>
      <c r="C425" s="11"/>
      <c r="D425" s="11"/>
      <c r="E425" s="11"/>
      <c r="F425" s="11"/>
    </row>
    <row r="426" spans="1:6" ht="15.75" customHeight="1" x14ac:dyDescent="0.25">
      <c r="A426" s="11"/>
      <c r="B426" s="11"/>
      <c r="C426" s="11"/>
      <c r="D426" s="11"/>
      <c r="E426" s="11"/>
      <c r="F426" s="11"/>
    </row>
    <row r="427" spans="1:6" ht="15.75" customHeight="1" x14ac:dyDescent="0.25">
      <c r="A427" s="11"/>
      <c r="B427" s="11"/>
      <c r="C427" s="11"/>
      <c r="D427" s="11"/>
      <c r="E427" s="11"/>
      <c r="F427" s="11"/>
    </row>
    <row r="428" spans="1:6" ht="15.75" customHeight="1" x14ac:dyDescent="0.25">
      <c r="A428" s="11"/>
      <c r="B428" s="11"/>
      <c r="C428" s="11"/>
      <c r="D428" s="11"/>
      <c r="E428" s="11"/>
      <c r="F428" s="11"/>
    </row>
    <row r="429" spans="1:6" ht="15.75" customHeight="1" x14ac:dyDescent="0.25">
      <c r="A429" s="11"/>
      <c r="B429" s="11"/>
      <c r="C429" s="11"/>
      <c r="D429" s="11"/>
      <c r="E429" s="11"/>
      <c r="F429" s="11"/>
    </row>
    <row r="430" spans="1:6" ht="15.75" customHeight="1" x14ac:dyDescent="0.25">
      <c r="A430" s="11"/>
      <c r="B430" s="11"/>
      <c r="C430" s="11"/>
      <c r="D430" s="11"/>
      <c r="E430" s="11"/>
      <c r="F430" s="11"/>
    </row>
    <row r="431" spans="1:6" ht="15.75" customHeight="1" x14ac:dyDescent="0.25">
      <c r="A431" s="11"/>
      <c r="B431" s="11"/>
      <c r="C431" s="11"/>
      <c r="D431" s="11"/>
      <c r="E431" s="11"/>
      <c r="F431" s="11"/>
    </row>
    <row r="432" spans="1:6" ht="15.75" customHeight="1" x14ac:dyDescent="0.25">
      <c r="A432" s="11"/>
      <c r="B432" s="11"/>
      <c r="C432" s="11"/>
      <c r="D432" s="11"/>
      <c r="E432" s="11"/>
      <c r="F432" s="11"/>
    </row>
    <row r="433" spans="1:6" ht="15.75" customHeight="1" x14ac:dyDescent="0.25">
      <c r="A433" s="11"/>
      <c r="B433" s="11"/>
      <c r="C433" s="11"/>
      <c r="D433" s="11"/>
      <c r="E433" s="11"/>
      <c r="F433" s="11"/>
    </row>
    <row r="434" spans="1:6" ht="15.75" customHeight="1" x14ac:dyDescent="0.25">
      <c r="A434" s="11"/>
      <c r="B434" s="11"/>
      <c r="C434" s="11"/>
      <c r="D434" s="11"/>
      <c r="E434" s="11"/>
      <c r="F434" s="11"/>
    </row>
    <row r="435" spans="1:6" ht="15.75" customHeight="1" x14ac:dyDescent="0.25">
      <c r="A435" s="11"/>
      <c r="B435" s="11"/>
      <c r="C435" s="11"/>
      <c r="D435" s="11"/>
      <c r="E435" s="11"/>
      <c r="F435" s="11"/>
    </row>
    <row r="436" spans="1:6" ht="15.75" customHeight="1" x14ac:dyDescent="0.25">
      <c r="A436" s="11"/>
      <c r="B436" s="11"/>
      <c r="C436" s="11"/>
      <c r="D436" s="11"/>
      <c r="E436" s="11"/>
      <c r="F436" s="11"/>
    </row>
    <row r="437" spans="1:6" ht="15.75" customHeight="1" x14ac:dyDescent="0.25">
      <c r="A437" s="11"/>
      <c r="B437" s="11"/>
      <c r="C437" s="11"/>
      <c r="D437" s="11"/>
      <c r="E437" s="11"/>
      <c r="F437" s="11"/>
    </row>
    <row r="438" spans="1:6" ht="15.75" customHeight="1" x14ac:dyDescent="0.25">
      <c r="A438" s="11"/>
      <c r="B438" s="11"/>
      <c r="C438" s="11"/>
      <c r="D438" s="11"/>
      <c r="E438" s="11"/>
      <c r="F438" s="11"/>
    </row>
    <row r="439" spans="1:6" ht="15.75" customHeight="1" x14ac:dyDescent="0.25">
      <c r="A439" s="11"/>
      <c r="B439" s="11"/>
      <c r="C439" s="11"/>
      <c r="D439" s="11"/>
      <c r="E439" s="11"/>
      <c r="F439" s="11"/>
    </row>
    <row r="440" spans="1:6" ht="15.75" customHeight="1" x14ac:dyDescent="0.25">
      <c r="A440" s="11"/>
      <c r="B440" s="11"/>
      <c r="C440" s="11"/>
      <c r="D440" s="11"/>
      <c r="E440" s="11"/>
      <c r="F440" s="11"/>
    </row>
    <row r="441" spans="1:6" ht="15.75" customHeight="1" x14ac:dyDescent="0.25">
      <c r="A441" s="11"/>
      <c r="B441" s="11"/>
      <c r="C441" s="11"/>
      <c r="D441" s="11"/>
      <c r="E441" s="11"/>
      <c r="F441" s="11"/>
    </row>
    <row r="442" spans="1:6" ht="15.75" customHeight="1" x14ac:dyDescent="0.25">
      <c r="A442" s="11"/>
      <c r="B442" s="11"/>
      <c r="C442" s="11"/>
      <c r="D442" s="11"/>
      <c r="E442" s="11"/>
      <c r="F442" s="11"/>
    </row>
    <row r="443" spans="1:6" ht="15.75" customHeight="1" x14ac:dyDescent="0.25">
      <c r="A443" s="11"/>
      <c r="B443" s="11"/>
      <c r="C443" s="11"/>
      <c r="D443" s="11"/>
      <c r="E443" s="11"/>
      <c r="F443" s="11"/>
    </row>
    <row r="444" spans="1:6" ht="15.75" customHeight="1" x14ac:dyDescent="0.25">
      <c r="A444" s="11"/>
      <c r="B444" s="11"/>
      <c r="C444" s="11"/>
      <c r="D444" s="11"/>
      <c r="E444" s="11"/>
      <c r="F444" s="11"/>
    </row>
    <row r="445" spans="1:6" ht="15.75" customHeight="1" x14ac:dyDescent="0.25">
      <c r="A445" s="11"/>
      <c r="B445" s="11"/>
      <c r="C445" s="11"/>
      <c r="D445" s="11"/>
      <c r="E445" s="11"/>
      <c r="F445" s="11"/>
    </row>
    <row r="446" spans="1:6" ht="15.75" customHeight="1" x14ac:dyDescent="0.25">
      <c r="A446" s="11"/>
      <c r="B446" s="11"/>
      <c r="C446" s="11"/>
      <c r="D446" s="11"/>
      <c r="E446" s="11"/>
      <c r="F446" s="11"/>
    </row>
    <row r="447" spans="1:6" ht="15.75" customHeight="1" x14ac:dyDescent="0.25">
      <c r="A447" s="11"/>
      <c r="B447" s="11"/>
      <c r="C447" s="11"/>
      <c r="D447" s="11"/>
      <c r="E447" s="11"/>
      <c r="F447" s="11"/>
    </row>
    <row r="448" spans="1:6" ht="15.75" customHeight="1" x14ac:dyDescent="0.25">
      <c r="A448" s="11"/>
      <c r="B448" s="11"/>
      <c r="C448" s="11"/>
      <c r="D448" s="11"/>
      <c r="E448" s="11"/>
      <c r="F448" s="11"/>
    </row>
    <row r="449" spans="1:6" ht="15.75" customHeight="1" x14ac:dyDescent="0.25">
      <c r="A449" s="11"/>
      <c r="B449" s="11"/>
      <c r="C449" s="11"/>
      <c r="D449" s="11"/>
      <c r="E449" s="11"/>
      <c r="F449" s="11"/>
    </row>
    <row r="450" spans="1:6" ht="15.75" customHeight="1" x14ac:dyDescent="0.25">
      <c r="A450" s="11"/>
      <c r="B450" s="11"/>
      <c r="C450" s="11"/>
      <c r="D450" s="11"/>
      <c r="E450" s="11"/>
      <c r="F450" s="11"/>
    </row>
    <row r="451" spans="1:6" ht="15.75" customHeight="1" x14ac:dyDescent="0.25">
      <c r="A451" s="11"/>
      <c r="B451" s="11"/>
      <c r="C451" s="11"/>
      <c r="D451" s="11"/>
      <c r="E451" s="11"/>
      <c r="F451" s="11"/>
    </row>
    <row r="452" spans="1:6" ht="15.75" customHeight="1" x14ac:dyDescent="0.25">
      <c r="A452" s="11"/>
      <c r="B452" s="11"/>
      <c r="C452" s="11"/>
      <c r="D452" s="11"/>
      <c r="E452" s="11"/>
      <c r="F452" s="11"/>
    </row>
    <row r="453" spans="1:6" ht="15.75" customHeight="1" x14ac:dyDescent="0.25">
      <c r="A453" s="11"/>
      <c r="B453" s="11"/>
      <c r="C453" s="11"/>
      <c r="D453" s="11"/>
      <c r="E453" s="11"/>
      <c r="F453" s="11"/>
    </row>
    <row r="454" spans="1:6" ht="15.75" customHeight="1" x14ac:dyDescent="0.25">
      <c r="A454" s="11"/>
      <c r="B454" s="11"/>
      <c r="C454" s="11"/>
      <c r="D454" s="11"/>
      <c r="E454" s="11"/>
      <c r="F454" s="11"/>
    </row>
    <row r="455" spans="1:6" ht="15.75" customHeight="1" x14ac:dyDescent="0.25">
      <c r="A455" s="11"/>
      <c r="B455" s="11"/>
      <c r="C455" s="11"/>
      <c r="D455" s="11"/>
      <c r="E455" s="11"/>
      <c r="F455" s="11"/>
    </row>
    <row r="456" spans="1:6" ht="15.75" customHeight="1" x14ac:dyDescent="0.25">
      <c r="A456" s="11"/>
      <c r="B456" s="11"/>
      <c r="C456" s="11"/>
      <c r="D456" s="11"/>
      <c r="E456" s="11"/>
      <c r="F456" s="11"/>
    </row>
    <row r="457" spans="1:6" ht="15.75" customHeight="1" x14ac:dyDescent="0.25">
      <c r="A457" s="11"/>
      <c r="B457" s="11"/>
      <c r="C457" s="11"/>
      <c r="D457" s="11"/>
      <c r="E457" s="11"/>
      <c r="F457" s="11"/>
    </row>
    <row r="458" spans="1:6" ht="15.75" customHeight="1" x14ac:dyDescent="0.25">
      <c r="A458" s="11"/>
      <c r="B458" s="11"/>
      <c r="C458" s="11"/>
      <c r="D458" s="11"/>
      <c r="E458" s="11"/>
      <c r="F458" s="11"/>
    </row>
    <row r="459" spans="1:6" ht="15.75" customHeight="1" x14ac:dyDescent="0.25">
      <c r="A459" s="11"/>
      <c r="B459" s="11"/>
      <c r="C459" s="11"/>
      <c r="D459" s="11"/>
      <c r="E459" s="11"/>
      <c r="F459" s="11"/>
    </row>
    <row r="460" spans="1:6" ht="15.75" customHeight="1" x14ac:dyDescent="0.25">
      <c r="A460" s="11"/>
      <c r="B460" s="11"/>
      <c r="C460" s="11"/>
      <c r="D460" s="11"/>
      <c r="E460" s="11"/>
      <c r="F460" s="11"/>
    </row>
    <row r="461" spans="1:6" ht="15.75" customHeight="1" x14ac:dyDescent="0.25">
      <c r="A461" s="11"/>
      <c r="B461" s="11"/>
      <c r="C461" s="11"/>
      <c r="D461" s="11"/>
      <c r="E461" s="11"/>
      <c r="F461" s="11"/>
    </row>
    <row r="462" spans="1:6" ht="15.75" customHeight="1" x14ac:dyDescent="0.25">
      <c r="A462" s="11"/>
      <c r="B462" s="11"/>
      <c r="C462" s="11"/>
      <c r="D462" s="11"/>
      <c r="E462" s="11"/>
      <c r="F462" s="11"/>
    </row>
    <row r="463" spans="1:6" ht="15.75" customHeight="1" x14ac:dyDescent="0.25">
      <c r="A463" s="11"/>
      <c r="B463" s="11"/>
      <c r="C463" s="11"/>
      <c r="D463" s="11"/>
      <c r="E463" s="11"/>
      <c r="F463" s="11"/>
    </row>
    <row r="464" spans="1:6" ht="15.75" customHeight="1" x14ac:dyDescent="0.25">
      <c r="A464" s="11"/>
      <c r="B464" s="11"/>
      <c r="C464" s="11"/>
      <c r="D464" s="11"/>
      <c r="E464" s="11"/>
      <c r="F464" s="11"/>
    </row>
    <row r="465" spans="1:6" ht="15.75" customHeight="1" x14ac:dyDescent="0.25">
      <c r="A465" s="11"/>
      <c r="B465" s="11"/>
      <c r="C465" s="11"/>
      <c r="D465" s="11"/>
      <c r="E465" s="11"/>
      <c r="F465" s="11"/>
    </row>
    <row r="466" spans="1:6" ht="15.75" customHeight="1" x14ac:dyDescent="0.25">
      <c r="A466" s="11"/>
      <c r="B466" s="11"/>
      <c r="C466" s="11"/>
      <c r="D466" s="11"/>
      <c r="E466" s="11"/>
      <c r="F466" s="11"/>
    </row>
    <row r="467" spans="1:6" ht="15.75" customHeight="1" x14ac:dyDescent="0.25">
      <c r="A467" s="11"/>
      <c r="B467" s="11"/>
      <c r="C467" s="11"/>
      <c r="D467" s="11"/>
      <c r="E467" s="11"/>
      <c r="F467" s="11"/>
    </row>
    <row r="468" spans="1:6" ht="15.75" customHeight="1" x14ac:dyDescent="0.25">
      <c r="A468" s="11"/>
      <c r="B468" s="11"/>
      <c r="C468" s="11"/>
      <c r="D468" s="11"/>
      <c r="E468" s="11"/>
      <c r="F468" s="11"/>
    </row>
    <row r="469" spans="1:6" ht="15.75" customHeight="1" x14ac:dyDescent="0.25">
      <c r="A469" s="11"/>
      <c r="B469" s="11"/>
      <c r="C469" s="11"/>
      <c r="D469" s="11"/>
      <c r="E469" s="11"/>
      <c r="F469" s="11"/>
    </row>
    <row r="470" spans="1:6" ht="15.75" customHeight="1" x14ac:dyDescent="0.25">
      <c r="A470" s="11"/>
      <c r="B470" s="11"/>
      <c r="C470" s="11"/>
      <c r="D470" s="11"/>
      <c r="E470" s="11"/>
      <c r="F470" s="11"/>
    </row>
    <row r="471" spans="1:6" ht="15.75" customHeight="1" x14ac:dyDescent="0.25">
      <c r="A471" s="11"/>
      <c r="B471" s="11"/>
      <c r="C471" s="11"/>
      <c r="D471" s="11"/>
      <c r="E471" s="11"/>
      <c r="F471" s="11"/>
    </row>
    <row r="472" spans="1:6" ht="15.75" customHeight="1" x14ac:dyDescent="0.25">
      <c r="A472" s="11"/>
      <c r="B472" s="11"/>
      <c r="C472" s="11"/>
      <c r="D472" s="11"/>
      <c r="E472" s="11"/>
      <c r="F472" s="11"/>
    </row>
    <row r="473" spans="1:6" ht="15.75" customHeight="1" x14ac:dyDescent="0.25">
      <c r="A473" s="11"/>
      <c r="B473" s="11"/>
      <c r="C473" s="11"/>
      <c r="D473" s="11"/>
      <c r="E473" s="11"/>
      <c r="F473" s="11"/>
    </row>
    <row r="474" spans="1:6" ht="15.75" customHeight="1" x14ac:dyDescent="0.25">
      <c r="A474" s="11"/>
      <c r="B474" s="11"/>
      <c r="C474" s="11"/>
      <c r="D474" s="11"/>
      <c r="E474" s="11"/>
      <c r="F474" s="11"/>
    </row>
    <row r="475" spans="1:6" ht="15.75" customHeight="1" x14ac:dyDescent="0.25">
      <c r="A475" s="11"/>
      <c r="B475" s="11"/>
      <c r="C475" s="11"/>
      <c r="D475" s="11"/>
      <c r="E475" s="11"/>
      <c r="F475" s="11"/>
    </row>
    <row r="476" spans="1:6" ht="15.75" customHeight="1" x14ac:dyDescent="0.25">
      <c r="A476" s="11"/>
      <c r="B476" s="11"/>
      <c r="C476" s="11"/>
      <c r="D476" s="11"/>
      <c r="E476" s="11"/>
      <c r="F476" s="11"/>
    </row>
    <row r="477" spans="1:6" ht="15.75" customHeight="1" x14ac:dyDescent="0.25">
      <c r="A477" s="11"/>
      <c r="B477" s="11"/>
      <c r="C477" s="11"/>
      <c r="D477" s="11"/>
      <c r="E477" s="11"/>
      <c r="F477" s="11"/>
    </row>
    <row r="478" spans="1:6" ht="15.75" customHeight="1" x14ac:dyDescent="0.25">
      <c r="A478" s="11"/>
      <c r="B478" s="11"/>
      <c r="C478" s="11"/>
      <c r="D478" s="11"/>
      <c r="E478" s="11"/>
      <c r="F478" s="11"/>
    </row>
    <row r="479" spans="1:6" ht="15.75" customHeight="1" x14ac:dyDescent="0.25">
      <c r="A479" s="11"/>
      <c r="B479" s="11"/>
      <c r="C479" s="11"/>
      <c r="D479" s="11"/>
      <c r="E479" s="11"/>
      <c r="F479" s="11"/>
    </row>
    <row r="480" spans="1:6" ht="15.75" customHeight="1" x14ac:dyDescent="0.25">
      <c r="A480" s="11"/>
      <c r="B480" s="11"/>
      <c r="C480" s="11"/>
      <c r="D480" s="11"/>
      <c r="E480" s="11"/>
      <c r="F480" s="11"/>
    </row>
    <row r="481" spans="1:6" ht="15.75" customHeight="1" x14ac:dyDescent="0.25">
      <c r="A481" s="11"/>
      <c r="B481" s="11"/>
      <c r="C481" s="11"/>
      <c r="D481" s="11"/>
      <c r="E481" s="11"/>
      <c r="F481" s="11"/>
    </row>
    <row r="482" spans="1:6" ht="15.75" customHeight="1" x14ac:dyDescent="0.25">
      <c r="A482" s="11"/>
      <c r="B482" s="11"/>
      <c r="C482" s="11"/>
      <c r="D482" s="11"/>
      <c r="E482" s="11"/>
      <c r="F482" s="11"/>
    </row>
    <row r="483" spans="1:6" ht="15.75" customHeight="1" x14ac:dyDescent="0.25">
      <c r="A483" s="11"/>
      <c r="B483" s="11"/>
      <c r="C483" s="11"/>
      <c r="D483" s="11"/>
      <c r="E483" s="11"/>
      <c r="F483" s="11"/>
    </row>
    <row r="484" spans="1:6" ht="15.75" customHeight="1" x14ac:dyDescent="0.25">
      <c r="A484" s="11"/>
      <c r="B484" s="11"/>
      <c r="C484" s="11"/>
      <c r="D484" s="11"/>
      <c r="E484" s="11"/>
      <c r="F484" s="11"/>
    </row>
    <row r="485" spans="1:6" ht="15.75" customHeight="1" x14ac:dyDescent="0.25">
      <c r="A485" s="11"/>
      <c r="B485" s="11"/>
      <c r="C485" s="11"/>
      <c r="D485" s="11"/>
      <c r="E485" s="11"/>
      <c r="F485" s="11"/>
    </row>
    <row r="486" spans="1:6" ht="15.75" customHeight="1" x14ac:dyDescent="0.25">
      <c r="A486" s="11"/>
      <c r="B486" s="11"/>
      <c r="C486" s="11"/>
      <c r="D486" s="11"/>
      <c r="E486" s="11"/>
      <c r="F486" s="11"/>
    </row>
    <row r="487" spans="1:6" ht="15.75" customHeight="1" x14ac:dyDescent="0.25">
      <c r="A487" s="11"/>
      <c r="B487" s="11"/>
      <c r="C487" s="11"/>
      <c r="D487" s="11"/>
      <c r="E487" s="11"/>
      <c r="F487" s="11"/>
    </row>
    <row r="488" spans="1:6" ht="15.75" customHeight="1" x14ac:dyDescent="0.25">
      <c r="A488" s="11"/>
      <c r="B488" s="11"/>
      <c r="C488" s="11"/>
      <c r="D488" s="11"/>
      <c r="E488" s="11"/>
      <c r="F488" s="11"/>
    </row>
    <row r="489" spans="1:6" ht="15.75" customHeight="1" x14ac:dyDescent="0.25">
      <c r="A489" s="11"/>
      <c r="B489" s="11"/>
      <c r="C489" s="11"/>
      <c r="D489" s="11"/>
      <c r="E489" s="11"/>
      <c r="F489" s="11"/>
    </row>
    <row r="490" spans="1:6" ht="15.75" customHeight="1" x14ac:dyDescent="0.25">
      <c r="A490" s="11"/>
      <c r="B490" s="11"/>
      <c r="C490" s="11"/>
      <c r="D490" s="11"/>
      <c r="E490" s="11"/>
      <c r="F490" s="11"/>
    </row>
    <row r="491" spans="1:6" ht="15.75" customHeight="1" x14ac:dyDescent="0.25">
      <c r="A491" s="11"/>
      <c r="B491" s="11"/>
      <c r="C491" s="11"/>
      <c r="D491" s="11"/>
      <c r="E491" s="11"/>
      <c r="F491" s="11"/>
    </row>
    <row r="492" spans="1:6" ht="15.75" customHeight="1" x14ac:dyDescent="0.25">
      <c r="A492" s="11"/>
      <c r="B492" s="11"/>
      <c r="C492" s="11"/>
      <c r="D492" s="11"/>
      <c r="E492" s="11"/>
      <c r="F492" s="11"/>
    </row>
    <row r="493" spans="1:6" ht="15.75" customHeight="1" x14ac:dyDescent="0.25">
      <c r="A493" s="11"/>
      <c r="B493" s="11"/>
      <c r="C493" s="11"/>
      <c r="D493" s="11"/>
      <c r="E493" s="11"/>
      <c r="F493" s="11"/>
    </row>
    <row r="494" spans="1:6" ht="15.75" customHeight="1" x14ac:dyDescent="0.25">
      <c r="A494" s="11"/>
      <c r="B494" s="11"/>
      <c r="C494" s="11"/>
      <c r="D494" s="11"/>
      <c r="E494" s="11"/>
      <c r="F494" s="11"/>
    </row>
    <row r="495" spans="1:6" ht="15.75" customHeight="1" x14ac:dyDescent="0.25">
      <c r="A495" s="11"/>
      <c r="B495" s="11"/>
      <c r="C495" s="11"/>
      <c r="D495" s="11"/>
      <c r="E495" s="11"/>
      <c r="F495" s="11"/>
    </row>
    <row r="496" spans="1:6" ht="15.75" customHeight="1" x14ac:dyDescent="0.25">
      <c r="A496" s="11"/>
      <c r="B496" s="11"/>
      <c r="C496" s="11"/>
      <c r="D496" s="11"/>
      <c r="E496" s="11"/>
      <c r="F496" s="11"/>
    </row>
    <row r="497" spans="1:6" ht="15.75" customHeight="1" x14ac:dyDescent="0.25">
      <c r="A497" s="11"/>
      <c r="B497" s="11"/>
      <c r="C497" s="11"/>
      <c r="D497" s="11"/>
      <c r="E497" s="11"/>
      <c r="F497" s="11"/>
    </row>
    <row r="498" spans="1:6" ht="15.75" customHeight="1" x14ac:dyDescent="0.25">
      <c r="A498" s="11"/>
      <c r="B498" s="11"/>
      <c r="C498" s="11"/>
      <c r="D498" s="11"/>
      <c r="E498" s="11"/>
      <c r="F498" s="11"/>
    </row>
    <row r="499" spans="1:6" ht="15.75" customHeight="1" x14ac:dyDescent="0.25">
      <c r="A499" s="11"/>
      <c r="B499" s="11"/>
      <c r="C499" s="11"/>
      <c r="D499" s="11"/>
      <c r="E499" s="11"/>
      <c r="F499" s="11"/>
    </row>
    <row r="500" spans="1:6" ht="15.75" customHeight="1" x14ac:dyDescent="0.25">
      <c r="A500" s="11"/>
      <c r="B500" s="11"/>
      <c r="C500" s="11"/>
      <c r="D500" s="11"/>
      <c r="E500" s="11"/>
      <c r="F500" s="11"/>
    </row>
    <row r="501" spans="1:6" ht="15.75" customHeight="1" x14ac:dyDescent="0.25">
      <c r="A501" s="11"/>
      <c r="B501" s="11"/>
      <c r="C501" s="11"/>
      <c r="D501" s="11"/>
      <c r="E501" s="11"/>
      <c r="F501" s="11"/>
    </row>
    <row r="502" spans="1:6" ht="15.75" customHeight="1" x14ac:dyDescent="0.25">
      <c r="A502" s="11"/>
      <c r="B502" s="11"/>
      <c r="C502" s="11"/>
      <c r="D502" s="11"/>
      <c r="E502" s="11"/>
      <c r="F502" s="11"/>
    </row>
    <row r="503" spans="1:6" ht="15.75" customHeight="1" x14ac:dyDescent="0.25">
      <c r="A503" s="11"/>
      <c r="B503" s="11"/>
      <c r="C503" s="11"/>
      <c r="D503" s="11"/>
      <c r="E503" s="11"/>
      <c r="F503" s="11"/>
    </row>
    <row r="504" spans="1:6" ht="15.75" customHeight="1" x14ac:dyDescent="0.25">
      <c r="A504" s="11"/>
      <c r="B504" s="11"/>
      <c r="C504" s="11"/>
      <c r="D504" s="11"/>
      <c r="E504" s="11"/>
      <c r="F504" s="11"/>
    </row>
    <row r="505" spans="1:6" ht="15.75" customHeight="1" x14ac:dyDescent="0.25">
      <c r="A505" s="11"/>
      <c r="B505" s="11"/>
      <c r="C505" s="11"/>
      <c r="D505" s="11"/>
      <c r="E505" s="11"/>
      <c r="F505" s="11"/>
    </row>
    <row r="506" spans="1:6" ht="15.75" customHeight="1" x14ac:dyDescent="0.25">
      <c r="A506" s="11"/>
      <c r="B506" s="11"/>
      <c r="C506" s="11"/>
      <c r="D506" s="11"/>
      <c r="E506" s="11"/>
      <c r="F506" s="11"/>
    </row>
    <row r="507" spans="1:6" ht="15.75" customHeight="1" x14ac:dyDescent="0.25">
      <c r="A507" s="11"/>
      <c r="B507" s="11"/>
      <c r="C507" s="11"/>
      <c r="D507" s="11"/>
      <c r="E507" s="11"/>
      <c r="F507" s="11"/>
    </row>
    <row r="508" spans="1:6" ht="15.75" customHeight="1" x14ac:dyDescent="0.25">
      <c r="A508" s="11"/>
      <c r="B508" s="11"/>
      <c r="C508" s="11"/>
      <c r="D508" s="11"/>
      <c r="E508" s="11"/>
      <c r="F508" s="11"/>
    </row>
    <row r="509" spans="1:6" ht="15.75" customHeight="1" x14ac:dyDescent="0.25">
      <c r="A509" s="11"/>
      <c r="B509" s="11"/>
      <c r="C509" s="11"/>
      <c r="D509" s="11"/>
      <c r="E509" s="11"/>
      <c r="F509" s="11"/>
    </row>
    <row r="510" spans="1:6" ht="15.75" customHeight="1" x14ac:dyDescent="0.25">
      <c r="A510" s="11"/>
      <c r="B510" s="11"/>
      <c r="C510" s="11"/>
      <c r="D510" s="11"/>
      <c r="E510" s="11"/>
      <c r="F510" s="11"/>
    </row>
    <row r="511" spans="1:6" ht="15.75" customHeight="1" x14ac:dyDescent="0.25">
      <c r="A511" s="11"/>
      <c r="B511" s="11"/>
      <c r="C511" s="11"/>
      <c r="D511" s="11"/>
      <c r="E511" s="11"/>
      <c r="F511" s="11"/>
    </row>
    <row r="512" spans="1:6" ht="15.75" customHeight="1" x14ac:dyDescent="0.25">
      <c r="A512" s="11"/>
      <c r="B512" s="11"/>
      <c r="C512" s="11"/>
      <c r="D512" s="11"/>
      <c r="E512" s="11"/>
      <c r="F512" s="11"/>
    </row>
    <row r="513" spans="1:6" ht="15.75" customHeight="1" x14ac:dyDescent="0.25">
      <c r="A513" s="11"/>
      <c r="B513" s="11"/>
      <c r="C513" s="11"/>
      <c r="D513" s="11"/>
      <c r="E513" s="11"/>
      <c r="F513" s="11"/>
    </row>
    <row r="514" spans="1:6" ht="15.75" customHeight="1" x14ac:dyDescent="0.25">
      <c r="A514" s="11"/>
      <c r="B514" s="11"/>
      <c r="C514" s="11"/>
      <c r="D514" s="11"/>
      <c r="E514" s="11"/>
      <c r="F514" s="11"/>
    </row>
    <row r="515" spans="1:6" ht="15.75" customHeight="1" x14ac:dyDescent="0.25">
      <c r="A515" s="11"/>
      <c r="B515" s="11"/>
      <c r="C515" s="11"/>
      <c r="D515" s="11"/>
      <c r="E515" s="11"/>
      <c r="F515" s="11"/>
    </row>
    <row r="516" spans="1:6" ht="15.75" customHeight="1" x14ac:dyDescent="0.25">
      <c r="A516" s="11"/>
      <c r="B516" s="11"/>
      <c r="C516" s="11"/>
      <c r="D516" s="11"/>
      <c r="E516" s="11"/>
      <c r="F516" s="11"/>
    </row>
    <row r="517" spans="1:6" ht="15.75" customHeight="1" x14ac:dyDescent="0.25">
      <c r="A517" s="11"/>
      <c r="B517" s="11"/>
      <c r="C517" s="11"/>
      <c r="D517" s="11"/>
      <c r="E517" s="11"/>
      <c r="F517" s="11"/>
    </row>
    <row r="518" spans="1:6" ht="15.75" customHeight="1" x14ac:dyDescent="0.25">
      <c r="A518" s="11"/>
      <c r="B518" s="11"/>
      <c r="C518" s="11"/>
      <c r="D518" s="11"/>
      <c r="E518" s="11"/>
      <c r="F518" s="11"/>
    </row>
    <row r="519" spans="1:6" ht="15.75" customHeight="1" x14ac:dyDescent="0.25">
      <c r="A519" s="11"/>
      <c r="B519" s="11"/>
      <c r="C519" s="11"/>
      <c r="D519" s="11"/>
      <c r="E519" s="11"/>
      <c r="F519" s="11"/>
    </row>
    <row r="520" spans="1:6" ht="15.75" customHeight="1" x14ac:dyDescent="0.25">
      <c r="A520" s="11"/>
      <c r="B520" s="11"/>
      <c r="C520" s="11"/>
      <c r="D520" s="11"/>
      <c r="E520" s="11"/>
      <c r="F520" s="11"/>
    </row>
    <row r="521" spans="1:6" ht="15.75" customHeight="1" x14ac:dyDescent="0.25">
      <c r="A521" s="11"/>
      <c r="B521" s="11"/>
      <c r="C521" s="11"/>
      <c r="D521" s="11"/>
      <c r="E521" s="11"/>
      <c r="F521" s="11"/>
    </row>
    <row r="522" spans="1:6" ht="15.75" customHeight="1" x14ac:dyDescent="0.25">
      <c r="A522" s="11"/>
      <c r="B522" s="11"/>
      <c r="C522" s="11"/>
      <c r="D522" s="11"/>
      <c r="E522" s="11"/>
      <c r="F522" s="11"/>
    </row>
    <row r="523" spans="1:6" ht="15.75" customHeight="1" x14ac:dyDescent="0.25">
      <c r="A523" s="11"/>
      <c r="B523" s="11"/>
      <c r="C523" s="11"/>
      <c r="D523" s="11"/>
      <c r="E523" s="11"/>
      <c r="F523" s="11"/>
    </row>
    <row r="524" spans="1:6" ht="15.75" customHeight="1" x14ac:dyDescent="0.25">
      <c r="A524" s="11"/>
      <c r="B524" s="11"/>
      <c r="C524" s="11"/>
      <c r="D524" s="11"/>
      <c r="E524" s="11"/>
      <c r="F524" s="11"/>
    </row>
    <row r="525" spans="1:6" ht="15.75" customHeight="1" x14ac:dyDescent="0.25">
      <c r="A525" s="11"/>
      <c r="B525" s="11"/>
      <c r="C525" s="11"/>
      <c r="D525" s="11"/>
      <c r="E525" s="11"/>
      <c r="F525" s="11"/>
    </row>
    <row r="526" spans="1:6" ht="15.75" customHeight="1" x14ac:dyDescent="0.25">
      <c r="A526" s="11"/>
      <c r="B526" s="11"/>
      <c r="C526" s="11"/>
      <c r="D526" s="11"/>
      <c r="E526" s="11"/>
      <c r="F526" s="11"/>
    </row>
    <row r="527" spans="1:6" ht="15.75" customHeight="1" x14ac:dyDescent="0.25">
      <c r="A527" s="11"/>
      <c r="B527" s="11"/>
      <c r="C527" s="11"/>
      <c r="D527" s="11"/>
      <c r="E527" s="11"/>
      <c r="F527" s="11"/>
    </row>
    <row r="528" spans="1:6" ht="15.75" customHeight="1" x14ac:dyDescent="0.25">
      <c r="A528" s="11"/>
      <c r="B528" s="11"/>
      <c r="C528" s="11"/>
      <c r="D528" s="11"/>
      <c r="E528" s="11"/>
      <c r="F528" s="11"/>
    </row>
    <row r="529" spans="1:6" ht="15.75" customHeight="1" x14ac:dyDescent="0.25">
      <c r="A529" s="11"/>
      <c r="B529" s="11"/>
      <c r="C529" s="11"/>
      <c r="D529" s="11"/>
      <c r="E529" s="11"/>
      <c r="F529" s="11"/>
    </row>
    <row r="530" spans="1:6" ht="15.75" customHeight="1" x14ac:dyDescent="0.25">
      <c r="A530" s="11"/>
      <c r="B530" s="11"/>
      <c r="C530" s="11"/>
      <c r="D530" s="11"/>
      <c r="E530" s="11"/>
      <c r="F530" s="11"/>
    </row>
    <row r="531" spans="1:6" ht="15.75" customHeight="1" x14ac:dyDescent="0.25">
      <c r="A531" s="11"/>
      <c r="B531" s="11"/>
      <c r="C531" s="11"/>
      <c r="D531" s="11"/>
      <c r="E531" s="11"/>
      <c r="F531" s="11"/>
    </row>
    <row r="532" spans="1:6" ht="15.75" customHeight="1" x14ac:dyDescent="0.25">
      <c r="A532" s="11"/>
      <c r="B532" s="11"/>
      <c r="C532" s="11"/>
      <c r="D532" s="11"/>
      <c r="E532" s="11"/>
      <c r="F532" s="11"/>
    </row>
    <row r="533" spans="1:6" ht="15.75" customHeight="1" x14ac:dyDescent="0.25">
      <c r="A533" s="11"/>
      <c r="B533" s="11"/>
      <c r="C533" s="11"/>
      <c r="D533" s="11"/>
      <c r="E533" s="11"/>
      <c r="F533" s="11"/>
    </row>
    <row r="534" spans="1:6" ht="15.75" customHeight="1" x14ac:dyDescent="0.25">
      <c r="A534" s="11"/>
      <c r="B534" s="11"/>
      <c r="C534" s="11"/>
      <c r="D534" s="11"/>
      <c r="E534" s="11"/>
      <c r="F534" s="11"/>
    </row>
    <row r="535" spans="1:6" ht="15.75" customHeight="1" x14ac:dyDescent="0.25">
      <c r="A535" s="11"/>
      <c r="B535" s="11"/>
      <c r="C535" s="11"/>
      <c r="D535" s="11"/>
      <c r="E535" s="11"/>
      <c r="F535" s="11"/>
    </row>
    <row r="536" spans="1:6" ht="15.75" customHeight="1" x14ac:dyDescent="0.25">
      <c r="A536" s="11"/>
      <c r="B536" s="11"/>
      <c r="C536" s="11"/>
      <c r="D536" s="11"/>
      <c r="E536" s="11"/>
      <c r="F536" s="11"/>
    </row>
    <row r="537" spans="1:6" ht="15.75" customHeight="1" x14ac:dyDescent="0.25">
      <c r="A537" s="11"/>
      <c r="B537" s="11"/>
      <c r="C537" s="11"/>
      <c r="D537" s="11"/>
      <c r="E537" s="11"/>
      <c r="F537" s="11"/>
    </row>
    <row r="538" spans="1:6" ht="15.75" customHeight="1" x14ac:dyDescent="0.25">
      <c r="A538" s="11"/>
      <c r="B538" s="11"/>
      <c r="C538" s="11"/>
      <c r="D538" s="11"/>
      <c r="E538" s="11"/>
      <c r="F538" s="11"/>
    </row>
    <row r="539" spans="1:6" ht="15.75" customHeight="1" x14ac:dyDescent="0.25">
      <c r="A539" s="11"/>
      <c r="B539" s="11"/>
      <c r="C539" s="11"/>
      <c r="D539" s="11"/>
      <c r="E539" s="11"/>
      <c r="F539" s="11"/>
    </row>
    <row r="540" spans="1:6" ht="15.75" customHeight="1" x14ac:dyDescent="0.25">
      <c r="A540" s="11"/>
      <c r="B540" s="11"/>
      <c r="C540" s="11"/>
      <c r="D540" s="11"/>
      <c r="E540" s="11"/>
      <c r="F540" s="11"/>
    </row>
    <row r="541" spans="1:6" ht="15.75" customHeight="1" x14ac:dyDescent="0.25">
      <c r="A541" s="11"/>
      <c r="B541" s="11"/>
      <c r="C541" s="11"/>
      <c r="D541" s="11"/>
      <c r="E541" s="11"/>
      <c r="F541" s="11"/>
    </row>
    <row r="542" spans="1:6" ht="15.75" customHeight="1" x14ac:dyDescent="0.25">
      <c r="A542" s="11"/>
      <c r="B542" s="11"/>
      <c r="C542" s="11"/>
      <c r="D542" s="11"/>
      <c r="E542" s="11"/>
      <c r="F542" s="11"/>
    </row>
    <row r="543" spans="1:6" ht="15.75" customHeight="1" x14ac:dyDescent="0.25">
      <c r="A543" s="11"/>
      <c r="B543" s="11"/>
      <c r="C543" s="11"/>
      <c r="D543" s="11"/>
      <c r="E543" s="11"/>
      <c r="F543" s="11"/>
    </row>
    <row r="544" spans="1:6" ht="15.75" customHeight="1" x14ac:dyDescent="0.25">
      <c r="A544" s="11"/>
      <c r="B544" s="11"/>
      <c r="C544" s="11"/>
      <c r="D544" s="11"/>
      <c r="E544" s="11"/>
      <c r="F544" s="11"/>
    </row>
    <row r="545" spans="1:6" ht="15.75" customHeight="1" x14ac:dyDescent="0.25">
      <c r="A545" s="11"/>
      <c r="B545" s="11"/>
      <c r="C545" s="11"/>
      <c r="D545" s="11"/>
      <c r="E545" s="11"/>
      <c r="F545" s="11"/>
    </row>
    <row r="546" spans="1:6" ht="15.75" customHeight="1" x14ac:dyDescent="0.25">
      <c r="A546" s="11"/>
      <c r="B546" s="11"/>
      <c r="C546" s="11"/>
      <c r="D546" s="11"/>
      <c r="E546" s="11"/>
      <c r="F546" s="11"/>
    </row>
    <row r="547" spans="1:6" ht="15.75" customHeight="1" x14ac:dyDescent="0.25">
      <c r="A547" s="11"/>
      <c r="B547" s="11"/>
      <c r="C547" s="11"/>
      <c r="D547" s="11"/>
      <c r="E547" s="11"/>
      <c r="F547" s="11"/>
    </row>
    <row r="548" spans="1:6" ht="15.75" customHeight="1" x14ac:dyDescent="0.25">
      <c r="A548" s="11"/>
      <c r="B548" s="11"/>
      <c r="C548" s="11"/>
      <c r="D548" s="11"/>
      <c r="E548" s="11"/>
      <c r="F548" s="11"/>
    </row>
    <row r="549" spans="1:6" ht="15.75" customHeight="1" x14ac:dyDescent="0.25">
      <c r="A549" s="11"/>
      <c r="B549" s="11"/>
      <c r="C549" s="11"/>
      <c r="D549" s="11"/>
      <c r="E549" s="11"/>
      <c r="F549" s="11"/>
    </row>
    <row r="550" spans="1:6" ht="15.75" customHeight="1" x14ac:dyDescent="0.25">
      <c r="A550" s="11"/>
      <c r="B550" s="11"/>
      <c r="C550" s="11"/>
      <c r="D550" s="11"/>
      <c r="E550" s="11"/>
      <c r="F550" s="11"/>
    </row>
    <row r="551" spans="1:6" ht="15.75" customHeight="1" x14ac:dyDescent="0.25">
      <c r="A551" s="11"/>
      <c r="B551" s="11"/>
      <c r="C551" s="11"/>
      <c r="D551" s="11"/>
      <c r="E551" s="11"/>
      <c r="F551" s="11"/>
    </row>
    <row r="552" spans="1:6" ht="15.75" customHeight="1" x14ac:dyDescent="0.25">
      <c r="A552" s="11"/>
      <c r="B552" s="11"/>
      <c r="C552" s="11"/>
      <c r="D552" s="11"/>
      <c r="E552" s="11"/>
      <c r="F552" s="11"/>
    </row>
    <row r="553" spans="1:6" ht="15.75" customHeight="1" x14ac:dyDescent="0.25">
      <c r="A553" s="11"/>
      <c r="B553" s="11"/>
      <c r="C553" s="11"/>
      <c r="D553" s="11"/>
      <c r="E553" s="11"/>
      <c r="F553" s="11"/>
    </row>
    <row r="554" spans="1:6" ht="15.75" customHeight="1" x14ac:dyDescent="0.25">
      <c r="A554" s="11"/>
      <c r="B554" s="11"/>
      <c r="C554" s="11"/>
      <c r="D554" s="11"/>
      <c r="E554" s="11"/>
      <c r="F554" s="11"/>
    </row>
    <row r="555" spans="1:6" ht="15.75" customHeight="1" x14ac:dyDescent="0.25">
      <c r="A555" s="11"/>
      <c r="B555" s="11"/>
      <c r="C555" s="11"/>
      <c r="D555" s="11"/>
      <c r="E555" s="11"/>
      <c r="F555" s="11"/>
    </row>
    <row r="556" spans="1:6" ht="15.75" customHeight="1" x14ac:dyDescent="0.25">
      <c r="A556" s="11"/>
      <c r="B556" s="11"/>
      <c r="C556" s="11"/>
      <c r="D556" s="11"/>
      <c r="E556" s="11"/>
      <c r="F556" s="11"/>
    </row>
    <row r="557" spans="1:6" ht="15.75" customHeight="1" x14ac:dyDescent="0.25">
      <c r="A557" s="11"/>
      <c r="B557" s="11"/>
      <c r="C557" s="11"/>
      <c r="D557" s="11"/>
      <c r="E557" s="11"/>
      <c r="F557" s="11"/>
    </row>
    <row r="558" spans="1:6" ht="15.75" customHeight="1" x14ac:dyDescent="0.25">
      <c r="A558" s="11"/>
      <c r="B558" s="11"/>
      <c r="C558" s="11"/>
      <c r="D558" s="11"/>
      <c r="E558" s="11"/>
      <c r="F558" s="11"/>
    </row>
    <row r="559" spans="1:6" ht="15.75" customHeight="1" x14ac:dyDescent="0.25">
      <c r="A559" s="11"/>
      <c r="B559" s="11"/>
      <c r="C559" s="11"/>
      <c r="D559" s="11"/>
      <c r="E559" s="11"/>
      <c r="F559" s="11"/>
    </row>
    <row r="560" spans="1:6" ht="15.75" customHeight="1" x14ac:dyDescent="0.25">
      <c r="A560" s="11"/>
      <c r="B560" s="11"/>
      <c r="C560" s="11"/>
      <c r="D560" s="11"/>
      <c r="E560" s="11"/>
      <c r="F560" s="11"/>
    </row>
    <row r="561" spans="1:6" ht="15.75" customHeight="1" x14ac:dyDescent="0.25">
      <c r="A561" s="11"/>
      <c r="B561" s="11"/>
      <c r="C561" s="11"/>
      <c r="D561" s="11"/>
      <c r="E561" s="11"/>
      <c r="F561" s="11"/>
    </row>
    <row r="562" spans="1:6" ht="15.75" customHeight="1" x14ac:dyDescent="0.25">
      <c r="A562" s="11"/>
      <c r="B562" s="11"/>
      <c r="C562" s="11"/>
      <c r="D562" s="11"/>
      <c r="E562" s="11"/>
      <c r="F562" s="11"/>
    </row>
    <row r="563" spans="1:6" ht="15.75" customHeight="1" x14ac:dyDescent="0.25">
      <c r="A563" s="11"/>
      <c r="B563" s="11"/>
      <c r="C563" s="11"/>
      <c r="D563" s="11"/>
      <c r="E563" s="11"/>
      <c r="F563" s="11"/>
    </row>
    <row r="564" spans="1:6" ht="15.75" customHeight="1" x14ac:dyDescent="0.25">
      <c r="A564" s="11"/>
      <c r="B564" s="11"/>
      <c r="C564" s="11"/>
      <c r="D564" s="11"/>
      <c r="E564" s="11"/>
      <c r="F564" s="11"/>
    </row>
    <row r="565" spans="1:6" ht="15.75" customHeight="1" x14ac:dyDescent="0.25">
      <c r="A565" s="11"/>
      <c r="B565" s="11"/>
      <c r="C565" s="11"/>
      <c r="D565" s="11"/>
      <c r="E565" s="11"/>
      <c r="F565" s="11"/>
    </row>
    <row r="566" spans="1:6" ht="15.75" customHeight="1" x14ac:dyDescent="0.25">
      <c r="A566" s="11"/>
      <c r="B566" s="11"/>
      <c r="C566" s="11"/>
      <c r="D566" s="11"/>
      <c r="E566" s="11"/>
      <c r="F566" s="11"/>
    </row>
    <row r="567" spans="1:6" ht="15.75" customHeight="1" x14ac:dyDescent="0.25">
      <c r="A567" s="11"/>
      <c r="B567" s="11"/>
      <c r="C567" s="11"/>
      <c r="D567" s="11"/>
      <c r="E567" s="11"/>
      <c r="F567" s="11"/>
    </row>
    <row r="568" spans="1:6" ht="15.75" customHeight="1" x14ac:dyDescent="0.25">
      <c r="A568" s="11"/>
      <c r="B568" s="11"/>
      <c r="C568" s="11"/>
      <c r="D568" s="11"/>
      <c r="E568" s="11"/>
      <c r="F568" s="11"/>
    </row>
    <row r="569" spans="1:6" ht="15.75" customHeight="1" x14ac:dyDescent="0.25">
      <c r="A569" s="11"/>
      <c r="B569" s="11"/>
      <c r="C569" s="11"/>
      <c r="D569" s="11"/>
      <c r="E569" s="11"/>
      <c r="F569" s="11"/>
    </row>
    <row r="570" spans="1:6" ht="15.75" customHeight="1" x14ac:dyDescent="0.25">
      <c r="A570" s="11"/>
      <c r="B570" s="11"/>
      <c r="C570" s="11"/>
      <c r="D570" s="11"/>
      <c r="E570" s="11"/>
      <c r="F570" s="11"/>
    </row>
    <row r="571" spans="1:6" ht="15.75" customHeight="1" x14ac:dyDescent="0.25">
      <c r="A571" s="11"/>
      <c r="B571" s="11"/>
      <c r="C571" s="11"/>
      <c r="D571" s="11"/>
      <c r="E571" s="11"/>
      <c r="F571" s="11"/>
    </row>
    <row r="572" spans="1:6" ht="15.75" customHeight="1" x14ac:dyDescent="0.25">
      <c r="A572" s="11"/>
      <c r="B572" s="11"/>
      <c r="C572" s="11"/>
      <c r="D572" s="11"/>
      <c r="E572" s="11"/>
      <c r="F572" s="11"/>
    </row>
    <row r="573" spans="1:6" ht="15.75" customHeight="1" x14ac:dyDescent="0.25">
      <c r="A573" s="11"/>
      <c r="B573" s="11"/>
      <c r="C573" s="11"/>
      <c r="D573" s="11"/>
      <c r="E573" s="11"/>
      <c r="F573" s="11"/>
    </row>
    <row r="574" spans="1:6" ht="15.75" customHeight="1" x14ac:dyDescent="0.25">
      <c r="A574" s="11"/>
      <c r="B574" s="11"/>
      <c r="C574" s="11"/>
      <c r="D574" s="11"/>
      <c r="E574" s="11"/>
      <c r="F574" s="11"/>
    </row>
    <row r="575" spans="1:6" ht="15.75" customHeight="1" x14ac:dyDescent="0.25">
      <c r="A575" s="11"/>
      <c r="B575" s="11"/>
      <c r="C575" s="11"/>
      <c r="D575" s="11"/>
      <c r="E575" s="11"/>
      <c r="F575" s="11"/>
    </row>
    <row r="576" spans="1:6" ht="15.75" customHeight="1" x14ac:dyDescent="0.25">
      <c r="A576" s="11"/>
      <c r="B576" s="11"/>
      <c r="C576" s="11"/>
      <c r="D576" s="11"/>
      <c r="E576" s="11"/>
      <c r="F576" s="11"/>
    </row>
    <row r="577" spans="1:6" ht="15.75" customHeight="1" x14ac:dyDescent="0.25">
      <c r="A577" s="11"/>
      <c r="B577" s="11"/>
      <c r="C577" s="11"/>
      <c r="D577" s="11"/>
      <c r="E577" s="11"/>
      <c r="F577" s="11"/>
    </row>
    <row r="578" spans="1:6" ht="15.75" customHeight="1" x14ac:dyDescent="0.25">
      <c r="A578" s="11"/>
      <c r="B578" s="11"/>
      <c r="C578" s="11"/>
      <c r="D578" s="11"/>
      <c r="E578" s="11"/>
      <c r="F578" s="11"/>
    </row>
    <row r="579" spans="1:6" ht="15.75" customHeight="1" x14ac:dyDescent="0.25">
      <c r="A579" s="11"/>
      <c r="B579" s="11"/>
      <c r="C579" s="11"/>
      <c r="D579" s="11"/>
      <c r="E579" s="11"/>
      <c r="F579" s="11"/>
    </row>
    <row r="580" spans="1:6" ht="15.75" customHeight="1" x14ac:dyDescent="0.25">
      <c r="A580" s="11"/>
      <c r="B580" s="11"/>
      <c r="C580" s="11"/>
      <c r="D580" s="11"/>
      <c r="E580" s="11"/>
      <c r="F580" s="11"/>
    </row>
    <row r="581" spans="1:6" ht="15.75" customHeight="1" x14ac:dyDescent="0.25">
      <c r="A581" s="11"/>
      <c r="B581" s="11"/>
      <c r="C581" s="11"/>
      <c r="D581" s="11"/>
      <c r="E581" s="11"/>
      <c r="F581" s="11"/>
    </row>
    <row r="582" spans="1:6" ht="15.75" customHeight="1" x14ac:dyDescent="0.25">
      <c r="A582" s="11"/>
      <c r="B582" s="11"/>
      <c r="C582" s="11"/>
      <c r="D582" s="11"/>
      <c r="E582" s="11"/>
      <c r="F582" s="11"/>
    </row>
    <row r="583" spans="1:6" ht="15.75" customHeight="1" x14ac:dyDescent="0.25">
      <c r="A583" s="11"/>
      <c r="B583" s="11"/>
      <c r="C583" s="11"/>
      <c r="D583" s="11"/>
      <c r="E583" s="11"/>
      <c r="F583" s="11"/>
    </row>
    <row r="584" spans="1:6" ht="15.75" customHeight="1" x14ac:dyDescent="0.25">
      <c r="A584" s="11"/>
      <c r="B584" s="11"/>
      <c r="C584" s="11"/>
      <c r="D584" s="11"/>
      <c r="E584" s="11"/>
      <c r="F584" s="11"/>
    </row>
    <row r="585" spans="1:6" ht="15.75" customHeight="1" x14ac:dyDescent="0.25">
      <c r="A585" s="11"/>
      <c r="B585" s="11"/>
      <c r="C585" s="11"/>
      <c r="D585" s="11"/>
      <c r="E585" s="11"/>
      <c r="F585" s="11"/>
    </row>
    <row r="586" spans="1:6" ht="15.75" customHeight="1" x14ac:dyDescent="0.25">
      <c r="A586" s="11"/>
      <c r="B586" s="11"/>
      <c r="C586" s="11"/>
      <c r="D586" s="11"/>
      <c r="E586" s="11"/>
      <c r="F586" s="11"/>
    </row>
    <row r="587" spans="1:6" ht="15.75" customHeight="1" x14ac:dyDescent="0.25">
      <c r="A587" s="11"/>
      <c r="B587" s="11"/>
      <c r="C587" s="11"/>
      <c r="D587" s="11"/>
      <c r="E587" s="11"/>
      <c r="F587" s="11"/>
    </row>
    <row r="588" spans="1:6" ht="15.75" customHeight="1" x14ac:dyDescent="0.25">
      <c r="A588" s="11"/>
      <c r="B588" s="11"/>
      <c r="C588" s="11"/>
      <c r="D588" s="11"/>
      <c r="E588" s="11"/>
      <c r="F588" s="11"/>
    </row>
    <row r="589" spans="1:6" ht="15.75" customHeight="1" x14ac:dyDescent="0.25">
      <c r="A589" s="11"/>
      <c r="B589" s="11"/>
      <c r="C589" s="11"/>
      <c r="D589" s="11"/>
      <c r="E589" s="11"/>
      <c r="F589" s="11"/>
    </row>
    <row r="590" spans="1:6" ht="15.75" customHeight="1" x14ac:dyDescent="0.25">
      <c r="A590" s="11"/>
      <c r="B590" s="11"/>
      <c r="C590" s="11"/>
      <c r="D590" s="11"/>
      <c r="E590" s="11"/>
      <c r="F590" s="11"/>
    </row>
    <row r="591" spans="1:6" ht="15.75" customHeight="1" x14ac:dyDescent="0.25">
      <c r="A591" s="11"/>
      <c r="B591" s="11"/>
      <c r="C591" s="11"/>
      <c r="D591" s="11"/>
      <c r="E591" s="11"/>
      <c r="F591" s="11"/>
    </row>
    <row r="592" spans="1:6" ht="15.75" customHeight="1" x14ac:dyDescent="0.25">
      <c r="A592" s="11"/>
      <c r="B592" s="11"/>
      <c r="C592" s="11"/>
      <c r="D592" s="11"/>
      <c r="E592" s="11"/>
      <c r="F592" s="11"/>
    </row>
    <row r="593" spans="1:6" ht="15.75" customHeight="1" x14ac:dyDescent="0.25">
      <c r="A593" s="11"/>
      <c r="B593" s="11"/>
      <c r="C593" s="11"/>
      <c r="D593" s="11"/>
      <c r="E593" s="11"/>
      <c r="F593" s="11"/>
    </row>
    <row r="594" spans="1:6" ht="15.75" customHeight="1" x14ac:dyDescent="0.25">
      <c r="A594" s="11"/>
      <c r="B594" s="11"/>
      <c r="C594" s="11"/>
      <c r="D594" s="11"/>
      <c r="E594" s="11"/>
      <c r="F594" s="11"/>
    </row>
    <row r="595" spans="1:6" ht="15.75" customHeight="1" x14ac:dyDescent="0.25">
      <c r="A595" s="11"/>
      <c r="B595" s="11"/>
      <c r="C595" s="11"/>
      <c r="D595" s="11"/>
      <c r="E595" s="11"/>
      <c r="F595" s="11"/>
    </row>
    <row r="596" spans="1:6" ht="15.75" customHeight="1" x14ac:dyDescent="0.25">
      <c r="A596" s="11"/>
      <c r="B596" s="11"/>
      <c r="C596" s="11"/>
      <c r="D596" s="11"/>
      <c r="E596" s="11"/>
      <c r="F596" s="11"/>
    </row>
    <row r="597" spans="1:6" ht="15.75" customHeight="1" x14ac:dyDescent="0.25">
      <c r="A597" s="11"/>
      <c r="B597" s="11"/>
      <c r="C597" s="11"/>
      <c r="D597" s="11"/>
      <c r="E597" s="11"/>
      <c r="F597" s="11"/>
    </row>
    <row r="598" spans="1:6" ht="15.75" customHeight="1" x14ac:dyDescent="0.25">
      <c r="A598" s="11"/>
      <c r="B598" s="11"/>
      <c r="C598" s="11"/>
      <c r="D598" s="11"/>
      <c r="E598" s="11"/>
      <c r="F598" s="11"/>
    </row>
    <row r="599" spans="1:6" ht="15.75" customHeight="1" x14ac:dyDescent="0.25">
      <c r="A599" s="11"/>
      <c r="B599" s="11"/>
      <c r="C599" s="11"/>
      <c r="D599" s="11"/>
      <c r="E599" s="11"/>
      <c r="F599" s="11"/>
    </row>
    <row r="600" spans="1:6" ht="15.75" customHeight="1" x14ac:dyDescent="0.25">
      <c r="A600" s="11"/>
      <c r="B600" s="11"/>
      <c r="C600" s="11"/>
      <c r="D600" s="11"/>
      <c r="E600" s="11"/>
      <c r="F600" s="11"/>
    </row>
    <row r="601" spans="1:6" ht="15.75" customHeight="1" x14ac:dyDescent="0.25">
      <c r="A601" s="11"/>
      <c r="B601" s="11"/>
      <c r="C601" s="11"/>
      <c r="D601" s="11"/>
      <c r="E601" s="11"/>
      <c r="F601" s="11"/>
    </row>
    <row r="602" spans="1:6" ht="15.75" customHeight="1" x14ac:dyDescent="0.25">
      <c r="A602" s="11"/>
      <c r="B602" s="11"/>
      <c r="C602" s="11"/>
      <c r="D602" s="11"/>
      <c r="E602" s="11"/>
      <c r="F602" s="11"/>
    </row>
    <row r="603" spans="1:6" ht="15.75" customHeight="1" x14ac:dyDescent="0.25">
      <c r="A603" s="11"/>
      <c r="B603" s="11"/>
      <c r="C603" s="11"/>
      <c r="D603" s="11"/>
      <c r="E603" s="11"/>
      <c r="F603" s="11"/>
    </row>
    <row r="604" spans="1:6" ht="15.75" customHeight="1" x14ac:dyDescent="0.25">
      <c r="A604" s="11"/>
      <c r="B604" s="11"/>
      <c r="C604" s="11"/>
      <c r="D604" s="11"/>
      <c r="E604" s="11"/>
      <c r="F604" s="11"/>
    </row>
    <row r="605" spans="1:6" ht="15.75" customHeight="1" x14ac:dyDescent="0.25">
      <c r="A605" s="11"/>
      <c r="B605" s="11"/>
      <c r="C605" s="11"/>
      <c r="D605" s="11"/>
      <c r="E605" s="11"/>
      <c r="F605" s="11"/>
    </row>
    <row r="606" spans="1:6" ht="15.75" customHeight="1" x14ac:dyDescent="0.25">
      <c r="A606" s="11"/>
      <c r="B606" s="11"/>
      <c r="C606" s="11"/>
      <c r="D606" s="11"/>
      <c r="E606" s="11"/>
      <c r="F606" s="11"/>
    </row>
    <row r="607" spans="1:6" ht="15.75" customHeight="1" x14ac:dyDescent="0.25">
      <c r="A607" s="11"/>
      <c r="B607" s="11"/>
      <c r="C607" s="11"/>
      <c r="D607" s="11"/>
      <c r="E607" s="11"/>
      <c r="F607" s="11"/>
    </row>
    <row r="608" spans="1:6" ht="15.75" customHeight="1" x14ac:dyDescent="0.25">
      <c r="A608" s="11"/>
      <c r="B608" s="11"/>
      <c r="C608" s="11"/>
      <c r="D608" s="11"/>
      <c r="E608" s="11"/>
      <c r="F608" s="11"/>
    </row>
    <row r="609" spans="1:6" ht="15.75" customHeight="1" x14ac:dyDescent="0.25">
      <c r="A609" s="11"/>
      <c r="B609" s="11"/>
      <c r="C609" s="11"/>
      <c r="D609" s="11"/>
      <c r="E609" s="11"/>
      <c r="F609" s="11"/>
    </row>
    <row r="610" spans="1:6" ht="15.75" customHeight="1" x14ac:dyDescent="0.25">
      <c r="A610" s="11"/>
      <c r="B610" s="11"/>
      <c r="C610" s="11"/>
      <c r="D610" s="11"/>
      <c r="E610" s="11"/>
      <c r="F610" s="11"/>
    </row>
    <row r="611" spans="1:6" ht="15.75" customHeight="1" x14ac:dyDescent="0.25">
      <c r="A611" s="11"/>
      <c r="B611" s="11"/>
      <c r="C611" s="11"/>
      <c r="D611" s="11"/>
      <c r="E611" s="11"/>
      <c r="F611" s="11"/>
    </row>
    <row r="612" spans="1:6" ht="15.75" customHeight="1" x14ac:dyDescent="0.25">
      <c r="A612" s="11"/>
      <c r="B612" s="11"/>
      <c r="C612" s="11"/>
      <c r="D612" s="11"/>
      <c r="E612" s="11"/>
      <c r="F612" s="11"/>
    </row>
    <row r="613" spans="1:6" ht="15.75" customHeight="1" x14ac:dyDescent="0.25">
      <c r="A613" s="11"/>
      <c r="B613" s="11"/>
      <c r="C613" s="11"/>
      <c r="D613" s="11"/>
      <c r="E613" s="11"/>
      <c r="F613" s="11"/>
    </row>
    <row r="614" spans="1:6" ht="15.75" customHeight="1" x14ac:dyDescent="0.25">
      <c r="A614" s="11"/>
      <c r="B614" s="11"/>
      <c r="C614" s="11"/>
      <c r="D614" s="11"/>
      <c r="E614" s="11"/>
      <c r="F614" s="11"/>
    </row>
    <row r="615" spans="1:6" ht="15.75" customHeight="1" x14ac:dyDescent="0.25">
      <c r="A615" s="11"/>
      <c r="B615" s="11"/>
      <c r="C615" s="11"/>
      <c r="D615" s="11"/>
      <c r="E615" s="11"/>
      <c r="F615" s="11"/>
    </row>
    <row r="616" spans="1:6" ht="15.75" customHeight="1" x14ac:dyDescent="0.25">
      <c r="A616" s="11"/>
      <c r="B616" s="11"/>
      <c r="C616" s="11"/>
      <c r="D616" s="11"/>
      <c r="E616" s="11"/>
      <c r="F616" s="11"/>
    </row>
    <row r="617" spans="1:6" ht="15.75" customHeight="1" x14ac:dyDescent="0.25">
      <c r="A617" s="11"/>
      <c r="B617" s="11"/>
      <c r="C617" s="11"/>
      <c r="D617" s="11"/>
      <c r="E617" s="11"/>
      <c r="F617" s="11"/>
    </row>
    <row r="618" spans="1:6" ht="15.75" customHeight="1" x14ac:dyDescent="0.25">
      <c r="A618" s="11"/>
      <c r="B618" s="11"/>
      <c r="C618" s="11"/>
      <c r="D618" s="11"/>
      <c r="E618" s="11"/>
      <c r="F618" s="11"/>
    </row>
    <row r="619" spans="1:6" ht="15.75" customHeight="1" x14ac:dyDescent="0.25">
      <c r="A619" s="11"/>
      <c r="B619" s="11"/>
      <c r="C619" s="11"/>
      <c r="D619" s="11"/>
      <c r="E619" s="11"/>
      <c r="F619" s="11"/>
    </row>
    <row r="620" spans="1:6" ht="15.75" customHeight="1" x14ac:dyDescent="0.25">
      <c r="A620" s="11"/>
      <c r="B620" s="11"/>
      <c r="C620" s="11"/>
      <c r="D620" s="11"/>
      <c r="E620" s="11"/>
      <c r="F620" s="11"/>
    </row>
    <row r="621" spans="1:6" ht="15.75" customHeight="1" x14ac:dyDescent="0.25">
      <c r="A621" s="11"/>
      <c r="B621" s="11"/>
      <c r="C621" s="11"/>
      <c r="D621" s="11"/>
      <c r="E621" s="11"/>
      <c r="F621" s="11"/>
    </row>
    <row r="622" spans="1:6" ht="15.75" customHeight="1" x14ac:dyDescent="0.25">
      <c r="A622" s="11"/>
      <c r="B622" s="11"/>
      <c r="C622" s="11"/>
      <c r="D622" s="11"/>
      <c r="E622" s="11"/>
      <c r="F622" s="11"/>
    </row>
    <row r="623" spans="1:6" ht="15.75" customHeight="1" x14ac:dyDescent="0.25">
      <c r="A623" s="11"/>
      <c r="B623" s="11"/>
      <c r="C623" s="11"/>
      <c r="D623" s="11"/>
      <c r="E623" s="11"/>
      <c r="F623" s="11"/>
    </row>
    <row r="624" spans="1:6" ht="15.75" customHeight="1" x14ac:dyDescent="0.25">
      <c r="A624" s="11"/>
      <c r="B624" s="11"/>
      <c r="C624" s="11"/>
      <c r="D624" s="11"/>
      <c r="E624" s="11"/>
      <c r="F624" s="11"/>
    </row>
    <row r="625" spans="1:6" ht="15.75" customHeight="1" x14ac:dyDescent="0.25">
      <c r="A625" s="11"/>
      <c r="B625" s="11"/>
      <c r="C625" s="11"/>
      <c r="D625" s="11"/>
      <c r="E625" s="11"/>
      <c r="F625" s="11"/>
    </row>
    <row r="626" spans="1:6" ht="15.75" customHeight="1" x14ac:dyDescent="0.25">
      <c r="A626" s="11"/>
      <c r="B626" s="11"/>
      <c r="C626" s="11"/>
      <c r="D626" s="11"/>
      <c r="E626" s="11"/>
      <c r="F626" s="11"/>
    </row>
    <row r="627" spans="1:6" ht="15.75" customHeight="1" x14ac:dyDescent="0.25">
      <c r="A627" s="11"/>
      <c r="B627" s="11"/>
      <c r="C627" s="11"/>
      <c r="D627" s="11"/>
      <c r="E627" s="11"/>
      <c r="F627" s="11"/>
    </row>
    <row r="628" spans="1:6" ht="15.75" customHeight="1" x14ac:dyDescent="0.25">
      <c r="A628" s="11"/>
      <c r="B628" s="11"/>
      <c r="C628" s="11"/>
      <c r="D628" s="11"/>
      <c r="E628" s="11"/>
      <c r="F628" s="11"/>
    </row>
    <row r="629" spans="1:6" ht="15.75" customHeight="1" x14ac:dyDescent="0.25">
      <c r="A629" s="11"/>
      <c r="B629" s="11"/>
      <c r="C629" s="11"/>
      <c r="D629" s="11"/>
      <c r="E629" s="11"/>
      <c r="F629" s="11"/>
    </row>
    <row r="630" spans="1:6" ht="15.75" customHeight="1" x14ac:dyDescent="0.25">
      <c r="A630" s="11"/>
      <c r="B630" s="11"/>
      <c r="C630" s="11"/>
      <c r="D630" s="11"/>
      <c r="E630" s="11"/>
      <c r="F630" s="11"/>
    </row>
    <row r="631" spans="1:6" ht="15.75" customHeight="1" x14ac:dyDescent="0.25">
      <c r="A631" s="11"/>
      <c r="B631" s="11"/>
      <c r="C631" s="11"/>
      <c r="D631" s="11"/>
      <c r="E631" s="11"/>
      <c r="F631" s="11"/>
    </row>
    <row r="632" spans="1:6" ht="15.75" customHeight="1" x14ac:dyDescent="0.25">
      <c r="A632" s="11"/>
      <c r="B632" s="11"/>
      <c r="C632" s="11"/>
      <c r="D632" s="11"/>
      <c r="E632" s="11"/>
      <c r="F632" s="11"/>
    </row>
    <row r="633" spans="1:6" ht="15.75" customHeight="1" x14ac:dyDescent="0.25">
      <c r="A633" s="11"/>
      <c r="B633" s="11"/>
      <c r="C633" s="11"/>
      <c r="D633" s="11"/>
      <c r="E633" s="11"/>
      <c r="F633" s="11"/>
    </row>
    <row r="634" spans="1:6" ht="15.75" customHeight="1" x14ac:dyDescent="0.25">
      <c r="A634" s="11"/>
      <c r="B634" s="11"/>
      <c r="C634" s="11"/>
      <c r="D634" s="11"/>
      <c r="E634" s="11"/>
      <c r="F634" s="11"/>
    </row>
    <row r="635" spans="1:6" ht="15.75" customHeight="1" x14ac:dyDescent="0.25">
      <c r="A635" s="11"/>
      <c r="B635" s="11"/>
      <c r="C635" s="11"/>
      <c r="D635" s="11"/>
      <c r="E635" s="11"/>
      <c r="F635" s="11"/>
    </row>
    <row r="636" spans="1:6" ht="15.75" customHeight="1" x14ac:dyDescent="0.25">
      <c r="A636" s="11"/>
      <c r="B636" s="11"/>
      <c r="C636" s="11"/>
      <c r="D636" s="11"/>
      <c r="E636" s="11"/>
      <c r="F636" s="11"/>
    </row>
    <row r="637" spans="1:6" ht="15.75" customHeight="1" x14ac:dyDescent="0.25">
      <c r="A637" s="11"/>
      <c r="B637" s="11"/>
      <c r="C637" s="11"/>
      <c r="D637" s="11"/>
      <c r="E637" s="11"/>
      <c r="F637" s="11"/>
    </row>
    <row r="638" spans="1:6" ht="15.75" customHeight="1" x14ac:dyDescent="0.25">
      <c r="A638" s="11"/>
      <c r="B638" s="11"/>
      <c r="C638" s="11"/>
      <c r="D638" s="11"/>
      <c r="E638" s="11"/>
      <c r="F638" s="11"/>
    </row>
    <row r="639" spans="1:6" ht="15.75" customHeight="1" x14ac:dyDescent="0.25">
      <c r="A639" s="11"/>
      <c r="B639" s="11"/>
      <c r="C639" s="11"/>
      <c r="D639" s="11"/>
      <c r="E639" s="11"/>
      <c r="F639" s="11"/>
    </row>
    <row r="640" spans="1:6" ht="15.75" customHeight="1" x14ac:dyDescent="0.25">
      <c r="A640" s="11"/>
      <c r="B640" s="11"/>
      <c r="C640" s="11"/>
      <c r="D640" s="11"/>
      <c r="E640" s="11"/>
      <c r="F640" s="11"/>
    </row>
    <row r="641" spans="1:6" ht="15.75" customHeight="1" x14ac:dyDescent="0.25">
      <c r="A641" s="11"/>
      <c r="B641" s="11"/>
      <c r="C641" s="11"/>
      <c r="D641" s="11"/>
      <c r="E641" s="11"/>
      <c r="F641" s="11"/>
    </row>
    <row r="642" spans="1:6" ht="15.75" customHeight="1" x14ac:dyDescent="0.25">
      <c r="A642" s="11"/>
      <c r="B642" s="11"/>
      <c r="C642" s="11"/>
      <c r="D642" s="11"/>
      <c r="E642" s="11"/>
      <c r="F642" s="11"/>
    </row>
    <row r="643" spans="1:6" ht="15.75" customHeight="1" x14ac:dyDescent="0.25">
      <c r="A643" s="11"/>
      <c r="B643" s="11"/>
      <c r="C643" s="11"/>
      <c r="D643" s="11"/>
      <c r="E643" s="11"/>
      <c r="F643" s="11"/>
    </row>
    <row r="644" spans="1:6" ht="15.75" customHeight="1" x14ac:dyDescent="0.25">
      <c r="A644" s="11"/>
      <c r="B644" s="11"/>
      <c r="C644" s="11"/>
      <c r="D644" s="11"/>
      <c r="E644" s="11"/>
      <c r="F644" s="11"/>
    </row>
    <row r="645" spans="1:6" ht="15.75" customHeight="1" x14ac:dyDescent="0.25">
      <c r="A645" s="11"/>
      <c r="B645" s="11"/>
      <c r="C645" s="11"/>
      <c r="D645" s="11"/>
      <c r="E645" s="11"/>
      <c r="F645" s="11"/>
    </row>
    <row r="646" spans="1:6" ht="15.75" customHeight="1" x14ac:dyDescent="0.25">
      <c r="A646" s="11"/>
      <c r="B646" s="11"/>
      <c r="C646" s="11"/>
      <c r="D646" s="11"/>
      <c r="E646" s="11"/>
      <c r="F646" s="11"/>
    </row>
    <row r="647" spans="1:6" ht="15.75" customHeight="1" x14ac:dyDescent="0.25">
      <c r="A647" s="11"/>
      <c r="B647" s="11"/>
      <c r="C647" s="11"/>
      <c r="D647" s="11"/>
      <c r="E647" s="11"/>
      <c r="F647" s="11"/>
    </row>
    <row r="648" spans="1:6" ht="15.75" customHeight="1" x14ac:dyDescent="0.25">
      <c r="A648" s="11"/>
      <c r="B648" s="11"/>
      <c r="C648" s="11"/>
      <c r="D648" s="11"/>
      <c r="E648" s="11"/>
      <c r="F648" s="11"/>
    </row>
    <row r="649" spans="1:6" ht="15.75" customHeight="1" x14ac:dyDescent="0.25">
      <c r="A649" s="11"/>
      <c r="B649" s="11"/>
      <c r="C649" s="11"/>
      <c r="D649" s="11"/>
      <c r="E649" s="11"/>
      <c r="F649" s="11"/>
    </row>
    <row r="650" spans="1:6" ht="15.75" customHeight="1" x14ac:dyDescent="0.25">
      <c r="A650" s="11"/>
      <c r="B650" s="11"/>
      <c r="C650" s="11"/>
      <c r="D650" s="11"/>
      <c r="E650" s="11"/>
      <c r="F650" s="11"/>
    </row>
    <row r="651" spans="1:6" ht="15.75" customHeight="1" x14ac:dyDescent="0.25">
      <c r="A651" s="11"/>
      <c r="B651" s="11"/>
      <c r="C651" s="11"/>
      <c r="D651" s="11"/>
      <c r="E651" s="11"/>
      <c r="F651" s="11"/>
    </row>
    <row r="652" spans="1:6" ht="15.75" customHeight="1" x14ac:dyDescent="0.25">
      <c r="A652" s="11"/>
      <c r="B652" s="11"/>
      <c r="C652" s="11"/>
      <c r="D652" s="11"/>
      <c r="E652" s="11"/>
      <c r="F652" s="11"/>
    </row>
    <row r="653" spans="1:6" ht="15.75" customHeight="1" x14ac:dyDescent="0.25">
      <c r="A653" s="11"/>
      <c r="B653" s="11"/>
      <c r="C653" s="11"/>
      <c r="D653" s="11"/>
      <c r="E653" s="11"/>
      <c r="F653" s="11"/>
    </row>
    <row r="654" spans="1:6" ht="15.75" customHeight="1" x14ac:dyDescent="0.25">
      <c r="A654" s="11"/>
      <c r="B654" s="11"/>
      <c r="C654" s="11"/>
      <c r="D654" s="11"/>
      <c r="E654" s="11"/>
      <c r="F654" s="11"/>
    </row>
    <row r="655" spans="1:6" ht="15.75" customHeight="1" x14ac:dyDescent="0.25">
      <c r="A655" s="11"/>
      <c r="B655" s="11"/>
      <c r="C655" s="11"/>
      <c r="D655" s="11"/>
      <c r="E655" s="11"/>
      <c r="F655" s="11"/>
    </row>
    <row r="656" spans="1:6" ht="15.75" customHeight="1" x14ac:dyDescent="0.25">
      <c r="A656" s="11"/>
      <c r="B656" s="11"/>
      <c r="C656" s="11"/>
      <c r="D656" s="11"/>
      <c r="E656" s="11"/>
      <c r="F656" s="11"/>
    </row>
    <row r="657" spans="1:6" ht="15.75" customHeight="1" x14ac:dyDescent="0.25">
      <c r="A657" s="11"/>
      <c r="B657" s="11"/>
      <c r="C657" s="11"/>
      <c r="D657" s="11"/>
      <c r="E657" s="11"/>
      <c r="F657" s="11"/>
    </row>
    <row r="658" spans="1:6" ht="15.75" customHeight="1" x14ac:dyDescent="0.25">
      <c r="A658" s="11"/>
      <c r="B658" s="11"/>
      <c r="C658" s="11"/>
      <c r="D658" s="11"/>
      <c r="E658" s="11"/>
      <c r="F658" s="11"/>
    </row>
    <row r="659" spans="1:6" ht="15.75" customHeight="1" x14ac:dyDescent="0.25">
      <c r="A659" s="11"/>
      <c r="B659" s="11"/>
      <c r="C659" s="11"/>
      <c r="D659" s="11"/>
      <c r="E659" s="11"/>
      <c r="F659" s="11"/>
    </row>
    <row r="660" spans="1:6" ht="15.75" customHeight="1" x14ac:dyDescent="0.25">
      <c r="A660" s="11"/>
      <c r="B660" s="11"/>
      <c r="C660" s="11"/>
      <c r="D660" s="11"/>
      <c r="E660" s="11"/>
      <c r="F660" s="11"/>
    </row>
    <row r="661" spans="1:6" ht="15.75" customHeight="1" x14ac:dyDescent="0.25">
      <c r="A661" s="11"/>
      <c r="B661" s="11"/>
      <c r="C661" s="11"/>
      <c r="D661" s="11"/>
      <c r="E661" s="11"/>
      <c r="F661" s="11"/>
    </row>
    <row r="662" spans="1:6" ht="15.75" customHeight="1" x14ac:dyDescent="0.25">
      <c r="A662" s="11"/>
      <c r="B662" s="11"/>
      <c r="C662" s="11"/>
      <c r="D662" s="11"/>
      <c r="E662" s="11"/>
      <c r="F662" s="11"/>
    </row>
    <row r="663" spans="1:6" ht="15.75" customHeight="1" x14ac:dyDescent="0.25">
      <c r="A663" s="11"/>
      <c r="B663" s="11"/>
      <c r="C663" s="11"/>
      <c r="D663" s="11"/>
      <c r="E663" s="11"/>
      <c r="F663" s="11"/>
    </row>
    <row r="664" spans="1:6" ht="15.75" customHeight="1" x14ac:dyDescent="0.25">
      <c r="A664" s="11"/>
      <c r="B664" s="11"/>
      <c r="C664" s="11"/>
      <c r="D664" s="11"/>
      <c r="E664" s="11"/>
      <c r="F664" s="11"/>
    </row>
    <row r="665" spans="1:6" ht="15.75" customHeight="1" x14ac:dyDescent="0.25">
      <c r="A665" s="11"/>
      <c r="B665" s="11"/>
      <c r="C665" s="11"/>
      <c r="D665" s="11"/>
      <c r="E665" s="11"/>
      <c r="F665" s="11"/>
    </row>
    <row r="666" spans="1:6" ht="15.75" customHeight="1" x14ac:dyDescent="0.25">
      <c r="A666" s="11"/>
      <c r="B666" s="11"/>
      <c r="C666" s="11"/>
      <c r="D666" s="11"/>
      <c r="E666" s="11"/>
      <c r="F666" s="11"/>
    </row>
    <row r="667" spans="1:6" ht="15.75" customHeight="1" x14ac:dyDescent="0.25">
      <c r="A667" s="11"/>
      <c r="B667" s="11"/>
      <c r="C667" s="11"/>
      <c r="D667" s="11"/>
      <c r="E667" s="11"/>
      <c r="F667" s="11"/>
    </row>
    <row r="668" spans="1:6" ht="15.75" customHeight="1" x14ac:dyDescent="0.25">
      <c r="A668" s="11"/>
      <c r="B668" s="11"/>
      <c r="C668" s="11"/>
      <c r="D668" s="11"/>
      <c r="E668" s="11"/>
      <c r="F668" s="11"/>
    </row>
    <row r="669" spans="1:6" ht="15.75" customHeight="1" x14ac:dyDescent="0.25">
      <c r="A669" s="11"/>
      <c r="B669" s="11"/>
      <c r="C669" s="11"/>
      <c r="D669" s="11"/>
      <c r="E669" s="11"/>
      <c r="F669" s="11"/>
    </row>
    <row r="670" spans="1:6" ht="15.75" customHeight="1" x14ac:dyDescent="0.25">
      <c r="A670" s="11"/>
      <c r="B670" s="11"/>
      <c r="C670" s="11"/>
      <c r="D670" s="11"/>
      <c r="E670" s="11"/>
      <c r="F670" s="11"/>
    </row>
    <row r="671" spans="1:6" ht="15.75" customHeight="1" x14ac:dyDescent="0.25">
      <c r="A671" s="11"/>
      <c r="B671" s="11"/>
      <c r="C671" s="11"/>
      <c r="D671" s="11"/>
      <c r="E671" s="11"/>
      <c r="F671" s="11"/>
    </row>
    <row r="672" spans="1:6" ht="15.75" customHeight="1" x14ac:dyDescent="0.25">
      <c r="A672" s="11"/>
      <c r="B672" s="11"/>
      <c r="C672" s="11"/>
      <c r="D672" s="11"/>
      <c r="E672" s="11"/>
      <c r="F672" s="11"/>
    </row>
    <row r="673" spans="1:6" ht="15.75" customHeight="1" x14ac:dyDescent="0.25">
      <c r="A673" s="11"/>
      <c r="B673" s="11"/>
      <c r="C673" s="11"/>
      <c r="D673" s="11"/>
      <c r="E673" s="11"/>
      <c r="F673" s="11"/>
    </row>
    <row r="674" spans="1:6" ht="15.75" customHeight="1" x14ac:dyDescent="0.25">
      <c r="A674" s="11"/>
      <c r="B674" s="11"/>
      <c r="C674" s="11"/>
      <c r="D674" s="11"/>
      <c r="E674" s="11"/>
      <c r="F674" s="11"/>
    </row>
    <row r="675" spans="1:6" ht="15.75" customHeight="1" x14ac:dyDescent="0.25">
      <c r="A675" s="11"/>
      <c r="B675" s="11"/>
      <c r="C675" s="11"/>
      <c r="D675" s="11"/>
      <c r="E675" s="11"/>
      <c r="F675" s="11"/>
    </row>
    <row r="676" spans="1:6" ht="15.75" customHeight="1" x14ac:dyDescent="0.25">
      <c r="A676" s="11"/>
      <c r="B676" s="11"/>
      <c r="C676" s="11"/>
      <c r="D676" s="11"/>
      <c r="E676" s="11"/>
      <c r="F676" s="11"/>
    </row>
    <row r="677" spans="1:6" ht="15.75" customHeight="1" x14ac:dyDescent="0.25">
      <c r="A677" s="11"/>
      <c r="B677" s="11"/>
      <c r="C677" s="11"/>
      <c r="D677" s="11"/>
      <c r="E677" s="11"/>
      <c r="F677" s="11"/>
    </row>
    <row r="678" spans="1:6" ht="15.75" customHeight="1" x14ac:dyDescent="0.25">
      <c r="A678" s="11"/>
      <c r="B678" s="11"/>
      <c r="C678" s="11"/>
      <c r="D678" s="11"/>
      <c r="E678" s="11"/>
      <c r="F678" s="11"/>
    </row>
    <row r="679" spans="1:6" ht="15.75" customHeight="1" x14ac:dyDescent="0.25">
      <c r="A679" s="11"/>
      <c r="B679" s="11"/>
      <c r="C679" s="11"/>
      <c r="D679" s="11"/>
      <c r="E679" s="11"/>
      <c r="F679" s="11"/>
    </row>
    <row r="680" spans="1:6" ht="15.75" customHeight="1" x14ac:dyDescent="0.25">
      <c r="A680" s="11"/>
      <c r="B680" s="11"/>
      <c r="C680" s="11"/>
      <c r="D680" s="11"/>
      <c r="E680" s="11"/>
      <c r="F680" s="11"/>
    </row>
    <row r="681" spans="1:6" ht="15.75" customHeight="1" x14ac:dyDescent="0.25">
      <c r="A681" s="11"/>
      <c r="B681" s="11"/>
      <c r="C681" s="11"/>
      <c r="D681" s="11"/>
      <c r="E681" s="11"/>
      <c r="F681" s="11"/>
    </row>
    <row r="682" spans="1:6" ht="15.75" customHeight="1" x14ac:dyDescent="0.25">
      <c r="A682" s="11"/>
      <c r="B682" s="11"/>
      <c r="C682" s="11"/>
      <c r="D682" s="11"/>
      <c r="E682" s="11"/>
      <c r="F682" s="11"/>
    </row>
    <row r="683" spans="1:6" ht="15.75" customHeight="1" x14ac:dyDescent="0.25">
      <c r="A683" s="11"/>
      <c r="B683" s="11"/>
      <c r="C683" s="11"/>
      <c r="D683" s="11"/>
      <c r="E683" s="11"/>
      <c r="F683" s="11"/>
    </row>
    <row r="684" spans="1:6" ht="15.75" customHeight="1" x14ac:dyDescent="0.25">
      <c r="A684" s="11"/>
      <c r="B684" s="11"/>
      <c r="C684" s="11"/>
      <c r="D684" s="11"/>
      <c r="E684" s="11"/>
      <c r="F684" s="11"/>
    </row>
    <row r="685" spans="1:6" ht="15.75" customHeight="1" x14ac:dyDescent="0.25">
      <c r="A685" s="11"/>
      <c r="B685" s="11"/>
      <c r="C685" s="11"/>
      <c r="D685" s="11"/>
      <c r="E685" s="11"/>
      <c r="F685" s="11"/>
    </row>
    <row r="686" spans="1:6" ht="15.75" customHeight="1" x14ac:dyDescent="0.25">
      <c r="A686" s="11"/>
      <c r="B686" s="11"/>
      <c r="C686" s="11"/>
      <c r="D686" s="11"/>
      <c r="E686" s="11"/>
      <c r="F686" s="11"/>
    </row>
    <row r="687" spans="1:6" ht="15.75" customHeight="1" x14ac:dyDescent="0.25">
      <c r="A687" s="11"/>
      <c r="B687" s="11"/>
      <c r="C687" s="11"/>
      <c r="D687" s="11"/>
      <c r="E687" s="11"/>
      <c r="F687" s="11"/>
    </row>
    <row r="688" spans="1:6" ht="15.75" customHeight="1" x14ac:dyDescent="0.25">
      <c r="A688" s="11"/>
      <c r="B688" s="11"/>
      <c r="C688" s="11"/>
      <c r="D688" s="11"/>
      <c r="E688" s="11"/>
      <c r="F688" s="11"/>
    </row>
    <row r="689" spans="1:6" ht="15.75" customHeight="1" x14ac:dyDescent="0.25">
      <c r="A689" s="11"/>
      <c r="B689" s="11"/>
      <c r="C689" s="11"/>
      <c r="D689" s="11"/>
      <c r="E689" s="11"/>
      <c r="F689" s="11"/>
    </row>
    <row r="690" spans="1:6" ht="15.75" customHeight="1" x14ac:dyDescent="0.25">
      <c r="A690" s="11"/>
      <c r="B690" s="11"/>
      <c r="C690" s="11"/>
      <c r="D690" s="11"/>
      <c r="E690" s="11"/>
      <c r="F690" s="11"/>
    </row>
    <row r="691" spans="1:6" ht="15.75" customHeight="1" x14ac:dyDescent="0.25">
      <c r="A691" s="11"/>
      <c r="B691" s="11"/>
      <c r="C691" s="11"/>
      <c r="D691" s="11"/>
      <c r="E691" s="11"/>
      <c r="F691" s="11"/>
    </row>
    <row r="692" spans="1:6" ht="15.75" customHeight="1" x14ac:dyDescent="0.25">
      <c r="A692" s="11"/>
      <c r="B692" s="11"/>
      <c r="C692" s="11"/>
      <c r="D692" s="11"/>
      <c r="E692" s="11"/>
      <c r="F692" s="11"/>
    </row>
    <row r="693" spans="1:6" ht="15.75" customHeight="1" x14ac:dyDescent="0.25">
      <c r="A693" s="11"/>
      <c r="B693" s="11"/>
      <c r="C693" s="11"/>
      <c r="D693" s="11"/>
      <c r="E693" s="11"/>
      <c r="F693" s="11"/>
    </row>
    <row r="694" spans="1:6" ht="15.75" customHeight="1" x14ac:dyDescent="0.25">
      <c r="A694" s="11"/>
      <c r="B694" s="11"/>
      <c r="C694" s="11"/>
      <c r="D694" s="11"/>
      <c r="E694" s="11"/>
      <c r="F694" s="11"/>
    </row>
    <row r="695" spans="1:6" ht="15.75" customHeight="1" x14ac:dyDescent="0.25">
      <c r="A695" s="11"/>
      <c r="B695" s="11"/>
      <c r="C695" s="11"/>
      <c r="D695" s="11"/>
      <c r="E695" s="11"/>
      <c r="F695" s="11"/>
    </row>
    <row r="696" spans="1:6" ht="15.75" customHeight="1" x14ac:dyDescent="0.25">
      <c r="A696" s="11"/>
      <c r="B696" s="11"/>
      <c r="C696" s="11"/>
      <c r="D696" s="11"/>
      <c r="E696" s="11"/>
      <c r="F696" s="11"/>
    </row>
    <row r="697" spans="1:6" ht="15.75" customHeight="1" x14ac:dyDescent="0.25">
      <c r="A697" s="11"/>
      <c r="B697" s="11"/>
      <c r="C697" s="11"/>
      <c r="D697" s="11"/>
      <c r="E697" s="11"/>
      <c r="F697" s="11"/>
    </row>
    <row r="698" spans="1:6" ht="15.75" customHeight="1" x14ac:dyDescent="0.25">
      <c r="A698" s="11"/>
      <c r="B698" s="11"/>
      <c r="C698" s="11"/>
      <c r="D698" s="11"/>
      <c r="E698" s="11"/>
      <c r="F698" s="11"/>
    </row>
    <row r="699" spans="1:6" ht="15.75" customHeight="1" x14ac:dyDescent="0.25">
      <c r="A699" s="11"/>
      <c r="B699" s="11"/>
      <c r="C699" s="11"/>
      <c r="D699" s="11"/>
      <c r="E699" s="11"/>
      <c r="F699" s="11"/>
    </row>
    <row r="700" spans="1:6" ht="15.75" customHeight="1" x14ac:dyDescent="0.25">
      <c r="A700" s="11"/>
      <c r="B700" s="11"/>
      <c r="C700" s="11"/>
      <c r="D700" s="11"/>
      <c r="E700" s="11"/>
      <c r="F700" s="11"/>
    </row>
    <row r="701" spans="1:6" ht="15.75" customHeight="1" x14ac:dyDescent="0.25">
      <c r="A701" s="11"/>
      <c r="B701" s="11"/>
      <c r="C701" s="11"/>
      <c r="D701" s="11"/>
      <c r="E701" s="11"/>
      <c r="F701" s="11"/>
    </row>
    <row r="702" spans="1:6" ht="15.75" customHeight="1" x14ac:dyDescent="0.25">
      <c r="A702" s="11"/>
      <c r="B702" s="11"/>
      <c r="C702" s="11"/>
      <c r="D702" s="11"/>
      <c r="E702" s="11"/>
      <c r="F702" s="11"/>
    </row>
    <row r="703" spans="1:6" ht="15.75" customHeight="1" x14ac:dyDescent="0.25">
      <c r="A703" s="11"/>
      <c r="B703" s="11"/>
      <c r="C703" s="11"/>
      <c r="D703" s="11"/>
      <c r="E703" s="11"/>
      <c r="F703" s="11"/>
    </row>
    <row r="704" spans="1:6" ht="15.75" customHeight="1" x14ac:dyDescent="0.25">
      <c r="A704" s="11"/>
      <c r="B704" s="11"/>
      <c r="C704" s="11"/>
      <c r="D704" s="11"/>
      <c r="E704" s="11"/>
      <c r="F704" s="11"/>
    </row>
    <row r="705" spans="1:6" ht="15.75" customHeight="1" x14ac:dyDescent="0.25">
      <c r="A705" s="11"/>
      <c r="B705" s="11"/>
      <c r="C705" s="11"/>
      <c r="D705" s="11"/>
      <c r="E705" s="11"/>
      <c r="F705" s="11"/>
    </row>
    <row r="706" spans="1:6" ht="15.75" customHeight="1" x14ac:dyDescent="0.25">
      <c r="A706" s="11"/>
      <c r="B706" s="11"/>
      <c r="C706" s="11"/>
      <c r="D706" s="11"/>
      <c r="E706" s="11"/>
      <c r="F706" s="11"/>
    </row>
    <row r="707" spans="1:6" ht="15.75" customHeight="1" x14ac:dyDescent="0.25">
      <c r="A707" s="11"/>
      <c r="B707" s="11"/>
      <c r="C707" s="11"/>
      <c r="D707" s="11"/>
      <c r="E707" s="11"/>
      <c r="F707" s="11"/>
    </row>
    <row r="708" spans="1:6" ht="15.75" customHeight="1" x14ac:dyDescent="0.25">
      <c r="A708" s="11"/>
      <c r="B708" s="11"/>
      <c r="C708" s="11"/>
      <c r="D708" s="11"/>
      <c r="E708" s="11"/>
      <c r="F708" s="11"/>
    </row>
    <row r="709" spans="1:6" ht="15.75" customHeight="1" x14ac:dyDescent="0.25">
      <c r="A709" s="11"/>
      <c r="B709" s="11"/>
      <c r="C709" s="11"/>
      <c r="D709" s="11"/>
      <c r="E709" s="11"/>
      <c r="F709" s="11"/>
    </row>
    <row r="710" spans="1:6" ht="15.75" customHeight="1" x14ac:dyDescent="0.25">
      <c r="A710" s="11"/>
      <c r="B710" s="11"/>
      <c r="C710" s="11"/>
      <c r="D710" s="11"/>
      <c r="E710" s="11"/>
      <c r="F710" s="11"/>
    </row>
    <row r="711" spans="1:6" ht="15.75" customHeight="1" x14ac:dyDescent="0.25">
      <c r="A711" s="11"/>
      <c r="B711" s="11"/>
      <c r="C711" s="11"/>
      <c r="D711" s="11"/>
      <c r="E711" s="11"/>
      <c r="F711" s="11"/>
    </row>
    <row r="712" spans="1:6" ht="15.75" customHeight="1" x14ac:dyDescent="0.25">
      <c r="A712" s="11"/>
      <c r="B712" s="11"/>
      <c r="C712" s="11"/>
      <c r="D712" s="11"/>
      <c r="E712" s="11"/>
      <c r="F712" s="11"/>
    </row>
    <row r="713" spans="1:6" ht="15.75" customHeight="1" x14ac:dyDescent="0.25">
      <c r="A713" s="11"/>
      <c r="B713" s="11"/>
      <c r="C713" s="11"/>
      <c r="D713" s="11"/>
      <c r="E713" s="11"/>
      <c r="F713" s="11"/>
    </row>
    <row r="714" spans="1:6" ht="15.75" customHeight="1" x14ac:dyDescent="0.25">
      <c r="A714" s="11"/>
      <c r="B714" s="11"/>
      <c r="C714" s="11"/>
      <c r="D714" s="11"/>
      <c r="E714" s="11"/>
      <c r="F714" s="11"/>
    </row>
    <row r="715" spans="1:6" ht="15.75" customHeight="1" x14ac:dyDescent="0.25">
      <c r="A715" s="11"/>
      <c r="B715" s="11"/>
      <c r="C715" s="11"/>
      <c r="D715" s="11"/>
      <c r="E715" s="11"/>
      <c r="F715" s="11"/>
    </row>
    <row r="716" spans="1:6" ht="15.75" customHeight="1" x14ac:dyDescent="0.25">
      <c r="A716" s="11"/>
      <c r="B716" s="11"/>
      <c r="C716" s="11"/>
      <c r="D716" s="11"/>
      <c r="E716" s="11"/>
      <c r="F716" s="11"/>
    </row>
    <row r="717" spans="1:6" ht="15.75" customHeight="1" x14ac:dyDescent="0.25">
      <c r="A717" s="11"/>
      <c r="B717" s="11"/>
      <c r="C717" s="11"/>
      <c r="D717" s="11"/>
      <c r="E717" s="11"/>
      <c r="F717" s="11"/>
    </row>
    <row r="718" spans="1:6" ht="15.75" customHeight="1" x14ac:dyDescent="0.25">
      <c r="A718" s="11"/>
      <c r="B718" s="11"/>
      <c r="C718" s="11"/>
      <c r="D718" s="11"/>
      <c r="E718" s="11"/>
      <c r="F718" s="11"/>
    </row>
    <row r="719" spans="1:6" ht="15.75" customHeight="1" x14ac:dyDescent="0.25">
      <c r="A719" s="11"/>
      <c r="B719" s="11"/>
      <c r="C719" s="11"/>
      <c r="D719" s="11"/>
      <c r="E719" s="11"/>
      <c r="F719" s="11"/>
    </row>
    <row r="720" spans="1:6" ht="15.75" customHeight="1" x14ac:dyDescent="0.25">
      <c r="A720" s="11"/>
      <c r="B720" s="11"/>
      <c r="C720" s="11"/>
      <c r="D720" s="11"/>
      <c r="E720" s="11"/>
      <c r="F720" s="11"/>
    </row>
    <row r="721" spans="1:6" ht="15.75" customHeight="1" x14ac:dyDescent="0.25">
      <c r="A721" s="11"/>
      <c r="B721" s="11"/>
      <c r="C721" s="11"/>
      <c r="D721" s="11"/>
      <c r="E721" s="11"/>
      <c r="F721" s="11"/>
    </row>
    <row r="722" spans="1:6" ht="15.75" customHeight="1" x14ac:dyDescent="0.25">
      <c r="A722" s="11"/>
      <c r="B722" s="11"/>
      <c r="C722" s="11"/>
      <c r="D722" s="11"/>
      <c r="E722" s="11"/>
      <c r="F722" s="11"/>
    </row>
    <row r="723" spans="1:6" ht="15.75" customHeight="1" x14ac:dyDescent="0.25">
      <c r="A723" s="11"/>
      <c r="B723" s="11"/>
      <c r="C723" s="11"/>
      <c r="D723" s="11"/>
      <c r="E723" s="11"/>
      <c r="F723" s="11"/>
    </row>
    <row r="724" spans="1:6" ht="15.75" customHeight="1" x14ac:dyDescent="0.25">
      <c r="A724" s="11"/>
      <c r="B724" s="11"/>
      <c r="C724" s="11"/>
      <c r="D724" s="11"/>
      <c r="E724" s="11"/>
      <c r="F724" s="11"/>
    </row>
    <row r="725" spans="1:6" ht="15.75" customHeight="1" x14ac:dyDescent="0.25">
      <c r="A725" s="11"/>
      <c r="B725" s="11"/>
      <c r="C725" s="11"/>
      <c r="D725" s="11"/>
      <c r="E725" s="11"/>
      <c r="F725" s="11"/>
    </row>
    <row r="726" spans="1:6" ht="15.75" customHeight="1" x14ac:dyDescent="0.25">
      <c r="A726" s="11"/>
      <c r="B726" s="11"/>
      <c r="C726" s="11"/>
      <c r="D726" s="11"/>
      <c r="E726" s="11"/>
      <c r="F726" s="11"/>
    </row>
    <row r="727" spans="1:6" ht="15.75" customHeight="1" x14ac:dyDescent="0.25">
      <c r="A727" s="11"/>
      <c r="B727" s="11"/>
      <c r="C727" s="11"/>
      <c r="D727" s="11"/>
      <c r="E727" s="11"/>
      <c r="F727" s="11"/>
    </row>
    <row r="728" spans="1:6" ht="15.75" customHeight="1" x14ac:dyDescent="0.25">
      <c r="A728" s="11"/>
      <c r="B728" s="11"/>
      <c r="C728" s="11"/>
      <c r="D728" s="11"/>
      <c r="E728" s="11"/>
      <c r="F728" s="11"/>
    </row>
    <row r="729" spans="1:6" ht="15.75" customHeight="1" x14ac:dyDescent="0.25">
      <c r="A729" s="11"/>
      <c r="B729" s="11"/>
      <c r="C729" s="11"/>
      <c r="D729" s="11"/>
      <c r="E729" s="11"/>
      <c r="F729" s="11"/>
    </row>
    <row r="730" spans="1:6" ht="15.75" customHeight="1" x14ac:dyDescent="0.25">
      <c r="A730" s="11"/>
      <c r="B730" s="11"/>
      <c r="C730" s="11"/>
      <c r="D730" s="11"/>
      <c r="E730" s="11"/>
      <c r="F730" s="11"/>
    </row>
    <row r="731" spans="1:6" ht="15.75" customHeight="1" x14ac:dyDescent="0.25">
      <c r="A731" s="11"/>
      <c r="B731" s="11"/>
      <c r="C731" s="11"/>
      <c r="D731" s="11"/>
      <c r="E731" s="11"/>
      <c r="F731" s="11"/>
    </row>
    <row r="732" spans="1:6" ht="15.75" customHeight="1" x14ac:dyDescent="0.25">
      <c r="A732" s="11"/>
      <c r="B732" s="11"/>
      <c r="C732" s="11"/>
      <c r="D732" s="11"/>
      <c r="E732" s="11"/>
      <c r="F732" s="11"/>
    </row>
    <row r="733" spans="1:6" ht="15.75" customHeight="1" x14ac:dyDescent="0.25">
      <c r="A733" s="11"/>
      <c r="B733" s="11"/>
      <c r="C733" s="11"/>
      <c r="D733" s="11"/>
      <c r="E733" s="11"/>
      <c r="F733" s="11"/>
    </row>
    <row r="734" spans="1:6" ht="15.75" customHeight="1" x14ac:dyDescent="0.25">
      <c r="A734" s="11"/>
      <c r="B734" s="11"/>
      <c r="C734" s="11"/>
      <c r="D734" s="11"/>
      <c r="E734" s="11"/>
      <c r="F734" s="11"/>
    </row>
    <row r="735" spans="1:6" ht="15.75" customHeight="1" x14ac:dyDescent="0.25">
      <c r="A735" s="11"/>
      <c r="B735" s="11"/>
      <c r="C735" s="11"/>
      <c r="D735" s="11"/>
      <c r="E735" s="11"/>
      <c r="F735" s="11"/>
    </row>
    <row r="736" spans="1:6" ht="15.75" customHeight="1" x14ac:dyDescent="0.25">
      <c r="A736" s="11"/>
      <c r="B736" s="11"/>
      <c r="C736" s="11"/>
      <c r="D736" s="11"/>
      <c r="E736" s="11"/>
      <c r="F736" s="11"/>
    </row>
    <row r="737" spans="1:6" ht="15.75" customHeight="1" x14ac:dyDescent="0.25">
      <c r="A737" s="11"/>
      <c r="B737" s="11"/>
      <c r="C737" s="11"/>
      <c r="D737" s="11"/>
      <c r="E737" s="11"/>
      <c r="F737" s="11"/>
    </row>
    <row r="738" spans="1:6" ht="15.75" customHeight="1" x14ac:dyDescent="0.25">
      <c r="A738" s="11"/>
      <c r="B738" s="11"/>
      <c r="C738" s="11"/>
      <c r="D738" s="11"/>
      <c r="E738" s="11"/>
      <c r="F738" s="11"/>
    </row>
    <row r="739" spans="1:6" ht="15.75" customHeight="1" x14ac:dyDescent="0.25">
      <c r="A739" s="11"/>
      <c r="B739" s="11"/>
      <c r="C739" s="11"/>
      <c r="D739" s="11"/>
      <c r="E739" s="11"/>
      <c r="F739" s="11"/>
    </row>
    <row r="740" spans="1:6" ht="15.75" customHeight="1" x14ac:dyDescent="0.25">
      <c r="A740" s="11"/>
      <c r="B740" s="11"/>
      <c r="C740" s="11"/>
      <c r="D740" s="11"/>
      <c r="E740" s="11"/>
      <c r="F740" s="11"/>
    </row>
    <row r="741" spans="1:6" ht="15.75" customHeight="1" x14ac:dyDescent="0.25">
      <c r="A741" s="11"/>
      <c r="B741" s="11"/>
      <c r="C741" s="11"/>
      <c r="D741" s="11"/>
      <c r="E741" s="11"/>
      <c r="F741" s="11"/>
    </row>
    <row r="742" spans="1:6" ht="15.75" customHeight="1" x14ac:dyDescent="0.25">
      <c r="A742" s="11"/>
      <c r="B742" s="11"/>
      <c r="C742" s="11"/>
      <c r="D742" s="11"/>
      <c r="E742" s="11"/>
      <c r="F742" s="11"/>
    </row>
    <row r="743" spans="1:6" ht="15.75" customHeight="1" x14ac:dyDescent="0.25">
      <c r="A743" s="11"/>
      <c r="B743" s="11"/>
      <c r="C743" s="11"/>
      <c r="D743" s="11"/>
      <c r="E743" s="11"/>
      <c r="F743" s="11"/>
    </row>
    <row r="744" spans="1:6" ht="15.75" customHeight="1" x14ac:dyDescent="0.25">
      <c r="A744" s="11"/>
      <c r="B744" s="11"/>
      <c r="C744" s="11"/>
      <c r="D744" s="11"/>
      <c r="E744" s="11"/>
      <c r="F744" s="11"/>
    </row>
    <row r="745" spans="1:6" ht="15.75" customHeight="1" x14ac:dyDescent="0.25">
      <c r="A745" s="11"/>
      <c r="B745" s="11"/>
      <c r="C745" s="11"/>
      <c r="D745" s="11"/>
      <c r="E745" s="11"/>
      <c r="F745" s="11"/>
    </row>
    <row r="746" spans="1:6" ht="15.75" customHeight="1" x14ac:dyDescent="0.25">
      <c r="A746" s="11"/>
      <c r="B746" s="11"/>
      <c r="C746" s="11"/>
      <c r="D746" s="11"/>
      <c r="E746" s="11"/>
      <c r="F746" s="11"/>
    </row>
    <row r="747" spans="1:6" ht="15.75" customHeight="1" x14ac:dyDescent="0.25">
      <c r="A747" s="11"/>
      <c r="B747" s="11"/>
      <c r="C747" s="11"/>
      <c r="D747" s="11"/>
      <c r="E747" s="11"/>
      <c r="F747" s="11"/>
    </row>
    <row r="748" spans="1:6" ht="15.75" customHeight="1" x14ac:dyDescent="0.25">
      <c r="A748" s="11"/>
      <c r="B748" s="11"/>
      <c r="C748" s="11"/>
      <c r="D748" s="11"/>
      <c r="E748" s="11"/>
      <c r="F748" s="11"/>
    </row>
    <row r="749" spans="1:6" ht="15.75" customHeight="1" x14ac:dyDescent="0.25">
      <c r="A749" s="11"/>
      <c r="B749" s="11"/>
      <c r="C749" s="11"/>
      <c r="D749" s="11"/>
      <c r="E749" s="11"/>
      <c r="F749" s="11"/>
    </row>
    <row r="750" spans="1:6" ht="15.75" customHeight="1" x14ac:dyDescent="0.25">
      <c r="A750" s="11"/>
      <c r="B750" s="11"/>
      <c r="C750" s="11"/>
      <c r="D750" s="11"/>
      <c r="E750" s="11"/>
      <c r="F750" s="11"/>
    </row>
    <row r="751" spans="1:6" ht="15.75" customHeight="1" x14ac:dyDescent="0.25">
      <c r="A751" s="11"/>
      <c r="B751" s="11"/>
      <c r="C751" s="11"/>
      <c r="D751" s="11"/>
      <c r="E751" s="11"/>
      <c r="F751" s="11"/>
    </row>
    <row r="752" spans="1:6" ht="15.75" customHeight="1" x14ac:dyDescent="0.25">
      <c r="A752" s="11"/>
      <c r="B752" s="11"/>
      <c r="C752" s="11"/>
      <c r="D752" s="11"/>
      <c r="E752" s="11"/>
      <c r="F752" s="11"/>
    </row>
    <row r="753" spans="1:6" ht="15.75" customHeight="1" x14ac:dyDescent="0.25">
      <c r="A753" s="11"/>
      <c r="B753" s="11"/>
      <c r="C753" s="11"/>
      <c r="D753" s="11"/>
      <c r="E753" s="11"/>
      <c r="F753" s="11"/>
    </row>
    <row r="754" spans="1:6" ht="15.75" customHeight="1" x14ac:dyDescent="0.25">
      <c r="A754" s="11"/>
      <c r="B754" s="11"/>
      <c r="C754" s="11"/>
      <c r="D754" s="11"/>
      <c r="E754" s="11"/>
      <c r="F754" s="11"/>
    </row>
    <row r="755" spans="1:6" ht="15.75" customHeight="1" x14ac:dyDescent="0.25">
      <c r="A755" s="11"/>
      <c r="B755" s="11"/>
      <c r="C755" s="11"/>
      <c r="D755" s="11"/>
      <c r="E755" s="11"/>
      <c r="F755" s="11"/>
    </row>
    <row r="756" spans="1:6" ht="15.75" customHeight="1" x14ac:dyDescent="0.25">
      <c r="A756" s="11"/>
      <c r="B756" s="11"/>
      <c r="C756" s="11"/>
      <c r="D756" s="11"/>
      <c r="E756" s="11"/>
      <c r="F756" s="11"/>
    </row>
    <row r="757" spans="1:6" ht="15.75" customHeight="1" x14ac:dyDescent="0.25">
      <c r="A757" s="11"/>
      <c r="B757" s="11"/>
      <c r="C757" s="11"/>
      <c r="D757" s="11"/>
      <c r="E757" s="11"/>
      <c r="F757" s="11"/>
    </row>
    <row r="758" spans="1:6" ht="15.75" customHeight="1" x14ac:dyDescent="0.25">
      <c r="A758" s="11"/>
      <c r="B758" s="11"/>
      <c r="C758" s="11"/>
      <c r="D758" s="11"/>
      <c r="E758" s="11"/>
      <c r="F758" s="11"/>
    </row>
    <row r="759" spans="1:6" ht="15.75" customHeight="1" x14ac:dyDescent="0.25">
      <c r="A759" s="11"/>
      <c r="B759" s="11"/>
      <c r="C759" s="11"/>
      <c r="D759" s="11"/>
      <c r="E759" s="11"/>
      <c r="F759" s="11"/>
    </row>
    <row r="760" spans="1:6" ht="15.75" customHeight="1" x14ac:dyDescent="0.25">
      <c r="A760" s="11"/>
      <c r="B760" s="11"/>
      <c r="C760" s="11"/>
      <c r="D760" s="11"/>
      <c r="E760" s="11"/>
      <c r="F760" s="11"/>
    </row>
    <row r="761" spans="1:6" ht="15.75" customHeight="1" x14ac:dyDescent="0.25">
      <c r="A761" s="11"/>
      <c r="B761" s="11"/>
      <c r="C761" s="11"/>
      <c r="D761" s="11"/>
      <c r="E761" s="11"/>
      <c r="F761" s="11"/>
    </row>
    <row r="762" spans="1:6" ht="15.75" customHeight="1" x14ac:dyDescent="0.25">
      <c r="A762" s="11"/>
      <c r="B762" s="11"/>
      <c r="C762" s="11"/>
      <c r="D762" s="11"/>
      <c r="E762" s="11"/>
      <c r="F762" s="11"/>
    </row>
    <row r="763" spans="1:6" ht="15.75" customHeight="1" x14ac:dyDescent="0.25">
      <c r="A763" s="11"/>
      <c r="B763" s="11"/>
      <c r="C763" s="11"/>
      <c r="D763" s="11"/>
      <c r="E763" s="11"/>
      <c r="F763" s="11"/>
    </row>
    <row r="764" spans="1:6" ht="15.75" customHeight="1" x14ac:dyDescent="0.25">
      <c r="A764" s="11"/>
      <c r="B764" s="11"/>
      <c r="C764" s="11"/>
      <c r="D764" s="11"/>
      <c r="E764" s="11"/>
      <c r="F764" s="11"/>
    </row>
    <row r="765" spans="1:6" ht="15.75" customHeight="1" x14ac:dyDescent="0.25">
      <c r="A765" s="11"/>
      <c r="B765" s="11"/>
      <c r="C765" s="11"/>
      <c r="D765" s="11"/>
      <c r="E765" s="11"/>
      <c r="F765" s="11"/>
    </row>
    <row r="766" spans="1:6" ht="15.75" customHeight="1" x14ac:dyDescent="0.25">
      <c r="A766" s="11"/>
      <c r="B766" s="11"/>
      <c r="C766" s="11"/>
      <c r="D766" s="11"/>
      <c r="E766" s="11"/>
      <c r="F766" s="11"/>
    </row>
    <row r="767" spans="1:6" ht="15.75" customHeight="1" x14ac:dyDescent="0.25">
      <c r="A767" s="11"/>
      <c r="B767" s="11"/>
      <c r="C767" s="11"/>
      <c r="D767" s="11"/>
      <c r="E767" s="11"/>
      <c r="F767" s="11"/>
    </row>
    <row r="768" spans="1:6" ht="15.75" customHeight="1" x14ac:dyDescent="0.25">
      <c r="A768" s="11"/>
      <c r="B768" s="11"/>
      <c r="C768" s="11"/>
      <c r="D768" s="11"/>
      <c r="E768" s="11"/>
      <c r="F768" s="11"/>
    </row>
    <row r="769" spans="1:6" ht="15.75" customHeight="1" x14ac:dyDescent="0.25">
      <c r="A769" s="11"/>
      <c r="B769" s="11"/>
      <c r="C769" s="11"/>
      <c r="D769" s="11"/>
      <c r="E769" s="11"/>
      <c r="F769" s="11"/>
    </row>
    <row r="770" spans="1:6" ht="15.75" customHeight="1" x14ac:dyDescent="0.25">
      <c r="A770" s="11"/>
      <c r="B770" s="11"/>
      <c r="C770" s="11"/>
      <c r="D770" s="11"/>
      <c r="E770" s="11"/>
      <c r="F770" s="11"/>
    </row>
    <row r="771" spans="1:6" ht="15.75" customHeight="1" x14ac:dyDescent="0.25">
      <c r="A771" s="11"/>
      <c r="B771" s="11"/>
      <c r="C771" s="11"/>
      <c r="D771" s="11"/>
      <c r="E771" s="11"/>
      <c r="F771" s="11"/>
    </row>
    <row r="772" spans="1:6" ht="15.75" customHeight="1" x14ac:dyDescent="0.25">
      <c r="A772" s="11"/>
      <c r="B772" s="11"/>
      <c r="C772" s="11"/>
      <c r="D772" s="11"/>
      <c r="E772" s="11"/>
      <c r="F772" s="11"/>
    </row>
    <row r="773" spans="1:6" ht="15.75" customHeight="1" x14ac:dyDescent="0.25">
      <c r="A773" s="11"/>
      <c r="B773" s="11"/>
      <c r="C773" s="11"/>
      <c r="D773" s="11"/>
      <c r="E773" s="11"/>
      <c r="F773" s="11"/>
    </row>
    <row r="774" spans="1:6" ht="15.75" customHeight="1" x14ac:dyDescent="0.25">
      <c r="A774" s="11"/>
      <c r="B774" s="11"/>
      <c r="C774" s="11"/>
      <c r="D774" s="11"/>
      <c r="E774" s="11"/>
      <c r="F774" s="11"/>
    </row>
    <row r="775" spans="1:6" ht="15.75" customHeight="1" x14ac:dyDescent="0.25">
      <c r="A775" s="11"/>
      <c r="B775" s="11"/>
      <c r="C775" s="11"/>
      <c r="D775" s="11"/>
      <c r="E775" s="11"/>
      <c r="F775" s="11"/>
    </row>
    <row r="776" spans="1:6" ht="15.75" customHeight="1" x14ac:dyDescent="0.25">
      <c r="A776" s="11"/>
      <c r="B776" s="11"/>
      <c r="C776" s="11"/>
      <c r="D776" s="11"/>
      <c r="E776" s="11"/>
      <c r="F776" s="11"/>
    </row>
    <row r="777" spans="1:6" ht="15.75" customHeight="1" x14ac:dyDescent="0.25">
      <c r="A777" s="11"/>
      <c r="B777" s="11"/>
      <c r="C777" s="11"/>
      <c r="D777" s="11"/>
      <c r="E777" s="11"/>
      <c r="F777" s="11"/>
    </row>
    <row r="778" spans="1:6" ht="15.75" customHeight="1" x14ac:dyDescent="0.25">
      <c r="A778" s="11"/>
      <c r="B778" s="11"/>
      <c r="C778" s="11"/>
      <c r="D778" s="11"/>
      <c r="E778" s="11"/>
      <c r="F778" s="11"/>
    </row>
    <row r="779" spans="1:6" ht="15.75" customHeight="1" x14ac:dyDescent="0.25">
      <c r="A779" s="11"/>
      <c r="B779" s="11"/>
      <c r="C779" s="11"/>
      <c r="D779" s="11"/>
      <c r="E779" s="11"/>
      <c r="F779" s="11"/>
    </row>
    <row r="780" spans="1:6" ht="15.75" customHeight="1" x14ac:dyDescent="0.25">
      <c r="A780" s="11"/>
      <c r="B780" s="11"/>
      <c r="C780" s="11"/>
      <c r="D780" s="11"/>
      <c r="E780" s="11"/>
      <c r="F780" s="11"/>
    </row>
    <row r="781" spans="1:6" ht="15.75" customHeight="1" x14ac:dyDescent="0.25">
      <c r="A781" s="11"/>
      <c r="B781" s="11"/>
      <c r="C781" s="11"/>
      <c r="D781" s="11"/>
      <c r="E781" s="11"/>
      <c r="F781" s="11"/>
    </row>
    <row r="782" spans="1:6" ht="15.75" customHeight="1" x14ac:dyDescent="0.25">
      <c r="A782" s="11"/>
      <c r="B782" s="11"/>
      <c r="C782" s="11"/>
      <c r="D782" s="11"/>
      <c r="E782" s="11"/>
      <c r="F782" s="11"/>
    </row>
    <row r="783" spans="1:6" ht="15.75" customHeight="1" x14ac:dyDescent="0.25">
      <c r="A783" s="11"/>
      <c r="B783" s="11"/>
      <c r="C783" s="11"/>
      <c r="D783" s="11"/>
      <c r="E783" s="11"/>
      <c r="F783" s="11"/>
    </row>
    <row r="784" spans="1:6" ht="15.75" customHeight="1" x14ac:dyDescent="0.25">
      <c r="A784" s="11"/>
      <c r="B784" s="11"/>
      <c r="C784" s="11"/>
      <c r="D784" s="11"/>
      <c r="E784" s="11"/>
      <c r="F784" s="11"/>
    </row>
    <row r="785" spans="1:6" ht="15.75" customHeight="1" x14ac:dyDescent="0.25">
      <c r="A785" s="11"/>
      <c r="B785" s="11"/>
      <c r="C785" s="11"/>
      <c r="D785" s="11"/>
      <c r="E785" s="11"/>
      <c r="F785" s="11"/>
    </row>
    <row r="786" spans="1:6" ht="15.75" customHeight="1" x14ac:dyDescent="0.25">
      <c r="A786" s="11"/>
      <c r="B786" s="11"/>
      <c r="C786" s="11"/>
      <c r="D786" s="11"/>
      <c r="E786" s="11"/>
      <c r="F786" s="11"/>
    </row>
    <row r="787" spans="1:6" ht="15.75" customHeight="1" x14ac:dyDescent="0.25">
      <c r="A787" s="11"/>
      <c r="B787" s="11"/>
      <c r="C787" s="11"/>
      <c r="D787" s="11"/>
      <c r="E787" s="11"/>
      <c r="F787" s="11"/>
    </row>
    <row r="788" spans="1:6" ht="15.75" customHeight="1" x14ac:dyDescent="0.25">
      <c r="A788" s="11"/>
      <c r="B788" s="11"/>
      <c r="C788" s="11"/>
      <c r="D788" s="11"/>
      <c r="E788" s="11"/>
      <c r="F788" s="11"/>
    </row>
    <row r="789" spans="1:6" ht="15.75" customHeight="1" x14ac:dyDescent="0.25">
      <c r="A789" s="11"/>
      <c r="B789" s="11"/>
      <c r="C789" s="11"/>
      <c r="D789" s="11"/>
      <c r="E789" s="11"/>
      <c r="F789" s="11"/>
    </row>
    <row r="790" spans="1:6" ht="15.75" customHeight="1" x14ac:dyDescent="0.25">
      <c r="A790" s="11"/>
      <c r="B790" s="11"/>
      <c r="C790" s="11"/>
      <c r="D790" s="11"/>
      <c r="E790" s="11"/>
      <c r="F790" s="11"/>
    </row>
    <row r="791" spans="1:6" ht="15.75" customHeight="1" x14ac:dyDescent="0.25">
      <c r="A791" s="11"/>
      <c r="B791" s="11"/>
      <c r="C791" s="11"/>
      <c r="D791" s="11"/>
      <c r="E791" s="11"/>
      <c r="F791" s="11"/>
    </row>
    <row r="792" spans="1:6" ht="15.75" customHeight="1" x14ac:dyDescent="0.25">
      <c r="A792" s="11"/>
      <c r="B792" s="11"/>
      <c r="C792" s="11"/>
      <c r="D792" s="11"/>
      <c r="E792" s="11"/>
      <c r="F792" s="11"/>
    </row>
    <row r="793" spans="1:6" ht="15.75" customHeight="1" x14ac:dyDescent="0.25">
      <c r="A793" s="11"/>
      <c r="B793" s="11"/>
      <c r="C793" s="11"/>
      <c r="D793" s="11"/>
      <c r="E793" s="11"/>
      <c r="F793" s="11"/>
    </row>
    <row r="794" spans="1:6" ht="15.75" customHeight="1" x14ac:dyDescent="0.25">
      <c r="A794" s="11"/>
      <c r="B794" s="11"/>
      <c r="C794" s="11"/>
      <c r="D794" s="11"/>
      <c r="E794" s="11"/>
      <c r="F794" s="11"/>
    </row>
    <row r="795" spans="1:6" ht="15.75" customHeight="1" x14ac:dyDescent="0.25">
      <c r="A795" s="11"/>
      <c r="B795" s="11"/>
      <c r="C795" s="11"/>
      <c r="D795" s="11"/>
      <c r="E795" s="11"/>
      <c r="F795" s="11"/>
    </row>
    <row r="796" spans="1:6" ht="15.75" customHeight="1" x14ac:dyDescent="0.25">
      <c r="A796" s="11"/>
      <c r="B796" s="11"/>
      <c r="C796" s="11"/>
      <c r="D796" s="11"/>
      <c r="E796" s="11"/>
      <c r="F796" s="11"/>
    </row>
    <row r="797" spans="1:6" ht="15.75" customHeight="1" x14ac:dyDescent="0.25">
      <c r="A797" s="11"/>
      <c r="B797" s="11"/>
      <c r="C797" s="11"/>
      <c r="D797" s="11"/>
      <c r="E797" s="11"/>
      <c r="F797" s="11"/>
    </row>
    <row r="798" spans="1:6" ht="15.75" customHeight="1" x14ac:dyDescent="0.25">
      <c r="A798" s="11"/>
      <c r="B798" s="11"/>
      <c r="C798" s="11"/>
      <c r="D798" s="11"/>
      <c r="E798" s="11"/>
      <c r="F798" s="11"/>
    </row>
    <row r="799" spans="1:6" ht="15.75" customHeight="1" x14ac:dyDescent="0.25">
      <c r="A799" s="11"/>
      <c r="B799" s="11"/>
      <c r="C799" s="11"/>
      <c r="D799" s="11"/>
      <c r="E799" s="11"/>
      <c r="F799" s="11"/>
    </row>
    <row r="800" spans="1:6" ht="15.75" customHeight="1" x14ac:dyDescent="0.25">
      <c r="A800" s="11"/>
      <c r="B800" s="11"/>
      <c r="C800" s="11"/>
      <c r="D800" s="11"/>
      <c r="E800" s="11"/>
      <c r="F800" s="11"/>
    </row>
    <row r="801" spans="1:6" ht="15.75" customHeight="1" x14ac:dyDescent="0.25">
      <c r="A801" s="11"/>
      <c r="B801" s="11"/>
      <c r="C801" s="11"/>
      <c r="D801" s="11"/>
      <c r="E801" s="11"/>
      <c r="F801" s="11"/>
    </row>
    <row r="802" spans="1:6" ht="15.75" customHeight="1" x14ac:dyDescent="0.25">
      <c r="A802" s="11"/>
      <c r="B802" s="11"/>
      <c r="C802" s="11"/>
      <c r="D802" s="11"/>
      <c r="E802" s="11"/>
      <c r="F802" s="11"/>
    </row>
    <row r="803" spans="1:6" ht="15.75" customHeight="1" x14ac:dyDescent="0.25">
      <c r="A803" s="11"/>
      <c r="B803" s="11"/>
      <c r="C803" s="11"/>
      <c r="D803" s="11"/>
      <c r="E803" s="11"/>
      <c r="F803" s="11"/>
    </row>
    <row r="804" spans="1:6" ht="15.75" customHeight="1" x14ac:dyDescent="0.25">
      <c r="A804" s="11"/>
      <c r="B804" s="11"/>
      <c r="C804" s="11"/>
      <c r="D804" s="11"/>
      <c r="E804" s="11"/>
      <c r="F804" s="11"/>
    </row>
    <row r="805" spans="1:6" ht="15.75" customHeight="1" x14ac:dyDescent="0.25">
      <c r="A805" s="11"/>
      <c r="B805" s="11"/>
      <c r="C805" s="11"/>
      <c r="D805" s="11"/>
      <c r="E805" s="11"/>
      <c r="F805" s="11"/>
    </row>
    <row r="806" spans="1:6" ht="15.75" customHeight="1" x14ac:dyDescent="0.25">
      <c r="A806" s="11"/>
      <c r="B806" s="11"/>
      <c r="C806" s="11"/>
      <c r="D806" s="11"/>
      <c r="E806" s="11"/>
      <c r="F806" s="11"/>
    </row>
    <row r="807" spans="1:6" ht="15.75" customHeight="1" x14ac:dyDescent="0.25">
      <c r="A807" s="11"/>
      <c r="B807" s="11"/>
      <c r="C807" s="11"/>
      <c r="D807" s="11"/>
      <c r="E807" s="11"/>
      <c r="F807" s="11"/>
    </row>
    <row r="808" spans="1:6" ht="15.75" customHeight="1" x14ac:dyDescent="0.25">
      <c r="A808" s="11"/>
      <c r="B808" s="11"/>
      <c r="C808" s="11"/>
      <c r="D808" s="11"/>
      <c r="E808" s="11"/>
      <c r="F808" s="11"/>
    </row>
    <row r="809" spans="1:6" ht="15.75" customHeight="1" x14ac:dyDescent="0.25">
      <c r="A809" s="11"/>
      <c r="B809" s="11"/>
      <c r="C809" s="11"/>
      <c r="D809" s="11"/>
      <c r="E809" s="11"/>
      <c r="F809" s="11"/>
    </row>
    <row r="810" spans="1:6" ht="15.75" customHeight="1" x14ac:dyDescent="0.25">
      <c r="A810" s="11"/>
      <c r="B810" s="11"/>
      <c r="C810" s="11"/>
      <c r="D810" s="11"/>
      <c r="E810" s="11"/>
      <c r="F810" s="11"/>
    </row>
    <row r="811" spans="1:6" ht="15.75" customHeight="1" x14ac:dyDescent="0.25">
      <c r="A811" s="11"/>
      <c r="B811" s="11"/>
      <c r="C811" s="11"/>
      <c r="D811" s="11"/>
      <c r="E811" s="11"/>
      <c r="F811" s="11"/>
    </row>
    <row r="812" spans="1:6" ht="15.75" customHeight="1" x14ac:dyDescent="0.25">
      <c r="A812" s="11"/>
      <c r="B812" s="11"/>
      <c r="C812" s="11"/>
      <c r="D812" s="11"/>
      <c r="E812" s="11"/>
      <c r="F812" s="11"/>
    </row>
    <row r="813" spans="1:6" ht="15.75" customHeight="1" x14ac:dyDescent="0.25">
      <c r="A813" s="11"/>
      <c r="B813" s="11"/>
      <c r="C813" s="11"/>
      <c r="D813" s="11"/>
      <c r="E813" s="11"/>
      <c r="F813" s="11"/>
    </row>
    <row r="814" spans="1:6" ht="15.75" customHeight="1" x14ac:dyDescent="0.25">
      <c r="A814" s="11"/>
      <c r="B814" s="11"/>
      <c r="C814" s="11"/>
      <c r="D814" s="11"/>
      <c r="E814" s="11"/>
      <c r="F814" s="11"/>
    </row>
    <row r="815" spans="1:6" ht="15.75" customHeight="1" x14ac:dyDescent="0.25">
      <c r="A815" s="11"/>
      <c r="B815" s="11"/>
      <c r="C815" s="11"/>
      <c r="D815" s="11"/>
      <c r="E815" s="11"/>
      <c r="F815" s="11"/>
    </row>
    <row r="816" spans="1:6" ht="15.75" customHeight="1" x14ac:dyDescent="0.25">
      <c r="A816" s="11"/>
      <c r="B816" s="11"/>
      <c r="C816" s="11"/>
      <c r="D816" s="11"/>
      <c r="E816" s="11"/>
      <c r="F816" s="11"/>
    </row>
    <row r="817" spans="1:6" ht="15.75" customHeight="1" x14ac:dyDescent="0.25">
      <c r="A817" s="11"/>
      <c r="B817" s="11"/>
      <c r="C817" s="11"/>
      <c r="D817" s="11"/>
      <c r="E817" s="11"/>
      <c r="F817" s="11"/>
    </row>
    <row r="818" spans="1:6" ht="15.75" customHeight="1" x14ac:dyDescent="0.25">
      <c r="A818" s="11"/>
      <c r="B818" s="11"/>
      <c r="C818" s="11"/>
      <c r="D818" s="11"/>
      <c r="E818" s="11"/>
      <c r="F818" s="11"/>
    </row>
    <row r="819" spans="1:6" ht="15.75" customHeight="1" x14ac:dyDescent="0.25">
      <c r="A819" s="11"/>
      <c r="B819" s="11"/>
      <c r="C819" s="11"/>
      <c r="D819" s="11"/>
      <c r="E819" s="11"/>
      <c r="F819" s="11"/>
    </row>
    <row r="820" spans="1:6" ht="15.75" customHeight="1" x14ac:dyDescent="0.25">
      <c r="A820" s="11"/>
      <c r="B820" s="11"/>
      <c r="C820" s="11"/>
      <c r="D820" s="11"/>
      <c r="E820" s="11"/>
      <c r="F820" s="11"/>
    </row>
    <row r="821" spans="1:6" ht="15.75" customHeight="1" x14ac:dyDescent="0.25">
      <c r="A821" s="11"/>
      <c r="B821" s="11"/>
      <c r="C821" s="11"/>
      <c r="D821" s="11"/>
      <c r="E821" s="11"/>
      <c r="F821" s="11"/>
    </row>
    <row r="822" spans="1:6" ht="15.75" customHeight="1" x14ac:dyDescent="0.25">
      <c r="A822" s="11"/>
      <c r="B822" s="11"/>
      <c r="C822" s="11"/>
      <c r="D822" s="11"/>
      <c r="E822" s="11"/>
      <c r="F822" s="11"/>
    </row>
    <row r="823" spans="1:6" ht="15.75" customHeight="1" x14ac:dyDescent="0.25">
      <c r="A823" s="11"/>
      <c r="B823" s="11"/>
      <c r="C823" s="11"/>
      <c r="D823" s="11"/>
      <c r="E823" s="11"/>
      <c r="F823" s="11"/>
    </row>
    <row r="824" spans="1:6" ht="15.75" customHeight="1" x14ac:dyDescent="0.25">
      <c r="A824" s="11"/>
      <c r="B824" s="11"/>
      <c r="C824" s="11"/>
      <c r="D824" s="11"/>
      <c r="E824" s="11"/>
      <c r="F824" s="11"/>
    </row>
    <row r="825" spans="1:6" ht="15.75" customHeight="1" x14ac:dyDescent="0.25">
      <c r="A825" s="11"/>
      <c r="B825" s="11"/>
      <c r="C825" s="11"/>
      <c r="D825" s="11"/>
      <c r="E825" s="11"/>
      <c r="F825" s="11"/>
    </row>
    <row r="826" spans="1:6" ht="15.75" customHeight="1" x14ac:dyDescent="0.25">
      <c r="A826" s="11"/>
      <c r="B826" s="11"/>
      <c r="C826" s="11"/>
      <c r="D826" s="11"/>
      <c r="E826" s="11"/>
      <c r="F826" s="11"/>
    </row>
    <row r="827" spans="1:6" ht="15.75" customHeight="1" x14ac:dyDescent="0.25">
      <c r="A827" s="11"/>
      <c r="B827" s="11"/>
      <c r="C827" s="11"/>
      <c r="D827" s="11"/>
      <c r="E827" s="11"/>
      <c r="F827" s="11"/>
    </row>
    <row r="828" spans="1:6" ht="15.75" customHeight="1" x14ac:dyDescent="0.25">
      <c r="A828" s="11"/>
      <c r="B828" s="11"/>
      <c r="C828" s="11"/>
      <c r="D828" s="11"/>
      <c r="E828" s="11"/>
      <c r="F828" s="11"/>
    </row>
    <row r="829" spans="1:6" ht="15.75" customHeight="1" x14ac:dyDescent="0.25">
      <c r="A829" s="11"/>
      <c r="B829" s="11"/>
      <c r="C829" s="11"/>
      <c r="D829" s="11"/>
      <c r="E829" s="11"/>
      <c r="F829" s="11"/>
    </row>
    <row r="830" spans="1:6" ht="15.75" customHeight="1" x14ac:dyDescent="0.25">
      <c r="A830" s="11"/>
      <c r="B830" s="11"/>
      <c r="C830" s="11"/>
      <c r="D830" s="11"/>
      <c r="E830" s="11"/>
      <c r="F830" s="11"/>
    </row>
    <row r="831" spans="1:6" ht="15.75" customHeight="1" x14ac:dyDescent="0.25">
      <c r="A831" s="11"/>
      <c r="B831" s="11"/>
      <c r="C831" s="11"/>
      <c r="D831" s="11"/>
      <c r="E831" s="11"/>
      <c r="F831" s="11"/>
    </row>
    <row r="832" spans="1:6" ht="15.75" customHeight="1" x14ac:dyDescent="0.25">
      <c r="A832" s="11"/>
      <c r="B832" s="11"/>
      <c r="C832" s="11"/>
      <c r="D832" s="11"/>
      <c r="E832" s="11"/>
      <c r="F832" s="11"/>
    </row>
    <row r="833" spans="1:6" ht="15.75" customHeight="1" x14ac:dyDescent="0.25">
      <c r="A833" s="11"/>
      <c r="B833" s="11"/>
      <c r="C833" s="11"/>
      <c r="D833" s="11"/>
      <c r="E833" s="11"/>
      <c r="F833" s="11"/>
    </row>
    <row r="834" spans="1:6" ht="15.75" customHeight="1" x14ac:dyDescent="0.25">
      <c r="A834" s="11"/>
      <c r="B834" s="11"/>
      <c r="C834" s="11"/>
      <c r="D834" s="11"/>
      <c r="E834" s="11"/>
      <c r="F834" s="11"/>
    </row>
    <row r="835" spans="1:6" ht="15.75" customHeight="1" x14ac:dyDescent="0.25">
      <c r="A835" s="11"/>
      <c r="B835" s="11"/>
      <c r="C835" s="11"/>
      <c r="D835" s="11"/>
      <c r="E835" s="11"/>
      <c r="F835" s="11"/>
    </row>
    <row r="836" spans="1:6" ht="15.75" customHeight="1" x14ac:dyDescent="0.25">
      <c r="A836" s="11"/>
      <c r="B836" s="11"/>
      <c r="C836" s="11"/>
      <c r="D836" s="11"/>
      <c r="E836" s="11"/>
      <c r="F836" s="11"/>
    </row>
    <row r="837" spans="1:6" ht="15.75" customHeight="1" x14ac:dyDescent="0.25">
      <c r="A837" s="11"/>
      <c r="B837" s="11"/>
      <c r="C837" s="11"/>
      <c r="D837" s="11"/>
      <c r="E837" s="11"/>
      <c r="F837" s="11"/>
    </row>
    <row r="838" spans="1:6" ht="15.75" customHeight="1" x14ac:dyDescent="0.25">
      <c r="A838" s="11"/>
      <c r="B838" s="11"/>
      <c r="C838" s="11"/>
      <c r="D838" s="11"/>
      <c r="E838" s="11"/>
      <c r="F838" s="11"/>
    </row>
    <row r="839" spans="1:6" ht="15.75" customHeight="1" x14ac:dyDescent="0.25">
      <c r="A839" s="11"/>
      <c r="B839" s="11"/>
      <c r="C839" s="11"/>
      <c r="D839" s="11"/>
      <c r="E839" s="11"/>
      <c r="F839" s="11"/>
    </row>
    <row r="840" spans="1:6" ht="15.75" customHeight="1" x14ac:dyDescent="0.25">
      <c r="A840" s="11"/>
      <c r="B840" s="11"/>
      <c r="C840" s="11"/>
      <c r="D840" s="11"/>
      <c r="E840" s="11"/>
      <c r="F840" s="11"/>
    </row>
    <row r="841" spans="1:6" ht="15.75" customHeight="1" x14ac:dyDescent="0.25">
      <c r="A841" s="11"/>
      <c r="B841" s="11"/>
      <c r="C841" s="11"/>
      <c r="D841" s="11"/>
      <c r="E841" s="11"/>
      <c r="F841" s="11"/>
    </row>
    <row r="842" spans="1:6" ht="15.75" customHeight="1" x14ac:dyDescent="0.25">
      <c r="A842" s="11"/>
      <c r="B842" s="11"/>
      <c r="C842" s="11"/>
      <c r="D842" s="11"/>
      <c r="E842" s="11"/>
      <c r="F842" s="11"/>
    </row>
    <row r="843" spans="1:6" ht="15.75" customHeight="1" x14ac:dyDescent="0.25">
      <c r="A843" s="11"/>
      <c r="B843" s="11"/>
      <c r="C843" s="11"/>
      <c r="D843" s="11"/>
      <c r="E843" s="11"/>
      <c r="F843" s="11"/>
    </row>
    <row r="844" spans="1:6" ht="15.75" customHeight="1" x14ac:dyDescent="0.25">
      <c r="A844" s="11"/>
      <c r="B844" s="11"/>
      <c r="C844" s="11"/>
      <c r="D844" s="11"/>
      <c r="E844" s="11"/>
      <c r="F844" s="11"/>
    </row>
    <row r="845" spans="1:6" ht="15.75" customHeight="1" x14ac:dyDescent="0.25">
      <c r="A845" s="11"/>
      <c r="B845" s="11"/>
      <c r="C845" s="11"/>
      <c r="D845" s="11"/>
      <c r="E845" s="11"/>
      <c r="F845" s="11"/>
    </row>
    <row r="846" spans="1:6" ht="15.75" customHeight="1" x14ac:dyDescent="0.25">
      <c r="A846" s="11"/>
      <c r="B846" s="11"/>
      <c r="C846" s="11"/>
      <c r="D846" s="11"/>
      <c r="E846" s="11"/>
      <c r="F846" s="11"/>
    </row>
    <row r="847" spans="1:6" ht="15.75" customHeight="1" x14ac:dyDescent="0.25">
      <c r="A847" s="11"/>
      <c r="B847" s="11"/>
      <c r="C847" s="11"/>
      <c r="D847" s="11"/>
      <c r="E847" s="11"/>
      <c r="F847" s="11"/>
    </row>
    <row r="848" spans="1:6" ht="15.75" customHeight="1" x14ac:dyDescent="0.25">
      <c r="A848" s="11"/>
      <c r="B848" s="11"/>
      <c r="C848" s="11"/>
      <c r="D848" s="11"/>
      <c r="E848" s="11"/>
      <c r="F848" s="11"/>
    </row>
    <row r="849" spans="1:6" ht="15.75" customHeight="1" x14ac:dyDescent="0.25">
      <c r="A849" s="11"/>
      <c r="B849" s="11"/>
      <c r="C849" s="11"/>
      <c r="D849" s="11"/>
      <c r="E849" s="11"/>
      <c r="F849" s="11"/>
    </row>
    <row r="850" spans="1:6" ht="15.75" customHeight="1" x14ac:dyDescent="0.25">
      <c r="A850" s="11"/>
      <c r="B850" s="11"/>
      <c r="C850" s="11"/>
      <c r="D850" s="11"/>
      <c r="E850" s="11"/>
      <c r="F850" s="11"/>
    </row>
    <row r="851" spans="1:6" ht="15.75" customHeight="1" x14ac:dyDescent="0.25">
      <c r="A851" s="11"/>
      <c r="B851" s="11"/>
      <c r="C851" s="11"/>
      <c r="D851" s="11"/>
      <c r="E851" s="11"/>
      <c r="F851" s="11"/>
    </row>
    <row r="852" spans="1:6" ht="15.75" customHeight="1" x14ac:dyDescent="0.25">
      <c r="A852" s="11"/>
      <c r="B852" s="11"/>
      <c r="C852" s="11"/>
      <c r="D852" s="11"/>
      <c r="E852" s="11"/>
      <c r="F852" s="11"/>
    </row>
    <row r="853" spans="1:6" ht="15.75" customHeight="1" x14ac:dyDescent="0.25">
      <c r="A853" s="11"/>
      <c r="B853" s="11"/>
      <c r="C853" s="11"/>
      <c r="D853" s="11"/>
      <c r="E853" s="11"/>
      <c r="F853" s="11"/>
    </row>
    <row r="854" spans="1:6" ht="15.75" customHeight="1" x14ac:dyDescent="0.25">
      <c r="A854" s="11"/>
      <c r="B854" s="11"/>
      <c r="C854" s="11"/>
      <c r="D854" s="11"/>
      <c r="E854" s="11"/>
      <c r="F854" s="11"/>
    </row>
    <row r="855" spans="1:6" ht="15.75" customHeight="1" x14ac:dyDescent="0.25">
      <c r="A855" s="11"/>
      <c r="B855" s="11"/>
      <c r="C855" s="11"/>
      <c r="D855" s="11"/>
      <c r="E855" s="11"/>
      <c r="F855" s="11"/>
    </row>
    <row r="856" spans="1:6" ht="15.75" customHeight="1" x14ac:dyDescent="0.25">
      <c r="A856" s="11"/>
      <c r="B856" s="11"/>
      <c r="C856" s="11"/>
      <c r="D856" s="11"/>
      <c r="E856" s="11"/>
      <c r="F856" s="11"/>
    </row>
    <row r="857" spans="1:6" ht="15.75" customHeight="1" x14ac:dyDescent="0.25">
      <c r="A857" s="11"/>
      <c r="B857" s="11"/>
      <c r="C857" s="11"/>
      <c r="D857" s="11"/>
      <c r="E857" s="11"/>
      <c r="F857" s="11"/>
    </row>
    <row r="858" spans="1:6" ht="15.75" customHeight="1" x14ac:dyDescent="0.25">
      <c r="A858" s="11"/>
      <c r="B858" s="11"/>
      <c r="C858" s="11"/>
      <c r="D858" s="11"/>
      <c r="E858" s="11"/>
      <c r="F858" s="11"/>
    </row>
    <row r="859" spans="1:6" ht="15.75" customHeight="1" x14ac:dyDescent="0.25">
      <c r="A859" s="11"/>
      <c r="B859" s="11"/>
      <c r="C859" s="11"/>
      <c r="D859" s="11"/>
      <c r="E859" s="11"/>
      <c r="F859" s="11"/>
    </row>
    <row r="860" spans="1:6" ht="15.75" customHeight="1" x14ac:dyDescent="0.25">
      <c r="A860" s="11"/>
      <c r="B860" s="11"/>
      <c r="C860" s="11"/>
      <c r="D860" s="11"/>
      <c r="E860" s="11"/>
      <c r="F860" s="11"/>
    </row>
    <row r="861" spans="1:6" ht="15.75" customHeight="1" x14ac:dyDescent="0.25">
      <c r="A861" s="11"/>
      <c r="B861" s="11"/>
      <c r="C861" s="11"/>
      <c r="D861" s="11"/>
      <c r="E861" s="11"/>
      <c r="F861" s="11"/>
    </row>
    <row r="862" spans="1:6" ht="15.75" customHeight="1" x14ac:dyDescent="0.25">
      <c r="A862" s="11"/>
      <c r="B862" s="11"/>
      <c r="C862" s="11"/>
      <c r="D862" s="11"/>
      <c r="E862" s="11"/>
      <c r="F862" s="11"/>
    </row>
    <row r="863" spans="1:6" ht="15.75" customHeight="1" x14ac:dyDescent="0.25">
      <c r="A863" s="11"/>
      <c r="B863" s="11"/>
      <c r="C863" s="11"/>
      <c r="D863" s="11"/>
      <c r="E863" s="11"/>
      <c r="F863" s="11"/>
    </row>
    <row r="864" spans="1:6" ht="15.75" customHeight="1" x14ac:dyDescent="0.25">
      <c r="A864" s="11"/>
      <c r="B864" s="11"/>
      <c r="C864" s="11"/>
      <c r="D864" s="11"/>
      <c r="E864" s="11"/>
      <c r="F864" s="11"/>
    </row>
    <row r="865" spans="1:6" ht="15.75" customHeight="1" x14ac:dyDescent="0.25">
      <c r="A865" s="11"/>
      <c r="B865" s="11"/>
      <c r="C865" s="11"/>
      <c r="D865" s="11"/>
      <c r="E865" s="11"/>
      <c r="F865" s="11"/>
    </row>
    <row r="866" spans="1:6" ht="15.75" customHeight="1" x14ac:dyDescent="0.25">
      <c r="A866" s="11"/>
      <c r="B866" s="11"/>
      <c r="C866" s="11"/>
      <c r="D866" s="11"/>
      <c r="E866" s="11"/>
      <c r="F866" s="11"/>
    </row>
    <row r="867" spans="1:6" ht="15.75" customHeight="1" x14ac:dyDescent="0.25">
      <c r="A867" s="11"/>
      <c r="B867" s="11"/>
      <c r="C867" s="11"/>
      <c r="D867" s="11"/>
      <c r="E867" s="11"/>
      <c r="F867" s="11"/>
    </row>
    <row r="868" spans="1:6" ht="15.75" customHeight="1" x14ac:dyDescent="0.25">
      <c r="A868" s="11"/>
      <c r="B868" s="11"/>
      <c r="C868" s="11"/>
      <c r="D868" s="11"/>
      <c r="E868" s="11"/>
      <c r="F868" s="11"/>
    </row>
    <row r="869" spans="1:6" ht="15.75" customHeight="1" x14ac:dyDescent="0.25">
      <c r="A869" s="11"/>
      <c r="B869" s="11"/>
      <c r="C869" s="11"/>
      <c r="D869" s="11"/>
      <c r="E869" s="11"/>
      <c r="F869" s="11"/>
    </row>
    <row r="870" spans="1:6" ht="15.75" customHeight="1" x14ac:dyDescent="0.25">
      <c r="A870" s="11"/>
      <c r="B870" s="11"/>
      <c r="C870" s="11"/>
      <c r="D870" s="11"/>
      <c r="E870" s="11"/>
      <c r="F870" s="11"/>
    </row>
    <row r="871" spans="1:6" ht="15.75" customHeight="1" x14ac:dyDescent="0.25">
      <c r="A871" s="11"/>
      <c r="B871" s="11"/>
      <c r="C871" s="11"/>
      <c r="D871" s="11"/>
      <c r="E871" s="11"/>
      <c r="F871" s="11"/>
    </row>
    <row r="872" spans="1:6" ht="15.75" customHeight="1" x14ac:dyDescent="0.25">
      <c r="A872" s="11"/>
      <c r="B872" s="11"/>
      <c r="C872" s="11"/>
      <c r="D872" s="11"/>
      <c r="E872" s="11"/>
      <c r="F872" s="11"/>
    </row>
    <row r="873" spans="1:6" ht="15.75" customHeight="1" x14ac:dyDescent="0.25">
      <c r="A873" s="11"/>
      <c r="B873" s="11"/>
      <c r="C873" s="11"/>
      <c r="D873" s="11"/>
      <c r="E873" s="11"/>
      <c r="F873" s="11"/>
    </row>
    <row r="874" spans="1:6" ht="15.75" customHeight="1" x14ac:dyDescent="0.25">
      <c r="A874" s="11"/>
      <c r="B874" s="11"/>
      <c r="C874" s="11"/>
      <c r="D874" s="11"/>
      <c r="E874" s="11"/>
      <c r="F874" s="11"/>
    </row>
    <row r="875" spans="1:6" ht="15.75" customHeight="1" x14ac:dyDescent="0.25">
      <c r="A875" s="11"/>
      <c r="B875" s="11"/>
      <c r="C875" s="11"/>
      <c r="D875" s="11"/>
      <c r="E875" s="11"/>
      <c r="F875" s="11"/>
    </row>
    <row r="876" spans="1:6" ht="15.75" customHeight="1" x14ac:dyDescent="0.25">
      <c r="A876" s="11"/>
      <c r="B876" s="11"/>
      <c r="C876" s="11"/>
      <c r="D876" s="11"/>
      <c r="E876" s="11"/>
      <c r="F876" s="11"/>
    </row>
    <row r="877" spans="1:6" ht="15.75" customHeight="1" x14ac:dyDescent="0.25">
      <c r="A877" s="11"/>
      <c r="B877" s="11"/>
      <c r="C877" s="11"/>
      <c r="D877" s="11"/>
      <c r="E877" s="11"/>
      <c r="F877" s="11"/>
    </row>
    <row r="878" spans="1:6" ht="15.75" customHeight="1" x14ac:dyDescent="0.25">
      <c r="A878" s="11"/>
      <c r="B878" s="11"/>
      <c r="C878" s="11"/>
      <c r="D878" s="11"/>
      <c r="E878" s="11"/>
      <c r="F878" s="11"/>
    </row>
    <row r="879" spans="1:6" ht="15.75" customHeight="1" x14ac:dyDescent="0.25">
      <c r="A879" s="11"/>
      <c r="B879" s="11"/>
      <c r="C879" s="11"/>
      <c r="D879" s="11"/>
      <c r="E879" s="11"/>
      <c r="F879" s="11"/>
    </row>
    <row r="880" spans="1:6" ht="15.75" customHeight="1" x14ac:dyDescent="0.25">
      <c r="A880" s="11"/>
      <c r="B880" s="11"/>
      <c r="C880" s="11"/>
      <c r="D880" s="11"/>
      <c r="E880" s="11"/>
      <c r="F880" s="11"/>
    </row>
    <row r="881" spans="1:6" ht="15.75" customHeight="1" x14ac:dyDescent="0.25">
      <c r="A881" s="11"/>
      <c r="B881" s="11"/>
      <c r="C881" s="11"/>
      <c r="D881" s="11"/>
      <c r="E881" s="11"/>
      <c r="F881" s="11"/>
    </row>
    <row r="882" spans="1:6" ht="15.75" customHeight="1" x14ac:dyDescent="0.25">
      <c r="A882" s="11"/>
      <c r="B882" s="11"/>
      <c r="C882" s="11"/>
      <c r="D882" s="11"/>
      <c r="E882" s="11"/>
      <c r="F882" s="11"/>
    </row>
    <row r="883" spans="1:6" ht="15.75" customHeight="1" x14ac:dyDescent="0.25">
      <c r="A883" s="11"/>
      <c r="B883" s="11"/>
      <c r="C883" s="11"/>
      <c r="D883" s="11"/>
      <c r="E883" s="11"/>
      <c r="F883" s="11"/>
    </row>
    <row r="884" spans="1:6" ht="15.75" customHeight="1" x14ac:dyDescent="0.25">
      <c r="A884" s="11"/>
      <c r="B884" s="11"/>
      <c r="C884" s="11"/>
      <c r="D884" s="11"/>
      <c r="E884" s="11"/>
      <c r="F884" s="11"/>
    </row>
    <row r="885" spans="1:6" ht="15.75" customHeight="1" x14ac:dyDescent="0.25">
      <c r="A885" s="11"/>
      <c r="B885" s="11"/>
      <c r="C885" s="11"/>
      <c r="D885" s="11"/>
      <c r="E885" s="11"/>
      <c r="F885" s="11"/>
    </row>
    <row r="886" spans="1:6" ht="15.75" customHeight="1" x14ac:dyDescent="0.25">
      <c r="A886" s="11"/>
      <c r="B886" s="11"/>
      <c r="C886" s="11"/>
      <c r="D886" s="11"/>
      <c r="E886" s="11"/>
      <c r="F886" s="11"/>
    </row>
    <row r="887" spans="1:6" ht="15.75" customHeight="1" x14ac:dyDescent="0.25">
      <c r="A887" s="11"/>
      <c r="B887" s="11"/>
      <c r="C887" s="11"/>
      <c r="D887" s="11"/>
      <c r="E887" s="11"/>
      <c r="F887" s="11"/>
    </row>
    <row r="888" spans="1:6" ht="15.75" customHeight="1" x14ac:dyDescent="0.25">
      <c r="A888" s="11"/>
      <c r="B888" s="11"/>
      <c r="C888" s="11"/>
      <c r="D888" s="11"/>
      <c r="E888" s="11"/>
      <c r="F888" s="11"/>
    </row>
    <row r="889" spans="1:6" ht="15.75" customHeight="1" x14ac:dyDescent="0.25">
      <c r="A889" s="11"/>
      <c r="B889" s="11"/>
      <c r="C889" s="11"/>
      <c r="D889" s="11"/>
      <c r="E889" s="11"/>
      <c r="F889" s="11"/>
    </row>
    <row r="890" spans="1:6" ht="15.75" customHeight="1" x14ac:dyDescent="0.25">
      <c r="A890" s="11"/>
      <c r="B890" s="11"/>
      <c r="C890" s="11"/>
      <c r="D890" s="11"/>
      <c r="E890" s="11"/>
      <c r="F890" s="11"/>
    </row>
    <row r="891" spans="1:6" ht="15.75" customHeight="1" x14ac:dyDescent="0.25">
      <c r="A891" s="11"/>
      <c r="B891" s="11"/>
      <c r="C891" s="11"/>
      <c r="D891" s="11"/>
      <c r="E891" s="11"/>
      <c r="F891" s="11"/>
    </row>
    <row r="892" spans="1:6" ht="15.75" customHeight="1" x14ac:dyDescent="0.25">
      <c r="A892" s="11"/>
      <c r="B892" s="11"/>
      <c r="C892" s="11"/>
      <c r="D892" s="11"/>
      <c r="E892" s="11"/>
      <c r="F892" s="11"/>
    </row>
    <row r="893" spans="1:6" ht="15.75" customHeight="1" x14ac:dyDescent="0.25">
      <c r="A893" s="11"/>
      <c r="B893" s="11"/>
      <c r="C893" s="11"/>
      <c r="D893" s="11"/>
      <c r="E893" s="11"/>
      <c r="F893" s="11"/>
    </row>
    <row r="894" spans="1:6" ht="15.75" customHeight="1" x14ac:dyDescent="0.25">
      <c r="A894" s="11"/>
      <c r="B894" s="11"/>
      <c r="C894" s="11"/>
      <c r="D894" s="11"/>
      <c r="E894" s="11"/>
      <c r="F894" s="11"/>
    </row>
    <row r="895" spans="1:6" ht="15.75" customHeight="1" x14ac:dyDescent="0.25">
      <c r="A895" s="11"/>
      <c r="B895" s="11"/>
      <c r="C895" s="11"/>
      <c r="D895" s="11"/>
      <c r="E895" s="11"/>
      <c r="F895" s="11"/>
    </row>
    <row r="896" spans="1:6" ht="15.75" customHeight="1" x14ac:dyDescent="0.25">
      <c r="A896" s="11"/>
      <c r="B896" s="11"/>
      <c r="C896" s="11"/>
      <c r="D896" s="11"/>
      <c r="E896" s="11"/>
      <c r="F896" s="11"/>
    </row>
    <row r="897" spans="1:6" ht="15.75" customHeight="1" x14ac:dyDescent="0.25">
      <c r="A897" s="11"/>
      <c r="B897" s="11"/>
      <c r="C897" s="11"/>
      <c r="D897" s="11"/>
      <c r="E897" s="11"/>
      <c r="F897" s="11"/>
    </row>
    <row r="898" spans="1:6" ht="15.75" customHeight="1" x14ac:dyDescent="0.25">
      <c r="A898" s="11"/>
      <c r="B898" s="11"/>
      <c r="C898" s="11"/>
      <c r="D898" s="11"/>
      <c r="E898" s="11"/>
      <c r="F898" s="11"/>
    </row>
    <row r="899" spans="1:6" ht="15.75" customHeight="1" x14ac:dyDescent="0.25">
      <c r="A899" s="11"/>
      <c r="B899" s="11"/>
      <c r="C899" s="11"/>
      <c r="D899" s="11"/>
      <c r="E899" s="11"/>
      <c r="F899" s="11"/>
    </row>
    <row r="900" spans="1:6" ht="15.75" customHeight="1" x14ac:dyDescent="0.25">
      <c r="A900" s="11"/>
      <c r="B900" s="11"/>
      <c r="C900" s="11"/>
      <c r="D900" s="11"/>
      <c r="E900" s="11"/>
      <c r="F900" s="11"/>
    </row>
    <row r="901" spans="1:6" ht="15.75" customHeight="1" x14ac:dyDescent="0.25">
      <c r="A901" s="11"/>
      <c r="B901" s="11"/>
      <c r="C901" s="11"/>
      <c r="D901" s="11"/>
      <c r="E901" s="11"/>
      <c r="F901" s="11"/>
    </row>
    <row r="902" spans="1:6" ht="15.75" customHeight="1" x14ac:dyDescent="0.25">
      <c r="A902" s="11"/>
      <c r="B902" s="11"/>
      <c r="C902" s="11"/>
      <c r="D902" s="11"/>
      <c r="E902" s="11"/>
      <c r="F902" s="11"/>
    </row>
    <row r="903" spans="1:6" ht="15.75" customHeight="1" x14ac:dyDescent="0.25">
      <c r="A903" s="11"/>
      <c r="B903" s="11"/>
      <c r="C903" s="11"/>
      <c r="D903" s="11"/>
      <c r="E903" s="11"/>
      <c r="F903" s="11"/>
    </row>
    <row r="904" spans="1:6" ht="15.75" customHeight="1" x14ac:dyDescent="0.25">
      <c r="A904" s="11"/>
      <c r="B904" s="11"/>
      <c r="C904" s="11"/>
      <c r="D904" s="11"/>
      <c r="E904" s="11"/>
      <c r="F904" s="11"/>
    </row>
    <row r="905" spans="1:6" ht="15.75" customHeight="1" x14ac:dyDescent="0.25">
      <c r="A905" s="11"/>
      <c r="B905" s="11"/>
      <c r="C905" s="11"/>
      <c r="D905" s="11"/>
      <c r="E905" s="11"/>
      <c r="F905" s="11"/>
    </row>
    <row r="906" spans="1:6" ht="15.75" customHeight="1" x14ac:dyDescent="0.25">
      <c r="A906" s="11"/>
      <c r="B906" s="11"/>
      <c r="C906" s="11"/>
      <c r="D906" s="11"/>
      <c r="E906" s="11"/>
      <c r="F906" s="11"/>
    </row>
    <row r="907" spans="1:6" ht="15.75" customHeight="1" x14ac:dyDescent="0.25">
      <c r="A907" s="11"/>
      <c r="B907" s="11"/>
      <c r="C907" s="11"/>
      <c r="D907" s="11"/>
      <c r="E907" s="11"/>
      <c r="F907" s="11"/>
    </row>
    <row r="908" spans="1:6" ht="15.75" customHeight="1" x14ac:dyDescent="0.25">
      <c r="A908" s="11"/>
      <c r="B908" s="11"/>
      <c r="C908" s="11"/>
      <c r="D908" s="11"/>
      <c r="E908" s="11"/>
      <c r="F908" s="11"/>
    </row>
    <row r="909" spans="1:6" ht="15.75" customHeight="1" x14ac:dyDescent="0.25">
      <c r="A909" s="11"/>
      <c r="B909" s="11"/>
      <c r="C909" s="11"/>
      <c r="D909" s="11"/>
      <c r="E909" s="11"/>
      <c r="F909" s="11"/>
    </row>
    <row r="910" spans="1:6" ht="15.75" customHeight="1" x14ac:dyDescent="0.25">
      <c r="A910" s="11"/>
      <c r="B910" s="11"/>
      <c r="C910" s="11"/>
      <c r="D910" s="11"/>
      <c r="E910" s="11"/>
      <c r="F910" s="11"/>
    </row>
    <row r="911" spans="1:6" ht="15.75" customHeight="1" x14ac:dyDescent="0.25">
      <c r="A911" s="11"/>
      <c r="B911" s="11"/>
      <c r="C911" s="11"/>
      <c r="D911" s="11"/>
      <c r="E911" s="11"/>
      <c r="F911" s="11"/>
    </row>
    <row r="912" spans="1:6" ht="15.75" customHeight="1" x14ac:dyDescent="0.25">
      <c r="A912" s="11"/>
      <c r="B912" s="11"/>
      <c r="C912" s="11"/>
      <c r="D912" s="11"/>
      <c r="E912" s="11"/>
      <c r="F912" s="11"/>
    </row>
    <row r="913" spans="1:6" ht="15.75" customHeight="1" x14ac:dyDescent="0.25">
      <c r="A913" s="11"/>
      <c r="B913" s="11"/>
      <c r="C913" s="11"/>
      <c r="D913" s="11"/>
      <c r="E913" s="11"/>
      <c r="F913" s="11"/>
    </row>
    <row r="914" spans="1:6" ht="15.75" customHeight="1" x14ac:dyDescent="0.25">
      <c r="A914" s="11"/>
      <c r="B914" s="11"/>
      <c r="C914" s="11"/>
      <c r="D914" s="11"/>
      <c r="E914" s="11"/>
      <c r="F914" s="11"/>
    </row>
    <row r="915" spans="1:6" ht="15.75" customHeight="1" x14ac:dyDescent="0.25">
      <c r="A915" s="11"/>
      <c r="B915" s="11"/>
      <c r="C915" s="11"/>
      <c r="D915" s="11"/>
      <c r="E915" s="11"/>
      <c r="F915" s="11"/>
    </row>
    <row r="916" spans="1:6" ht="15.75" customHeight="1" x14ac:dyDescent="0.25">
      <c r="A916" s="11"/>
      <c r="B916" s="11"/>
      <c r="C916" s="11"/>
      <c r="D916" s="11"/>
      <c r="E916" s="11"/>
      <c r="F916" s="11"/>
    </row>
    <row r="917" spans="1:6" ht="15.75" customHeight="1" x14ac:dyDescent="0.25">
      <c r="A917" s="11"/>
      <c r="B917" s="11"/>
      <c r="C917" s="11"/>
      <c r="D917" s="11"/>
      <c r="E917" s="11"/>
      <c r="F917" s="11"/>
    </row>
    <row r="918" spans="1:6" ht="15.75" customHeight="1" x14ac:dyDescent="0.25">
      <c r="A918" s="11"/>
      <c r="B918" s="11"/>
      <c r="C918" s="11"/>
      <c r="D918" s="11"/>
      <c r="E918" s="11"/>
      <c r="F918" s="11"/>
    </row>
    <row r="919" spans="1:6" ht="15.75" customHeight="1" x14ac:dyDescent="0.25">
      <c r="A919" s="11"/>
      <c r="B919" s="11"/>
      <c r="C919" s="11"/>
      <c r="D919" s="11"/>
      <c r="E919" s="11"/>
      <c r="F919" s="11"/>
    </row>
    <row r="920" spans="1:6" ht="15.75" customHeight="1" x14ac:dyDescent="0.25">
      <c r="A920" s="11"/>
      <c r="B920" s="11"/>
      <c r="C920" s="11"/>
      <c r="D920" s="11"/>
      <c r="E920" s="11"/>
      <c r="F920" s="11"/>
    </row>
    <row r="921" spans="1:6" ht="15.75" customHeight="1" x14ac:dyDescent="0.25">
      <c r="A921" s="11"/>
      <c r="B921" s="11"/>
      <c r="C921" s="11"/>
      <c r="D921" s="11"/>
      <c r="E921" s="11"/>
      <c r="F921" s="11"/>
    </row>
    <row r="922" spans="1:6" ht="15.75" customHeight="1" x14ac:dyDescent="0.25">
      <c r="A922" s="11"/>
      <c r="B922" s="11"/>
      <c r="C922" s="11"/>
      <c r="D922" s="11"/>
      <c r="E922" s="11"/>
      <c r="F922" s="11"/>
    </row>
    <row r="923" spans="1:6" ht="15.75" customHeight="1" x14ac:dyDescent="0.25">
      <c r="A923" s="11"/>
      <c r="B923" s="11"/>
      <c r="C923" s="11"/>
      <c r="D923" s="11"/>
      <c r="E923" s="11"/>
      <c r="F923" s="11"/>
    </row>
    <row r="924" spans="1:6" ht="15.75" customHeight="1" x14ac:dyDescent="0.25">
      <c r="A924" s="11"/>
      <c r="B924" s="11"/>
      <c r="C924" s="11"/>
      <c r="D924" s="11"/>
      <c r="E924" s="11"/>
      <c r="F924" s="11"/>
    </row>
    <row r="925" spans="1:6" ht="15.75" customHeight="1" x14ac:dyDescent="0.25">
      <c r="A925" s="11"/>
      <c r="B925" s="11"/>
      <c r="C925" s="11"/>
      <c r="D925" s="11"/>
      <c r="E925" s="11"/>
      <c r="F925" s="11"/>
    </row>
    <row r="926" spans="1:6" ht="15.75" customHeight="1" x14ac:dyDescent="0.25">
      <c r="A926" s="11"/>
      <c r="B926" s="11"/>
      <c r="C926" s="11"/>
      <c r="D926" s="11"/>
      <c r="E926" s="11"/>
      <c r="F926" s="11"/>
    </row>
    <row r="927" spans="1:6" ht="15.75" customHeight="1" x14ac:dyDescent="0.25">
      <c r="A927" s="11"/>
      <c r="B927" s="11"/>
      <c r="C927" s="11"/>
      <c r="D927" s="11"/>
      <c r="E927" s="11"/>
      <c r="F927" s="11"/>
    </row>
    <row r="928" spans="1:6" ht="15.75" customHeight="1" x14ac:dyDescent="0.25">
      <c r="A928" s="11"/>
      <c r="B928" s="11"/>
      <c r="C928" s="11"/>
      <c r="D928" s="11"/>
      <c r="E928" s="11"/>
      <c r="F928" s="11"/>
    </row>
    <row r="929" spans="1:6" ht="15.75" customHeight="1" x14ac:dyDescent="0.25">
      <c r="A929" s="11"/>
      <c r="B929" s="11"/>
      <c r="C929" s="11"/>
      <c r="D929" s="11"/>
      <c r="E929" s="11"/>
      <c r="F929" s="11"/>
    </row>
    <row r="930" spans="1:6" ht="15.75" customHeight="1" x14ac:dyDescent="0.25">
      <c r="A930" s="11"/>
      <c r="B930" s="11"/>
      <c r="C930" s="11"/>
      <c r="D930" s="11"/>
      <c r="E930" s="11"/>
      <c r="F930" s="11"/>
    </row>
    <row r="931" spans="1:6" ht="15.75" customHeight="1" x14ac:dyDescent="0.25">
      <c r="A931" s="11"/>
      <c r="B931" s="11"/>
      <c r="C931" s="11"/>
      <c r="D931" s="11"/>
      <c r="E931" s="11"/>
      <c r="F931" s="11"/>
    </row>
    <row r="932" spans="1:6" ht="15.75" customHeight="1" x14ac:dyDescent="0.25">
      <c r="A932" s="11"/>
      <c r="B932" s="11"/>
      <c r="C932" s="11"/>
      <c r="D932" s="11"/>
      <c r="E932" s="11"/>
      <c r="F932" s="11"/>
    </row>
    <row r="933" spans="1:6" ht="15.75" customHeight="1" x14ac:dyDescent="0.25">
      <c r="A933" s="11"/>
      <c r="B933" s="11"/>
      <c r="C933" s="11"/>
      <c r="D933" s="11"/>
      <c r="E933" s="11"/>
      <c r="F933" s="11"/>
    </row>
    <row r="934" spans="1:6" ht="15.75" customHeight="1" x14ac:dyDescent="0.25">
      <c r="A934" s="11"/>
      <c r="B934" s="11"/>
      <c r="C934" s="11"/>
      <c r="D934" s="11"/>
      <c r="E934" s="11"/>
      <c r="F934" s="11"/>
    </row>
    <row r="935" spans="1:6" ht="15.75" customHeight="1" x14ac:dyDescent="0.25">
      <c r="A935" s="11"/>
      <c r="B935" s="11"/>
      <c r="C935" s="11"/>
      <c r="D935" s="11"/>
      <c r="E935" s="11"/>
      <c r="F935" s="11"/>
    </row>
    <row r="936" spans="1:6" ht="15.75" customHeight="1" x14ac:dyDescent="0.25">
      <c r="A936" s="11"/>
      <c r="B936" s="11"/>
      <c r="C936" s="11"/>
      <c r="D936" s="11"/>
      <c r="E936" s="11"/>
      <c r="F936" s="11"/>
    </row>
    <row r="937" spans="1:6" ht="15.75" customHeight="1" x14ac:dyDescent="0.25">
      <c r="A937" s="11"/>
      <c r="B937" s="11"/>
      <c r="C937" s="11"/>
      <c r="D937" s="11"/>
      <c r="E937" s="11"/>
      <c r="F937" s="11"/>
    </row>
    <row r="938" spans="1:6" ht="15.75" customHeight="1" x14ac:dyDescent="0.25">
      <c r="A938" s="11"/>
      <c r="B938" s="11"/>
      <c r="C938" s="11"/>
      <c r="D938" s="11"/>
      <c r="E938" s="11"/>
      <c r="F938" s="11"/>
    </row>
    <row r="939" spans="1:6" ht="15.75" customHeight="1" x14ac:dyDescent="0.25">
      <c r="A939" s="11"/>
      <c r="B939" s="11"/>
      <c r="C939" s="11"/>
      <c r="D939" s="11"/>
      <c r="E939" s="11"/>
      <c r="F939" s="11"/>
    </row>
    <row r="940" spans="1:6" ht="15.75" customHeight="1" x14ac:dyDescent="0.25">
      <c r="A940" s="11"/>
      <c r="B940" s="11"/>
      <c r="C940" s="11"/>
      <c r="D940" s="11"/>
      <c r="E940" s="11"/>
      <c r="F940" s="11"/>
    </row>
    <row r="941" spans="1:6" ht="15.75" customHeight="1" x14ac:dyDescent="0.25">
      <c r="A941" s="11"/>
      <c r="B941" s="11"/>
      <c r="C941" s="11"/>
      <c r="D941" s="11"/>
      <c r="E941" s="11"/>
      <c r="F941" s="11"/>
    </row>
    <row r="942" spans="1:6" ht="15.75" customHeight="1" x14ac:dyDescent="0.25">
      <c r="A942" s="11"/>
      <c r="B942" s="11"/>
      <c r="C942" s="11"/>
      <c r="D942" s="11"/>
      <c r="E942" s="11"/>
      <c r="F942" s="11"/>
    </row>
    <row r="943" spans="1:6" ht="15.75" customHeight="1" x14ac:dyDescent="0.25">
      <c r="A943" s="11"/>
      <c r="B943" s="11"/>
      <c r="C943" s="11"/>
      <c r="D943" s="11"/>
      <c r="E943" s="11"/>
      <c r="F943" s="11"/>
    </row>
    <row r="944" spans="1:6" ht="15.75" customHeight="1" x14ac:dyDescent="0.25">
      <c r="A944" s="11"/>
      <c r="B944" s="11"/>
      <c r="C944" s="11"/>
      <c r="D944" s="11"/>
      <c r="E944" s="11"/>
      <c r="F944" s="11"/>
    </row>
    <row r="945" spans="1:6" ht="15.75" customHeight="1" x14ac:dyDescent="0.25">
      <c r="A945" s="11"/>
      <c r="B945" s="11"/>
      <c r="C945" s="11"/>
      <c r="D945" s="11"/>
      <c r="E945" s="11"/>
      <c r="F945" s="11"/>
    </row>
    <row r="946" spans="1:6" ht="15.75" customHeight="1" x14ac:dyDescent="0.25">
      <c r="A946" s="11"/>
      <c r="B946" s="11"/>
      <c r="C946" s="11"/>
      <c r="D946" s="11"/>
      <c r="E946" s="11"/>
      <c r="F946" s="11"/>
    </row>
    <row r="947" spans="1:6" ht="15.75" customHeight="1" x14ac:dyDescent="0.25">
      <c r="A947" s="11"/>
      <c r="B947" s="11"/>
      <c r="C947" s="11"/>
      <c r="D947" s="11"/>
      <c r="E947" s="11"/>
      <c r="F947" s="11"/>
    </row>
    <row r="948" spans="1:6" ht="15.75" customHeight="1" x14ac:dyDescent="0.25">
      <c r="A948" s="11"/>
      <c r="B948" s="11"/>
      <c r="C948" s="11"/>
      <c r="D948" s="11"/>
      <c r="E948" s="11"/>
      <c r="F948" s="11"/>
    </row>
    <row r="949" spans="1:6" ht="15.75" customHeight="1" x14ac:dyDescent="0.25">
      <c r="A949" s="11"/>
      <c r="B949" s="11"/>
      <c r="C949" s="11"/>
      <c r="D949" s="11"/>
      <c r="E949" s="11"/>
      <c r="F949" s="11"/>
    </row>
    <row r="950" spans="1:6" ht="15.75" customHeight="1" x14ac:dyDescent="0.25">
      <c r="A950" s="11"/>
      <c r="B950" s="11"/>
      <c r="C950" s="11"/>
      <c r="D950" s="11"/>
      <c r="E950" s="11"/>
      <c r="F950" s="11"/>
    </row>
    <row r="951" spans="1:6" ht="15.75" customHeight="1" x14ac:dyDescent="0.25">
      <c r="A951" s="11"/>
      <c r="B951" s="11"/>
      <c r="C951" s="11"/>
      <c r="D951" s="11"/>
      <c r="E951" s="11"/>
      <c r="F951" s="11"/>
    </row>
    <row r="952" spans="1:6" ht="15.75" customHeight="1" x14ac:dyDescent="0.25">
      <c r="A952" s="11"/>
      <c r="B952" s="11"/>
      <c r="C952" s="11"/>
      <c r="D952" s="11"/>
      <c r="E952" s="11"/>
      <c r="F952" s="11"/>
    </row>
    <row r="953" spans="1:6" ht="15.75" customHeight="1" x14ac:dyDescent="0.25">
      <c r="A953" s="11"/>
      <c r="B953" s="11"/>
      <c r="C953" s="11"/>
      <c r="D953" s="11"/>
      <c r="E953" s="11"/>
      <c r="F953" s="11"/>
    </row>
    <row r="954" spans="1:6" ht="15.75" customHeight="1" x14ac:dyDescent="0.25">
      <c r="A954" s="11"/>
      <c r="B954" s="11"/>
      <c r="C954" s="11"/>
      <c r="D954" s="11"/>
      <c r="E954" s="11"/>
      <c r="F954" s="11"/>
    </row>
    <row r="955" spans="1:6" ht="15.75" customHeight="1" x14ac:dyDescent="0.25">
      <c r="A955" s="11"/>
      <c r="B955" s="11"/>
      <c r="C955" s="11"/>
      <c r="D955" s="11"/>
      <c r="E955" s="11"/>
      <c r="F955" s="11"/>
    </row>
    <row r="956" spans="1:6" ht="15.75" customHeight="1" x14ac:dyDescent="0.25">
      <c r="A956" s="11"/>
      <c r="B956" s="11"/>
      <c r="C956" s="11"/>
      <c r="D956" s="11"/>
      <c r="E956" s="11"/>
      <c r="F956" s="11"/>
    </row>
    <row r="957" spans="1:6" ht="15.75" customHeight="1" x14ac:dyDescent="0.25">
      <c r="A957" s="11"/>
      <c r="B957" s="11"/>
      <c r="C957" s="11"/>
      <c r="D957" s="11"/>
      <c r="E957" s="11"/>
      <c r="F957" s="11"/>
    </row>
    <row r="958" spans="1:6" ht="15.75" customHeight="1" x14ac:dyDescent="0.25">
      <c r="A958" s="11"/>
      <c r="B958" s="11"/>
      <c r="C958" s="11"/>
      <c r="D958" s="11"/>
      <c r="E958" s="11"/>
      <c r="F958" s="11"/>
    </row>
    <row r="959" spans="1:6" ht="15.75" customHeight="1" x14ac:dyDescent="0.25">
      <c r="A959" s="11"/>
      <c r="B959" s="11"/>
      <c r="C959" s="11"/>
      <c r="D959" s="11"/>
      <c r="E959" s="11"/>
      <c r="F959" s="11"/>
    </row>
    <row r="960" spans="1:6" ht="15.75" customHeight="1" x14ac:dyDescent="0.25">
      <c r="A960" s="11"/>
      <c r="B960" s="11"/>
      <c r="C960" s="11"/>
      <c r="D960" s="11"/>
      <c r="E960" s="11"/>
      <c r="F960" s="11"/>
    </row>
    <row r="961" spans="1:6" ht="15.75" customHeight="1" x14ac:dyDescent="0.25">
      <c r="A961" s="11"/>
      <c r="B961" s="11"/>
      <c r="C961" s="11"/>
      <c r="D961" s="11"/>
      <c r="E961" s="11"/>
      <c r="F961" s="11"/>
    </row>
    <row r="962" spans="1:6" ht="15.75" customHeight="1" x14ac:dyDescent="0.25">
      <c r="A962" s="11"/>
      <c r="B962" s="11"/>
      <c r="C962" s="11"/>
      <c r="D962" s="11"/>
      <c r="E962" s="11"/>
      <c r="F962" s="11"/>
    </row>
    <row r="963" spans="1:6" ht="15.75" customHeight="1" x14ac:dyDescent="0.25">
      <c r="A963" s="11"/>
      <c r="B963" s="11"/>
      <c r="C963" s="11"/>
      <c r="D963" s="11"/>
      <c r="E963" s="11"/>
      <c r="F963" s="11"/>
    </row>
    <row r="964" spans="1:6" ht="15.75" customHeight="1" x14ac:dyDescent="0.25">
      <c r="A964" s="11"/>
      <c r="B964" s="11"/>
      <c r="C964" s="11"/>
      <c r="D964" s="11"/>
      <c r="E964" s="11"/>
      <c r="F964" s="11"/>
    </row>
    <row r="965" spans="1:6" ht="15.75" customHeight="1" x14ac:dyDescent="0.25">
      <c r="A965" s="11"/>
      <c r="B965" s="11"/>
      <c r="C965" s="11"/>
      <c r="D965" s="11"/>
      <c r="E965" s="11"/>
      <c r="F965" s="11"/>
    </row>
    <row r="966" spans="1:6" ht="15.75" customHeight="1" x14ac:dyDescent="0.25">
      <c r="A966" s="11"/>
      <c r="B966" s="11"/>
      <c r="C966" s="11"/>
      <c r="D966" s="11"/>
      <c r="E966" s="11"/>
      <c r="F966" s="11"/>
    </row>
    <row r="967" spans="1:6" ht="15.75" customHeight="1" x14ac:dyDescent="0.25">
      <c r="A967" s="11"/>
      <c r="B967" s="11"/>
      <c r="C967" s="11"/>
      <c r="D967" s="11"/>
      <c r="E967" s="11"/>
      <c r="F967" s="11"/>
    </row>
    <row r="968" spans="1:6" ht="15.75" customHeight="1" x14ac:dyDescent="0.25">
      <c r="A968" s="11"/>
      <c r="B968" s="11"/>
      <c r="C968" s="11"/>
      <c r="D968" s="11"/>
      <c r="E968" s="11"/>
      <c r="F968" s="11"/>
    </row>
    <row r="969" spans="1:6" ht="15.75" customHeight="1" x14ac:dyDescent="0.25">
      <c r="A969" s="11"/>
      <c r="B969" s="11"/>
      <c r="C969" s="11"/>
      <c r="D969" s="11"/>
      <c r="E969" s="11"/>
      <c r="F969" s="11"/>
    </row>
    <row r="970" spans="1:6" ht="15.75" customHeight="1" x14ac:dyDescent="0.25">
      <c r="A970" s="11"/>
      <c r="B970" s="11"/>
      <c r="C970" s="11"/>
      <c r="D970" s="11"/>
      <c r="E970" s="11"/>
      <c r="F970" s="11"/>
    </row>
    <row r="971" spans="1:6" ht="15.75" customHeight="1" x14ac:dyDescent="0.25">
      <c r="A971" s="11"/>
      <c r="B971" s="11"/>
      <c r="C971" s="11"/>
      <c r="D971" s="11"/>
      <c r="E971" s="11"/>
      <c r="F971" s="11"/>
    </row>
    <row r="972" spans="1:6" ht="15.75" customHeight="1" x14ac:dyDescent="0.25">
      <c r="A972" s="11"/>
      <c r="B972" s="11"/>
      <c r="C972" s="11"/>
      <c r="D972" s="11"/>
      <c r="E972" s="11"/>
      <c r="F972" s="11"/>
    </row>
    <row r="973" spans="1:6" ht="15.75" customHeight="1" x14ac:dyDescent="0.25">
      <c r="A973" s="11"/>
      <c r="B973" s="11"/>
      <c r="C973" s="11"/>
      <c r="D973" s="11"/>
      <c r="E973" s="11"/>
      <c r="F973" s="11"/>
    </row>
    <row r="974" spans="1:6" ht="15.75" customHeight="1" x14ac:dyDescent="0.25">
      <c r="A974" s="11"/>
      <c r="B974" s="11"/>
      <c r="C974" s="11"/>
      <c r="D974" s="11"/>
      <c r="E974" s="11"/>
      <c r="F974" s="11"/>
    </row>
    <row r="975" spans="1:6" ht="15.75" customHeight="1" x14ac:dyDescent="0.25">
      <c r="A975" s="11"/>
      <c r="B975" s="11"/>
      <c r="C975" s="11"/>
      <c r="D975" s="11"/>
      <c r="E975" s="11"/>
      <c r="F975" s="11"/>
    </row>
    <row r="976" spans="1:6" ht="15.75" customHeight="1" x14ac:dyDescent="0.25">
      <c r="A976" s="11"/>
      <c r="B976" s="11"/>
      <c r="C976" s="11"/>
      <c r="D976" s="11"/>
      <c r="E976" s="11"/>
      <c r="F976" s="11"/>
    </row>
    <row r="977" spans="1:6" ht="15.75" customHeight="1" x14ac:dyDescent="0.25">
      <c r="A977" s="11"/>
      <c r="B977" s="11"/>
      <c r="C977" s="11"/>
      <c r="D977" s="11"/>
      <c r="E977" s="11"/>
      <c r="F977" s="11"/>
    </row>
    <row r="978" spans="1:6" ht="15.75" customHeight="1" x14ac:dyDescent="0.25">
      <c r="A978" s="11"/>
      <c r="B978" s="11"/>
      <c r="C978" s="11"/>
      <c r="D978" s="11"/>
      <c r="E978" s="11"/>
      <c r="F978" s="11"/>
    </row>
    <row r="979" spans="1:6" ht="15.75" customHeight="1" x14ac:dyDescent="0.25">
      <c r="A979" s="11"/>
      <c r="B979" s="11"/>
      <c r="C979" s="11"/>
      <c r="D979" s="11"/>
      <c r="E979" s="11"/>
      <c r="F979" s="11"/>
    </row>
    <row r="980" spans="1:6" ht="15.75" customHeight="1" x14ac:dyDescent="0.25">
      <c r="A980" s="11"/>
      <c r="B980" s="11"/>
      <c r="C980" s="11"/>
      <c r="D980" s="11"/>
      <c r="E980" s="11"/>
      <c r="F980" s="11"/>
    </row>
    <row r="981" spans="1:6" ht="15.75" customHeight="1" x14ac:dyDescent="0.25">
      <c r="A981" s="11"/>
      <c r="B981" s="11"/>
      <c r="C981" s="11"/>
      <c r="D981" s="11"/>
      <c r="E981" s="11"/>
      <c r="F981" s="11"/>
    </row>
    <row r="982" spans="1:6" ht="15.75" customHeight="1" x14ac:dyDescent="0.25">
      <c r="A982" s="11"/>
      <c r="B982" s="11"/>
      <c r="C982" s="11"/>
      <c r="D982" s="11"/>
      <c r="E982" s="11"/>
      <c r="F982" s="11"/>
    </row>
    <row r="983" spans="1:6" ht="15.75" customHeight="1" x14ac:dyDescent="0.25">
      <c r="A983" s="11"/>
      <c r="B983" s="11"/>
      <c r="C983" s="11"/>
      <c r="D983" s="11"/>
      <c r="E983" s="11"/>
      <c r="F983" s="11"/>
    </row>
    <row r="984" spans="1:6" ht="15.75" customHeight="1" x14ac:dyDescent="0.25">
      <c r="A984" s="11"/>
      <c r="B984" s="11"/>
      <c r="C984" s="11"/>
      <c r="D984" s="11"/>
      <c r="E984" s="11"/>
      <c r="F984" s="11"/>
    </row>
    <row r="985" spans="1:6" ht="15.75" customHeight="1" x14ac:dyDescent="0.25">
      <c r="A985" s="11"/>
      <c r="B985" s="11"/>
      <c r="C985" s="11"/>
      <c r="D985" s="11"/>
      <c r="E985" s="11"/>
      <c r="F985" s="11"/>
    </row>
    <row r="986" spans="1:6" ht="15.75" customHeight="1" x14ac:dyDescent="0.25">
      <c r="A986" s="11"/>
      <c r="B986" s="11"/>
      <c r="C986" s="11"/>
      <c r="D986" s="11"/>
      <c r="E986" s="11"/>
      <c r="F986" s="11"/>
    </row>
    <row r="987" spans="1:6" ht="15.75" customHeight="1" x14ac:dyDescent="0.25">
      <c r="A987" s="11"/>
      <c r="B987" s="11"/>
      <c r="C987" s="11"/>
      <c r="D987" s="11"/>
      <c r="E987" s="11"/>
      <c r="F987" s="11"/>
    </row>
    <row r="988" spans="1:6" ht="15.75" customHeight="1" x14ac:dyDescent="0.25">
      <c r="A988" s="11"/>
      <c r="B988" s="11"/>
      <c r="C988" s="11"/>
      <c r="D988" s="11"/>
      <c r="E988" s="11"/>
      <c r="F988" s="11"/>
    </row>
    <row r="989" spans="1:6" ht="15.75" customHeight="1" x14ac:dyDescent="0.25">
      <c r="A989" s="11"/>
      <c r="B989" s="11"/>
      <c r="C989" s="11"/>
      <c r="D989" s="11"/>
      <c r="E989" s="11"/>
      <c r="F989" s="11"/>
    </row>
    <row r="990" spans="1:6" ht="15.75" customHeight="1" x14ac:dyDescent="0.25">
      <c r="A990" s="11"/>
      <c r="B990" s="11"/>
      <c r="C990" s="11"/>
      <c r="D990" s="11"/>
      <c r="E990" s="11"/>
      <c r="F990" s="11"/>
    </row>
    <row r="991" spans="1:6" ht="15.75" customHeight="1" x14ac:dyDescent="0.25">
      <c r="A991" s="11"/>
      <c r="B991" s="11"/>
      <c r="C991" s="11"/>
      <c r="D991" s="11"/>
      <c r="E991" s="11"/>
      <c r="F991" s="11"/>
    </row>
    <row r="992" spans="1:6" ht="15.75" customHeight="1" x14ac:dyDescent="0.25">
      <c r="A992" s="11"/>
      <c r="B992" s="11"/>
      <c r="C992" s="11"/>
      <c r="D992" s="11"/>
      <c r="E992" s="11"/>
      <c r="F992" s="11"/>
    </row>
    <row r="993" spans="1:6" ht="15.75" customHeight="1" x14ac:dyDescent="0.25">
      <c r="A993" s="11"/>
      <c r="B993" s="11"/>
      <c r="C993" s="11"/>
      <c r="D993" s="11"/>
      <c r="E993" s="11"/>
      <c r="F993" s="11"/>
    </row>
    <row r="994" spans="1:6" ht="15.75" customHeight="1" x14ac:dyDescent="0.25">
      <c r="A994" s="11"/>
      <c r="B994" s="11"/>
      <c r="C994" s="11"/>
      <c r="D994" s="11"/>
      <c r="E994" s="11"/>
      <c r="F994" s="11"/>
    </row>
    <row r="995" spans="1:6" ht="15.75" customHeight="1" x14ac:dyDescent="0.25">
      <c r="A995" s="11"/>
      <c r="B995" s="11"/>
      <c r="C995" s="11"/>
      <c r="D995" s="11"/>
      <c r="E995" s="11"/>
      <c r="F995" s="11"/>
    </row>
    <row r="996" spans="1:6" ht="15.75" customHeight="1" x14ac:dyDescent="0.25">
      <c r="A996" s="11"/>
      <c r="B996" s="11"/>
      <c r="C996" s="11"/>
      <c r="D996" s="11"/>
      <c r="E996" s="11"/>
      <c r="F996" s="11"/>
    </row>
    <row r="997" spans="1:6" ht="15.75" customHeight="1" x14ac:dyDescent="0.25">
      <c r="A997" s="11"/>
      <c r="B997" s="11"/>
      <c r="C997" s="11"/>
      <c r="D997" s="11"/>
      <c r="E997" s="11"/>
      <c r="F997" s="11"/>
    </row>
    <row r="998" spans="1:6" ht="15.75" customHeight="1" x14ac:dyDescent="0.25">
      <c r="A998" s="11"/>
      <c r="B998" s="11"/>
      <c r="C998" s="11"/>
      <c r="D998" s="11"/>
      <c r="E998" s="11"/>
      <c r="F998" s="11"/>
    </row>
    <row r="999" spans="1:6" ht="15.75" customHeight="1" x14ac:dyDescent="0.25">
      <c r="A999" s="11"/>
      <c r="B999" s="11"/>
      <c r="C999" s="11"/>
      <c r="D999" s="11"/>
      <c r="E999" s="11"/>
      <c r="F999" s="11"/>
    </row>
    <row r="1000" spans="1:6" ht="15.75" customHeight="1" x14ac:dyDescent="0.25">
      <c r="A1000" s="11"/>
      <c r="B1000" s="11"/>
      <c r="C1000" s="11"/>
      <c r="D1000" s="11"/>
      <c r="E1000" s="11"/>
      <c r="F1000" s="11"/>
    </row>
  </sheetData>
  <mergeCells count="7">
    <mergeCell ref="A1:A2"/>
    <mergeCell ref="B1:F1"/>
    <mergeCell ref="A3:A25"/>
    <mergeCell ref="B9:F9"/>
    <mergeCell ref="A26:A44"/>
    <mergeCell ref="B26:F26"/>
    <mergeCell ref="B33:F3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sqref="A1:A2"/>
    </sheetView>
  </sheetViews>
  <sheetFormatPr defaultColWidth="12.59765625" defaultRowHeight="15" customHeight="1" x14ac:dyDescent="0.25"/>
  <cols>
    <col min="1" max="1" width="8" customWidth="1"/>
    <col min="2" max="2" width="12.5" customWidth="1"/>
    <col min="3" max="6" width="8" customWidth="1"/>
    <col min="7" max="26" width="7.59765625" customWidth="1"/>
  </cols>
  <sheetData>
    <row r="1" spans="1:26" ht="14.4" x14ac:dyDescent="0.3">
      <c r="A1" s="90" t="s">
        <v>77</v>
      </c>
      <c r="B1" s="90" t="s">
        <v>78</v>
      </c>
      <c r="C1" s="91"/>
      <c r="D1" s="91"/>
      <c r="E1" s="91"/>
      <c r="F1" s="91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</row>
    <row r="2" spans="1:26" ht="14.4" x14ac:dyDescent="0.3">
      <c r="A2" s="91"/>
      <c r="B2" s="10" t="s">
        <v>114</v>
      </c>
      <c r="C2" s="10" t="s">
        <v>80</v>
      </c>
      <c r="D2" s="10" t="s">
        <v>81</v>
      </c>
      <c r="E2" s="10" t="s">
        <v>82</v>
      </c>
      <c r="F2" s="10" t="s">
        <v>83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 spans="1:26" ht="14.4" x14ac:dyDescent="0.3">
      <c r="A3" s="92">
        <v>2015</v>
      </c>
      <c r="B3" s="10" t="s">
        <v>115</v>
      </c>
      <c r="C3" s="8">
        <v>0.58165999999999995</v>
      </c>
      <c r="D3" s="8">
        <v>6.8940000000000001E-2</v>
      </c>
      <c r="E3" s="8">
        <v>8.4369999999999994</v>
      </c>
      <c r="F3" s="8" t="s">
        <v>85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4.4" x14ac:dyDescent="0.3">
      <c r="A4" s="91"/>
      <c r="B4" s="16" t="s">
        <v>5</v>
      </c>
      <c r="C4" s="8">
        <v>-0.20827000000000001</v>
      </c>
      <c r="D4" s="8">
        <v>7.9189999999999997E-2</v>
      </c>
      <c r="E4" s="8">
        <v>-2.63</v>
      </c>
      <c r="F4" s="8">
        <v>8.5400000000000007E-3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4.4" x14ac:dyDescent="0.3">
      <c r="A5" s="91"/>
      <c r="B5" s="16" t="s">
        <v>7</v>
      </c>
      <c r="C5" s="8">
        <v>-0.44757000000000002</v>
      </c>
      <c r="D5" s="8">
        <v>6.9239999999999996E-2</v>
      </c>
      <c r="E5" s="8">
        <v>-6.4640000000000004</v>
      </c>
      <c r="F5" s="14">
        <v>1.02E-10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4.4" x14ac:dyDescent="0.3">
      <c r="A6" s="91"/>
      <c r="B6" s="16" t="s">
        <v>9</v>
      </c>
      <c r="C6" s="8">
        <v>-0.505</v>
      </c>
      <c r="D6" s="8">
        <v>6.8190000000000001E-2</v>
      </c>
      <c r="E6" s="8">
        <v>-7.4059999999999997</v>
      </c>
      <c r="F6" s="14">
        <v>1.31E-13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4.4" x14ac:dyDescent="0.3">
      <c r="A7" s="91"/>
      <c r="B7" s="16" t="s">
        <v>11</v>
      </c>
      <c r="C7" s="8">
        <v>-0.48552000000000001</v>
      </c>
      <c r="D7" s="8">
        <v>7.3039999999999994E-2</v>
      </c>
      <c r="E7" s="8">
        <v>-6.6470000000000002</v>
      </c>
      <c r="F7" s="14">
        <v>2.9900000000000001E-11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ht="14.4" x14ac:dyDescent="0.3">
      <c r="A8" s="91"/>
      <c r="B8" s="90" t="s">
        <v>91</v>
      </c>
      <c r="C8" s="91"/>
      <c r="D8" s="91"/>
      <c r="E8" s="91"/>
      <c r="F8" s="91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ht="14.4" x14ac:dyDescent="0.3">
      <c r="A9" s="91"/>
      <c r="B9" s="16" t="s">
        <v>92</v>
      </c>
      <c r="C9" s="5" t="s">
        <v>93</v>
      </c>
      <c r="D9" s="5" t="s">
        <v>94</v>
      </c>
      <c r="E9" s="5" t="s">
        <v>95</v>
      </c>
      <c r="F9" s="5" t="s">
        <v>96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ht="14.4" x14ac:dyDescent="0.3">
      <c r="A10" s="91"/>
      <c r="B10" s="5" t="s">
        <v>116</v>
      </c>
      <c r="C10" s="8">
        <v>-0.20827231706369001</v>
      </c>
      <c r="D10" s="8">
        <v>7.9189980952814307E-2</v>
      </c>
      <c r="E10" s="8">
        <v>-2.6300336804953899</v>
      </c>
      <c r="F10" s="8">
        <v>5.4115729921703201E-2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ht="14.4" x14ac:dyDescent="0.3">
      <c r="A11" s="91"/>
      <c r="B11" s="5" t="s">
        <v>117</v>
      </c>
      <c r="C11" s="8">
        <v>-0.447566799207746</v>
      </c>
      <c r="D11" s="8">
        <v>6.9240717857882703E-2</v>
      </c>
      <c r="E11" s="8">
        <v>-6.4639248848687698</v>
      </c>
      <c r="F11" s="14">
        <v>4.7944070935557203E-10</v>
      </c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ht="14.4" x14ac:dyDescent="0.3">
      <c r="A12" s="91"/>
      <c r="B12" s="5" t="s">
        <v>118</v>
      </c>
      <c r="C12" s="8">
        <v>-0.50499947330275297</v>
      </c>
      <c r="D12" s="8">
        <v>6.8192110359139094E-2</v>
      </c>
      <c r="E12" s="8">
        <v>-7.4055410610279298</v>
      </c>
      <c r="F12" s="14">
        <v>5.4167781371461398E-13</v>
      </c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ht="14.4" x14ac:dyDescent="0.3">
      <c r="A13" s="91"/>
      <c r="B13" s="5" t="s">
        <v>119</v>
      </c>
      <c r="C13" s="8">
        <v>-0.48551776985006001</v>
      </c>
      <c r="D13" s="8">
        <v>7.30423502324445E-2</v>
      </c>
      <c r="E13" s="8">
        <v>-6.6470721205572403</v>
      </c>
      <c r="F13" s="14">
        <v>1.2839018737054201E-10</v>
      </c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ht="14.4" x14ac:dyDescent="0.3">
      <c r="A14" s="91"/>
      <c r="B14" s="5" t="s">
        <v>120</v>
      </c>
      <c r="C14" s="8">
        <v>-0.23929448214405599</v>
      </c>
      <c r="D14" s="8">
        <v>4.5249849952226098E-2</v>
      </c>
      <c r="E14" s="8">
        <v>-5.28829338432499</v>
      </c>
      <c r="F14" s="14">
        <v>6.7536290759839801E-7</v>
      </c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ht="14.4" x14ac:dyDescent="0.3">
      <c r="A15" s="91"/>
      <c r="B15" s="5" t="s">
        <v>121</v>
      </c>
      <c r="C15" s="8">
        <v>-0.29672715623906298</v>
      </c>
      <c r="D15" s="8">
        <v>4.3852416183336899E-2</v>
      </c>
      <c r="E15" s="8">
        <v>-6.7664950318476098</v>
      </c>
      <c r="F15" s="14">
        <v>1.02502450971542E-10</v>
      </c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4.4" x14ac:dyDescent="0.3">
      <c r="A16" s="91"/>
      <c r="B16" s="5" t="s">
        <v>122</v>
      </c>
      <c r="C16" s="8">
        <v>-0.27724545278636997</v>
      </c>
      <c r="D16" s="8">
        <v>5.1147599278964603E-2</v>
      </c>
      <c r="E16" s="8">
        <v>-5.4204978668547596</v>
      </c>
      <c r="F16" s="14">
        <v>3.1972570857519102E-7</v>
      </c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ht="14.4" x14ac:dyDescent="0.3">
      <c r="A17" s="91"/>
      <c r="B17" s="5" t="s">
        <v>123</v>
      </c>
      <c r="C17" s="8">
        <v>-5.7432674095006998E-2</v>
      </c>
      <c r="D17" s="8">
        <v>1.9043989279115998E-2</v>
      </c>
      <c r="E17" s="8">
        <v>-3.0157900875311201</v>
      </c>
      <c r="F17" s="8">
        <v>1.76110597945578E-2</v>
      </c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4.4" x14ac:dyDescent="0.3">
      <c r="A18" s="91"/>
      <c r="B18" s="5" t="s">
        <v>124</v>
      </c>
      <c r="C18" s="8">
        <v>-3.7950970642314001E-2</v>
      </c>
      <c r="D18" s="8">
        <v>3.3394791185833703E-2</v>
      </c>
      <c r="E18" s="8">
        <v>-1.1364338357777499</v>
      </c>
      <c r="F18" s="8">
        <v>0.75989946917428297</v>
      </c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ht="14.4" x14ac:dyDescent="0.3">
      <c r="A19" s="91"/>
      <c r="B19" s="5" t="s">
        <v>125</v>
      </c>
      <c r="C19" s="8">
        <v>1.9481703452693001E-2</v>
      </c>
      <c r="D19" s="8">
        <v>2.9703485176447199E-2</v>
      </c>
      <c r="E19" s="8">
        <v>0.65587264716467297</v>
      </c>
      <c r="F19" s="8">
        <v>0.95950934649043595</v>
      </c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ht="14.4" x14ac:dyDescent="0.3">
      <c r="A20" s="92">
        <v>2020</v>
      </c>
      <c r="B20" s="90" t="s">
        <v>78</v>
      </c>
      <c r="C20" s="91"/>
      <c r="D20" s="91"/>
      <c r="E20" s="91"/>
      <c r="F20" s="91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ht="15.75" customHeight="1" x14ac:dyDescent="0.3">
      <c r="A21" s="91"/>
      <c r="B21" s="10" t="s">
        <v>114</v>
      </c>
      <c r="C21" s="10" t="s">
        <v>80</v>
      </c>
      <c r="D21" s="10" t="s">
        <v>81</v>
      </c>
      <c r="E21" s="10" t="s">
        <v>82</v>
      </c>
      <c r="F21" s="10" t="s">
        <v>83</v>
      </c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ht="15.75" customHeight="1" x14ac:dyDescent="0.3">
      <c r="A22" s="91"/>
      <c r="B22" s="10" t="s">
        <v>115</v>
      </c>
      <c r="C22" s="8">
        <v>0.20458499999999999</v>
      </c>
      <c r="D22" s="8">
        <v>2.9850999999999999E-2</v>
      </c>
      <c r="E22" s="8">
        <v>6.8529999999999998</v>
      </c>
      <c r="F22" s="14">
        <v>7.2100000000000002E-12</v>
      </c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ht="15.75" customHeight="1" x14ac:dyDescent="0.3">
      <c r="A23" s="91"/>
      <c r="B23" s="16" t="s">
        <v>5</v>
      </c>
      <c r="C23" s="8">
        <v>-3.5119999999999999E-3</v>
      </c>
      <c r="D23" s="8">
        <v>1.5896E-2</v>
      </c>
      <c r="E23" s="8">
        <v>-0.221</v>
      </c>
      <c r="F23" s="8">
        <v>0.82515799999999995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ht="15.75" customHeight="1" x14ac:dyDescent="0.3">
      <c r="A24" s="91"/>
      <c r="B24" s="16" t="s">
        <v>7</v>
      </c>
      <c r="C24" s="8">
        <v>-5.6286999999999997E-2</v>
      </c>
      <c r="D24" s="8">
        <v>1.703E-2</v>
      </c>
      <c r="E24" s="8">
        <v>-3.3050000000000002</v>
      </c>
      <c r="F24" s="8">
        <v>9.4899999999999997E-4</v>
      </c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ht="15.75" customHeight="1" x14ac:dyDescent="0.3">
      <c r="A25" s="91"/>
      <c r="B25" s="16" t="s">
        <v>9</v>
      </c>
      <c r="C25" s="8">
        <v>-0.14335800000000001</v>
      </c>
      <c r="D25" s="8">
        <v>2.9045999999999999E-2</v>
      </c>
      <c r="E25" s="8">
        <v>-4.9359999999999999</v>
      </c>
      <c r="F25" s="14">
        <v>7.9899999999999999E-7</v>
      </c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ht="15.75" customHeight="1" x14ac:dyDescent="0.3">
      <c r="A26" s="91"/>
      <c r="B26" s="90" t="s">
        <v>91</v>
      </c>
      <c r="C26" s="91"/>
      <c r="D26" s="91"/>
      <c r="E26" s="91"/>
      <c r="F26" s="91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ht="15.75" customHeight="1" x14ac:dyDescent="0.3">
      <c r="A27" s="91"/>
      <c r="B27" s="16" t="s">
        <v>92</v>
      </c>
      <c r="C27" s="5" t="s">
        <v>93</v>
      </c>
      <c r="D27" s="5" t="s">
        <v>94</v>
      </c>
      <c r="E27" s="5" t="s">
        <v>95</v>
      </c>
      <c r="F27" s="5" t="s">
        <v>96</v>
      </c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5.75" customHeight="1" x14ac:dyDescent="0.3">
      <c r="A28" s="91"/>
      <c r="B28" s="5" t="s">
        <v>116</v>
      </c>
      <c r="C28" s="12">
        <v>-3.51162052944672E-3</v>
      </c>
      <c r="D28" s="12">
        <v>1.5895781636664899E-2</v>
      </c>
      <c r="E28" s="12">
        <v>-0.22091524718399999</v>
      </c>
      <c r="F28" s="12">
        <v>0.99600355208235802</v>
      </c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ht="15.75" customHeight="1" x14ac:dyDescent="0.3">
      <c r="A29" s="91"/>
      <c r="B29" s="5" t="s">
        <v>117</v>
      </c>
      <c r="C29" s="12">
        <v>-5.6287410881538699E-2</v>
      </c>
      <c r="D29" s="12">
        <v>1.7030111980979399E-2</v>
      </c>
      <c r="E29" s="12">
        <v>-3.3051697454723201</v>
      </c>
      <c r="F29" s="12">
        <v>4.4905139980198098E-3</v>
      </c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5.75" customHeight="1" x14ac:dyDescent="0.3">
      <c r="A30" s="91"/>
      <c r="B30" s="5" t="s">
        <v>118</v>
      </c>
      <c r="C30" s="12">
        <v>-0.14335827824528599</v>
      </c>
      <c r="D30" s="12">
        <v>2.9046001307754601E-2</v>
      </c>
      <c r="E30" s="12">
        <v>-4.9355598633472901</v>
      </c>
      <c r="F30" s="14">
        <v>3.2074117873870399E-6</v>
      </c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5.75" customHeight="1" x14ac:dyDescent="0.3">
      <c r="A31" s="91"/>
      <c r="B31" s="5" t="s">
        <v>120</v>
      </c>
      <c r="C31" s="12">
        <v>-5.27757903520919E-2</v>
      </c>
      <c r="D31" s="12">
        <v>1.6806636941380598E-2</v>
      </c>
      <c r="E31" s="12">
        <v>-3.1401755470869701</v>
      </c>
      <c r="F31" s="12">
        <v>8.3683956344003906E-3</v>
      </c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5.75" customHeight="1" x14ac:dyDescent="0.3">
      <c r="A32" s="91"/>
      <c r="B32" s="5" t="s">
        <v>121</v>
      </c>
      <c r="C32" s="12">
        <v>-0.13984665771584001</v>
      </c>
      <c r="D32" s="12">
        <v>2.90156729754175E-2</v>
      </c>
      <c r="E32" s="12">
        <v>-4.8196937508332001</v>
      </c>
      <c r="F32" s="14">
        <v>6.1159625172058102E-6</v>
      </c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5.75" customHeight="1" x14ac:dyDescent="0.3">
      <c r="A33" s="91"/>
      <c r="B33" s="5" t="s">
        <v>123</v>
      </c>
      <c r="C33" s="12">
        <v>-8.7070867363747598E-2</v>
      </c>
      <c r="D33" s="12">
        <v>2.80478862989458E-2</v>
      </c>
      <c r="E33" s="12">
        <v>-3.10436467246448</v>
      </c>
      <c r="F33" s="12">
        <v>9.2761128791367699E-3</v>
      </c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5.75" customHeight="1" x14ac:dyDescent="0.3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5.75" customHeight="1" x14ac:dyDescent="0.3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ht="15.75" customHeight="1" x14ac:dyDescent="0.3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5.75" customHeight="1" x14ac:dyDescent="0.3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5.75" customHeight="1" x14ac:dyDescent="0.3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ht="15.75" customHeight="1" x14ac:dyDescent="0.3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ht="15.75" customHeight="1" x14ac:dyDescent="0.3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5.75" customHeight="1" x14ac:dyDescent="0.3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5.75" customHeight="1" x14ac:dyDescent="0.3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5.75" customHeight="1" x14ac:dyDescent="0.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5.75" customHeight="1" x14ac:dyDescent="0.3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5.75" customHeight="1" x14ac:dyDescent="0.3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5.75" customHeight="1" x14ac:dyDescent="0.3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5.75" customHeight="1" x14ac:dyDescent="0.3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5.75" customHeight="1" x14ac:dyDescent="0.3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5.75" customHeight="1" x14ac:dyDescent="0.3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ht="15.75" customHeight="1" x14ac:dyDescent="0.3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ht="15.75" customHeight="1" x14ac:dyDescent="0.3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5.75" customHeight="1" x14ac:dyDescent="0.3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5.75" customHeight="1" x14ac:dyDescent="0.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5.75" customHeight="1" x14ac:dyDescent="0.3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ht="15.75" customHeight="1" x14ac:dyDescent="0.3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ht="15.75" customHeight="1" x14ac:dyDescent="0.3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ht="15.75" customHeight="1" x14ac:dyDescent="0.3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ht="15.75" customHeight="1" x14ac:dyDescent="0.3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5.75" customHeight="1" x14ac:dyDescent="0.3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ht="15.75" customHeight="1" x14ac:dyDescent="0.3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ht="15.75" customHeight="1" x14ac:dyDescent="0.3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ht="15.75" customHeight="1" x14ac:dyDescent="0.3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ht="15.75" customHeight="1" x14ac:dyDescent="0.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ht="15.75" customHeight="1" x14ac:dyDescent="0.3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ht="15.75" customHeight="1" x14ac:dyDescent="0.3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5.75" customHeight="1" x14ac:dyDescent="0.3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ht="15.75" customHeight="1" x14ac:dyDescent="0.3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ht="15.75" customHeight="1" x14ac:dyDescent="0.3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ht="15.75" customHeight="1" x14ac:dyDescent="0.3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ht="15.75" customHeight="1" x14ac:dyDescent="0.3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5.75" customHeight="1" x14ac:dyDescent="0.3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</row>
    <row r="72" spans="1:26" ht="15.75" customHeight="1" x14ac:dyDescent="0.3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</row>
    <row r="73" spans="1:26" ht="15.75" customHeight="1" x14ac:dyDescent="0.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</row>
    <row r="74" spans="1:26" ht="15.75" customHeight="1" x14ac:dyDescent="0.3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</row>
    <row r="75" spans="1:26" ht="15.75" customHeight="1" x14ac:dyDescent="0.3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</row>
    <row r="76" spans="1:26" ht="15.75" customHeight="1" x14ac:dyDescent="0.3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</row>
    <row r="77" spans="1:26" ht="15.75" customHeight="1" x14ac:dyDescent="0.3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</row>
    <row r="78" spans="1:26" ht="15.75" customHeight="1" x14ac:dyDescent="0.3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</row>
    <row r="79" spans="1:26" ht="15.75" customHeight="1" x14ac:dyDescent="0.3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ht="15.75" customHeight="1" x14ac:dyDescent="0.3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ht="15.75" customHeight="1" x14ac:dyDescent="0.3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ht="15.75" customHeight="1" x14ac:dyDescent="0.3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</row>
    <row r="83" spans="1:26" ht="15.75" customHeight="1" x14ac:dyDescent="0.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5.75" customHeight="1" x14ac:dyDescent="0.3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5.75" customHeight="1" x14ac:dyDescent="0.3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5.75" customHeight="1" x14ac:dyDescent="0.3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ht="15.75" customHeight="1" x14ac:dyDescent="0.3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ht="15.75" customHeight="1" x14ac:dyDescent="0.3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ht="15.75" customHeight="1" x14ac:dyDescent="0.3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5.75" customHeight="1" x14ac:dyDescent="0.3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ht="15.75" customHeight="1" x14ac:dyDescent="0.3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ht="15.75" customHeight="1" x14ac:dyDescent="0.3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ht="15.75" customHeight="1" x14ac:dyDescent="0.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5.75" customHeight="1" x14ac:dyDescent="0.3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5.75" customHeight="1" x14ac:dyDescent="0.3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5.75" customHeight="1" x14ac:dyDescent="0.3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5.75" customHeight="1" x14ac:dyDescent="0.3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5.75" customHeight="1" x14ac:dyDescent="0.3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ht="15.75" customHeight="1" x14ac:dyDescent="0.3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ht="15.75" customHeight="1" x14ac:dyDescent="0.3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ht="15.75" customHeight="1" x14ac:dyDescent="0.3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ht="15.75" customHeight="1" x14ac:dyDescent="0.3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ht="15.75" customHeight="1" x14ac:dyDescent="0.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ht="15.75" customHeight="1" x14ac:dyDescent="0.3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ht="15.75" customHeight="1" x14ac:dyDescent="0.3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ht="15.75" customHeight="1" x14ac:dyDescent="0.3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ht="15.75" customHeight="1" x14ac:dyDescent="0.3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ht="15.75" customHeight="1" x14ac:dyDescent="0.3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ht="15.75" customHeight="1" x14ac:dyDescent="0.3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ht="15.75" customHeight="1" x14ac:dyDescent="0.3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ht="15.75" customHeight="1" x14ac:dyDescent="0.3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ht="15.75" customHeight="1" x14ac:dyDescent="0.3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ht="15.75" customHeight="1" x14ac:dyDescent="0.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ht="15.75" customHeight="1" x14ac:dyDescent="0.3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5.75" customHeight="1" x14ac:dyDescent="0.3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5.75" customHeight="1" x14ac:dyDescent="0.3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5.75" customHeight="1" x14ac:dyDescent="0.3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5.75" customHeight="1" x14ac:dyDescent="0.3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5.75" customHeight="1" x14ac:dyDescent="0.3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5.75" customHeight="1" x14ac:dyDescent="0.3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5.75" customHeight="1" x14ac:dyDescent="0.3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5.75" customHeight="1" x14ac:dyDescent="0.3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5.75" customHeight="1" x14ac:dyDescent="0.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5.75" customHeight="1" x14ac:dyDescent="0.3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5.75" customHeight="1" x14ac:dyDescent="0.3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5.75" customHeight="1" x14ac:dyDescent="0.3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5.75" customHeight="1" x14ac:dyDescent="0.3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5.75" customHeight="1" x14ac:dyDescent="0.3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5.75" customHeight="1" x14ac:dyDescent="0.3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5.75" customHeight="1" x14ac:dyDescent="0.3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5.75" customHeight="1" x14ac:dyDescent="0.3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5.75" customHeight="1" x14ac:dyDescent="0.3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5.75" customHeight="1" x14ac:dyDescent="0.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5.75" customHeight="1" x14ac:dyDescent="0.3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5.75" customHeight="1" x14ac:dyDescent="0.3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5.75" customHeight="1" x14ac:dyDescent="0.3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5.75" customHeight="1" x14ac:dyDescent="0.3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5.75" customHeight="1" x14ac:dyDescent="0.3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5.75" customHeight="1" x14ac:dyDescent="0.3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5.75" customHeight="1" x14ac:dyDescent="0.3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5.75" customHeight="1" x14ac:dyDescent="0.3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5.75" customHeight="1" x14ac:dyDescent="0.3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5.75" customHeight="1" x14ac:dyDescent="0.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5.75" customHeight="1" x14ac:dyDescent="0.3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75" customHeight="1" x14ac:dyDescent="0.3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5.75" customHeight="1" x14ac:dyDescent="0.3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5.75" customHeight="1" x14ac:dyDescent="0.3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5.75" customHeight="1" x14ac:dyDescent="0.3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5.75" customHeight="1" x14ac:dyDescent="0.3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5.75" customHeight="1" x14ac:dyDescent="0.3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5.75" customHeight="1" x14ac:dyDescent="0.3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5.75" customHeight="1" x14ac:dyDescent="0.3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5.75" customHeight="1" x14ac:dyDescent="0.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5.75" customHeight="1" x14ac:dyDescent="0.3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5.75" customHeight="1" x14ac:dyDescent="0.3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5.75" customHeight="1" x14ac:dyDescent="0.3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5.75" customHeight="1" x14ac:dyDescent="0.3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5.75" customHeight="1" x14ac:dyDescent="0.3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5.75" customHeight="1" x14ac:dyDescent="0.3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5.75" customHeight="1" x14ac:dyDescent="0.3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5.75" customHeight="1" x14ac:dyDescent="0.3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5.75" customHeight="1" x14ac:dyDescent="0.3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5.75" customHeight="1" x14ac:dyDescent="0.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5.75" customHeight="1" x14ac:dyDescent="0.3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5.75" customHeight="1" x14ac:dyDescent="0.3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5.75" customHeight="1" x14ac:dyDescent="0.3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5.75" customHeight="1" x14ac:dyDescent="0.3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5.75" customHeight="1" x14ac:dyDescent="0.3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5.75" customHeight="1" x14ac:dyDescent="0.3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5.75" customHeight="1" x14ac:dyDescent="0.3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5.75" customHeight="1" x14ac:dyDescent="0.3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5.75" customHeight="1" x14ac:dyDescent="0.3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5.75" customHeight="1" x14ac:dyDescent="0.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5.75" customHeight="1" x14ac:dyDescent="0.3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5.75" customHeight="1" x14ac:dyDescent="0.3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5.75" customHeight="1" x14ac:dyDescent="0.3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5.75" customHeight="1" x14ac:dyDescent="0.3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5.75" customHeight="1" x14ac:dyDescent="0.3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5.75" customHeight="1" x14ac:dyDescent="0.3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5.75" customHeight="1" x14ac:dyDescent="0.3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5.75" customHeight="1" x14ac:dyDescent="0.3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5.75" customHeight="1" x14ac:dyDescent="0.3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5.75" customHeight="1" x14ac:dyDescent="0.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5.75" customHeight="1" x14ac:dyDescent="0.3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5.75" customHeight="1" x14ac:dyDescent="0.3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5.75" customHeight="1" x14ac:dyDescent="0.3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5.75" customHeight="1" x14ac:dyDescent="0.3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5.75" customHeight="1" x14ac:dyDescent="0.3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5.75" customHeight="1" x14ac:dyDescent="0.3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5.75" customHeight="1" x14ac:dyDescent="0.3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5.75" customHeight="1" x14ac:dyDescent="0.3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5.75" customHeight="1" x14ac:dyDescent="0.3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5.75" customHeight="1" x14ac:dyDescent="0.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5.75" customHeight="1" x14ac:dyDescent="0.3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5.75" customHeight="1" x14ac:dyDescent="0.3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5.75" customHeight="1" x14ac:dyDescent="0.3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5.75" customHeight="1" x14ac:dyDescent="0.3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5.75" customHeight="1" x14ac:dyDescent="0.3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5.75" customHeight="1" x14ac:dyDescent="0.3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5.75" customHeight="1" x14ac:dyDescent="0.3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5.75" customHeight="1" x14ac:dyDescent="0.3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5.75" customHeight="1" x14ac:dyDescent="0.3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5.75" customHeight="1" x14ac:dyDescent="0.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5.75" customHeight="1" x14ac:dyDescent="0.3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5.75" customHeight="1" x14ac:dyDescent="0.3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5.75" customHeight="1" x14ac:dyDescent="0.3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5.75" customHeight="1" x14ac:dyDescent="0.3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5.75" customHeight="1" x14ac:dyDescent="0.3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5.75" customHeight="1" x14ac:dyDescent="0.3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5.75" customHeight="1" x14ac:dyDescent="0.3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5.75" customHeight="1" x14ac:dyDescent="0.3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5.75" customHeight="1" x14ac:dyDescent="0.3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5.75" customHeight="1" x14ac:dyDescent="0.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5.75" customHeight="1" x14ac:dyDescent="0.3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5.75" customHeight="1" x14ac:dyDescent="0.3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5.75" customHeight="1" x14ac:dyDescent="0.3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5.75" customHeight="1" x14ac:dyDescent="0.3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5.75" customHeight="1" x14ac:dyDescent="0.3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5.75" customHeight="1" x14ac:dyDescent="0.3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5.75" customHeight="1" x14ac:dyDescent="0.3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5.75" customHeight="1" x14ac:dyDescent="0.3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5.75" customHeight="1" x14ac:dyDescent="0.3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5.75" customHeight="1" x14ac:dyDescent="0.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5.75" customHeight="1" x14ac:dyDescent="0.3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5.75" customHeight="1" x14ac:dyDescent="0.3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5.75" customHeight="1" x14ac:dyDescent="0.3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5.75" customHeight="1" x14ac:dyDescent="0.3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5.75" customHeight="1" x14ac:dyDescent="0.3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5.75" customHeight="1" x14ac:dyDescent="0.3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5.75" customHeight="1" x14ac:dyDescent="0.3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5.75" customHeight="1" x14ac:dyDescent="0.3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5.75" customHeight="1" x14ac:dyDescent="0.3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5.75" customHeight="1" x14ac:dyDescent="0.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5.75" customHeight="1" x14ac:dyDescent="0.3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5.75" customHeight="1" x14ac:dyDescent="0.3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5.75" customHeight="1" x14ac:dyDescent="0.3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5.75" customHeight="1" x14ac:dyDescent="0.3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5.75" customHeight="1" x14ac:dyDescent="0.3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5.75" customHeight="1" x14ac:dyDescent="0.3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5.75" customHeight="1" x14ac:dyDescent="0.3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5.75" customHeight="1" x14ac:dyDescent="0.3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5.75" customHeight="1" x14ac:dyDescent="0.3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5.75" customHeight="1" x14ac:dyDescent="0.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5.75" customHeight="1" x14ac:dyDescent="0.3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5.75" customHeight="1" x14ac:dyDescent="0.3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5.75" customHeight="1" x14ac:dyDescent="0.3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5.75" customHeight="1" x14ac:dyDescent="0.3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5.75" customHeight="1" x14ac:dyDescent="0.3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5.75" customHeight="1" x14ac:dyDescent="0.3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5.75" customHeight="1" x14ac:dyDescent="0.3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5.75" customHeight="1" x14ac:dyDescent="0.3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5.75" customHeight="1" x14ac:dyDescent="0.3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5.75" customHeight="1" x14ac:dyDescent="0.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5.75" customHeight="1" x14ac:dyDescent="0.3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5.75" customHeight="1" x14ac:dyDescent="0.3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5.75" customHeight="1" x14ac:dyDescent="0.3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5.75" customHeight="1" x14ac:dyDescent="0.3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5.75" customHeight="1" x14ac:dyDescent="0.3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5.75" customHeight="1" x14ac:dyDescent="0.3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5.75" customHeight="1" x14ac:dyDescent="0.3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5.75" customHeight="1" x14ac:dyDescent="0.3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5.75" customHeight="1" x14ac:dyDescent="0.3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5.75" customHeight="1" x14ac:dyDescent="0.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5.75" customHeight="1" x14ac:dyDescent="0.3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5.75" customHeight="1" x14ac:dyDescent="0.3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5.75" customHeight="1" x14ac:dyDescent="0.3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5.75" customHeight="1" x14ac:dyDescent="0.3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5.75" customHeight="1" x14ac:dyDescent="0.3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5.75" customHeight="1" x14ac:dyDescent="0.3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5.75" customHeight="1" x14ac:dyDescent="0.3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5.75" customHeight="1" x14ac:dyDescent="0.3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5.75" customHeight="1" x14ac:dyDescent="0.3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5.75" customHeight="1" x14ac:dyDescent="0.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5.75" customHeight="1" x14ac:dyDescent="0.3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5.75" customHeight="1" x14ac:dyDescent="0.3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5.75" customHeight="1" x14ac:dyDescent="0.3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5.75" customHeight="1" x14ac:dyDescent="0.3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5.75" customHeight="1" x14ac:dyDescent="0.3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5.75" customHeight="1" x14ac:dyDescent="0.3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5.75" customHeight="1" x14ac:dyDescent="0.3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5.75" customHeight="1" x14ac:dyDescent="0.3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5.75" customHeight="1" x14ac:dyDescent="0.3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5.75" customHeight="1" x14ac:dyDescent="0.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5.75" customHeight="1" x14ac:dyDescent="0.3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5.75" customHeight="1" x14ac:dyDescent="0.3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5.75" customHeight="1" x14ac:dyDescent="0.3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5.75" customHeight="1" x14ac:dyDescent="0.3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5.75" customHeight="1" x14ac:dyDescent="0.3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5.75" customHeight="1" x14ac:dyDescent="0.3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5.75" customHeight="1" x14ac:dyDescent="0.3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5.75" customHeight="1" x14ac:dyDescent="0.3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5.75" customHeight="1" x14ac:dyDescent="0.3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5.75" customHeight="1" x14ac:dyDescent="0.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5.75" customHeight="1" x14ac:dyDescent="0.3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5.75" customHeight="1" x14ac:dyDescent="0.3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5.75" customHeight="1" x14ac:dyDescent="0.3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5.75" customHeight="1" x14ac:dyDescent="0.3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5.75" customHeight="1" x14ac:dyDescent="0.3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5.75" customHeight="1" x14ac:dyDescent="0.3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5.75" customHeight="1" x14ac:dyDescent="0.3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5.75" customHeight="1" x14ac:dyDescent="0.3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5.75" customHeight="1" x14ac:dyDescent="0.3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5.75" customHeight="1" x14ac:dyDescent="0.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5.75" customHeight="1" x14ac:dyDescent="0.3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5.75" customHeight="1" x14ac:dyDescent="0.3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5.75" customHeight="1" x14ac:dyDescent="0.3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5.75" customHeight="1" x14ac:dyDescent="0.3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5.75" customHeight="1" x14ac:dyDescent="0.3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5.75" customHeight="1" x14ac:dyDescent="0.3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5.75" customHeight="1" x14ac:dyDescent="0.3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5.75" customHeight="1" x14ac:dyDescent="0.3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5.75" customHeight="1" x14ac:dyDescent="0.3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5.75" customHeight="1" x14ac:dyDescent="0.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5.75" customHeight="1" x14ac:dyDescent="0.3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5.75" customHeight="1" x14ac:dyDescent="0.3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5.75" customHeight="1" x14ac:dyDescent="0.3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5.75" customHeight="1" x14ac:dyDescent="0.3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5.75" customHeight="1" x14ac:dyDescent="0.3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5.75" customHeight="1" x14ac:dyDescent="0.3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5.75" customHeight="1" x14ac:dyDescent="0.3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5.75" customHeight="1" x14ac:dyDescent="0.3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5.75" customHeight="1" x14ac:dyDescent="0.3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5.75" customHeight="1" x14ac:dyDescent="0.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5.75" customHeight="1" x14ac:dyDescent="0.3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5.75" customHeight="1" x14ac:dyDescent="0.3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5.75" customHeight="1" x14ac:dyDescent="0.3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5.75" customHeight="1" x14ac:dyDescent="0.3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5.75" customHeight="1" x14ac:dyDescent="0.3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5.75" customHeight="1" x14ac:dyDescent="0.3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5.75" customHeight="1" x14ac:dyDescent="0.3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5.75" customHeight="1" x14ac:dyDescent="0.3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5.75" customHeight="1" x14ac:dyDescent="0.3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5.75" customHeight="1" x14ac:dyDescent="0.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5.75" customHeight="1" x14ac:dyDescent="0.3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5.75" customHeight="1" x14ac:dyDescent="0.3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5.75" customHeight="1" x14ac:dyDescent="0.3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5.75" customHeight="1" x14ac:dyDescent="0.3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5.75" customHeight="1" x14ac:dyDescent="0.3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5.75" customHeight="1" x14ac:dyDescent="0.3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5.75" customHeight="1" x14ac:dyDescent="0.3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5.75" customHeight="1" x14ac:dyDescent="0.3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5.75" customHeight="1" x14ac:dyDescent="0.3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5.75" customHeight="1" x14ac:dyDescent="0.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5.75" customHeight="1" x14ac:dyDescent="0.3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5.75" customHeight="1" x14ac:dyDescent="0.3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5.75" customHeight="1" x14ac:dyDescent="0.3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5.75" customHeight="1" x14ac:dyDescent="0.3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5.75" customHeight="1" x14ac:dyDescent="0.3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5.75" customHeight="1" x14ac:dyDescent="0.3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5.75" customHeight="1" x14ac:dyDescent="0.3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5.75" customHeight="1" x14ac:dyDescent="0.3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5.75" customHeight="1" x14ac:dyDescent="0.3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5.75" customHeight="1" x14ac:dyDescent="0.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5.75" customHeight="1" x14ac:dyDescent="0.3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5.75" customHeight="1" x14ac:dyDescent="0.3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5.75" customHeight="1" x14ac:dyDescent="0.3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5.75" customHeight="1" x14ac:dyDescent="0.3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5.75" customHeight="1" x14ac:dyDescent="0.3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5.75" customHeight="1" x14ac:dyDescent="0.3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5.75" customHeight="1" x14ac:dyDescent="0.3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5.75" customHeight="1" x14ac:dyDescent="0.3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5.75" customHeight="1" x14ac:dyDescent="0.3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5.75" customHeight="1" x14ac:dyDescent="0.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5.75" customHeight="1" x14ac:dyDescent="0.3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5.75" customHeight="1" x14ac:dyDescent="0.3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5.75" customHeight="1" x14ac:dyDescent="0.3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5.75" customHeight="1" x14ac:dyDescent="0.3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5.75" customHeight="1" x14ac:dyDescent="0.3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5.75" customHeight="1" x14ac:dyDescent="0.3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5.75" customHeight="1" x14ac:dyDescent="0.3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5.75" customHeight="1" x14ac:dyDescent="0.3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5.75" customHeight="1" x14ac:dyDescent="0.3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5.75" customHeight="1" x14ac:dyDescent="0.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5.75" customHeight="1" x14ac:dyDescent="0.3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5.75" customHeight="1" x14ac:dyDescent="0.3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5.75" customHeight="1" x14ac:dyDescent="0.3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5.75" customHeight="1" x14ac:dyDescent="0.3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5.75" customHeight="1" x14ac:dyDescent="0.3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5.75" customHeight="1" x14ac:dyDescent="0.3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5.75" customHeight="1" x14ac:dyDescent="0.3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5.75" customHeight="1" x14ac:dyDescent="0.3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5.75" customHeight="1" x14ac:dyDescent="0.3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5.75" customHeight="1" x14ac:dyDescent="0.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5.75" customHeight="1" x14ac:dyDescent="0.3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5.75" customHeight="1" x14ac:dyDescent="0.3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5.75" customHeight="1" x14ac:dyDescent="0.3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5.75" customHeight="1" x14ac:dyDescent="0.3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5.75" customHeight="1" x14ac:dyDescent="0.3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5.75" customHeight="1" x14ac:dyDescent="0.3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5.75" customHeight="1" x14ac:dyDescent="0.3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5.75" customHeight="1" x14ac:dyDescent="0.3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5.75" customHeight="1" x14ac:dyDescent="0.3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5.75" customHeight="1" x14ac:dyDescent="0.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5.75" customHeight="1" x14ac:dyDescent="0.3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5.75" customHeight="1" x14ac:dyDescent="0.3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5.75" customHeight="1" x14ac:dyDescent="0.3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5.75" customHeight="1" x14ac:dyDescent="0.3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5.75" customHeight="1" x14ac:dyDescent="0.3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5.75" customHeight="1" x14ac:dyDescent="0.3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5.75" customHeight="1" x14ac:dyDescent="0.3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5.75" customHeight="1" x14ac:dyDescent="0.3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5.75" customHeight="1" x14ac:dyDescent="0.3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5.75" customHeight="1" x14ac:dyDescent="0.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5.75" customHeight="1" x14ac:dyDescent="0.3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5.75" customHeight="1" x14ac:dyDescent="0.3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5.75" customHeight="1" x14ac:dyDescent="0.3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5.75" customHeight="1" x14ac:dyDescent="0.3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5.75" customHeight="1" x14ac:dyDescent="0.3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5.75" customHeight="1" x14ac:dyDescent="0.3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5.75" customHeight="1" x14ac:dyDescent="0.3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5.75" customHeight="1" x14ac:dyDescent="0.3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5.75" customHeight="1" x14ac:dyDescent="0.3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5.75" customHeight="1" x14ac:dyDescent="0.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5.75" customHeight="1" x14ac:dyDescent="0.3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5.75" customHeight="1" x14ac:dyDescent="0.3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5.75" customHeight="1" x14ac:dyDescent="0.3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5.75" customHeight="1" x14ac:dyDescent="0.3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5.75" customHeight="1" x14ac:dyDescent="0.3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5.75" customHeight="1" x14ac:dyDescent="0.3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5.75" customHeight="1" x14ac:dyDescent="0.3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5.75" customHeight="1" x14ac:dyDescent="0.3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5.75" customHeight="1" x14ac:dyDescent="0.3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5.75" customHeight="1" x14ac:dyDescent="0.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5.75" customHeight="1" x14ac:dyDescent="0.3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5.75" customHeight="1" x14ac:dyDescent="0.3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5.75" customHeight="1" x14ac:dyDescent="0.3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5.75" customHeight="1" x14ac:dyDescent="0.3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5.75" customHeight="1" x14ac:dyDescent="0.3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5.75" customHeight="1" x14ac:dyDescent="0.3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5.75" customHeight="1" x14ac:dyDescent="0.3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5.75" customHeight="1" x14ac:dyDescent="0.3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5.75" customHeight="1" x14ac:dyDescent="0.3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5.75" customHeight="1" x14ac:dyDescent="0.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5.75" customHeight="1" x14ac:dyDescent="0.3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5.75" customHeight="1" x14ac:dyDescent="0.3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5.75" customHeight="1" x14ac:dyDescent="0.3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5.75" customHeight="1" x14ac:dyDescent="0.3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5.75" customHeight="1" x14ac:dyDescent="0.3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5.75" customHeight="1" x14ac:dyDescent="0.3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5.75" customHeight="1" x14ac:dyDescent="0.3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5.75" customHeight="1" x14ac:dyDescent="0.3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5.75" customHeight="1" x14ac:dyDescent="0.3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5.75" customHeight="1" x14ac:dyDescent="0.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5.75" customHeight="1" x14ac:dyDescent="0.3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5.75" customHeight="1" x14ac:dyDescent="0.3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5.75" customHeight="1" x14ac:dyDescent="0.3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5.75" customHeight="1" x14ac:dyDescent="0.3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5.75" customHeight="1" x14ac:dyDescent="0.3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5.75" customHeight="1" x14ac:dyDescent="0.3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5.75" customHeight="1" x14ac:dyDescent="0.3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5.75" customHeight="1" x14ac:dyDescent="0.3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5.75" customHeight="1" x14ac:dyDescent="0.3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5.75" customHeight="1" x14ac:dyDescent="0.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5.75" customHeight="1" x14ac:dyDescent="0.3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5.75" customHeight="1" x14ac:dyDescent="0.3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5.75" customHeight="1" x14ac:dyDescent="0.3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5.75" customHeight="1" x14ac:dyDescent="0.3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5.75" customHeight="1" x14ac:dyDescent="0.3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5.75" customHeight="1" x14ac:dyDescent="0.3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5.75" customHeight="1" x14ac:dyDescent="0.3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5.75" customHeight="1" x14ac:dyDescent="0.3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5.75" customHeight="1" x14ac:dyDescent="0.3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5.75" customHeight="1" x14ac:dyDescent="0.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5.75" customHeight="1" x14ac:dyDescent="0.3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5.75" customHeight="1" x14ac:dyDescent="0.3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5.75" customHeight="1" x14ac:dyDescent="0.3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5.75" customHeight="1" x14ac:dyDescent="0.3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5.75" customHeight="1" x14ac:dyDescent="0.3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5.75" customHeight="1" x14ac:dyDescent="0.3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5.75" customHeight="1" x14ac:dyDescent="0.3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5.75" customHeight="1" x14ac:dyDescent="0.3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5.75" customHeight="1" x14ac:dyDescent="0.3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5.75" customHeight="1" x14ac:dyDescent="0.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5.75" customHeight="1" x14ac:dyDescent="0.3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5.75" customHeight="1" x14ac:dyDescent="0.3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5.75" customHeight="1" x14ac:dyDescent="0.3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5.75" customHeight="1" x14ac:dyDescent="0.3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5.75" customHeight="1" x14ac:dyDescent="0.3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5.75" customHeight="1" x14ac:dyDescent="0.3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5.75" customHeight="1" x14ac:dyDescent="0.3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5.75" customHeight="1" x14ac:dyDescent="0.3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5.75" customHeight="1" x14ac:dyDescent="0.3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5.75" customHeight="1" x14ac:dyDescent="0.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5.75" customHeight="1" x14ac:dyDescent="0.3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5.75" customHeight="1" x14ac:dyDescent="0.3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5.75" customHeight="1" x14ac:dyDescent="0.3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5.75" customHeight="1" x14ac:dyDescent="0.3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5.75" customHeight="1" x14ac:dyDescent="0.3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5.75" customHeight="1" x14ac:dyDescent="0.3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5.75" customHeight="1" x14ac:dyDescent="0.3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5.75" customHeight="1" x14ac:dyDescent="0.3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5.75" customHeight="1" x14ac:dyDescent="0.3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5.75" customHeight="1" x14ac:dyDescent="0.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5.75" customHeight="1" x14ac:dyDescent="0.3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5.75" customHeight="1" x14ac:dyDescent="0.3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5.75" customHeight="1" x14ac:dyDescent="0.3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5.75" customHeight="1" x14ac:dyDescent="0.3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5.75" customHeight="1" x14ac:dyDescent="0.3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5.75" customHeight="1" x14ac:dyDescent="0.3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5.75" customHeight="1" x14ac:dyDescent="0.3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5.75" customHeight="1" x14ac:dyDescent="0.3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5.75" customHeight="1" x14ac:dyDescent="0.3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5.75" customHeight="1" x14ac:dyDescent="0.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5.75" customHeight="1" x14ac:dyDescent="0.3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5.75" customHeight="1" x14ac:dyDescent="0.3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5.75" customHeight="1" x14ac:dyDescent="0.3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5.75" customHeight="1" x14ac:dyDescent="0.3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5.75" customHeight="1" x14ac:dyDescent="0.3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5.75" customHeight="1" x14ac:dyDescent="0.3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5.75" customHeight="1" x14ac:dyDescent="0.3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5.75" customHeight="1" x14ac:dyDescent="0.3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5.75" customHeight="1" x14ac:dyDescent="0.3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5.75" customHeight="1" x14ac:dyDescent="0.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5.75" customHeight="1" x14ac:dyDescent="0.3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5.75" customHeight="1" x14ac:dyDescent="0.3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5.75" customHeight="1" x14ac:dyDescent="0.3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5.75" customHeight="1" x14ac:dyDescent="0.3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5.75" customHeight="1" x14ac:dyDescent="0.3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5.75" customHeight="1" x14ac:dyDescent="0.3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5.75" customHeight="1" x14ac:dyDescent="0.3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5.75" customHeight="1" x14ac:dyDescent="0.3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5.75" customHeight="1" x14ac:dyDescent="0.3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5.75" customHeight="1" x14ac:dyDescent="0.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5.75" customHeight="1" x14ac:dyDescent="0.3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5.75" customHeight="1" x14ac:dyDescent="0.3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5.75" customHeight="1" x14ac:dyDescent="0.3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5.75" customHeight="1" x14ac:dyDescent="0.3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5.75" customHeight="1" x14ac:dyDescent="0.3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5.75" customHeight="1" x14ac:dyDescent="0.3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5.75" customHeight="1" x14ac:dyDescent="0.3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5.75" customHeight="1" x14ac:dyDescent="0.3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5.75" customHeight="1" x14ac:dyDescent="0.3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5.75" customHeight="1" x14ac:dyDescent="0.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5.75" customHeight="1" x14ac:dyDescent="0.3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5.75" customHeight="1" x14ac:dyDescent="0.3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5.75" customHeight="1" x14ac:dyDescent="0.3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5.75" customHeight="1" x14ac:dyDescent="0.3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5.75" customHeight="1" x14ac:dyDescent="0.3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5.75" customHeight="1" x14ac:dyDescent="0.3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5.75" customHeight="1" x14ac:dyDescent="0.3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5.75" customHeight="1" x14ac:dyDescent="0.3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5.75" customHeight="1" x14ac:dyDescent="0.3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5.75" customHeight="1" x14ac:dyDescent="0.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5.75" customHeight="1" x14ac:dyDescent="0.3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5.75" customHeight="1" x14ac:dyDescent="0.3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5.75" customHeight="1" x14ac:dyDescent="0.3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5.75" customHeight="1" x14ac:dyDescent="0.3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5.75" customHeight="1" x14ac:dyDescent="0.3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5.75" customHeight="1" x14ac:dyDescent="0.3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5.75" customHeight="1" x14ac:dyDescent="0.3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5.75" customHeight="1" x14ac:dyDescent="0.3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5.75" customHeight="1" x14ac:dyDescent="0.3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5.75" customHeight="1" x14ac:dyDescent="0.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5.75" customHeight="1" x14ac:dyDescent="0.3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5.75" customHeight="1" x14ac:dyDescent="0.3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5.75" customHeight="1" x14ac:dyDescent="0.3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5.75" customHeight="1" x14ac:dyDescent="0.3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5.75" customHeight="1" x14ac:dyDescent="0.3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5.75" customHeight="1" x14ac:dyDescent="0.3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5.75" customHeight="1" x14ac:dyDescent="0.3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5.75" customHeight="1" x14ac:dyDescent="0.3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5.75" customHeight="1" x14ac:dyDescent="0.3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5.75" customHeight="1" x14ac:dyDescent="0.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5.75" customHeight="1" x14ac:dyDescent="0.3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5.75" customHeight="1" x14ac:dyDescent="0.3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5.75" customHeight="1" x14ac:dyDescent="0.3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5.75" customHeight="1" x14ac:dyDescent="0.3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5.75" customHeight="1" x14ac:dyDescent="0.3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5.75" customHeight="1" x14ac:dyDescent="0.3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5.75" customHeight="1" x14ac:dyDescent="0.3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5.75" customHeight="1" x14ac:dyDescent="0.3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5.75" customHeight="1" x14ac:dyDescent="0.3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5.75" customHeight="1" x14ac:dyDescent="0.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5.75" customHeight="1" x14ac:dyDescent="0.3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5.75" customHeight="1" x14ac:dyDescent="0.3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5.75" customHeight="1" x14ac:dyDescent="0.3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5.75" customHeight="1" x14ac:dyDescent="0.3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5.75" customHeight="1" x14ac:dyDescent="0.3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5.75" customHeight="1" x14ac:dyDescent="0.3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5.75" customHeight="1" x14ac:dyDescent="0.3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5.75" customHeight="1" x14ac:dyDescent="0.3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5.75" customHeight="1" x14ac:dyDescent="0.3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5.75" customHeight="1" x14ac:dyDescent="0.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5.75" customHeight="1" x14ac:dyDescent="0.3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5.75" customHeight="1" x14ac:dyDescent="0.3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5.75" customHeight="1" x14ac:dyDescent="0.3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5.75" customHeight="1" x14ac:dyDescent="0.3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5.75" customHeight="1" x14ac:dyDescent="0.3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5.75" customHeight="1" x14ac:dyDescent="0.3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5.75" customHeight="1" x14ac:dyDescent="0.3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5.75" customHeight="1" x14ac:dyDescent="0.3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5.75" customHeight="1" x14ac:dyDescent="0.3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5.75" customHeight="1" x14ac:dyDescent="0.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5.75" customHeight="1" x14ac:dyDescent="0.3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5.75" customHeight="1" x14ac:dyDescent="0.3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5.75" customHeight="1" x14ac:dyDescent="0.3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5.75" customHeight="1" x14ac:dyDescent="0.3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5.75" customHeight="1" x14ac:dyDescent="0.3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5.75" customHeight="1" x14ac:dyDescent="0.3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5.75" customHeight="1" x14ac:dyDescent="0.3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5.75" customHeight="1" x14ac:dyDescent="0.3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5.75" customHeight="1" x14ac:dyDescent="0.3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5.75" customHeight="1" x14ac:dyDescent="0.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5.75" customHeight="1" x14ac:dyDescent="0.3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5.75" customHeight="1" x14ac:dyDescent="0.3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5.75" customHeight="1" x14ac:dyDescent="0.3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5.75" customHeight="1" x14ac:dyDescent="0.3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5.75" customHeight="1" x14ac:dyDescent="0.3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5.75" customHeight="1" x14ac:dyDescent="0.3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5.75" customHeight="1" x14ac:dyDescent="0.3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5.75" customHeight="1" x14ac:dyDescent="0.3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5.75" customHeight="1" x14ac:dyDescent="0.3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5.75" customHeight="1" x14ac:dyDescent="0.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5.75" customHeight="1" x14ac:dyDescent="0.3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5.75" customHeight="1" x14ac:dyDescent="0.3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5.75" customHeight="1" x14ac:dyDescent="0.3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5.75" customHeight="1" x14ac:dyDescent="0.3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5.75" customHeight="1" x14ac:dyDescent="0.3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5.75" customHeight="1" x14ac:dyDescent="0.3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5.75" customHeight="1" x14ac:dyDescent="0.3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5.75" customHeight="1" x14ac:dyDescent="0.3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5.75" customHeight="1" x14ac:dyDescent="0.3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5.75" customHeight="1" x14ac:dyDescent="0.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5.75" customHeight="1" x14ac:dyDescent="0.3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5.75" customHeight="1" x14ac:dyDescent="0.3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5.75" customHeight="1" x14ac:dyDescent="0.3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5.75" customHeight="1" x14ac:dyDescent="0.3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5.75" customHeight="1" x14ac:dyDescent="0.3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5.75" customHeight="1" x14ac:dyDescent="0.3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5.75" customHeight="1" x14ac:dyDescent="0.3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5.75" customHeight="1" x14ac:dyDescent="0.3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5.75" customHeight="1" x14ac:dyDescent="0.3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5.75" customHeight="1" x14ac:dyDescent="0.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5.75" customHeight="1" x14ac:dyDescent="0.3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5.75" customHeight="1" x14ac:dyDescent="0.3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5.75" customHeight="1" x14ac:dyDescent="0.3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5.75" customHeight="1" x14ac:dyDescent="0.3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5.75" customHeight="1" x14ac:dyDescent="0.3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5.75" customHeight="1" x14ac:dyDescent="0.3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5.75" customHeight="1" x14ac:dyDescent="0.3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5.75" customHeight="1" x14ac:dyDescent="0.3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5.75" customHeight="1" x14ac:dyDescent="0.3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5.75" customHeight="1" x14ac:dyDescent="0.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5.75" customHeight="1" x14ac:dyDescent="0.3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5.75" customHeight="1" x14ac:dyDescent="0.3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5.75" customHeight="1" x14ac:dyDescent="0.3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5.75" customHeight="1" x14ac:dyDescent="0.3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5.75" customHeight="1" x14ac:dyDescent="0.3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5.75" customHeight="1" x14ac:dyDescent="0.3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5.75" customHeight="1" x14ac:dyDescent="0.3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5.75" customHeight="1" x14ac:dyDescent="0.3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5.75" customHeight="1" x14ac:dyDescent="0.3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5.75" customHeight="1" x14ac:dyDescent="0.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5.75" customHeight="1" x14ac:dyDescent="0.3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5.75" customHeight="1" x14ac:dyDescent="0.3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5.75" customHeight="1" x14ac:dyDescent="0.3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5.75" customHeight="1" x14ac:dyDescent="0.3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5.75" customHeight="1" x14ac:dyDescent="0.3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5.75" customHeight="1" x14ac:dyDescent="0.3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5.75" customHeight="1" x14ac:dyDescent="0.3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5.75" customHeight="1" x14ac:dyDescent="0.3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5.75" customHeight="1" x14ac:dyDescent="0.3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5.75" customHeight="1" x14ac:dyDescent="0.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5.75" customHeight="1" x14ac:dyDescent="0.3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5.75" customHeight="1" x14ac:dyDescent="0.3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5.75" customHeight="1" x14ac:dyDescent="0.3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5.75" customHeight="1" x14ac:dyDescent="0.3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5.75" customHeight="1" x14ac:dyDescent="0.3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5.75" customHeight="1" x14ac:dyDescent="0.3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5.75" customHeight="1" x14ac:dyDescent="0.3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5.75" customHeight="1" x14ac:dyDescent="0.3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5.75" customHeight="1" x14ac:dyDescent="0.3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5.75" customHeight="1" x14ac:dyDescent="0.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5.75" customHeight="1" x14ac:dyDescent="0.3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5.75" customHeight="1" x14ac:dyDescent="0.3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5.75" customHeight="1" x14ac:dyDescent="0.3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5.75" customHeight="1" x14ac:dyDescent="0.3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5.75" customHeight="1" x14ac:dyDescent="0.3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5.75" customHeight="1" x14ac:dyDescent="0.3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5.75" customHeight="1" x14ac:dyDescent="0.3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5.75" customHeight="1" x14ac:dyDescent="0.3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5.75" customHeight="1" x14ac:dyDescent="0.3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5.75" customHeight="1" x14ac:dyDescent="0.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5.75" customHeight="1" x14ac:dyDescent="0.3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5.75" customHeight="1" x14ac:dyDescent="0.3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5.75" customHeight="1" x14ac:dyDescent="0.3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5.75" customHeight="1" x14ac:dyDescent="0.3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5.75" customHeight="1" x14ac:dyDescent="0.3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5.75" customHeight="1" x14ac:dyDescent="0.3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5.75" customHeight="1" x14ac:dyDescent="0.3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5.75" customHeight="1" x14ac:dyDescent="0.3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5.75" customHeight="1" x14ac:dyDescent="0.3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5.75" customHeight="1" x14ac:dyDescent="0.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5.75" customHeight="1" x14ac:dyDescent="0.3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5.75" customHeight="1" x14ac:dyDescent="0.3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5.75" customHeight="1" x14ac:dyDescent="0.3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5.75" customHeight="1" x14ac:dyDescent="0.3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5.75" customHeight="1" x14ac:dyDescent="0.3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5.75" customHeight="1" x14ac:dyDescent="0.3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5.75" customHeight="1" x14ac:dyDescent="0.3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5.75" customHeight="1" x14ac:dyDescent="0.3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5.75" customHeight="1" x14ac:dyDescent="0.3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5.75" customHeight="1" x14ac:dyDescent="0.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5.75" customHeight="1" x14ac:dyDescent="0.3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5.75" customHeight="1" x14ac:dyDescent="0.3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5.75" customHeight="1" x14ac:dyDescent="0.3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5.75" customHeight="1" x14ac:dyDescent="0.3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5.75" customHeight="1" x14ac:dyDescent="0.3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5.75" customHeight="1" x14ac:dyDescent="0.3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5.75" customHeight="1" x14ac:dyDescent="0.3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5.75" customHeight="1" x14ac:dyDescent="0.3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5.75" customHeight="1" x14ac:dyDescent="0.3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5.75" customHeight="1" x14ac:dyDescent="0.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5.75" customHeight="1" x14ac:dyDescent="0.3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5.75" customHeight="1" x14ac:dyDescent="0.3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5.75" customHeight="1" x14ac:dyDescent="0.3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5.75" customHeight="1" x14ac:dyDescent="0.3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5.75" customHeight="1" x14ac:dyDescent="0.3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5.75" customHeight="1" x14ac:dyDescent="0.3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5.75" customHeight="1" x14ac:dyDescent="0.3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5.75" customHeight="1" x14ac:dyDescent="0.3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5.75" customHeight="1" x14ac:dyDescent="0.3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5.75" customHeight="1" x14ac:dyDescent="0.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5.75" customHeight="1" x14ac:dyDescent="0.3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5.75" customHeight="1" x14ac:dyDescent="0.3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5.75" customHeight="1" x14ac:dyDescent="0.3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5.75" customHeight="1" x14ac:dyDescent="0.3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5.75" customHeight="1" x14ac:dyDescent="0.3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5.75" customHeight="1" x14ac:dyDescent="0.3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5.75" customHeight="1" x14ac:dyDescent="0.3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5.75" customHeight="1" x14ac:dyDescent="0.3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5.75" customHeight="1" x14ac:dyDescent="0.3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5.75" customHeight="1" x14ac:dyDescent="0.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5.75" customHeight="1" x14ac:dyDescent="0.3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5.75" customHeight="1" x14ac:dyDescent="0.3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5.75" customHeight="1" x14ac:dyDescent="0.3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5.75" customHeight="1" x14ac:dyDescent="0.3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5.75" customHeight="1" x14ac:dyDescent="0.3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5.75" customHeight="1" x14ac:dyDescent="0.3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5.75" customHeight="1" x14ac:dyDescent="0.3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5.75" customHeight="1" x14ac:dyDescent="0.3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5.75" customHeight="1" x14ac:dyDescent="0.3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5.75" customHeight="1" x14ac:dyDescent="0.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5.75" customHeight="1" x14ac:dyDescent="0.3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5.75" customHeight="1" x14ac:dyDescent="0.3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5.75" customHeight="1" x14ac:dyDescent="0.3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5.75" customHeight="1" x14ac:dyDescent="0.3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5.75" customHeight="1" x14ac:dyDescent="0.3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5.75" customHeight="1" x14ac:dyDescent="0.3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5.75" customHeight="1" x14ac:dyDescent="0.3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5.75" customHeight="1" x14ac:dyDescent="0.3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5.75" customHeight="1" x14ac:dyDescent="0.3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5.75" customHeight="1" x14ac:dyDescent="0.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5.75" customHeight="1" x14ac:dyDescent="0.3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5.75" customHeight="1" x14ac:dyDescent="0.3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5.75" customHeight="1" x14ac:dyDescent="0.3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5.75" customHeight="1" x14ac:dyDescent="0.3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5.75" customHeight="1" x14ac:dyDescent="0.3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5.75" customHeight="1" x14ac:dyDescent="0.3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5.75" customHeight="1" x14ac:dyDescent="0.3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5.75" customHeight="1" x14ac:dyDescent="0.3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5.75" customHeight="1" x14ac:dyDescent="0.3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5.75" customHeight="1" x14ac:dyDescent="0.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5.75" customHeight="1" x14ac:dyDescent="0.3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5.75" customHeight="1" x14ac:dyDescent="0.3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5.75" customHeight="1" x14ac:dyDescent="0.3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5.75" customHeight="1" x14ac:dyDescent="0.3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5.75" customHeight="1" x14ac:dyDescent="0.3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5.75" customHeight="1" x14ac:dyDescent="0.3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5.75" customHeight="1" x14ac:dyDescent="0.3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5.75" customHeight="1" x14ac:dyDescent="0.3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5.75" customHeight="1" x14ac:dyDescent="0.3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5.75" customHeight="1" x14ac:dyDescent="0.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5.75" customHeight="1" x14ac:dyDescent="0.3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5.75" customHeight="1" x14ac:dyDescent="0.3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5.75" customHeight="1" x14ac:dyDescent="0.3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5.75" customHeight="1" x14ac:dyDescent="0.3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5.75" customHeight="1" x14ac:dyDescent="0.3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5.75" customHeight="1" x14ac:dyDescent="0.3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5.75" customHeight="1" x14ac:dyDescent="0.3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5.75" customHeight="1" x14ac:dyDescent="0.3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5.75" customHeight="1" x14ac:dyDescent="0.3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5.75" customHeight="1" x14ac:dyDescent="0.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5.75" customHeight="1" x14ac:dyDescent="0.3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5.75" customHeight="1" x14ac:dyDescent="0.3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5.75" customHeight="1" x14ac:dyDescent="0.3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5.75" customHeight="1" x14ac:dyDescent="0.3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5.75" customHeight="1" x14ac:dyDescent="0.3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5.75" customHeight="1" x14ac:dyDescent="0.3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5.75" customHeight="1" x14ac:dyDescent="0.3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5.75" customHeight="1" x14ac:dyDescent="0.3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5.75" customHeight="1" x14ac:dyDescent="0.3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5.75" customHeight="1" x14ac:dyDescent="0.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5.75" customHeight="1" x14ac:dyDescent="0.3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5.75" customHeight="1" x14ac:dyDescent="0.3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5.75" customHeight="1" x14ac:dyDescent="0.3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5.75" customHeight="1" x14ac:dyDescent="0.3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5.75" customHeight="1" x14ac:dyDescent="0.3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5.75" customHeight="1" x14ac:dyDescent="0.3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5.75" customHeight="1" x14ac:dyDescent="0.3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5.75" customHeight="1" x14ac:dyDescent="0.3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5.75" customHeight="1" x14ac:dyDescent="0.3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5.75" customHeight="1" x14ac:dyDescent="0.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5.75" customHeight="1" x14ac:dyDescent="0.3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5.75" customHeight="1" x14ac:dyDescent="0.3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5.75" customHeight="1" x14ac:dyDescent="0.3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5.75" customHeight="1" x14ac:dyDescent="0.3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5.75" customHeight="1" x14ac:dyDescent="0.3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5.75" customHeight="1" x14ac:dyDescent="0.3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5.75" customHeight="1" x14ac:dyDescent="0.3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5.75" customHeight="1" x14ac:dyDescent="0.3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5.75" customHeight="1" x14ac:dyDescent="0.3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5.75" customHeight="1" x14ac:dyDescent="0.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5.75" customHeight="1" x14ac:dyDescent="0.3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5.75" customHeight="1" x14ac:dyDescent="0.3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5.75" customHeight="1" x14ac:dyDescent="0.3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5.75" customHeight="1" x14ac:dyDescent="0.3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5.75" customHeight="1" x14ac:dyDescent="0.3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5.75" customHeight="1" x14ac:dyDescent="0.3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5.75" customHeight="1" x14ac:dyDescent="0.3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5.75" customHeight="1" x14ac:dyDescent="0.3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5.75" customHeight="1" x14ac:dyDescent="0.3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5.75" customHeight="1" x14ac:dyDescent="0.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5.75" customHeight="1" x14ac:dyDescent="0.3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5.75" customHeight="1" x14ac:dyDescent="0.3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5.75" customHeight="1" x14ac:dyDescent="0.3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5.75" customHeight="1" x14ac:dyDescent="0.3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5.75" customHeight="1" x14ac:dyDescent="0.3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5.75" customHeight="1" x14ac:dyDescent="0.3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5.75" customHeight="1" x14ac:dyDescent="0.3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5.75" customHeight="1" x14ac:dyDescent="0.3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5.75" customHeight="1" x14ac:dyDescent="0.3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5.75" customHeight="1" x14ac:dyDescent="0.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5.75" customHeight="1" x14ac:dyDescent="0.3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5.75" customHeight="1" x14ac:dyDescent="0.3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5.75" customHeight="1" x14ac:dyDescent="0.3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5.75" customHeight="1" x14ac:dyDescent="0.3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5.75" customHeight="1" x14ac:dyDescent="0.3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5.75" customHeight="1" x14ac:dyDescent="0.3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5.75" customHeight="1" x14ac:dyDescent="0.3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5.75" customHeight="1" x14ac:dyDescent="0.3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5.75" customHeight="1" x14ac:dyDescent="0.3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5.75" customHeight="1" x14ac:dyDescent="0.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5.75" customHeight="1" x14ac:dyDescent="0.3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5.75" customHeight="1" x14ac:dyDescent="0.3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5.75" customHeight="1" x14ac:dyDescent="0.3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5.75" customHeight="1" x14ac:dyDescent="0.3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5.75" customHeight="1" x14ac:dyDescent="0.3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5.75" customHeight="1" x14ac:dyDescent="0.3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5.75" customHeight="1" x14ac:dyDescent="0.3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5.75" customHeight="1" x14ac:dyDescent="0.3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5.75" customHeight="1" x14ac:dyDescent="0.3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5.75" customHeight="1" x14ac:dyDescent="0.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5.75" customHeight="1" x14ac:dyDescent="0.3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5.75" customHeight="1" x14ac:dyDescent="0.3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5.75" customHeight="1" x14ac:dyDescent="0.3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5.75" customHeight="1" x14ac:dyDescent="0.3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5.75" customHeight="1" x14ac:dyDescent="0.3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5.75" customHeight="1" x14ac:dyDescent="0.3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5.75" customHeight="1" x14ac:dyDescent="0.3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5.75" customHeight="1" x14ac:dyDescent="0.3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5.75" customHeight="1" x14ac:dyDescent="0.3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5.75" customHeight="1" x14ac:dyDescent="0.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5.75" customHeight="1" x14ac:dyDescent="0.3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5.75" customHeight="1" x14ac:dyDescent="0.3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5.75" customHeight="1" x14ac:dyDescent="0.3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5.75" customHeight="1" x14ac:dyDescent="0.3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5.75" customHeight="1" x14ac:dyDescent="0.3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5.75" customHeight="1" x14ac:dyDescent="0.3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5.75" customHeight="1" x14ac:dyDescent="0.3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5.75" customHeight="1" x14ac:dyDescent="0.3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5.75" customHeight="1" x14ac:dyDescent="0.3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5.75" customHeight="1" x14ac:dyDescent="0.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5.75" customHeight="1" x14ac:dyDescent="0.3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5.75" customHeight="1" x14ac:dyDescent="0.3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5.75" customHeight="1" x14ac:dyDescent="0.3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5.75" customHeight="1" x14ac:dyDescent="0.3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5.75" customHeight="1" x14ac:dyDescent="0.3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5.75" customHeight="1" x14ac:dyDescent="0.3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5.75" customHeight="1" x14ac:dyDescent="0.3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5.75" customHeight="1" x14ac:dyDescent="0.3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5.75" customHeight="1" x14ac:dyDescent="0.3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5.75" customHeight="1" x14ac:dyDescent="0.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5.75" customHeight="1" x14ac:dyDescent="0.3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5.75" customHeight="1" x14ac:dyDescent="0.3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5.75" customHeight="1" x14ac:dyDescent="0.3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5.75" customHeight="1" x14ac:dyDescent="0.3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5.75" customHeight="1" x14ac:dyDescent="0.3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5.75" customHeight="1" x14ac:dyDescent="0.3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5.75" customHeight="1" x14ac:dyDescent="0.3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5.75" customHeight="1" x14ac:dyDescent="0.3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5.75" customHeight="1" x14ac:dyDescent="0.3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5.75" customHeight="1" x14ac:dyDescent="0.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5.75" customHeight="1" x14ac:dyDescent="0.3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5.75" customHeight="1" x14ac:dyDescent="0.3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5.75" customHeight="1" x14ac:dyDescent="0.3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5.75" customHeight="1" x14ac:dyDescent="0.3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5.75" customHeight="1" x14ac:dyDescent="0.3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5.75" customHeight="1" x14ac:dyDescent="0.3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5.75" customHeight="1" x14ac:dyDescent="0.3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5.75" customHeight="1" x14ac:dyDescent="0.3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5.75" customHeight="1" x14ac:dyDescent="0.3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5.75" customHeight="1" x14ac:dyDescent="0.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5.75" customHeight="1" x14ac:dyDescent="0.3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5.75" customHeight="1" x14ac:dyDescent="0.3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5.75" customHeight="1" x14ac:dyDescent="0.3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5.75" customHeight="1" x14ac:dyDescent="0.3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5.75" customHeight="1" x14ac:dyDescent="0.3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5.75" customHeight="1" x14ac:dyDescent="0.3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5.75" customHeight="1" x14ac:dyDescent="0.3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5.75" customHeight="1" x14ac:dyDescent="0.3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5.75" customHeight="1" x14ac:dyDescent="0.3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5.75" customHeight="1" x14ac:dyDescent="0.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5.75" customHeight="1" x14ac:dyDescent="0.3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5.75" customHeight="1" x14ac:dyDescent="0.3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5.75" customHeight="1" x14ac:dyDescent="0.3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5.75" customHeight="1" x14ac:dyDescent="0.3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5.75" customHeight="1" x14ac:dyDescent="0.3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5.75" customHeight="1" x14ac:dyDescent="0.3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5.75" customHeight="1" x14ac:dyDescent="0.3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5.75" customHeight="1" x14ac:dyDescent="0.3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5.75" customHeight="1" x14ac:dyDescent="0.3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5.75" customHeight="1" x14ac:dyDescent="0.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5.75" customHeight="1" x14ac:dyDescent="0.3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5.75" customHeight="1" x14ac:dyDescent="0.3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5.75" customHeight="1" x14ac:dyDescent="0.3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5.75" customHeight="1" x14ac:dyDescent="0.3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5.75" customHeight="1" x14ac:dyDescent="0.3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5.75" customHeight="1" x14ac:dyDescent="0.3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5.75" customHeight="1" x14ac:dyDescent="0.3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5.75" customHeight="1" x14ac:dyDescent="0.3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5.75" customHeight="1" x14ac:dyDescent="0.3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5.75" customHeight="1" x14ac:dyDescent="0.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5.75" customHeight="1" x14ac:dyDescent="0.3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5.75" customHeight="1" x14ac:dyDescent="0.3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5.75" customHeight="1" x14ac:dyDescent="0.3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5.75" customHeight="1" x14ac:dyDescent="0.3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5.75" customHeight="1" x14ac:dyDescent="0.3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5.75" customHeight="1" x14ac:dyDescent="0.3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5.75" customHeight="1" x14ac:dyDescent="0.3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5.75" customHeight="1" x14ac:dyDescent="0.3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5.75" customHeight="1" x14ac:dyDescent="0.3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5.75" customHeight="1" x14ac:dyDescent="0.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5.75" customHeight="1" x14ac:dyDescent="0.3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5.75" customHeight="1" x14ac:dyDescent="0.3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5.75" customHeight="1" x14ac:dyDescent="0.3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5.75" customHeight="1" x14ac:dyDescent="0.3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5.75" customHeight="1" x14ac:dyDescent="0.3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5.75" customHeight="1" x14ac:dyDescent="0.3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5.75" customHeight="1" x14ac:dyDescent="0.3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5.75" customHeight="1" x14ac:dyDescent="0.3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5.75" customHeight="1" x14ac:dyDescent="0.3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5.75" customHeight="1" x14ac:dyDescent="0.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5.75" customHeight="1" x14ac:dyDescent="0.3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5.75" customHeight="1" x14ac:dyDescent="0.3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5.75" customHeight="1" x14ac:dyDescent="0.3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5.75" customHeight="1" x14ac:dyDescent="0.3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5.75" customHeight="1" x14ac:dyDescent="0.3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5.75" customHeight="1" x14ac:dyDescent="0.3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5.75" customHeight="1" x14ac:dyDescent="0.3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5.75" customHeight="1" x14ac:dyDescent="0.3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5.75" customHeight="1" x14ac:dyDescent="0.3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5.75" customHeight="1" x14ac:dyDescent="0.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5.75" customHeight="1" x14ac:dyDescent="0.3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5.75" customHeight="1" x14ac:dyDescent="0.3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5.75" customHeight="1" x14ac:dyDescent="0.3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5.75" customHeight="1" x14ac:dyDescent="0.3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5.75" customHeight="1" x14ac:dyDescent="0.3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5.75" customHeight="1" x14ac:dyDescent="0.3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5.75" customHeight="1" x14ac:dyDescent="0.3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5.75" customHeight="1" x14ac:dyDescent="0.3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5.75" customHeight="1" x14ac:dyDescent="0.3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5.75" customHeight="1" x14ac:dyDescent="0.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5.75" customHeight="1" x14ac:dyDescent="0.3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5.75" customHeight="1" x14ac:dyDescent="0.3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5.75" customHeight="1" x14ac:dyDescent="0.3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5.75" customHeight="1" x14ac:dyDescent="0.3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5.75" customHeight="1" x14ac:dyDescent="0.3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5.75" customHeight="1" x14ac:dyDescent="0.3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5.75" customHeight="1" x14ac:dyDescent="0.3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5.75" customHeight="1" x14ac:dyDescent="0.3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5.75" customHeight="1" x14ac:dyDescent="0.3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5.75" customHeight="1" x14ac:dyDescent="0.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5.75" customHeight="1" x14ac:dyDescent="0.3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5.75" customHeight="1" x14ac:dyDescent="0.3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5.75" customHeight="1" x14ac:dyDescent="0.3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5.75" customHeight="1" x14ac:dyDescent="0.3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5.75" customHeight="1" x14ac:dyDescent="0.3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5.75" customHeight="1" x14ac:dyDescent="0.3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5.75" customHeight="1" x14ac:dyDescent="0.3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5.75" customHeight="1" x14ac:dyDescent="0.3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5.75" customHeight="1" x14ac:dyDescent="0.3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5.75" customHeight="1" x14ac:dyDescent="0.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5.75" customHeight="1" x14ac:dyDescent="0.3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5.75" customHeight="1" x14ac:dyDescent="0.3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5.75" customHeight="1" x14ac:dyDescent="0.3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5.75" customHeight="1" x14ac:dyDescent="0.3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5.75" customHeight="1" x14ac:dyDescent="0.3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5.75" customHeight="1" x14ac:dyDescent="0.3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5.75" customHeight="1" x14ac:dyDescent="0.3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mergeCells count="7">
    <mergeCell ref="A1:A2"/>
    <mergeCell ref="B1:F1"/>
    <mergeCell ref="A3:A19"/>
    <mergeCell ref="B8:F8"/>
    <mergeCell ref="A20:A33"/>
    <mergeCell ref="B20:F20"/>
    <mergeCell ref="B26:F2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05"/>
  <sheetViews>
    <sheetView workbookViewId="0"/>
  </sheetViews>
  <sheetFormatPr defaultColWidth="12.59765625" defaultRowHeight="15" customHeight="1" x14ac:dyDescent="0.25"/>
  <sheetData>
    <row r="1" spans="1:4" x14ac:dyDescent="0.3">
      <c r="A1" s="17" t="s">
        <v>126</v>
      </c>
      <c r="B1" s="18" t="s">
        <v>127</v>
      </c>
      <c r="C1" s="18" t="s">
        <v>128</v>
      </c>
      <c r="D1" s="18" t="s">
        <v>129</v>
      </c>
    </row>
    <row r="2" spans="1:4" x14ac:dyDescent="0.3">
      <c r="A2" s="18" t="s">
        <v>14</v>
      </c>
      <c r="B2" s="19">
        <v>1</v>
      </c>
      <c r="C2" s="19">
        <v>8</v>
      </c>
      <c r="D2" s="18" t="s">
        <v>4</v>
      </c>
    </row>
    <row r="3" spans="1:4" x14ac:dyDescent="0.3">
      <c r="A3" s="18" t="s">
        <v>14</v>
      </c>
      <c r="B3" s="19">
        <v>8</v>
      </c>
      <c r="C3" s="19">
        <v>11</v>
      </c>
      <c r="D3" s="18" t="s">
        <v>5</v>
      </c>
    </row>
    <row r="4" spans="1:4" x14ac:dyDescent="0.3">
      <c r="A4" s="18" t="s">
        <v>14</v>
      </c>
      <c r="B4" s="19">
        <v>11</v>
      </c>
      <c r="C4" s="19">
        <v>22</v>
      </c>
      <c r="D4" s="18" t="s">
        <v>6</v>
      </c>
    </row>
    <row r="5" spans="1:4" x14ac:dyDescent="0.3">
      <c r="A5" s="18" t="s">
        <v>14</v>
      </c>
      <c r="B5" s="19">
        <v>22</v>
      </c>
      <c r="C5" s="19">
        <v>29</v>
      </c>
      <c r="D5" s="18" t="s">
        <v>7</v>
      </c>
    </row>
    <row r="6" spans="1:4" x14ac:dyDescent="0.3">
      <c r="A6" s="18" t="s">
        <v>14</v>
      </c>
      <c r="B6" s="19">
        <v>29</v>
      </c>
      <c r="C6" s="19">
        <v>38</v>
      </c>
      <c r="D6" s="18" t="s">
        <v>8</v>
      </c>
    </row>
    <row r="7" spans="1:4" x14ac:dyDescent="0.3">
      <c r="A7" s="18" t="s">
        <v>14</v>
      </c>
      <c r="B7" s="19">
        <v>38</v>
      </c>
      <c r="C7" s="19">
        <v>54</v>
      </c>
      <c r="D7" s="18" t="s">
        <v>9</v>
      </c>
    </row>
    <row r="8" spans="1:4" x14ac:dyDescent="0.3">
      <c r="A8" s="18" t="s">
        <v>14</v>
      </c>
      <c r="B8" s="19">
        <v>54</v>
      </c>
      <c r="C8" s="19">
        <v>62</v>
      </c>
      <c r="D8" s="18" t="s">
        <v>10</v>
      </c>
    </row>
    <row r="9" spans="1:4" x14ac:dyDescent="0.3">
      <c r="A9" s="18" t="s">
        <v>14</v>
      </c>
      <c r="B9" s="19">
        <v>62</v>
      </c>
      <c r="C9" s="19">
        <v>81</v>
      </c>
      <c r="D9" s="18" t="s">
        <v>11</v>
      </c>
    </row>
    <row r="10" spans="1:4" x14ac:dyDescent="0.3">
      <c r="A10" s="18" t="s">
        <v>14</v>
      </c>
      <c r="B10" s="19">
        <v>81</v>
      </c>
      <c r="C10" s="19">
        <v>89</v>
      </c>
      <c r="D10" s="18" t="s">
        <v>12</v>
      </c>
    </row>
    <row r="11" spans="1:4" x14ac:dyDescent="0.3">
      <c r="A11" s="18" t="s">
        <v>14</v>
      </c>
      <c r="B11" s="19">
        <v>89</v>
      </c>
      <c r="C11" s="19">
        <v>121</v>
      </c>
      <c r="D11" s="18" t="s">
        <v>130</v>
      </c>
    </row>
    <row r="12" spans="1:4" x14ac:dyDescent="0.3">
      <c r="A12" s="18" t="s">
        <v>16</v>
      </c>
      <c r="B12" s="19">
        <v>1</v>
      </c>
      <c r="C12" s="19">
        <v>9</v>
      </c>
      <c r="D12" s="18" t="s">
        <v>4</v>
      </c>
    </row>
    <row r="13" spans="1:4" x14ac:dyDescent="0.3">
      <c r="A13" s="18" t="s">
        <v>16</v>
      </c>
      <c r="B13" s="19">
        <v>9</v>
      </c>
      <c r="C13" s="19">
        <v>13</v>
      </c>
      <c r="D13" s="18" t="s">
        <v>5</v>
      </c>
    </row>
    <row r="14" spans="1:4" x14ac:dyDescent="0.3">
      <c r="A14" s="18" t="s">
        <v>16</v>
      </c>
      <c r="B14" s="19">
        <v>13</v>
      </c>
      <c r="C14" s="19">
        <v>23</v>
      </c>
      <c r="D14" s="18" t="s">
        <v>6</v>
      </c>
    </row>
    <row r="15" spans="1:4" x14ac:dyDescent="0.3">
      <c r="A15" s="18" t="s">
        <v>16</v>
      </c>
      <c r="B15" s="19">
        <v>23</v>
      </c>
      <c r="C15" s="19">
        <v>35</v>
      </c>
      <c r="D15" s="18" t="s">
        <v>7</v>
      </c>
    </row>
    <row r="16" spans="1:4" x14ac:dyDescent="0.3">
      <c r="A16" s="18" t="s">
        <v>16</v>
      </c>
      <c r="B16" s="19">
        <v>35</v>
      </c>
      <c r="C16" s="19">
        <v>42</v>
      </c>
      <c r="D16" s="18" t="s">
        <v>8</v>
      </c>
    </row>
    <row r="17" spans="1:4" x14ac:dyDescent="0.3">
      <c r="A17" s="18" t="s">
        <v>16</v>
      </c>
      <c r="B17" s="19">
        <v>42</v>
      </c>
      <c r="C17" s="19">
        <v>56</v>
      </c>
      <c r="D17" s="18" t="s">
        <v>9</v>
      </c>
    </row>
    <row r="18" spans="1:4" x14ac:dyDescent="0.3">
      <c r="A18" s="18" t="s">
        <v>16</v>
      </c>
      <c r="B18" s="19">
        <v>56</v>
      </c>
      <c r="C18" s="19">
        <v>64</v>
      </c>
      <c r="D18" s="18" t="s">
        <v>10</v>
      </c>
    </row>
    <row r="19" spans="1:4" x14ac:dyDescent="0.3">
      <c r="A19" s="18" t="s">
        <v>16</v>
      </c>
      <c r="B19" s="19">
        <v>64</v>
      </c>
      <c r="C19" s="19">
        <v>69</v>
      </c>
      <c r="D19" s="18" t="s">
        <v>11</v>
      </c>
    </row>
    <row r="20" spans="1:4" x14ac:dyDescent="0.3">
      <c r="A20" s="18" t="s">
        <v>16</v>
      </c>
      <c r="B20" s="19">
        <v>69</v>
      </c>
      <c r="C20" s="19">
        <v>77</v>
      </c>
      <c r="D20" s="18" t="s">
        <v>12</v>
      </c>
    </row>
    <row r="21" spans="1:4" x14ac:dyDescent="0.3">
      <c r="A21" s="18" t="s">
        <v>16</v>
      </c>
      <c r="B21" s="19">
        <v>77</v>
      </c>
      <c r="C21" s="19">
        <v>121</v>
      </c>
      <c r="D21" s="18" t="s">
        <v>130</v>
      </c>
    </row>
    <row r="22" spans="1:4" x14ac:dyDescent="0.3">
      <c r="A22" s="18" t="s">
        <v>18</v>
      </c>
      <c r="B22" s="19">
        <v>1</v>
      </c>
      <c r="C22" s="19">
        <v>9</v>
      </c>
      <c r="D22" s="18" t="s">
        <v>4</v>
      </c>
    </row>
    <row r="23" spans="1:4" x14ac:dyDescent="0.3">
      <c r="A23" s="18" t="s">
        <v>18</v>
      </c>
      <c r="B23" s="19">
        <v>9</v>
      </c>
      <c r="C23" s="19">
        <v>10</v>
      </c>
      <c r="D23" s="18" t="s">
        <v>5</v>
      </c>
    </row>
    <row r="24" spans="1:4" x14ac:dyDescent="0.3">
      <c r="A24" s="18" t="s">
        <v>18</v>
      </c>
      <c r="B24" s="19">
        <v>10</v>
      </c>
      <c r="C24" s="19">
        <v>24</v>
      </c>
      <c r="D24" s="18" t="s">
        <v>6</v>
      </c>
    </row>
    <row r="25" spans="1:4" x14ac:dyDescent="0.3">
      <c r="A25" s="18" t="s">
        <v>18</v>
      </c>
      <c r="B25" s="19">
        <v>24</v>
      </c>
      <c r="C25" s="19">
        <v>27</v>
      </c>
      <c r="D25" s="18" t="s">
        <v>7</v>
      </c>
    </row>
    <row r="26" spans="1:4" x14ac:dyDescent="0.3">
      <c r="A26" s="18" t="s">
        <v>18</v>
      </c>
      <c r="B26" s="19">
        <v>27</v>
      </c>
      <c r="C26" s="19">
        <v>37</v>
      </c>
      <c r="D26" s="18" t="s">
        <v>8</v>
      </c>
    </row>
    <row r="27" spans="1:4" x14ac:dyDescent="0.3">
      <c r="A27" s="18" t="s">
        <v>18</v>
      </c>
      <c r="B27" s="19">
        <v>37</v>
      </c>
      <c r="C27" s="19">
        <v>43</v>
      </c>
      <c r="D27" s="18" t="s">
        <v>9</v>
      </c>
    </row>
    <row r="28" spans="1:4" x14ac:dyDescent="0.3">
      <c r="A28" s="18" t="s">
        <v>18</v>
      </c>
      <c r="B28" s="19">
        <v>43</v>
      </c>
      <c r="C28" s="19">
        <v>54</v>
      </c>
      <c r="D28" s="18" t="s">
        <v>10</v>
      </c>
    </row>
    <row r="29" spans="1:4" x14ac:dyDescent="0.3">
      <c r="A29" s="18" t="s">
        <v>18</v>
      </c>
      <c r="B29" s="19">
        <v>54</v>
      </c>
      <c r="C29" s="19">
        <v>62</v>
      </c>
      <c r="D29" s="18" t="s">
        <v>11</v>
      </c>
    </row>
    <row r="30" spans="1:4" x14ac:dyDescent="0.3">
      <c r="A30" s="18" t="s">
        <v>18</v>
      </c>
      <c r="B30" s="19">
        <v>62</v>
      </c>
      <c r="C30" s="19">
        <v>70</v>
      </c>
      <c r="D30" s="18" t="s">
        <v>12</v>
      </c>
    </row>
    <row r="31" spans="1:4" x14ac:dyDescent="0.3">
      <c r="A31" s="18" t="s">
        <v>18</v>
      </c>
      <c r="B31" s="19">
        <v>70</v>
      </c>
      <c r="C31" s="19">
        <v>121</v>
      </c>
      <c r="D31" s="18" t="s">
        <v>130</v>
      </c>
    </row>
    <row r="32" spans="1:4" x14ac:dyDescent="0.3">
      <c r="A32" s="18" t="s">
        <v>46</v>
      </c>
      <c r="B32" s="19">
        <v>1</v>
      </c>
      <c r="C32" s="19">
        <v>10</v>
      </c>
      <c r="D32" s="18" t="s">
        <v>4</v>
      </c>
    </row>
    <row r="33" spans="1:4" x14ac:dyDescent="0.3">
      <c r="A33" s="18" t="s">
        <v>46</v>
      </c>
      <c r="B33" s="19">
        <v>10</v>
      </c>
      <c r="C33" s="19">
        <v>14</v>
      </c>
      <c r="D33" s="18" t="s">
        <v>5</v>
      </c>
    </row>
    <row r="34" spans="1:4" x14ac:dyDescent="0.3">
      <c r="A34" s="18" t="s">
        <v>46</v>
      </c>
      <c r="B34" s="19">
        <v>14</v>
      </c>
      <c r="C34" s="19">
        <v>23</v>
      </c>
      <c r="D34" s="18" t="s">
        <v>6</v>
      </c>
    </row>
    <row r="35" spans="1:4" x14ac:dyDescent="0.3">
      <c r="A35" s="18" t="s">
        <v>46</v>
      </c>
      <c r="B35" s="19">
        <v>23</v>
      </c>
      <c r="C35" s="19">
        <v>36</v>
      </c>
      <c r="D35" s="18" t="s">
        <v>7</v>
      </c>
    </row>
    <row r="36" spans="1:4" x14ac:dyDescent="0.3">
      <c r="A36" s="18" t="s">
        <v>46</v>
      </c>
      <c r="B36" s="19">
        <v>36</v>
      </c>
      <c r="C36" s="19">
        <v>46</v>
      </c>
      <c r="D36" s="18" t="s">
        <v>8</v>
      </c>
    </row>
    <row r="37" spans="1:4" x14ac:dyDescent="0.3">
      <c r="A37" s="18" t="s">
        <v>46</v>
      </c>
      <c r="B37" s="19">
        <v>46</v>
      </c>
      <c r="C37" s="19">
        <v>93</v>
      </c>
      <c r="D37" s="18" t="s">
        <v>9</v>
      </c>
    </row>
    <row r="38" spans="1:4" x14ac:dyDescent="0.3">
      <c r="A38" s="18" t="s">
        <v>46</v>
      </c>
      <c r="B38" s="19">
        <v>93</v>
      </c>
      <c r="C38" s="19">
        <v>101</v>
      </c>
      <c r="D38" s="18" t="s">
        <v>10</v>
      </c>
    </row>
    <row r="39" spans="1:4" x14ac:dyDescent="0.3">
      <c r="A39" s="18" t="s">
        <v>46</v>
      </c>
      <c r="B39" s="19">
        <v>101</v>
      </c>
      <c r="C39" s="19">
        <v>121</v>
      </c>
      <c r="D39" s="18" t="s">
        <v>11</v>
      </c>
    </row>
    <row r="40" spans="1:4" x14ac:dyDescent="0.3">
      <c r="A40" s="18" t="s">
        <v>48</v>
      </c>
      <c r="B40" s="19">
        <v>1</v>
      </c>
      <c r="C40" s="19">
        <v>10</v>
      </c>
      <c r="D40" s="18" t="s">
        <v>4</v>
      </c>
    </row>
    <row r="41" spans="1:4" x14ac:dyDescent="0.3">
      <c r="A41" s="18" t="s">
        <v>48</v>
      </c>
      <c r="B41" s="19">
        <v>10</v>
      </c>
      <c r="C41" s="19">
        <v>13</v>
      </c>
      <c r="D41" s="18" t="s">
        <v>5</v>
      </c>
    </row>
    <row r="42" spans="1:4" x14ac:dyDescent="0.3">
      <c r="A42" s="18" t="s">
        <v>48</v>
      </c>
      <c r="B42" s="19">
        <v>13</v>
      </c>
      <c r="C42" s="19">
        <v>38</v>
      </c>
      <c r="D42" s="18" t="s">
        <v>6</v>
      </c>
    </row>
    <row r="43" spans="1:4" x14ac:dyDescent="0.3">
      <c r="A43" s="18" t="s">
        <v>48</v>
      </c>
      <c r="B43" s="19">
        <v>38</v>
      </c>
      <c r="C43" s="19">
        <v>41</v>
      </c>
      <c r="D43" s="18" t="s">
        <v>7</v>
      </c>
    </row>
    <row r="44" spans="1:4" x14ac:dyDescent="0.3">
      <c r="A44" s="18" t="s">
        <v>48</v>
      </c>
      <c r="B44" s="19">
        <v>41</v>
      </c>
      <c r="C44" s="19">
        <v>67</v>
      </c>
      <c r="D44" s="18" t="s">
        <v>8</v>
      </c>
    </row>
    <row r="45" spans="1:4" x14ac:dyDescent="0.3">
      <c r="A45" s="18" t="s">
        <v>48</v>
      </c>
      <c r="B45" s="19">
        <v>67</v>
      </c>
      <c r="C45" s="19">
        <v>74</v>
      </c>
      <c r="D45" s="18" t="s">
        <v>9</v>
      </c>
    </row>
    <row r="46" spans="1:4" x14ac:dyDescent="0.3">
      <c r="A46" s="18" t="s">
        <v>48</v>
      </c>
      <c r="B46" s="19">
        <v>74</v>
      </c>
      <c r="C46" s="19">
        <v>92</v>
      </c>
      <c r="D46" s="18" t="s">
        <v>10</v>
      </c>
    </row>
    <row r="47" spans="1:4" x14ac:dyDescent="0.3">
      <c r="A47" s="18" t="s">
        <v>48</v>
      </c>
      <c r="B47" s="19">
        <v>92</v>
      </c>
      <c r="C47" s="19">
        <v>121</v>
      </c>
      <c r="D47" s="18" t="s">
        <v>11</v>
      </c>
    </row>
    <row r="48" spans="1:4" x14ac:dyDescent="0.3">
      <c r="A48" s="18" t="s">
        <v>50</v>
      </c>
      <c r="B48" s="19">
        <v>1</v>
      </c>
      <c r="C48" s="19">
        <v>9</v>
      </c>
      <c r="D48" s="18" t="s">
        <v>4</v>
      </c>
    </row>
    <row r="49" spans="1:4" x14ac:dyDescent="0.3">
      <c r="A49" s="18" t="s">
        <v>50</v>
      </c>
      <c r="B49" s="19">
        <v>9</v>
      </c>
      <c r="C49" s="19">
        <v>13</v>
      </c>
      <c r="D49" s="18" t="s">
        <v>5</v>
      </c>
    </row>
    <row r="50" spans="1:4" x14ac:dyDescent="0.3">
      <c r="A50" s="18" t="s">
        <v>50</v>
      </c>
      <c r="B50" s="19">
        <v>13</v>
      </c>
      <c r="C50" s="19">
        <v>24</v>
      </c>
      <c r="D50" s="18" t="s">
        <v>6</v>
      </c>
    </row>
    <row r="51" spans="1:4" x14ac:dyDescent="0.3">
      <c r="A51" s="18" t="s">
        <v>50</v>
      </c>
      <c r="B51" s="19">
        <v>24</v>
      </c>
      <c r="C51" s="19">
        <v>30</v>
      </c>
      <c r="D51" s="18" t="s">
        <v>7</v>
      </c>
    </row>
    <row r="52" spans="1:4" x14ac:dyDescent="0.3">
      <c r="A52" s="18" t="s">
        <v>50</v>
      </c>
      <c r="B52" s="19">
        <v>30</v>
      </c>
      <c r="C52" s="19">
        <v>43</v>
      </c>
      <c r="D52" s="18" t="s">
        <v>8</v>
      </c>
    </row>
    <row r="53" spans="1:4" x14ac:dyDescent="0.3">
      <c r="A53" s="18" t="s">
        <v>50</v>
      </c>
      <c r="B53" s="19">
        <v>43</v>
      </c>
      <c r="C53" s="19">
        <v>57</v>
      </c>
      <c r="D53" s="18" t="s">
        <v>9</v>
      </c>
    </row>
    <row r="54" spans="1:4" x14ac:dyDescent="0.3">
      <c r="A54" s="18" t="s">
        <v>50</v>
      </c>
      <c r="B54" s="19">
        <v>57</v>
      </c>
      <c r="C54" s="19">
        <v>65</v>
      </c>
      <c r="D54" s="18" t="s">
        <v>10</v>
      </c>
    </row>
    <row r="55" spans="1:4" x14ac:dyDescent="0.3">
      <c r="A55" s="18" t="s">
        <v>50</v>
      </c>
      <c r="B55" s="19">
        <v>65</v>
      </c>
      <c r="C55" s="19">
        <v>121</v>
      </c>
      <c r="D55" s="18" t="s">
        <v>11</v>
      </c>
    </row>
    <row r="56" spans="1:4" x14ac:dyDescent="0.3">
      <c r="A56" s="18" t="s">
        <v>20</v>
      </c>
      <c r="B56" s="19">
        <v>1</v>
      </c>
      <c r="C56" s="19">
        <v>7</v>
      </c>
      <c r="D56" s="18" t="s">
        <v>4</v>
      </c>
    </row>
    <row r="57" spans="1:4" x14ac:dyDescent="0.3">
      <c r="A57" s="18" t="s">
        <v>20</v>
      </c>
      <c r="B57" s="19">
        <v>7</v>
      </c>
      <c r="C57" s="19">
        <v>12</v>
      </c>
      <c r="D57" s="18" t="s">
        <v>5</v>
      </c>
    </row>
    <row r="58" spans="1:4" x14ac:dyDescent="0.3">
      <c r="A58" s="18" t="s">
        <v>20</v>
      </c>
      <c r="B58" s="19">
        <v>12</v>
      </c>
      <c r="C58" s="19">
        <v>21</v>
      </c>
      <c r="D58" s="18" t="s">
        <v>6</v>
      </c>
    </row>
    <row r="59" spans="1:4" x14ac:dyDescent="0.3">
      <c r="A59" s="18" t="s">
        <v>20</v>
      </c>
      <c r="B59" s="19">
        <v>21</v>
      </c>
      <c r="C59" s="19">
        <v>33</v>
      </c>
      <c r="D59" s="18" t="s">
        <v>7</v>
      </c>
    </row>
    <row r="60" spans="1:4" x14ac:dyDescent="0.3">
      <c r="A60" s="18" t="s">
        <v>20</v>
      </c>
      <c r="B60" s="19">
        <v>33</v>
      </c>
      <c r="C60" s="19">
        <v>39</v>
      </c>
      <c r="D60" s="18" t="s">
        <v>8</v>
      </c>
    </row>
    <row r="61" spans="1:4" x14ac:dyDescent="0.3">
      <c r="A61" s="18" t="s">
        <v>20</v>
      </c>
      <c r="B61" s="19">
        <v>39</v>
      </c>
      <c r="C61" s="19">
        <v>72</v>
      </c>
      <c r="D61" s="18" t="s">
        <v>9</v>
      </c>
    </row>
    <row r="62" spans="1:4" x14ac:dyDescent="0.3">
      <c r="A62" s="18" t="s">
        <v>20</v>
      </c>
      <c r="B62" s="19">
        <v>72</v>
      </c>
      <c r="C62" s="19">
        <v>80</v>
      </c>
      <c r="D62" s="18" t="s">
        <v>10</v>
      </c>
    </row>
    <row r="63" spans="1:4" x14ac:dyDescent="0.3">
      <c r="A63" s="18" t="s">
        <v>20</v>
      </c>
      <c r="B63" s="19">
        <v>80</v>
      </c>
      <c r="C63" s="19">
        <v>121</v>
      </c>
      <c r="D63" s="18" t="s">
        <v>11</v>
      </c>
    </row>
    <row r="64" spans="1:4" x14ac:dyDescent="0.3">
      <c r="A64" s="18" t="s">
        <v>22</v>
      </c>
      <c r="B64" s="19">
        <v>1</v>
      </c>
      <c r="C64" s="19">
        <v>8</v>
      </c>
      <c r="D64" s="18" t="s">
        <v>4</v>
      </c>
    </row>
    <row r="65" spans="1:4" x14ac:dyDescent="0.3">
      <c r="A65" s="18" t="s">
        <v>22</v>
      </c>
      <c r="B65" s="19">
        <v>8</v>
      </c>
      <c r="C65" s="19">
        <v>10</v>
      </c>
      <c r="D65" s="18" t="s">
        <v>5</v>
      </c>
    </row>
    <row r="66" spans="1:4" x14ac:dyDescent="0.3">
      <c r="A66" s="18" t="s">
        <v>22</v>
      </c>
      <c r="B66" s="19">
        <v>10</v>
      </c>
      <c r="C66" s="19">
        <v>25</v>
      </c>
      <c r="D66" s="18" t="s">
        <v>6</v>
      </c>
    </row>
    <row r="67" spans="1:4" x14ac:dyDescent="0.3">
      <c r="A67" s="18" t="s">
        <v>22</v>
      </c>
      <c r="B67" s="19">
        <v>25</v>
      </c>
      <c r="C67" s="19">
        <v>31</v>
      </c>
      <c r="D67" s="18" t="s">
        <v>7</v>
      </c>
    </row>
    <row r="68" spans="1:4" x14ac:dyDescent="0.3">
      <c r="A68" s="18" t="s">
        <v>22</v>
      </c>
      <c r="B68" s="19">
        <v>31</v>
      </c>
      <c r="C68" s="19">
        <v>45</v>
      </c>
      <c r="D68" s="18" t="s">
        <v>8</v>
      </c>
    </row>
    <row r="69" spans="1:4" x14ac:dyDescent="0.3">
      <c r="A69" s="18" t="s">
        <v>22</v>
      </c>
      <c r="B69" s="19">
        <v>45</v>
      </c>
      <c r="C69" s="19">
        <v>60</v>
      </c>
      <c r="D69" s="18" t="s">
        <v>9</v>
      </c>
    </row>
    <row r="70" spans="1:4" x14ac:dyDescent="0.3">
      <c r="A70" s="18" t="s">
        <v>22</v>
      </c>
      <c r="B70" s="19">
        <v>60</v>
      </c>
      <c r="C70" s="19">
        <v>79</v>
      </c>
      <c r="D70" s="18" t="s">
        <v>10</v>
      </c>
    </row>
    <row r="71" spans="1:4" x14ac:dyDescent="0.3">
      <c r="A71" s="18" t="s">
        <v>22</v>
      </c>
      <c r="B71" s="19">
        <v>79</v>
      </c>
      <c r="C71" s="19">
        <v>121</v>
      </c>
      <c r="D71" s="18" t="s">
        <v>11</v>
      </c>
    </row>
    <row r="72" spans="1:4" x14ac:dyDescent="0.3">
      <c r="A72" s="18" t="s">
        <v>24</v>
      </c>
      <c r="B72" s="19">
        <v>1</v>
      </c>
      <c r="C72" s="19">
        <v>8</v>
      </c>
      <c r="D72" s="18" t="s">
        <v>4</v>
      </c>
    </row>
    <row r="73" spans="1:4" x14ac:dyDescent="0.3">
      <c r="A73" s="18" t="s">
        <v>24</v>
      </c>
      <c r="B73" s="19">
        <v>8</v>
      </c>
      <c r="C73" s="19">
        <v>10</v>
      </c>
      <c r="D73" s="18" t="s">
        <v>5</v>
      </c>
    </row>
    <row r="74" spans="1:4" x14ac:dyDescent="0.3">
      <c r="A74" s="18" t="s">
        <v>24</v>
      </c>
      <c r="B74" s="19">
        <v>10</v>
      </c>
      <c r="C74" s="19">
        <v>27</v>
      </c>
      <c r="D74" s="18" t="s">
        <v>6</v>
      </c>
    </row>
    <row r="75" spans="1:4" x14ac:dyDescent="0.3">
      <c r="A75" s="18" t="s">
        <v>24</v>
      </c>
      <c r="B75" s="19">
        <v>27</v>
      </c>
      <c r="C75" s="19">
        <v>34</v>
      </c>
      <c r="D75" s="18" t="s">
        <v>7</v>
      </c>
    </row>
    <row r="76" spans="1:4" x14ac:dyDescent="0.3">
      <c r="A76" s="18" t="s">
        <v>24</v>
      </c>
      <c r="B76" s="19">
        <v>34</v>
      </c>
      <c r="C76" s="19">
        <v>50</v>
      </c>
      <c r="D76" s="18" t="s">
        <v>8</v>
      </c>
    </row>
    <row r="77" spans="1:4" x14ac:dyDescent="0.3">
      <c r="A77" s="18" t="s">
        <v>24</v>
      </c>
      <c r="B77" s="19">
        <v>50</v>
      </c>
      <c r="C77" s="19">
        <v>77</v>
      </c>
      <c r="D77" s="18" t="s">
        <v>9</v>
      </c>
    </row>
    <row r="78" spans="1:4" x14ac:dyDescent="0.3">
      <c r="A78" s="18" t="s">
        <v>24</v>
      </c>
      <c r="B78" s="19">
        <v>77</v>
      </c>
      <c r="C78" s="19">
        <v>90</v>
      </c>
      <c r="D78" s="18" t="s">
        <v>10</v>
      </c>
    </row>
    <row r="79" spans="1:4" x14ac:dyDescent="0.3">
      <c r="A79" s="18" t="s">
        <v>24</v>
      </c>
      <c r="B79" s="19">
        <v>90</v>
      </c>
      <c r="C79" s="19">
        <v>121</v>
      </c>
      <c r="D79" s="18" t="s">
        <v>11</v>
      </c>
    </row>
    <row r="80" spans="1:4" x14ac:dyDescent="0.3">
      <c r="A80" s="18" t="s">
        <v>30</v>
      </c>
      <c r="B80" s="19">
        <v>1</v>
      </c>
      <c r="C80" s="19">
        <v>5</v>
      </c>
      <c r="D80" s="18" t="s">
        <v>4</v>
      </c>
    </row>
    <row r="81" spans="1:4" x14ac:dyDescent="0.3">
      <c r="A81" s="18" t="s">
        <v>30</v>
      </c>
      <c r="B81" s="19">
        <v>5</v>
      </c>
      <c r="C81" s="19">
        <v>7</v>
      </c>
      <c r="D81" s="18" t="s">
        <v>5</v>
      </c>
    </row>
    <row r="82" spans="1:4" x14ac:dyDescent="0.3">
      <c r="A82" s="18" t="s">
        <v>30</v>
      </c>
      <c r="B82" s="19">
        <v>7</v>
      </c>
      <c r="C82" s="19">
        <v>15</v>
      </c>
      <c r="D82" s="18" t="s">
        <v>6</v>
      </c>
    </row>
    <row r="83" spans="1:4" x14ac:dyDescent="0.3">
      <c r="A83" s="18" t="s">
        <v>30</v>
      </c>
      <c r="B83" s="19">
        <v>15</v>
      </c>
      <c r="C83" s="19">
        <v>33</v>
      </c>
      <c r="D83" s="18" t="s">
        <v>7</v>
      </c>
    </row>
    <row r="84" spans="1:4" x14ac:dyDescent="0.3">
      <c r="A84" s="18" t="s">
        <v>30</v>
      </c>
      <c r="B84" s="19">
        <v>33</v>
      </c>
      <c r="C84" s="19">
        <v>39</v>
      </c>
      <c r="D84" s="18" t="s">
        <v>8</v>
      </c>
    </row>
    <row r="85" spans="1:4" x14ac:dyDescent="0.3">
      <c r="A85" s="18" t="s">
        <v>30</v>
      </c>
      <c r="B85" s="19">
        <v>39</v>
      </c>
      <c r="C85" s="19">
        <v>55</v>
      </c>
      <c r="D85" s="18" t="s">
        <v>9</v>
      </c>
    </row>
    <row r="86" spans="1:4" x14ac:dyDescent="0.3">
      <c r="A86" s="18" t="s">
        <v>30</v>
      </c>
      <c r="B86" s="19">
        <v>55</v>
      </c>
      <c r="C86" s="19">
        <v>63</v>
      </c>
      <c r="D86" s="18" t="s">
        <v>10</v>
      </c>
    </row>
    <row r="87" spans="1:4" x14ac:dyDescent="0.3">
      <c r="A87" s="18" t="s">
        <v>30</v>
      </c>
      <c r="B87" s="19">
        <v>63</v>
      </c>
      <c r="C87" s="19">
        <v>121</v>
      </c>
      <c r="D87" s="18" t="s">
        <v>11</v>
      </c>
    </row>
    <row r="88" spans="1:4" x14ac:dyDescent="0.3">
      <c r="A88" s="18" t="s">
        <v>32</v>
      </c>
      <c r="B88" s="19">
        <v>1</v>
      </c>
      <c r="C88" s="19">
        <v>7</v>
      </c>
      <c r="D88" s="18" t="s">
        <v>4</v>
      </c>
    </row>
    <row r="89" spans="1:4" x14ac:dyDescent="0.3">
      <c r="A89" s="18" t="s">
        <v>32</v>
      </c>
      <c r="B89" s="19">
        <v>7</v>
      </c>
      <c r="C89" s="19">
        <v>9</v>
      </c>
      <c r="D89" s="18" t="s">
        <v>5</v>
      </c>
    </row>
    <row r="90" spans="1:4" x14ac:dyDescent="0.3">
      <c r="A90" s="18" t="s">
        <v>32</v>
      </c>
      <c r="B90" s="19">
        <v>9</v>
      </c>
      <c r="C90" s="19">
        <v>19</v>
      </c>
      <c r="D90" s="18" t="s">
        <v>6</v>
      </c>
    </row>
    <row r="91" spans="1:4" x14ac:dyDescent="0.3">
      <c r="A91" s="18" t="s">
        <v>32</v>
      </c>
      <c r="B91" s="19">
        <v>19</v>
      </c>
      <c r="C91" s="19">
        <v>25</v>
      </c>
      <c r="D91" s="18" t="s">
        <v>7</v>
      </c>
    </row>
    <row r="92" spans="1:4" x14ac:dyDescent="0.3">
      <c r="A92" s="18" t="s">
        <v>32</v>
      </c>
      <c r="B92" s="19">
        <v>25</v>
      </c>
      <c r="C92" s="19">
        <v>31</v>
      </c>
      <c r="D92" s="18" t="s">
        <v>8</v>
      </c>
    </row>
    <row r="93" spans="1:4" x14ac:dyDescent="0.3">
      <c r="A93" s="18" t="s">
        <v>32</v>
      </c>
      <c r="B93" s="19">
        <v>31</v>
      </c>
      <c r="C93" s="19">
        <v>55</v>
      </c>
      <c r="D93" s="18" t="s">
        <v>9</v>
      </c>
    </row>
    <row r="94" spans="1:4" x14ac:dyDescent="0.3">
      <c r="A94" s="18" t="s">
        <v>32</v>
      </c>
      <c r="B94" s="19">
        <v>55</v>
      </c>
      <c r="C94" s="19">
        <v>62</v>
      </c>
      <c r="D94" s="18" t="s">
        <v>10</v>
      </c>
    </row>
    <row r="95" spans="1:4" x14ac:dyDescent="0.3">
      <c r="A95" s="18" t="s">
        <v>32</v>
      </c>
      <c r="B95" s="19">
        <v>62</v>
      </c>
      <c r="C95" s="19">
        <v>121</v>
      </c>
      <c r="D95" s="18" t="s">
        <v>11</v>
      </c>
    </row>
    <row r="96" spans="1:4" x14ac:dyDescent="0.3">
      <c r="A96" s="18" t="s">
        <v>26</v>
      </c>
      <c r="B96" s="19">
        <v>1</v>
      </c>
      <c r="C96" s="19">
        <v>8</v>
      </c>
      <c r="D96" s="18" t="s">
        <v>4</v>
      </c>
    </row>
    <row r="97" spans="1:4" x14ac:dyDescent="0.3">
      <c r="A97" s="18" t="s">
        <v>26</v>
      </c>
      <c r="B97" s="19">
        <v>8</v>
      </c>
      <c r="C97" s="19">
        <v>11</v>
      </c>
      <c r="D97" s="18" t="s">
        <v>5</v>
      </c>
    </row>
    <row r="98" spans="1:4" x14ac:dyDescent="0.3">
      <c r="A98" s="18" t="s">
        <v>26</v>
      </c>
      <c r="B98" s="19">
        <v>11</v>
      </c>
      <c r="C98" s="19">
        <v>22</v>
      </c>
      <c r="D98" s="18" t="s">
        <v>6</v>
      </c>
    </row>
    <row r="99" spans="1:4" x14ac:dyDescent="0.3">
      <c r="A99" s="18" t="s">
        <v>26</v>
      </c>
      <c r="B99" s="19">
        <v>22</v>
      </c>
      <c r="C99" s="19">
        <v>25</v>
      </c>
      <c r="D99" s="18" t="s">
        <v>7</v>
      </c>
    </row>
    <row r="100" spans="1:4" x14ac:dyDescent="0.3">
      <c r="A100" s="18" t="s">
        <v>26</v>
      </c>
      <c r="B100" s="19">
        <v>25</v>
      </c>
      <c r="C100" s="19">
        <v>33</v>
      </c>
      <c r="D100" s="18" t="s">
        <v>8</v>
      </c>
    </row>
    <row r="101" spans="1:4" x14ac:dyDescent="0.3">
      <c r="A101" s="18" t="s">
        <v>26</v>
      </c>
      <c r="B101" s="19">
        <v>33</v>
      </c>
      <c r="C101" s="19">
        <v>45</v>
      </c>
      <c r="D101" s="18" t="s">
        <v>9</v>
      </c>
    </row>
    <row r="102" spans="1:4" x14ac:dyDescent="0.3">
      <c r="A102" s="18" t="s">
        <v>26</v>
      </c>
      <c r="B102" s="19">
        <v>45</v>
      </c>
      <c r="C102" s="19">
        <v>59</v>
      </c>
      <c r="D102" s="18" t="s">
        <v>10</v>
      </c>
    </row>
    <row r="103" spans="1:4" x14ac:dyDescent="0.3">
      <c r="A103" s="18" t="s">
        <v>26</v>
      </c>
      <c r="B103" s="19">
        <v>59</v>
      </c>
      <c r="C103" s="19">
        <v>121</v>
      </c>
      <c r="D103" s="18" t="s">
        <v>11</v>
      </c>
    </row>
    <row r="104" spans="1:4" x14ac:dyDescent="0.3">
      <c r="A104" s="18" t="s">
        <v>28</v>
      </c>
      <c r="B104" s="19">
        <v>1</v>
      </c>
      <c r="C104" s="19">
        <v>8</v>
      </c>
      <c r="D104" s="18" t="s">
        <v>4</v>
      </c>
    </row>
    <row r="105" spans="1:4" x14ac:dyDescent="0.3">
      <c r="A105" s="18" t="s">
        <v>28</v>
      </c>
      <c r="B105" s="19">
        <v>8</v>
      </c>
      <c r="C105" s="19">
        <v>10</v>
      </c>
      <c r="D105" s="18" t="s">
        <v>5</v>
      </c>
    </row>
    <row r="106" spans="1:4" x14ac:dyDescent="0.3">
      <c r="A106" s="18" t="s">
        <v>28</v>
      </c>
      <c r="B106" s="19">
        <v>10</v>
      </c>
      <c r="C106" s="19">
        <v>27</v>
      </c>
      <c r="D106" s="18" t="s">
        <v>6</v>
      </c>
    </row>
    <row r="107" spans="1:4" x14ac:dyDescent="0.3">
      <c r="A107" s="18" t="s">
        <v>28</v>
      </c>
      <c r="B107" s="19">
        <v>27</v>
      </c>
      <c r="C107" s="19">
        <v>29</v>
      </c>
      <c r="D107" s="18" t="s">
        <v>7</v>
      </c>
    </row>
    <row r="108" spans="1:4" x14ac:dyDescent="0.3">
      <c r="A108" s="18" t="s">
        <v>28</v>
      </c>
      <c r="B108" s="19">
        <v>29</v>
      </c>
      <c r="C108" s="19">
        <v>38</v>
      </c>
      <c r="D108" s="18" t="s">
        <v>8</v>
      </c>
    </row>
    <row r="109" spans="1:4" x14ac:dyDescent="0.3">
      <c r="A109" s="18" t="s">
        <v>28</v>
      </c>
      <c r="B109" s="19">
        <v>38</v>
      </c>
      <c r="C109" s="19">
        <v>46</v>
      </c>
      <c r="D109" s="18" t="s">
        <v>9</v>
      </c>
    </row>
    <row r="110" spans="1:4" x14ac:dyDescent="0.3">
      <c r="A110" s="18" t="s">
        <v>28</v>
      </c>
      <c r="B110" s="19">
        <v>46</v>
      </c>
      <c r="C110" s="19">
        <v>53</v>
      </c>
      <c r="D110" s="18" t="s">
        <v>10</v>
      </c>
    </row>
    <row r="111" spans="1:4" x14ac:dyDescent="0.3">
      <c r="A111" s="18" t="s">
        <v>28</v>
      </c>
      <c r="B111" s="19">
        <v>53</v>
      </c>
      <c r="C111" s="19">
        <v>121</v>
      </c>
      <c r="D111" s="18" t="s">
        <v>11</v>
      </c>
    </row>
    <row r="112" spans="1:4" x14ac:dyDescent="0.3">
      <c r="A112" s="18" t="s">
        <v>52</v>
      </c>
      <c r="B112" s="19">
        <v>1</v>
      </c>
      <c r="C112" s="19">
        <v>12</v>
      </c>
      <c r="D112" s="18" t="s">
        <v>4</v>
      </c>
    </row>
    <row r="113" spans="1:4" x14ac:dyDescent="0.3">
      <c r="A113" s="18" t="s">
        <v>52</v>
      </c>
      <c r="B113" s="19">
        <v>12</v>
      </c>
      <c r="C113" s="19">
        <v>22</v>
      </c>
      <c r="D113" s="18" t="s">
        <v>5</v>
      </c>
    </row>
    <row r="114" spans="1:4" x14ac:dyDescent="0.3">
      <c r="A114" s="18" t="s">
        <v>52</v>
      </c>
      <c r="B114" s="19">
        <v>22</v>
      </c>
      <c r="C114" s="19">
        <v>30</v>
      </c>
      <c r="D114" s="18" t="s">
        <v>6</v>
      </c>
    </row>
    <row r="115" spans="1:4" x14ac:dyDescent="0.3">
      <c r="A115" s="18" t="s">
        <v>52</v>
      </c>
      <c r="B115" s="19">
        <v>30</v>
      </c>
      <c r="C115" s="19">
        <v>46</v>
      </c>
      <c r="D115" s="18" t="s">
        <v>7</v>
      </c>
    </row>
    <row r="116" spans="1:4" x14ac:dyDescent="0.3">
      <c r="A116" s="18" t="s">
        <v>52</v>
      </c>
      <c r="B116" s="19">
        <v>46</v>
      </c>
      <c r="C116" s="19">
        <v>84</v>
      </c>
      <c r="D116" s="18" t="s">
        <v>8</v>
      </c>
    </row>
    <row r="117" spans="1:4" x14ac:dyDescent="0.3">
      <c r="A117" s="18" t="s">
        <v>52</v>
      </c>
      <c r="B117" s="19">
        <v>84</v>
      </c>
      <c r="C117" s="19">
        <v>121</v>
      </c>
      <c r="D117" s="18" t="s">
        <v>9</v>
      </c>
    </row>
    <row r="118" spans="1:4" x14ac:dyDescent="0.3">
      <c r="A118" s="18" t="s">
        <v>56</v>
      </c>
      <c r="B118" s="19">
        <v>1</v>
      </c>
      <c r="C118" s="19">
        <v>16</v>
      </c>
      <c r="D118" s="18" t="s">
        <v>4</v>
      </c>
    </row>
    <row r="119" spans="1:4" x14ac:dyDescent="0.3">
      <c r="A119" s="18" t="s">
        <v>56</v>
      </c>
      <c r="B119" s="19">
        <v>16</v>
      </c>
      <c r="C119" s="19">
        <v>36</v>
      </c>
      <c r="D119" s="18" t="s">
        <v>5</v>
      </c>
    </row>
    <row r="120" spans="1:4" x14ac:dyDescent="0.3">
      <c r="A120" s="18" t="s">
        <v>56</v>
      </c>
      <c r="B120" s="19">
        <v>36</v>
      </c>
      <c r="C120" s="19">
        <v>47</v>
      </c>
      <c r="D120" s="18" t="s">
        <v>6</v>
      </c>
    </row>
    <row r="121" spans="1:4" x14ac:dyDescent="0.3">
      <c r="A121" s="18" t="s">
        <v>56</v>
      </c>
      <c r="B121" s="19">
        <v>47</v>
      </c>
      <c r="C121" s="19">
        <v>71</v>
      </c>
      <c r="D121" s="18" t="s">
        <v>7</v>
      </c>
    </row>
    <row r="122" spans="1:4" x14ac:dyDescent="0.3">
      <c r="A122" s="18" t="s">
        <v>56</v>
      </c>
      <c r="B122" s="19">
        <v>71</v>
      </c>
      <c r="C122" s="19">
        <v>81</v>
      </c>
      <c r="D122" s="18" t="s">
        <v>8</v>
      </c>
    </row>
    <row r="123" spans="1:4" x14ac:dyDescent="0.3">
      <c r="A123" s="18" t="s">
        <v>56</v>
      </c>
      <c r="B123" s="19">
        <v>81</v>
      </c>
      <c r="C123" s="19">
        <v>121</v>
      </c>
      <c r="D123" s="18" t="s">
        <v>9</v>
      </c>
    </row>
    <row r="124" spans="1:4" x14ac:dyDescent="0.3">
      <c r="A124" s="18" t="s">
        <v>58</v>
      </c>
      <c r="B124" s="19">
        <v>1</v>
      </c>
      <c r="C124" s="19">
        <v>12</v>
      </c>
      <c r="D124" s="18" t="s">
        <v>4</v>
      </c>
    </row>
    <row r="125" spans="1:4" x14ac:dyDescent="0.3">
      <c r="A125" s="18" t="s">
        <v>58</v>
      </c>
      <c r="B125" s="19">
        <v>12</v>
      </c>
      <c r="C125" s="19">
        <v>16</v>
      </c>
      <c r="D125" s="18" t="s">
        <v>5</v>
      </c>
    </row>
    <row r="126" spans="1:4" x14ac:dyDescent="0.3">
      <c r="A126" s="18" t="s">
        <v>58</v>
      </c>
      <c r="B126" s="19">
        <v>16</v>
      </c>
      <c r="C126" s="19">
        <v>35</v>
      </c>
      <c r="D126" s="18" t="s">
        <v>6</v>
      </c>
    </row>
    <row r="127" spans="1:4" x14ac:dyDescent="0.3">
      <c r="A127" s="18" t="s">
        <v>58</v>
      </c>
      <c r="B127" s="19">
        <v>35</v>
      </c>
      <c r="C127" s="19">
        <v>64</v>
      </c>
      <c r="D127" s="18" t="s">
        <v>7</v>
      </c>
    </row>
    <row r="128" spans="1:4" x14ac:dyDescent="0.3">
      <c r="A128" s="18" t="s">
        <v>58</v>
      </c>
      <c r="B128" s="19">
        <v>64</v>
      </c>
      <c r="C128" s="19">
        <v>76</v>
      </c>
      <c r="D128" s="18" t="s">
        <v>8</v>
      </c>
    </row>
    <row r="129" spans="1:4" x14ac:dyDescent="0.3">
      <c r="A129" s="18" t="s">
        <v>58</v>
      </c>
      <c r="B129" s="19">
        <v>76</v>
      </c>
      <c r="C129" s="19">
        <v>121</v>
      </c>
      <c r="D129" s="18" t="s">
        <v>9</v>
      </c>
    </row>
    <row r="130" spans="1:4" x14ac:dyDescent="0.3">
      <c r="A130" s="18" t="s">
        <v>60</v>
      </c>
      <c r="B130" s="19">
        <v>1</v>
      </c>
      <c r="C130" s="19">
        <v>29</v>
      </c>
      <c r="D130" s="18" t="s">
        <v>4</v>
      </c>
    </row>
    <row r="131" spans="1:4" x14ac:dyDescent="0.3">
      <c r="A131" s="18" t="s">
        <v>60</v>
      </c>
      <c r="B131" s="19">
        <v>29</v>
      </c>
      <c r="C131" s="19">
        <v>38</v>
      </c>
      <c r="D131" s="18" t="s">
        <v>5</v>
      </c>
    </row>
    <row r="132" spans="1:4" x14ac:dyDescent="0.3">
      <c r="A132" s="18" t="s">
        <v>60</v>
      </c>
      <c r="B132" s="19">
        <v>38</v>
      </c>
      <c r="C132" s="19">
        <v>47</v>
      </c>
      <c r="D132" s="18" t="s">
        <v>6</v>
      </c>
    </row>
    <row r="133" spans="1:4" x14ac:dyDescent="0.3">
      <c r="A133" s="18" t="s">
        <v>60</v>
      </c>
      <c r="B133" s="19">
        <v>47</v>
      </c>
      <c r="C133" s="19">
        <v>64</v>
      </c>
      <c r="D133" s="18" t="s">
        <v>7</v>
      </c>
    </row>
    <row r="134" spans="1:4" x14ac:dyDescent="0.3">
      <c r="A134" s="18" t="s">
        <v>60</v>
      </c>
      <c r="B134" s="19">
        <v>64</v>
      </c>
      <c r="C134" s="19">
        <v>73</v>
      </c>
      <c r="D134" s="18" t="s">
        <v>8</v>
      </c>
    </row>
    <row r="135" spans="1:4" x14ac:dyDescent="0.3">
      <c r="A135" s="18" t="s">
        <v>60</v>
      </c>
      <c r="B135" s="19">
        <v>73</v>
      </c>
      <c r="C135" s="19">
        <v>121</v>
      </c>
      <c r="D135" s="18" t="s">
        <v>9</v>
      </c>
    </row>
    <row r="136" spans="1:4" x14ac:dyDescent="0.3">
      <c r="A136" s="18" t="s">
        <v>54</v>
      </c>
      <c r="B136" s="19">
        <v>1</v>
      </c>
      <c r="C136" s="19">
        <v>12</v>
      </c>
      <c r="D136" s="18" t="s">
        <v>4</v>
      </c>
    </row>
    <row r="137" spans="1:4" x14ac:dyDescent="0.3">
      <c r="A137" s="18" t="s">
        <v>54</v>
      </c>
      <c r="B137" s="19">
        <v>12</v>
      </c>
      <c r="C137" s="19">
        <v>16</v>
      </c>
      <c r="D137" s="18" t="s">
        <v>5</v>
      </c>
    </row>
    <row r="138" spans="1:4" x14ac:dyDescent="0.3">
      <c r="A138" s="18" t="s">
        <v>54</v>
      </c>
      <c r="B138" s="19">
        <v>16</v>
      </c>
      <c r="C138" s="19">
        <v>45</v>
      </c>
      <c r="D138" s="18" t="s">
        <v>6</v>
      </c>
    </row>
    <row r="139" spans="1:4" x14ac:dyDescent="0.3">
      <c r="A139" s="18" t="s">
        <v>54</v>
      </c>
      <c r="B139" s="19">
        <v>45</v>
      </c>
      <c r="C139" s="19">
        <v>50</v>
      </c>
      <c r="D139" s="18" t="s">
        <v>7</v>
      </c>
    </row>
    <row r="140" spans="1:4" x14ac:dyDescent="0.3">
      <c r="A140" s="18" t="s">
        <v>54</v>
      </c>
      <c r="B140" s="19">
        <v>50</v>
      </c>
      <c r="C140" s="19">
        <v>71</v>
      </c>
      <c r="D140" s="18" t="s">
        <v>8</v>
      </c>
    </row>
    <row r="141" spans="1:4" x14ac:dyDescent="0.3">
      <c r="A141" s="18" t="s">
        <v>54</v>
      </c>
      <c r="B141" s="19">
        <v>71</v>
      </c>
      <c r="C141" s="19">
        <v>121</v>
      </c>
      <c r="D141" s="18" t="s">
        <v>9</v>
      </c>
    </row>
    <row r="142" spans="1:4" x14ac:dyDescent="0.3">
      <c r="A142" s="18" t="s">
        <v>62</v>
      </c>
      <c r="B142" s="19">
        <v>1</v>
      </c>
      <c r="C142" s="19">
        <v>18</v>
      </c>
      <c r="D142" s="18" t="s">
        <v>4</v>
      </c>
    </row>
    <row r="143" spans="1:4" x14ac:dyDescent="0.3">
      <c r="A143" s="18" t="s">
        <v>62</v>
      </c>
      <c r="B143" s="19">
        <v>18</v>
      </c>
      <c r="C143" s="19">
        <v>23</v>
      </c>
      <c r="D143" s="18" t="s">
        <v>5</v>
      </c>
    </row>
    <row r="144" spans="1:4" x14ac:dyDescent="0.3">
      <c r="A144" s="18" t="s">
        <v>62</v>
      </c>
      <c r="B144" s="19">
        <v>23</v>
      </c>
      <c r="C144" s="19">
        <v>34</v>
      </c>
      <c r="D144" s="18" t="s">
        <v>6</v>
      </c>
    </row>
    <row r="145" spans="1:4" x14ac:dyDescent="0.3">
      <c r="A145" s="18" t="s">
        <v>62</v>
      </c>
      <c r="B145" s="19">
        <v>34</v>
      </c>
      <c r="C145" s="19">
        <v>42</v>
      </c>
      <c r="D145" s="18" t="s">
        <v>7</v>
      </c>
    </row>
    <row r="146" spans="1:4" x14ac:dyDescent="0.3">
      <c r="A146" s="18" t="s">
        <v>62</v>
      </c>
      <c r="B146" s="19">
        <v>42</v>
      </c>
      <c r="C146" s="19">
        <v>56</v>
      </c>
      <c r="D146" s="18" t="s">
        <v>8</v>
      </c>
    </row>
    <row r="147" spans="1:4" x14ac:dyDescent="0.3">
      <c r="A147" s="18" t="s">
        <v>62</v>
      </c>
      <c r="B147" s="19">
        <v>56</v>
      </c>
      <c r="C147" s="19">
        <v>121</v>
      </c>
      <c r="D147" s="18" t="s">
        <v>9</v>
      </c>
    </row>
    <row r="148" spans="1:4" x14ac:dyDescent="0.3">
      <c r="A148" s="18" t="s">
        <v>64</v>
      </c>
      <c r="B148" s="19">
        <v>1</v>
      </c>
      <c r="C148" s="19">
        <v>10</v>
      </c>
      <c r="D148" s="18" t="s">
        <v>4</v>
      </c>
    </row>
    <row r="149" spans="1:4" x14ac:dyDescent="0.3">
      <c r="A149" s="18" t="s">
        <v>64</v>
      </c>
      <c r="B149" s="19">
        <v>10</v>
      </c>
      <c r="C149" s="19">
        <v>13</v>
      </c>
      <c r="D149" s="18" t="s">
        <v>5</v>
      </c>
    </row>
    <row r="150" spans="1:4" x14ac:dyDescent="0.3">
      <c r="A150" s="18" t="s">
        <v>64</v>
      </c>
      <c r="B150" s="19">
        <v>13</v>
      </c>
      <c r="C150" s="19">
        <v>26</v>
      </c>
      <c r="D150" s="18" t="s">
        <v>6</v>
      </c>
    </row>
    <row r="151" spans="1:4" x14ac:dyDescent="0.3">
      <c r="A151" s="18" t="s">
        <v>64</v>
      </c>
      <c r="B151" s="19">
        <v>26</v>
      </c>
      <c r="C151" s="19">
        <v>32</v>
      </c>
      <c r="D151" s="18" t="s">
        <v>7</v>
      </c>
    </row>
    <row r="152" spans="1:4" x14ac:dyDescent="0.3">
      <c r="A152" s="18" t="s">
        <v>64</v>
      </c>
      <c r="B152" s="19">
        <v>32</v>
      </c>
      <c r="C152" s="19">
        <v>41</v>
      </c>
      <c r="D152" s="18" t="s">
        <v>8</v>
      </c>
    </row>
    <row r="153" spans="1:4" x14ac:dyDescent="0.3">
      <c r="A153" s="18" t="s">
        <v>64</v>
      </c>
      <c r="B153" s="19">
        <v>41</v>
      </c>
      <c r="C153" s="19">
        <v>121</v>
      </c>
      <c r="D153" s="18" t="s">
        <v>9</v>
      </c>
    </row>
    <row r="154" spans="1:4" x14ac:dyDescent="0.3">
      <c r="A154" s="18" t="s">
        <v>36</v>
      </c>
      <c r="B154" s="19">
        <v>1</v>
      </c>
      <c r="C154" s="19">
        <v>10</v>
      </c>
      <c r="D154" s="18" t="s">
        <v>4</v>
      </c>
    </row>
    <row r="155" spans="1:4" x14ac:dyDescent="0.3">
      <c r="A155" s="18" t="s">
        <v>36</v>
      </c>
      <c r="B155" s="19">
        <v>10</v>
      </c>
      <c r="C155" s="19">
        <v>17</v>
      </c>
      <c r="D155" s="18" t="s">
        <v>5</v>
      </c>
    </row>
    <row r="156" spans="1:4" x14ac:dyDescent="0.3">
      <c r="A156" s="18" t="s">
        <v>36</v>
      </c>
      <c r="B156" s="19">
        <v>17</v>
      </c>
      <c r="C156" s="19">
        <v>26</v>
      </c>
      <c r="D156" s="18" t="s">
        <v>6</v>
      </c>
    </row>
    <row r="157" spans="1:4" x14ac:dyDescent="0.3">
      <c r="A157" s="18" t="s">
        <v>36</v>
      </c>
      <c r="B157" s="19">
        <v>26</v>
      </c>
      <c r="C157" s="19">
        <v>43</v>
      </c>
      <c r="D157" s="18" t="s">
        <v>7</v>
      </c>
    </row>
    <row r="158" spans="1:4" x14ac:dyDescent="0.3">
      <c r="A158" s="18" t="s">
        <v>36</v>
      </c>
      <c r="B158" s="19">
        <v>43</v>
      </c>
      <c r="C158" s="19">
        <v>49</v>
      </c>
      <c r="D158" s="18" t="s">
        <v>8</v>
      </c>
    </row>
    <row r="159" spans="1:4" x14ac:dyDescent="0.3">
      <c r="A159" s="18" t="s">
        <v>36</v>
      </c>
      <c r="B159" s="19">
        <v>49</v>
      </c>
      <c r="C159" s="19">
        <v>121</v>
      </c>
      <c r="D159" s="18" t="s">
        <v>9</v>
      </c>
    </row>
    <row r="160" spans="1:4" x14ac:dyDescent="0.3">
      <c r="A160" s="18" t="s">
        <v>38</v>
      </c>
      <c r="B160" s="19">
        <v>1</v>
      </c>
      <c r="C160" s="19">
        <v>8</v>
      </c>
      <c r="D160" s="18" t="s">
        <v>4</v>
      </c>
    </row>
    <row r="161" spans="1:4" x14ac:dyDescent="0.3">
      <c r="A161" s="18" t="s">
        <v>38</v>
      </c>
      <c r="B161" s="19">
        <v>8</v>
      </c>
      <c r="C161" s="19">
        <v>12</v>
      </c>
      <c r="D161" s="18" t="s">
        <v>5</v>
      </c>
    </row>
    <row r="162" spans="1:4" x14ac:dyDescent="0.3">
      <c r="A162" s="18" t="s">
        <v>38</v>
      </c>
      <c r="B162" s="19">
        <v>12</v>
      </c>
      <c r="C162" s="19">
        <v>20</v>
      </c>
      <c r="D162" s="18" t="s">
        <v>6</v>
      </c>
    </row>
    <row r="163" spans="1:4" x14ac:dyDescent="0.3">
      <c r="A163" s="18" t="s">
        <v>38</v>
      </c>
      <c r="B163" s="19">
        <v>20</v>
      </c>
      <c r="C163" s="19">
        <v>41</v>
      </c>
      <c r="D163" s="18" t="s">
        <v>7</v>
      </c>
    </row>
    <row r="164" spans="1:4" x14ac:dyDescent="0.3">
      <c r="A164" s="18" t="s">
        <v>38</v>
      </c>
      <c r="B164" s="19">
        <v>41</v>
      </c>
      <c r="C164" s="19">
        <v>48</v>
      </c>
      <c r="D164" s="18" t="s">
        <v>8</v>
      </c>
    </row>
    <row r="165" spans="1:4" x14ac:dyDescent="0.3">
      <c r="A165" s="18" t="s">
        <v>38</v>
      </c>
      <c r="B165" s="19">
        <v>48</v>
      </c>
      <c r="C165" s="19">
        <v>121</v>
      </c>
      <c r="D165" s="18" t="s">
        <v>9</v>
      </c>
    </row>
    <row r="166" spans="1:4" x14ac:dyDescent="0.3">
      <c r="A166" s="18" t="s">
        <v>34</v>
      </c>
      <c r="B166" s="19">
        <v>1</v>
      </c>
      <c r="C166" s="19">
        <v>8</v>
      </c>
      <c r="D166" s="18" t="s">
        <v>4</v>
      </c>
    </row>
    <row r="167" spans="1:4" x14ac:dyDescent="0.3">
      <c r="A167" s="18" t="s">
        <v>34</v>
      </c>
      <c r="B167" s="19">
        <v>8</v>
      </c>
      <c r="C167" s="19">
        <v>10</v>
      </c>
      <c r="D167" s="18" t="s">
        <v>5</v>
      </c>
    </row>
    <row r="168" spans="1:4" x14ac:dyDescent="0.3">
      <c r="A168" s="18" t="s">
        <v>34</v>
      </c>
      <c r="B168" s="19">
        <v>10</v>
      </c>
      <c r="C168" s="19">
        <v>24</v>
      </c>
      <c r="D168" s="18" t="s">
        <v>6</v>
      </c>
    </row>
    <row r="169" spans="1:4" x14ac:dyDescent="0.3">
      <c r="A169" s="18" t="s">
        <v>34</v>
      </c>
      <c r="B169" s="19">
        <v>24</v>
      </c>
      <c r="C169" s="19">
        <v>36</v>
      </c>
      <c r="D169" s="18" t="s">
        <v>7</v>
      </c>
    </row>
    <row r="170" spans="1:4" x14ac:dyDescent="0.3">
      <c r="A170" s="18" t="s">
        <v>34</v>
      </c>
      <c r="B170" s="19">
        <v>36</v>
      </c>
      <c r="C170" s="19">
        <v>48</v>
      </c>
      <c r="D170" s="18" t="s">
        <v>8</v>
      </c>
    </row>
    <row r="171" spans="1:4" x14ac:dyDescent="0.3">
      <c r="A171" s="18" t="s">
        <v>34</v>
      </c>
      <c r="B171" s="19">
        <v>48</v>
      </c>
      <c r="C171" s="19">
        <v>121</v>
      </c>
      <c r="D171" s="18" t="s">
        <v>9</v>
      </c>
    </row>
    <row r="172" spans="1:4" x14ac:dyDescent="0.3">
      <c r="A172" s="18" t="s">
        <v>40</v>
      </c>
      <c r="B172" s="19">
        <v>1</v>
      </c>
      <c r="C172" s="19">
        <v>9</v>
      </c>
      <c r="D172" s="18" t="s">
        <v>4</v>
      </c>
    </row>
    <row r="173" spans="1:4" x14ac:dyDescent="0.3">
      <c r="A173" s="18" t="s">
        <v>40</v>
      </c>
      <c r="B173" s="19">
        <v>9</v>
      </c>
      <c r="C173" s="19">
        <v>10</v>
      </c>
      <c r="D173" s="18" t="s">
        <v>5</v>
      </c>
    </row>
    <row r="174" spans="1:4" x14ac:dyDescent="0.3">
      <c r="A174" s="18" t="s">
        <v>40</v>
      </c>
      <c r="B174" s="19">
        <v>10</v>
      </c>
      <c r="C174" s="19">
        <v>24</v>
      </c>
      <c r="D174" s="18" t="s">
        <v>6</v>
      </c>
    </row>
    <row r="175" spans="1:4" x14ac:dyDescent="0.3">
      <c r="A175" s="18" t="s">
        <v>40</v>
      </c>
      <c r="B175" s="19">
        <v>24</v>
      </c>
      <c r="C175" s="19">
        <v>121</v>
      </c>
      <c r="D175" s="18" t="s">
        <v>7</v>
      </c>
    </row>
    <row r="176" spans="1:4" x14ac:dyDescent="0.3">
      <c r="A176" s="18" t="s">
        <v>44</v>
      </c>
      <c r="B176" s="19">
        <v>1</v>
      </c>
      <c r="C176" s="19">
        <v>9</v>
      </c>
      <c r="D176" s="18" t="s">
        <v>4</v>
      </c>
    </row>
    <row r="177" spans="1:4" x14ac:dyDescent="0.3">
      <c r="A177" s="18" t="s">
        <v>44</v>
      </c>
      <c r="B177" s="19">
        <v>9</v>
      </c>
      <c r="C177" s="19">
        <v>11</v>
      </c>
      <c r="D177" s="18" t="s">
        <v>5</v>
      </c>
    </row>
    <row r="178" spans="1:4" x14ac:dyDescent="0.3">
      <c r="A178" s="18" t="s">
        <v>44</v>
      </c>
      <c r="B178" s="19">
        <v>11</v>
      </c>
      <c r="C178" s="19">
        <v>25</v>
      </c>
      <c r="D178" s="18" t="s">
        <v>6</v>
      </c>
    </row>
    <row r="179" spans="1:4" x14ac:dyDescent="0.3">
      <c r="A179" s="18" t="s">
        <v>44</v>
      </c>
      <c r="B179" s="19">
        <v>25</v>
      </c>
      <c r="C179" s="19">
        <v>121</v>
      </c>
      <c r="D179" s="18" t="s">
        <v>7</v>
      </c>
    </row>
    <row r="180" spans="1:4" x14ac:dyDescent="0.3">
      <c r="A180" s="18" t="s">
        <v>42</v>
      </c>
      <c r="B180" s="19">
        <v>1</v>
      </c>
      <c r="C180" s="19">
        <v>8</v>
      </c>
      <c r="D180" s="18" t="s">
        <v>4</v>
      </c>
    </row>
    <row r="181" spans="1:4" x14ac:dyDescent="0.3">
      <c r="A181" s="18" t="s">
        <v>42</v>
      </c>
      <c r="B181" s="19">
        <v>8</v>
      </c>
      <c r="C181" s="19">
        <v>9</v>
      </c>
      <c r="D181" s="18" t="s">
        <v>5</v>
      </c>
    </row>
    <row r="182" spans="1:4" x14ac:dyDescent="0.3">
      <c r="A182" s="18" t="s">
        <v>42</v>
      </c>
      <c r="B182" s="19">
        <v>9</v>
      </c>
      <c r="C182" s="19">
        <v>23</v>
      </c>
      <c r="D182" s="18" t="s">
        <v>6</v>
      </c>
    </row>
    <row r="183" spans="1:4" x14ac:dyDescent="0.3">
      <c r="A183" s="18" t="s">
        <v>42</v>
      </c>
      <c r="B183" s="19">
        <v>23</v>
      </c>
      <c r="C183" s="19">
        <v>121</v>
      </c>
      <c r="D183" s="18" t="s">
        <v>7</v>
      </c>
    </row>
    <row r="184" spans="1:4" x14ac:dyDescent="0.3">
      <c r="A184" s="18" t="s">
        <v>76</v>
      </c>
      <c r="B184" s="19">
        <v>1</v>
      </c>
      <c r="C184" s="19">
        <v>9</v>
      </c>
      <c r="D184" s="18" t="s">
        <v>4</v>
      </c>
    </row>
    <row r="185" spans="1:4" x14ac:dyDescent="0.3">
      <c r="A185" s="18" t="s">
        <v>76</v>
      </c>
      <c r="B185" s="19">
        <v>9</v>
      </c>
      <c r="C185" s="19">
        <v>38</v>
      </c>
      <c r="D185" s="18" t="s">
        <v>5</v>
      </c>
    </row>
    <row r="186" spans="1:4" x14ac:dyDescent="0.3">
      <c r="A186" s="18" t="s">
        <v>76</v>
      </c>
      <c r="B186" s="19">
        <v>38</v>
      </c>
      <c r="C186" s="19">
        <v>50</v>
      </c>
      <c r="D186" s="18" t="s">
        <v>6</v>
      </c>
    </row>
    <row r="187" spans="1:4" x14ac:dyDescent="0.3">
      <c r="A187" s="18" t="s">
        <v>76</v>
      </c>
      <c r="B187" s="19">
        <v>50</v>
      </c>
      <c r="C187" s="19">
        <v>121</v>
      </c>
      <c r="D187" s="18" t="s">
        <v>7</v>
      </c>
    </row>
    <row r="188" spans="1:4" x14ac:dyDescent="0.3">
      <c r="A188" s="18" t="s">
        <v>70</v>
      </c>
      <c r="B188" s="19">
        <v>1</v>
      </c>
      <c r="C188" s="19">
        <v>10</v>
      </c>
      <c r="D188" s="18" t="s">
        <v>4</v>
      </c>
    </row>
    <row r="189" spans="1:4" x14ac:dyDescent="0.3">
      <c r="A189" s="18" t="s">
        <v>70</v>
      </c>
      <c r="B189" s="19">
        <v>10</v>
      </c>
      <c r="C189" s="19">
        <v>14</v>
      </c>
      <c r="D189" s="18" t="s">
        <v>5</v>
      </c>
    </row>
    <row r="190" spans="1:4" x14ac:dyDescent="0.3">
      <c r="A190" s="18" t="s">
        <v>70</v>
      </c>
      <c r="B190" s="19">
        <v>14</v>
      </c>
      <c r="C190" s="19">
        <v>44</v>
      </c>
      <c r="D190" s="18" t="s">
        <v>6</v>
      </c>
    </row>
    <row r="191" spans="1:4" x14ac:dyDescent="0.3">
      <c r="A191" s="18" t="s">
        <v>70</v>
      </c>
      <c r="B191" s="19">
        <v>44</v>
      </c>
      <c r="C191" s="19">
        <v>121</v>
      </c>
      <c r="D191" s="18" t="s">
        <v>7</v>
      </c>
    </row>
    <row r="192" spans="1:4" x14ac:dyDescent="0.3">
      <c r="A192" s="18" t="s">
        <v>72</v>
      </c>
      <c r="B192" s="19">
        <v>1</v>
      </c>
      <c r="C192" s="19">
        <v>9</v>
      </c>
      <c r="D192" s="18" t="s">
        <v>4</v>
      </c>
    </row>
    <row r="193" spans="1:4" x14ac:dyDescent="0.3">
      <c r="A193" s="18" t="s">
        <v>72</v>
      </c>
      <c r="B193" s="19">
        <v>9</v>
      </c>
      <c r="C193" s="19">
        <v>21</v>
      </c>
      <c r="D193" s="18" t="s">
        <v>5</v>
      </c>
    </row>
    <row r="194" spans="1:4" x14ac:dyDescent="0.3">
      <c r="A194" s="18" t="s">
        <v>72</v>
      </c>
      <c r="B194" s="19">
        <v>21</v>
      </c>
      <c r="C194" s="19">
        <v>36</v>
      </c>
      <c r="D194" s="18" t="s">
        <v>6</v>
      </c>
    </row>
    <row r="195" spans="1:4" x14ac:dyDescent="0.3">
      <c r="A195" s="18" t="s">
        <v>72</v>
      </c>
      <c r="B195" s="19">
        <v>36</v>
      </c>
      <c r="C195" s="19">
        <v>121</v>
      </c>
      <c r="D195" s="18" t="s">
        <v>7</v>
      </c>
    </row>
    <row r="196" spans="1:4" x14ac:dyDescent="0.3">
      <c r="A196" s="18" t="s">
        <v>74</v>
      </c>
      <c r="B196" s="19">
        <v>1</v>
      </c>
      <c r="C196" s="19">
        <v>12</v>
      </c>
      <c r="D196" s="18" t="s">
        <v>4</v>
      </c>
    </row>
    <row r="197" spans="1:4" x14ac:dyDescent="0.3">
      <c r="A197" s="18" t="s">
        <v>74</v>
      </c>
      <c r="B197" s="19">
        <v>12</v>
      </c>
      <c r="C197" s="19">
        <v>16</v>
      </c>
      <c r="D197" s="18" t="s">
        <v>5</v>
      </c>
    </row>
    <row r="198" spans="1:4" x14ac:dyDescent="0.3">
      <c r="A198" s="18" t="s">
        <v>74</v>
      </c>
      <c r="B198" s="19">
        <v>16</v>
      </c>
      <c r="C198" s="19">
        <v>36</v>
      </c>
      <c r="D198" s="18" t="s">
        <v>6</v>
      </c>
    </row>
    <row r="199" spans="1:4" x14ac:dyDescent="0.3">
      <c r="A199" s="18" t="s">
        <v>74</v>
      </c>
      <c r="B199" s="19">
        <v>36</v>
      </c>
      <c r="C199" s="19">
        <v>121</v>
      </c>
      <c r="D199" s="18" t="s">
        <v>7</v>
      </c>
    </row>
    <row r="200" spans="1:4" x14ac:dyDescent="0.3">
      <c r="A200" s="18" t="s">
        <v>68</v>
      </c>
      <c r="B200" s="19">
        <v>1</v>
      </c>
      <c r="C200" s="19">
        <v>10</v>
      </c>
      <c r="D200" s="18" t="s">
        <v>4</v>
      </c>
    </row>
    <row r="201" spans="1:4" x14ac:dyDescent="0.3">
      <c r="A201" s="18" t="s">
        <v>68</v>
      </c>
      <c r="B201" s="19">
        <v>10</v>
      </c>
      <c r="C201" s="19">
        <v>13</v>
      </c>
      <c r="D201" s="18" t="s">
        <v>5</v>
      </c>
    </row>
    <row r="202" spans="1:4" x14ac:dyDescent="0.3">
      <c r="A202" s="18" t="s">
        <v>68</v>
      </c>
      <c r="B202" s="19">
        <v>13</v>
      </c>
      <c r="C202" s="19">
        <v>27</v>
      </c>
      <c r="D202" s="18" t="s">
        <v>6</v>
      </c>
    </row>
    <row r="203" spans="1:4" x14ac:dyDescent="0.3">
      <c r="A203" s="18" t="s">
        <v>68</v>
      </c>
      <c r="B203" s="19">
        <v>27</v>
      </c>
      <c r="C203" s="19">
        <v>121</v>
      </c>
      <c r="D203" s="18" t="s">
        <v>7</v>
      </c>
    </row>
    <row r="204" spans="1:4" x14ac:dyDescent="0.3">
      <c r="A204" s="18" t="s">
        <v>66</v>
      </c>
      <c r="B204" s="19">
        <v>1</v>
      </c>
      <c r="C204" s="19">
        <v>7</v>
      </c>
      <c r="D204" s="18" t="s">
        <v>4</v>
      </c>
    </row>
    <row r="205" spans="1:4" x14ac:dyDescent="0.3">
      <c r="A205" s="18" t="s">
        <v>66</v>
      </c>
      <c r="B205" s="19">
        <v>7</v>
      </c>
      <c r="C205" s="19">
        <v>121</v>
      </c>
      <c r="D205" s="18" t="s">
        <v>5</v>
      </c>
    </row>
  </sheetData>
  <hyperlinks>
    <hyperlink ref="A1" r:id="rId1" xr:uid="{00000000-0004-0000-03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R33"/>
  <sheetViews>
    <sheetView workbookViewId="0"/>
  </sheetViews>
  <sheetFormatPr defaultColWidth="12.59765625" defaultRowHeight="15" customHeight="1" x14ac:dyDescent="0.25"/>
  <sheetData>
    <row r="1" spans="1:122" x14ac:dyDescent="0.3">
      <c r="A1" s="20"/>
      <c r="B1" s="19">
        <v>1</v>
      </c>
      <c r="C1" s="19">
        <v>2</v>
      </c>
      <c r="D1" s="19">
        <v>3</v>
      </c>
      <c r="E1" s="19">
        <v>4</v>
      </c>
      <c r="F1" s="19">
        <v>5</v>
      </c>
      <c r="G1" s="19">
        <v>6</v>
      </c>
      <c r="H1" s="19">
        <v>7</v>
      </c>
      <c r="I1" s="19">
        <v>8</v>
      </c>
      <c r="J1" s="19">
        <v>9</v>
      </c>
      <c r="K1" s="19">
        <v>10</v>
      </c>
      <c r="L1" s="19">
        <v>11</v>
      </c>
      <c r="M1" s="19">
        <v>12</v>
      </c>
      <c r="N1" s="19">
        <v>13</v>
      </c>
      <c r="O1" s="19">
        <v>14</v>
      </c>
      <c r="P1" s="19">
        <v>15</v>
      </c>
      <c r="Q1" s="19">
        <v>16</v>
      </c>
      <c r="R1" s="19">
        <v>17</v>
      </c>
      <c r="S1" s="19">
        <v>18</v>
      </c>
      <c r="T1" s="19">
        <v>19</v>
      </c>
      <c r="U1" s="19">
        <v>20</v>
      </c>
      <c r="V1" s="19">
        <v>21</v>
      </c>
      <c r="W1" s="19">
        <v>22</v>
      </c>
      <c r="X1" s="19">
        <v>23</v>
      </c>
      <c r="Y1" s="19">
        <v>24</v>
      </c>
      <c r="Z1" s="19">
        <v>25</v>
      </c>
      <c r="AA1" s="19">
        <v>26</v>
      </c>
      <c r="AB1" s="19">
        <v>27</v>
      </c>
      <c r="AC1" s="19">
        <v>28</v>
      </c>
      <c r="AD1" s="19">
        <v>29</v>
      </c>
      <c r="AE1" s="19">
        <v>30</v>
      </c>
      <c r="AF1" s="19">
        <v>31</v>
      </c>
      <c r="AG1" s="19">
        <v>32</v>
      </c>
      <c r="AH1" s="19">
        <v>33</v>
      </c>
      <c r="AI1" s="19">
        <v>34</v>
      </c>
      <c r="AJ1" s="19">
        <v>35</v>
      </c>
      <c r="AK1" s="19">
        <v>36</v>
      </c>
      <c r="AL1" s="19">
        <v>37</v>
      </c>
      <c r="AM1" s="19">
        <v>38</v>
      </c>
      <c r="AN1" s="19">
        <v>39</v>
      </c>
      <c r="AO1" s="19">
        <v>40</v>
      </c>
      <c r="AP1" s="19">
        <v>41</v>
      </c>
      <c r="AQ1" s="19">
        <v>42</v>
      </c>
      <c r="AR1" s="19">
        <v>43</v>
      </c>
      <c r="AS1" s="19">
        <v>44</v>
      </c>
      <c r="AT1" s="19">
        <v>45</v>
      </c>
      <c r="AU1" s="19">
        <v>46</v>
      </c>
      <c r="AV1" s="19">
        <v>47</v>
      </c>
      <c r="AW1" s="19">
        <v>48</v>
      </c>
      <c r="AX1" s="19">
        <v>49</v>
      </c>
      <c r="AY1" s="19">
        <v>50</v>
      </c>
      <c r="AZ1" s="19">
        <v>51</v>
      </c>
      <c r="BA1" s="19">
        <v>52</v>
      </c>
      <c r="BB1" s="19">
        <v>53</v>
      </c>
      <c r="BC1" s="19">
        <v>54</v>
      </c>
      <c r="BD1" s="19">
        <v>55</v>
      </c>
      <c r="BE1" s="19">
        <v>56</v>
      </c>
      <c r="BF1" s="19">
        <v>57</v>
      </c>
      <c r="BG1" s="19">
        <v>58</v>
      </c>
      <c r="BH1" s="19">
        <v>59</v>
      </c>
      <c r="BI1" s="19">
        <v>60</v>
      </c>
      <c r="BJ1" s="19">
        <v>61</v>
      </c>
      <c r="BK1" s="19">
        <v>62</v>
      </c>
      <c r="BL1" s="19">
        <v>63</v>
      </c>
      <c r="BM1" s="19">
        <v>64</v>
      </c>
      <c r="BN1" s="19">
        <v>65</v>
      </c>
      <c r="BO1" s="19">
        <v>66</v>
      </c>
      <c r="BP1" s="19">
        <v>67</v>
      </c>
      <c r="BQ1" s="19">
        <v>68</v>
      </c>
      <c r="BR1" s="19">
        <v>69</v>
      </c>
      <c r="BS1" s="19">
        <v>70</v>
      </c>
      <c r="BT1" s="19">
        <v>71</v>
      </c>
      <c r="BU1" s="19">
        <v>72</v>
      </c>
      <c r="BV1" s="19">
        <v>73</v>
      </c>
      <c r="BW1" s="19">
        <v>74</v>
      </c>
      <c r="BX1" s="19">
        <v>75</v>
      </c>
      <c r="BY1" s="19">
        <v>76</v>
      </c>
      <c r="BZ1" s="19">
        <v>77</v>
      </c>
      <c r="CA1" s="19">
        <v>78</v>
      </c>
      <c r="CB1" s="19">
        <v>79</v>
      </c>
      <c r="CC1" s="19">
        <v>80</v>
      </c>
      <c r="CD1" s="19">
        <v>81</v>
      </c>
      <c r="CE1" s="19">
        <v>82</v>
      </c>
      <c r="CF1" s="19">
        <v>83</v>
      </c>
      <c r="CG1" s="19">
        <v>84</v>
      </c>
      <c r="CH1" s="19">
        <v>85</v>
      </c>
      <c r="CI1" s="19">
        <v>86</v>
      </c>
      <c r="CJ1" s="19">
        <v>87</v>
      </c>
      <c r="CK1" s="19">
        <v>88</v>
      </c>
      <c r="CL1" s="19">
        <v>89</v>
      </c>
      <c r="CM1" s="19">
        <v>90</v>
      </c>
      <c r="CN1" s="19">
        <v>91</v>
      </c>
      <c r="CO1" s="19">
        <v>92</v>
      </c>
      <c r="CP1" s="19">
        <v>93</v>
      </c>
      <c r="CQ1" s="19">
        <v>94</v>
      </c>
      <c r="CR1" s="19">
        <v>95</v>
      </c>
      <c r="CS1" s="19">
        <v>96</v>
      </c>
      <c r="CT1" s="19">
        <v>97</v>
      </c>
      <c r="CU1" s="19">
        <v>98</v>
      </c>
      <c r="CV1" s="19">
        <v>99</v>
      </c>
      <c r="CW1" s="19">
        <v>100</v>
      </c>
      <c r="CX1" s="19">
        <v>101</v>
      </c>
      <c r="CY1" s="19">
        <v>102</v>
      </c>
      <c r="CZ1" s="19">
        <v>103</v>
      </c>
      <c r="DA1" s="19">
        <v>104</v>
      </c>
      <c r="DB1" s="19">
        <v>105</v>
      </c>
      <c r="DC1" s="19">
        <v>106</v>
      </c>
      <c r="DD1" s="19">
        <v>107</v>
      </c>
      <c r="DE1" s="19">
        <v>108</v>
      </c>
      <c r="DF1" s="19">
        <v>109</v>
      </c>
      <c r="DG1" s="19">
        <v>110</v>
      </c>
      <c r="DH1" s="19">
        <v>111</v>
      </c>
      <c r="DI1" s="19">
        <v>112</v>
      </c>
      <c r="DJ1" s="19">
        <v>113</v>
      </c>
      <c r="DK1" s="19">
        <v>114</v>
      </c>
      <c r="DL1" s="19">
        <v>115</v>
      </c>
      <c r="DM1" s="19">
        <v>116</v>
      </c>
      <c r="DN1" s="19">
        <v>117</v>
      </c>
      <c r="DO1" s="19">
        <v>118</v>
      </c>
      <c r="DP1" s="19">
        <v>119</v>
      </c>
      <c r="DQ1" s="19">
        <v>120</v>
      </c>
      <c r="DR1" s="19">
        <v>121</v>
      </c>
    </row>
    <row r="2" spans="1:122" x14ac:dyDescent="0.3">
      <c r="A2" s="18" t="s">
        <v>14</v>
      </c>
      <c r="B2" s="18" t="s">
        <v>4</v>
      </c>
      <c r="C2" s="18" t="s">
        <v>4</v>
      </c>
      <c r="D2" s="18" t="s">
        <v>4</v>
      </c>
      <c r="E2" s="18" t="s">
        <v>4</v>
      </c>
      <c r="F2" s="18" t="s">
        <v>4</v>
      </c>
      <c r="G2" s="18" t="s">
        <v>4</v>
      </c>
      <c r="H2" s="18" t="s">
        <v>4</v>
      </c>
      <c r="I2" s="18" t="s">
        <v>4</v>
      </c>
      <c r="J2" s="18" t="s">
        <v>5</v>
      </c>
      <c r="K2" s="18" t="s">
        <v>5</v>
      </c>
      <c r="L2" s="18" t="s">
        <v>5</v>
      </c>
      <c r="M2" s="18" t="s">
        <v>6</v>
      </c>
      <c r="N2" s="18" t="s">
        <v>6</v>
      </c>
      <c r="O2" s="18" t="s">
        <v>6</v>
      </c>
      <c r="P2" s="18" t="s">
        <v>6</v>
      </c>
      <c r="Q2" s="18" t="s">
        <v>6</v>
      </c>
      <c r="R2" s="18" t="s">
        <v>6</v>
      </c>
      <c r="S2" s="18" t="s">
        <v>6</v>
      </c>
      <c r="T2" s="18" t="s">
        <v>6</v>
      </c>
      <c r="U2" s="18" t="s">
        <v>6</v>
      </c>
      <c r="V2" s="18" t="s">
        <v>6</v>
      </c>
      <c r="W2" s="18" t="s">
        <v>6</v>
      </c>
      <c r="X2" s="18" t="s">
        <v>7</v>
      </c>
      <c r="Y2" s="18" t="s">
        <v>7</v>
      </c>
      <c r="Z2" s="18" t="s">
        <v>7</v>
      </c>
      <c r="AA2" s="18" t="s">
        <v>7</v>
      </c>
      <c r="AB2" s="18" t="s">
        <v>7</v>
      </c>
      <c r="AC2" s="18" t="s">
        <v>7</v>
      </c>
      <c r="AD2" s="18" t="s">
        <v>7</v>
      </c>
      <c r="AE2" s="18" t="s">
        <v>8</v>
      </c>
      <c r="AF2" s="18" t="s">
        <v>8</v>
      </c>
      <c r="AG2" s="18" t="s">
        <v>8</v>
      </c>
      <c r="AH2" s="18" t="s">
        <v>8</v>
      </c>
      <c r="AI2" s="18" t="s">
        <v>8</v>
      </c>
      <c r="AJ2" s="18" t="s">
        <v>8</v>
      </c>
      <c r="AK2" s="18" t="s">
        <v>8</v>
      </c>
      <c r="AL2" s="18" t="s">
        <v>8</v>
      </c>
      <c r="AM2" s="18" t="s">
        <v>8</v>
      </c>
      <c r="AN2" s="18" t="s">
        <v>9</v>
      </c>
      <c r="AO2" s="18" t="s">
        <v>9</v>
      </c>
      <c r="AP2" s="18" t="s">
        <v>9</v>
      </c>
      <c r="AQ2" s="18" t="s">
        <v>9</v>
      </c>
      <c r="AR2" s="18" t="s">
        <v>9</v>
      </c>
      <c r="AS2" s="18" t="s">
        <v>9</v>
      </c>
      <c r="AT2" s="18" t="s">
        <v>9</v>
      </c>
      <c r="AU2" s="18" t="s">
        <v>9</v>
      </c>
      <c r="AV2" s="18" t="s">
        <v>9</v>
      </c>
      <c r="AW2" s="18" t="s">
        <v>9</v>
      </c>
      <c r="AX2" s="18" t="s">
        <v>9</v>
      </c>
      <c r="AY2" s="18" t="s">
        <v>9</v>
      </c>
      <c r="AZ2" s="18" t="s">
        <v>9</v>
      </c>
      <c r="BA2" s="18" t="s">
        <v>9</v>
      </c>
      <c r="BB2" s="18" t="s">
        <v>9</v>
      </c>
      <c r="BC2" s="18" t="s">
        <v>9</v>
      </c>
      <c r="BD2" s="18" t="s">
        <v>10</v>
      </c>
      <c r="BE2" s="18" t="s">
        <v>10</v>
      </c>
      <c r="BF2" s="18" t="s">
        <v>10</v>
      </c>
      <c r="BG2" s="18" t="s">
        <v>10</v>
      </c>
      <c r="BH2" s="18" t="s">
        <v>10</v>
      </c>
      <c r="BI2" s="18" t="s">
        <v>10</v>
      </c>
      <c r="BJ2" s="18" t="s">
        <v>10</v>
      </c>
      <c r="BK2" s="18" t="s">
        <v>10</v>
      </c>
      <c r="BL2" s="18" t="s">
        <v>11</v>
      </c>
      <c r="BM2" s="18" t="s">
        <v>11</v>
      </c>
      <c r="BN2" s="18" t="s">
        <v>11</v>
      </c>
      <c r="BO2" s="18" t="s">
        <v>11</v>
      </c>
      <c r="BP2" s="18" t="s">
        <v>11</v>
      </c>
      <c r="BQ2" s="18" t="s">
        <v>11</v>
      </c>
      <c r="BR2" s="18" t="s">
        <v>11</v>
      </c>
      <c r="BS2" s="18" t="s">
        <v>11</v>
      </c>
      <c r="BT2" s="18" t="s">
        <v>11</v>
      </c>
      <c r="BU2" s="18" t="s">
        <v>11</v>
      </c>
      <c r="BV2" s="18" t="s">
        <v>11</v>
      </c>
      <c r="BW2" s="18" t="s">
        <v>11</v>
      </c>
      <c r="BX2" s="18" t="s">
        <v>11</v>
      </c>
      <c r="BY2" s="18" t="s">
        <v>11</v>
      </c>
      <c r="BZ2" s="18" t="s">
        <v>11</v>
      </c>
      <c r="CA2" s="18" t="s">
        <v>11</v>
      </c>
      <c r="CB2" s="18" t="s">
        <v>11</v>
      </c>
      <c r="CC2" s="18" t="s">
        <v>11</v>
      </c>
      <c r="CD2" s="18" t="s">
        <v>11</v>
      </c>
      <c r="CE2" s="18" t="s">
        <v>12</v>
      </c>
      <c r="CF2" s="18" t="s">
        <v>12</v>
      </c>
      <c r="CG2" s="18" t="s">
        <v>12</v>
      </c>
      <c r="CH2" s="18" t="s">
        <v>12</v>
      </c>
      <c r="CI2" s="18" t="s">
        <v>12</v>
      </c>
      <c r="CJ2" s="18" t="s">
        <v>12</v>
      </c>
      <c r="CK2" s="18" t="s">
        <v>12</v>
      </c>
      <c r="CL2" s="18" t="s">
        <v>12</v>
      </c>
      <c r="CM2" s="18" t="s">
        <v>130</v>
      </c>
      <c r="CN2" s="18" t="s">
        <v>130</v>
      </c>
      <c r="CO2" s="18" t="s">
        <v>130</v>
      </c>
      <c r="CP2" s="18" t="s">
        <v>130</v>
      </c>
      <c r="CQ2" s="18" t="s">
        <v>130</v>
      </c>
      <c r="CR2" s="18" t="s">
        <v>130</v>
      </c>
      <c r="CS2" s="18" t="s">
        <v>130</v>
      </c>
      <c r="CT2" s="18" t="s">
        <v>130</v>
      </c>
      <c r="CU2" s="18" t="s">
        <v>130</v>
      </c>
      <c r="CV2" s="18" t="s">
        <v>130</v>
      </c>
      <c r="CW2" s="18" t="s">
        <v>130</v>
      </c>
      <c r="CX2" s="18" t="s">
        <v>130</v>
      </c>
      <c r="CY2" s="18" t="s">
        <v>130</v>
      </c>
      <c r="CZ2" s="18" t="s">
        <v>130</v>
      </c>
      <c r="DA2" s="18" t="s">
        <v>130</v>
      </c>
      <c r="DB2" s="18" t="s">
        <v>130</v>
      </c>
      <c r="DC2" s="18" t="s">
        <v>130</v>
      </c>
      <c r="DD2" s="18" t="s">
        <v>130</v>
      </c>
      <c r="DE2" s="18" t="s">
        <v>130</v>
      </c>
      <c r="DF2" s="18" t="s">
        <v>130</v>
      </c>
      <c r="DG2" s="18" t="s">
        <v>130</v>
      </c>
      <c r="DH2" s="18" t="s">
        <v>130</v>
      </c>
      <c r="DI2" s="18" t="s">
        <v>130</v>
      </c>
      <c r="DJ2" s="18" t="s">
        <v>130</v>
      </c>
      <c r="DK2" s="18" t="s">
        <v>130</v>
      </c>
      <c r="DL2" s="18" t="s">
        <v>130</v>
      </c>
      <c r="DM2" s="18" t="s">
        <v>130</v>
      </c>
      <c r="DN2" s="18" t="s">
        <v>130</v>
      </c>
      <c r="DO2" s="18" t="s">
        <v>130</v>
      </c>
      <c r="DP2" s="18" t="s">
        <v>130</v>
      </c>
      <c r="DQ2" s="18" t="s">
        <v>130</v>
      </c>
      <c r="DR2" s="18" t="s">
        <v>130</v>
      </c>
    </row>
    <row r="3" spans="1:122" x14ac:dyDescent="0.3">
      <c r="A3" s="18" t="s">
        <v>16</v>
      </c>
      <c r="B3" s="18" t="s">
        <v>4</v>
      </c>
      <c r="C3" s="18" t="s">
        <v>4</v>
      </c>
      <c r="D3" s="18" t="s">
        <v>4</v>
      </c>
      <c r="E3" s="18" t="s">
        <v>4</v>
      </c>
      <c r="F3" s="18" t="s">
        <v>4</v>
      </c>
      <c r="G3" s="18" t="s">
        <v>4</v>
      </c>
      <c r="H3" s="18" t="s">
        <v>4</v>
      </c>
      <c r="I3" s="18" t="s">
        <v>4</v>
      </c>
      <c r="J3" s="18" t="s">
        <v>4</v>
      </c>
      <c r="K3" s="18" t="s">
        <v>5</v>
      </c>
      <c r="L3" s="18" t="s">
        <v>5</v>
      </c>
      <c r="M3" s="18" t="s">
        <v>5</v>
      </c>
      <c r="N3" s="18" t="s">
        <v>5</v>
      </c>
      <c r="O3" s="18" t="s">
        <v>6</v>
      </c>
      <c r="P3" s="18" t="s">
        <v>6</v>
      </c>
      <c r="Q3" s="18" t="s">
        <v>6</v>
      </c>
      <c r="R3" s="18" t="s">
        <v>6</v>
      </c>
      <c r="S3" s="18" t="s">
        <v>6</v>
      </c>
      <c r="T3" s="18" t="s">
        <v>6</v>
      </c>
      <c r="U3" s="18" t="s">
        <v>6</v>
      </c>
      <c r="V3" s="18" t="s">
        <v>6</v>
      </c>
      <c r="W3" s="18" t="s">
        <v>6</v>
      </c>
      <c r="X3" s="18" t="s">
        <v>6</v>
      </c>
      <c r="Y3" s="18" t="s">
        <v>7</v>
      </c>
      <c r="Z3" s="18" t="s">
        <v>7</v>
      </c>
      <c r="AA3" s="18" t="s">
        <v>7</v>
      </c>
      <c r="AB3" s="18" t="s">
        <v>7</v>
      </c>
      <c r="AC3" s="18" t="s">
        <v>7</v>
      </c>
      <c r="AD3" s="18" t="s">
        <v>7</v>
      </c>
      <c r="AE3" s="18" t="s">
        <v>7</v>
      </c>
      <c r="AF3" s="18" t="s">
        <v>7</v>
      </c>
      <c r="AG3" s="18" t="s">
        <v>7</v>
      </c>
      <c r="AH3" s="18" t="s">
        <v>7</v>
      </c>
      <c r="AI3" s="18" t="s">
        <v>7</v>
      </c>
      <c r="AJ3" s="18" t="s">
        <v>7</v>
      </c>
      <c r="AK3" s="18" t="s">
        <v>8</v>
      </c>
      <c r="AL3" s="18" t="s">
        <v>8</v>
      </c>
      <c r="AM3" s="18" t="s">
        <v>8</v>
      </c>
      <c r="AN3" s="18" t="s">
        <v>8</v>
      </c>
      <c r="AO3" s="18" t="s">
        <v>8</v>
      </c>
      <c r="AP3" s="18" t="s">
        <v>8</v>
      </c>
      <c r="AQ3" s="18" t="s">
        <v>8</v>
      </c>
      <c r="AR3" s="18" t="s">
        <v>9</v>
      </c>
      <c r="AS3" s="18" t="s">
        <v>9</v>
      </c>
      <c r="AT3" s="18" t="s">
        <v>9</v>
      </c>
      <c r="AU3" s="18" t="s">
        <v>9</v>
      </c>
      <c r="AV3" s="18" t="s">
        <v>9</v>
      </c>
      <c r="AW3" s="18" t="s">
        <v>9</v>
      </c>
      <c r="AX3" s="18" t="s">
        <v>9</v>
      </c>
      <c r="AY3" s="18" t="s">
        <v>9</v>
      </c>
      <c r="AZ3" s="18" t="s">
        <v>9</v>
      </c>
      <c r="BA3" s="18" t="s">
        <v>9</v>
      </c>
      <c r="BB3" s="18" t="s">
        <v>9</v>
      </c>
      <c r="BC3" s="18" t="s">
        <v>9</v>
      </c>
      <c r="BD3" s="18" t="s">
        <v>9</v>
      </c>
      <c r="BE3" s="18" t="s">
        <v>9</v>
      </c>
      <c r="BF3" s="18" t="s">
        <v>10</v>
      </c>
      <c r="BG3" s="18" t="s">
        <v>10</v>
      </c>
      <c r="BH3" s="18" t="s">
        <v>10</v>
      </c>
      <c r="BI3" s="18" t="s">
        <v>10</v>
      </c>
      <c r="BJ3" s="18" t="s">
        <v>10</v>
      </c>
      <c r="BK3" s="18" t="s">
        <v>10</v>
      </c>
      <c r="BL3" s="18" t="s">
        <v>10</v>
      </c>
      <c r="BM3" s="18" t="s">
        <v>10</v>
      </c>
      <c r="BN3" s="18" t="s">
        <v>11</v>
      </c>
      <c r="BO3" s="18" t="s">
        <v>11</v>
      </c>
      <c r="BP3" s="18" t="s">
        <v>11</v>
      </c>
      <c r="BQ3" s="18" t="s">
        <v>11</v>
      </c>
      <c r="BR3" s="18" t="s">
        <v>11</v>
      </c>
      <c r="BS3" s="18" t="s">
        <v>12</v>
      </c>
      <c r="BT3" s="18" t="s">
        <v>12</v>
      </c>
      <c r="BU3" s="18" t="s">
        <v>12</v>
      </c>
      <c r="BV3" s="18" t="s">
        <v>12</v>
      </c>
      <c r="BW3" s="18" t="s">
        <v>12</v>
      </c>
      <c r="BX3" s="18" t="s">
        <v>12</v>
      </c>
      <c r="BY3" s="18" t="s">
        <v>12</v>
      </c>
      <c r="BZ3" s="18" t="s">
        <v>12</v>
      </c>
      <c r="CA3" s="18" t="s">
        <v>130</v>
      </c>
      <c r="CB3" s="18" t="s">
        <v>130</v>
      </c>
      <c r="CC3" s="18" t="s">
        <v>130</v>
      </c>
      <c r="CD3" s="18" t="s">
        <v>130</v>
      </c>
      <c r="CE3" s="18" t="s">
        <v>130</v>
      </c>
      <c r="CF3" s="18" t="s">
        <v>130</v>
      </c>
      <c r="CG3" s="18" t="s">
        <v>130</v>
      </c>
      <c r="CH3" s="18" t="s">
        <v>130</v>
      </c>
      <c r="CI3" s="18" t="s">
        <v>130</v>
      </c>
      <c r="CJ3" s="18" t="s">
        <v>130</v>
      </c>
      <c r="CK3" s="18" t="s">
        <v>130</v>
      </c>
      <c r="CL3" s="18" t="s">
        <v>130</v>
      </c>
      <c r="CM3" s="18" t="s">
        <v>130</v>
      </c>
      <c r="CN3" s="18" t="s">
        <v>130</v>
      </c>
      <c r="CO3" s="18" t="s">
        <v>130</v>
      </c>
      <c r="CP3" s="18" t="s">
        <v>130</v>
      </c>
      <c r="CQ3" s="18" t="s">
        <v>130</v>
      </c>
      <c r="CR3" s="18" t="s">
        <v>130</v>
      </c>
      <c r="CS3" s="18" t="s">
        <v>130</v>
      </c>
      <c r="CT3" s="18" t="s">
        <v>130</v>
      </c>
      <c r="CU3" s="18" t="s">
        <v>130</v>
      </c>
      <c r="CV3" s="18" t="s">
        <v>130</v>
      </c>
      <c r="CW3" s="18" t="s">
        <v>130</v>
      </c>
      <c r="CX3" s="18" t="s">
        <v>130</v>
      </c>
      <c r="CY3" s="18" t="s">
        <v>130</v>
      </c>
      <c r="CZ3" s="18" t="s">
        <v>130</v>
      </c>
      <c r="DA3" s="18" t="s">
        <v>130</v>
      </c>
      <c r="DB3" s="18" t="s">
        <v>130</v>
      </c>
      <c r="DC3" s="18" t="s">
        <v>130</v>
      </c>
      <c r="DD3" s="18" t="s">
        <v>130</v>
      </c>
      <c r="DE3" s="18" t="s">
        <v>130</v>
      </c>
      <c r="DF3" s="18" t="s">
        <v>130</v>
      </c>
      <c r="DG3" s="18" t="s">
        <v>130</v>
      </c>
      <c r="DH3" s="18" t="s">
        <v>130</v>
      </c>
      <c r="DI3" s="18" t="s">
        <v>130</v>
      </c>
      <c r="DJ3" s="18" t="s">
        <v>130</v>
      </c>
      <c r="DK3" s="18" t="s">
        <v>130</v>
      </c>
      <c r="DL3" s="18" t="s">
        <v>130</v>
      </c>
      <c r="DM3" s="18" t="s">
        <v>130</v>
      </c>
      <c r="DN3" s="18" t="s">
        <v>130</v>
      </c>
      <c r="DO3" s="18" t="s">
        <v>130</v>
      </c>
      <c r="DP3" s="18" t="s">
        <v>130</v>
      </c>
      <c r="DQ3" s="18" t="s">
        <v>130</v>
      </c>
      <c r="DR3" s="18" t="s">
        <v>130</v>
      </c>
    </row>
    <row r="4" spans="1:122" x14ac:dyDescent="0.3">
      <c r="A4" s="18" t="s">
        <v>18</v>
      </c>
      <c r="B4" s="18" t="s">
        <v>4</v>
      </c>
      <c r="C4" s="18" t="s">
        <v>4</v>
      </c>
      <c r="D4" s="18" t="s">
        <v>4</v>
      </c>
      <c r="E4" s="18" t="s">
        <v>4</v>
      </c>
      <c r="F4" s="18" t="s">
        <v>4</v>
      </c>
      <c r="G4" s="18" t="s">
        <v>4</v>
      </c>
      <c r="H4" s="18" t="s">
        <v>4</v>
      </c>
      <c r="I4" s="18" t="s">
        <v>4</v>
      </c>
      <c r="J4" s="18" t="s">
        <v>4</v>
      </c>
      <c r="K4" s="18" t="s">
        <v>5</v>
      </c>
      <c r="L4" s="18" t="s">
        <v>6</v>
      </c>
      <c r="M4" s="18" t="s">
        <v>6</v>
      </c>
      <c r="N4" s="18" t="s">
        <v>6</v>
      </c>
      <c r="O4" s="18" t="s">
        <v>6</v>
      </c>
      <c r="P4" s="18" t="s">
        <v>6</v>
      </c>
      <c r="Q4" s="18" t="s">
        <v>6</v>
      </c>
      <c r="R4" s="18" t="s">
        <v>6</v>
      </c>
      <c r="S4" s="18" t="s">
        <v>6</v>
      </c>
      <c r="T4" s="18" t="s">
        <v>6</v>
      </c>
      <c r="U4" s="18" t="s">
        <v>6</v>
      </c>
      <c r="V4" s="18" t="s">
        <v>6</v>
      </c>
      <c r="W4" s="18" t="s">
        <v>6</v>
      </c>
      <c r="X4" s="18" t="s">
        <v>6</v>
      </c>
      <c r="Y4" s="18" t="s">
        <v>6</v>
      </c>
      <c r="Z4" s="18" t="s">
        <v>7</v>
      </c>
      <c r="AA4" s="18" t="s">
        <v>7</v>
      </c>
      <c r="AB4" s="18" t="s">
        <v>7</v>
      </c>
      <c r="AC4" s="18" t="s">
        <v>8</v>
      </c>
      <c r="AD4" s="18" t="s">
        <v>8</v>
      </c>
      <c r="AE4" s="18" t="s">
        <v>8</v>
      </c>
      <c r="AF4" s="18" t="s">
        <v>8</v>
      </c>
      <c r="AG4" s="18" t="s">
        <v>8</v>
      </c>
      <c r="AH4" s="18" t="s">
        <v>8</v>
      </c>
      <c r="AI4" s="18" t="s">
        <v>8</v>
      </c>
      <c r="AJ4" s="18" t="s">
        <v>8</v>
      </c>
      <c r="AK4" s="18" t="s">
        <v>8</v>
      </c>
      <c r="AL4" s="18" t="s">
        <v>8</v>
      </c>
      <c r="AM4" s="18" t="s">
        <v>9</v>
      </c>
      <c r="AN4" s="18" t="s">
        <v>9</v>
      </c>
      <c r="AO4" s="18" t="s">
        <v>9</v>
      </c>
      <c r="AP4" s="18" t="s">
        <v>9</v>
      </c>
      <c r="AQ4" s="18" t="s">
        <v>9</v>
      </c>
      <c r="AR4" s="18" t="s">
        <v>9</v>
      </c>
      <c r="AS4" s="18" t="s">
        <v>10</v>
      </c>
      <c r="AT4" s="18" t="s">
        <v>10</v>
      </c>
      <c r="AU4" s="18" t="s">
        <v>10</v>
      </c>
      <c r="AV4" s="18" t="s">
        <v>10</v>
      </c>
      <c r="AW4" s="18" t="s">
        <v>10</v>
      </c>
      <c r="AX4" s="18" t="s">
        <v>10</v>
      </c>
      <c r="AY4" s="18" t="s">
        <v>10</v>
      </c>
      <c r="AZ4" s="18" t="s">
        <v>10</v>
      </c>
      <c r="BA4" s="18" t="s">
        <v>10</v>
      </c>
      <c r="BB4" s="18" t="s">
        <v>10</v>
      </c>
      <c r="BC4" s="18" t="s">
        <v>10</v>
      </c>
      <c r="BD4" s="18" t="s">
        <v>11</v>
      </c>
      <c r="BE4" s="18" t="s">
        <v>11</v>
      </c>
      <c r="BF4" s="18" t="s">
        <v>11</v>
      </c>
      <c r="BG4" s="18" t="s">
        <v>11</v>
      </c>
      <c r="BH4" s="18" t="s">
        <v>11</v>
      </c>
      <c r="BI4" s="18" t="s">
        <v>11</v>
      </c>
      <c r="BJ4" s="18" t="s">
        <v>11</v>
      </c>
      <c r="BK4" s="18" t="s">
        <v>11</v>
      </c>
      <c r="BL4" s="18" t="s">
        <v>12</v>
      </c>
      <c r="BM4" s="18" t="s">
        <v>12</v>
      </c>
      <c r="BN4" s="18" t="s">
        <v>12</v>
      </c>
      <c r="BO4" s="18" t="s">
        <v>12</v>
      </c>
      <c r="BP4" s="18" t="s">
        <v>12</v>
      </c>
      <c r="BQ4" s="18" t="s">
        <v>12</v>
      </c>
      <c r="BR4" s="18" t="s">
        <v>12</v>
      </c>
      <c r="BS4" s="18" t="s">
        <v>12</v>
      </c>
      <c r="BT4" s="18" t="s">
        <v>130</v>
      </c>
      <c r="BU4" s="18" t="s">
        <v>130</v>
      </c>
      <c r="BV4" s="18" t="s">
        <v>130</v>
      </c>
      <c r="BW4" s="18" t="s">
        <v>130</v>
      </c>
      <c r="BX4" s="18" t="s">
        <v>130</v>
      </c>
      <c r="BY4" s="18" t="s">
        <v>130</v>
      </c>
      <c r="BZ4" s="18" t="s">
        <v>130</v>
      </c>
      <c r="CA4" s="18" t="s">
        <v>130</v>
      </c>
      <c r="CB4" s="18" t="s">
        <v>130</v>
      </c>
      <c r="CC4" s="18" t="s">
        <v>130</v>
      </c>
      <c r="CD4" s="18" t="s">
        <v>130</v>
      </c>
      <c r="CE4" s="18" t="s">
        <v>130</v>
      </c>
      <c r="CF4" s="18" t="s">
        <v>130</v>
      </c>
      <c r="CG4" s="18" t="s">
        <v>130</v>
      </c>
      <c r="CH4" s="18" t="s">
        <v>130</v>
      </c>
      <c r="CI4" s="18" t="s">
        <v>130</v>
      </c>
      <c r="CJ4" s="18" t="s">
        <v>130</v>
      </c>
      <c r="CK4" s="18" t="s">
        <v>130</v>
      </c>
      <c r="CL4" s="18" t="s">
        <v>130</v>
      </c>
      <c r="CM4" s="18" t="s">
        <v>130</v>
      </c>
      <c r="CN4" s="18" t="s">
        <v>130</v>
      </c>
      <c r="CO4" s="18" t="s">
        <v>130</v>
      </c>
      <c r="CP4" s="18" t="s">
        <v>130</v>
      </c>
      <c r="CQ4" s="18" t="s">
        <v>130</v>
      </c>
      <c r="CR4" s="18" t="s">
        <v>130</v>
      </c>
      <c r="CS4" s="18" t="s">
        <v>130</v>
      </c>
      <c r="CT4" s="18" t="s">
        <v>130</v>
      </c>
      <c r="CU4" s="18" t="s">
        <v>130</v>
      </c>
      <c r="CV4" s="18" t="s">
        <v>130</v>
      </c>
      <c r="CW4" s="18" t="s">
        <v>130</v>
      </c>
      <c r="CX4" s="18" t="s">
        <v>130</v>
      </c>
      <c r="CY4" s="18" t="s">
        <v>130</v>
      </c>
      <c r="CZ4" s="18" t="s">
        <v>130</v>
      </c>
      <c r="DA4" s="18" t="s">
        <v>130</v>
      </c>
      <c r="DB4" s="18" t="s">
        <v>130</v>
      </c>
      <c r="DC4" s="18" t="s">
        <v>130</v>
      </c>
      <c r="DD4" s="18" t="s">
        <v>130</v>
      </c>
      <c r="DE4" s="18" t="s">
        <v>130</v>
      </c>
      <c r="DF4" s="18" t="s">
        <v>130</v>
      </c>
      <c r="DG4" s="18" t="s">
        <v>130</v>
      </c>
      <c r="DH4" s="18" t="s">
        <v>130</v>
      </c>
      <c r="DI4" s="18" t="s">
        <v>130</v>
      </c>
      <c r="DJ4" s="18" t="s">
        <v>130</v>
      </c>
      <c r="DK4" s="18" t="s">
        <v>130</v>
      </c>
      <c r="DL4" s="18" t="s">
        <v>130</v>
      </c>
      <c r="DM4" s="18" t="s">
        <v>130</v>
      </c>
      <c r="DN4" s="18" t="s">
        <v>130</v>
      </c>
      <c r="DO4" s="18" t="s">
        <v>130</v>
      </c>
      <c r="DP4" s="18" t="s">
        <v>130</v>
      </c>
      <c r="DQ4" s="18" t="s">
        <v>130</v>
      </c>
      <c r="DR4" s="18" t="s">
        <v>130</v>
      </c>
    </row>
    <row r="5" spans="1:122" x14ac:dyDescent="0.3">
      <c r="A5" s="18" t="s">
        <v>46</v>
      </c>
      <c r="B5" s="18" t="s">
        <v>4</v>
      </c>
      <c r="C5" s="18" t="s">
        <v>4</v>
      </c>
      <c r="D5" s="18" t="s">
        <v>4</v>
      </c>
      <c r="E5" s="18" t="s">
        <v>4</v>
      </c>
      <c r="F5" s="18" t="s">
        <v>4</v>
      </c>
      <c r="G5" s="18" t="s">
        <v>4</v>
      </c>
      <c r="H5" s="18" t="s">
        <v>4</v>
      </c>
      <c r="I5" s="18" t="s">
        <v>4</v>
      </c>
      <c r="J5" s="18" t="s">
        <v>4</v>
      </c>
      <c r="K5" s="18" t="s">
        <v>4</v>
      </c>
      <c r="L5" s="18" t="s">
        <v>5</v>
      </c>
      <c r="M5" s="18" t="s">
        <v>5</v>
      </c>
      <c r="N5" s="18" t="s">
        <v>5</v>
      </c>
      <c r="O5" s="18" t="s">
        <v>5</v>
      </c>
      <c r="P5" s="18" t="s">
        <v>6</v>
      </c>
      <c r="Q5" s="18" t="s">
        <v>6</v>
      </c>
      <c r="R5" s="18" t="s">
        <v>6</v>
      </c>
      <c r="S5" s="18" t="s">
        <v>6</v>
      </c>
      <c r="T5" s="18" t="s">
        <v>6</v>
      </c>
      <c r="U5" s="18" t="s">
        <v>6</v>
      </c>
      <c r="V5" s="18" t="s">
        <v>6</v>
      </c>
      <c r="W5" s="18" t="s">
        <v>6</v>
      </c>
      <c r="X5" s="18" t="s">
        <v>6</v>
      </c>
      <c r="Y5" s="18" t="s">
        <v>7</v>
      </c>
      <c r="Z5" s="18" t="s">
        <v>7</v>
      </c>
      <c r="AA5" s="18" t="s">
        <v>7</v>
      </c>
      <c r="AB5" s="18" t="s">
        <v>7</v>
      </c>
      <c r="AC5" s="18" t="s">
        <v>7</v>
      </c>
      <c r="AD5" s="18" t="s">
        <v>7</v>
      </c>
      <c r="AE5" s="18" t="s">
        <v>7</v>
      </c>
      <c r="AF5" s="18" t="s">
        <v>7</v>
      </c>
      <c r="AG5" s="18" t="s">
        <v>7</v>
      </c>
      <c r="AH5" s="18" t="s">
        <v>7</v>
      </c>
      <c r="AI5" s="18" t="s">
        <v>7</v>
      </c>
      <c r="AJ5" s="18" t="s">
        <v>7</v>
      </c>
      <c r="AK5" s="18" t="s">
        <v>7</v>
      </c>
      <c r="AL5" s="18" t="s">
        <v>8</v>
      </c>
      <c r="AM5" s="18" t="s">
        <v>8</v>
      </c>
      <c r="AN5" s="18" t="s">
        <v>8</v>
      </c>
      <c r="AO5" s="18" t="s">
        <v>8</v>
      </c>
      <c r="AP5" s="18" t="s">
        <v>8</v>
      </c>
      <c r="AQ5" s="18" t="s">
        <v>8</v>
      </c>
      <c r="AR5" s="18" t="s">
        <v>8</v>
      </c>
      <c r="AS5" s="18" t="s">
        <v>8</v>
      </c>
      <c r="AT5" s="18" t="s">
        <v>8</v>
      </c>
      <c r="AU5" s="18" t="s">
        <v>8</v>
      </c>
      <c r="AV5" s="18" t="s">
        <v>9</v>
      </c>
      <c r="AW5" s="18" t="s">
        <v>9</v>
      </c>
      <c r="AX5" s="18" t="s">
        <v>9</v>
      </c>
      <c r="AY5" s="18" t="s">
        <v>9</v>
      </c>
      <c r="AZ5" s="18" t="s">
        <v>9</v>
      </c>
      <c r="BA5" s="18" t="s">
        <v>9</v>
      </c>
      <c r="BB5" s="18" t="s">
        <v>9</v>
      </c>
      <c r="BC5" s="18" t="s">
        <v>9</v>
      </c>
      <c r="BD5" s="18" t="s">
        <v>9</v>
      </c>
      <c r="BE5" s="18" t="s">
        <v>9</v>
      </c>
      <c r="BF5" s="18" t="s">
        <v>9</v>
      </c>
      <c r="BG5" s="18" t="s">
        <v>9</v>
      </c>
      <c r="BH5" s="18" t="s">
        <v>9</v>
      </c>
      <c r="BI5" s="18" t="s">
        <v>9</v>
      </c>
      <c r="BJ5" s="18" t="s">
        <v>9</v>
      </c>
      <c r="BK5" s="18" t="s">
        <v>9</v>
      </c>
      <c r="BL5" s="18" t="s">
        <v>9</v>
      </c>
      <c r="BM5" s="18" t="s">
        <v>9</v>
      </c>
      <c r="BN5" s="18" t="s">
        <v>9</v>
      </c>
      <c r="BO5" s="18" t="s">
        <v>9</v>
      </c>
      <c r="BP5" s="18" t="s">
        <v>9</v>
      </c>
      <c r="BQ5" s="18" t="s">
        <v>9</v>
      </c>
      <c r="BR5" s="18" t="s">
        <v>9</v>
      </c>
      <c r="BS5" s="18" t="s">
        <v>9</v>
      </c>
      <c r="BT5" s="18" t="s">
        <v>9</v>
      </c>
      <c r="BU5" s="18" t="s">
        <v>9</v>
      </c>
      <c r="BV5" s="18" t="s">
        <v>9</v>
      </c>
      <c r="BW5" s="18" t="s">
        <v>9</v>
      </c>
      <c r="BX5" s="18" t="s">
        <v>9</v>
      </c>
      <c r="BY5" s="18" t="s">
        <v>9</v>
      </c>
      <c r="BZ5" s="18" t="s">
        <v>9</v>
      </c>
      <c r="CA5" s="18" t="s">
        <v>9</v>
      </c>
      <c r="CB5" s="18" t="s">
        <v>9</v>
      </c>
      <c r="CC5" s="18" t="s">
        <v>9</v>
      </c>
      <c r="CD5" s="18" t="s">
        <v>9</v>
      </c>
      <c r="CE5" s="18" t="s">
        <v>9</v>
      </c>
      <c r="CF5" s="18" t="s">
        <v>9</v>
      </c>
      <c r="CG5" s="18" t="s">
        <v>9</v>
      </c>
      <c r="CH5" s="18" t="s">
        <v>9</v>
      </c>
      <c r="CI5" s="18" t="s">
        <v>9</v>
      </c>
      <c r="CJ5" s="18" t="s">
        <v>9</v>
      </c>
      <c r="CK5" s="18" t="s">
        <v>9</v>
      </c>
      <c r="CL5" s="18" t="s">
        <v>9</v>
      </c>
      <c r="CM5" s="18" t="s">
        <v>9</v>
      </c>
      <c r="CN5" s="18" t="s">
        <v>9</v>
      </c>
      <c r="CO5" s="18" t="s">
        <v>9</v>
      </c>
      <c r="CP5" s="18" t="s">
        <v>9</v>
      </c>
      <c r="CQ5" s="18" t="s">
        <v>10</v>
      </c>
      <c r="CR5" s="18" t="s">
        <v>10</v>
      </c>
      <c r="CS5" s="18" t="s">
        <v>10</v>
      </c>
      <c r="CT5" s="18" t="s">
        <v>10</v>
      </c>
      <c r="CU5" s="18" t="s">
        <v>10</v>
      </c>
      <c r="CV5" s="18" t="s">
        <v>10</v>
      </c>
      <c r="CW5" s="18" t="s">
        <v>10</v>
      </c>
      <c r="CX5" s="18" t="s">
        <v>10</v>
      </c>
      <c r="CY5" s="18" t="s">
        <v>11</v>
      </c>
      <c r="CZ5" s="18" t="s">
        <v>11</v>
      </c>
      <c r="DA5" s="18" t="s">
        <v>11</v>
      </c>
      <c r="DB5" s="18" t="s">
        <v>11</v>
      </c>
      <c r="DC5" s="18" t="s">
        <v>11</v>
      </c>
      <c r="DD5" s="18" t="s">
        <v>11</v>
      </c>
      <c r="DE5" s="18" t="s">
        <v>11</v>
      </c>
      <c r="DF5" s="18" t="s">
        <v>11</v>
      </c>
      <c r="DG5" s="18" t="s">
        <v>11</v>
      </c>
      <c r="DH5" s="18" t="s">
        <v>11</v>
      </c>
      <c r="DI5" s="18" t="s">
        <v>11</v>
      </c>
      <c r="DJ5" s="18" t="s">
        <v>11</v>
      </c>
      <c r="DK5" s="18" t="s">
        <v>11</v>
      </c>
      <c r="DL5" s="18" t="s">
        <v>11</v>
      </c>
      <c r="DM5" s="18" t="s">
        <v>11</v>
      </c>
      <c r="DN5" s="18" t="s">
        <v>11</v>
      </c>
      <c r="DO5" s="18" t="s">
        <v>11</v>
      </c>
      <c r="DP5" s="18" t="s">
        <v>11</v>
      </c>
      <c r="DQ5" s="18" t="s">
        <v>11</v>
      </c>
      <c r="DR5" s="18" t="s">
        <v>11</v>
      </c>
    </row>
    <row r="6" spans="1:122" x14ac:dyDescent="0.3">
      <c r="A6" s="18" t="s">
        <v>48</v>
      </c>
      <c r="B6" s="18" t="s">
        <v>4</v>
      </c>
      <c r="C6" s="18" t="s">
        <v>4</v>
      </c>
      <c r="D6" s="18" t="s">
        <v>4</v>
      </c>
      <c r="E6" s="18" t="s">
        <v>4</v>
      </c>
      <c r="F6" s="18" t="s">
        <v>4</v>
      </c>
      <c r="G6" s="18" t="s">
        <v>4</v>
      </c>
      <c r="H6" s="18" t="s">
        <v>4</v>
      </c>
      <c r="I6" s="18" t="s">
        <v>4</v>
      </c>
      <c r="J6" s="18" t="s">
        <v>4</v>
      </c>
      <c r="K6" s="18" t="s">
        <v>4</v>
      </c>
      <c r="L6" s="18" t="s">
        <v>5</v>
      </c>
      <c r="M6" s="18" t="s">
        <v>5</v>
      </c>
      <c r="N6" s="18" t="s">
        <v>5</v>
      </c>
      <c r="O6" s="18" t="s">
        <v>6</v>
      </c>
      <c r="P6" s="18" t="s">
        <v>6</v>
      </c>
      <c r="Q6" s="18" t="s">
        <v>6</v>
      </c>
      <c r="R6" s="18" t="s">
        <v>6</v>
      </c>
      <c r="S6" s="18" t="s">
        <v>6</v>
      </c>
      <c r="T6" s="18" t="s">
        <v>6</v>
      </c>
      <c r="U6" s="18" t="s">
        <v>6</v>
      </c>
      <c r="V6" s="18" t="s">
        <v>6</v>
      </c>
      <c r="W6" s="18" t="s">
        <v>6</v>
      </c>
      <c r="X6" s="18" t="s">
        <v>6</v>
      </c>
      <c r="Y6" s="18" t="s">
        <v>6</v>
      </c>
      <c r="Z6" s="18" t="s">
        <v>6</v>
      </c>
      <c r="AA6" s="18" t="s">
        <v>6</v>
      </c>
      <c r="AB6" s="18" t="s">
        <v>6</v>
      </c>
      <c r="AC6" s="18" t="s">
        <v>6</v>
      </c>
      <c r="AD6" s="18" t="s">
        <v>6</v>
      </c>
      <c r="AE6" s="18" t="s">
        <v>6</v>
      </c>
      <c r="AF6" s="18" t="s">
        <v>6</v>
      </c>
      <c r="AG6" s="18" t="s">
        <v>6</v>
      </c>
      <c r="AH6" s="18" t="s">
        <v>6</v>
      </c>
      <c r="AI6" s="18" t="s">
        <v>6</v>
      </c>
      <c r="AJ6" s="18" t="s">
        <v>6</v>
      </c>
      <c r="AK6" s="18" t="s">
        <v>6</v>
      </c>
      <c r="AL6" s="18" t="s">
        <v>6</v>
      </c>
      <c r="AM6" s="18" t="s">
        <v>6</v>
      </c>
      <c r="AN6" s="18" t="s">
        <v>7</v>
      </c>
      <c r="AO6" s="18" t="s">
        <v>7</v>
      </c>
      <c r="AP6" s="18" t="s">
        <v>7</v>
      </c>
      <c r="AQ6" s="18" t="s">
        <v>8</v>
      </c>
      <c r="AR6" s="18" t="s">
        <v>8</v>
      </c>
      <c r="AS6" s="18" t="s">
        <v>8</v>
      </c>
      <c r="AT6" s="18" t="s">
        <v>8</v>
      </c>
      <c r="AU6" s="18" t="s">
        <v>8</v>
      </c>
      <c r="AV6" s="18" t="s">
        <v>8</v>
      </c>
      <c r="AW6" s="18" t="s">
        <v>8</v>
      </c>
      <c r="AX6" s="18" t="s">
        <v>8</v>
      </c>
      <c r="AY6" s="18" t="s">
        <v>8</v>
      </c>
      <c r="AZ6" s="18" t="s">
        <v>8</v>
      </c>
      <c r="BA6" s="18" t="s">
        <v>8</v>
      </c>
      <c r="BB6" s="18" t="s">
        <v>8</v>
      </c>
      <c r="BC6" s="18" t="s">
        <v>8</v>
      </c>
      <c r="BD6" s="18" t="s">
        <v>8</v>
      </c>
      <c r="BE6" s="18" t="s">
        <v>8</v>
      </c>
      <c r="BF6" s="18" t="s">
        <v>8</v>
      </c>
      <c r="BG6" s="18" t="s">
        <v>8</v>
      </c>
      <c r="BH6" s="18" t="s">
        <v>8</v>
      </c>
      <c r="BI6" s="18" t="s">
        <v>8</v>
      </c>
      <c r="BJ6" s="18" t="s">
        <v>8</v>
      </c>
      <c r="BK6" s="18" t="s">
        <v>8</v>
      </c>
      <c r="BL6" s="18" t="s">
        <v>8</v>
      </c>
      <c r="BM6" s="18" t="s">
        <v>8</v>
      </c>
      <c r="BN6" s="18" t="s">
        <v>8</v>
      </c>
      <c r="BO6" s="18" t="s">
        <v>8</v>
      </c>
      <c r="BP6" s="18" t="s">
        <v>8</v>
      </c>
      <c r="BQ6" s="18" t="s">
        <v>9</v>
      </c>
      <c r="BR6" s="18" t="s">
        <v>9</v>
      </c>
      <c r="BS6" s="18" t="s">
        <v>9</v>
      </c>
      <c r="BT6" s="18" t="s">
        <v>9</v>
      </c>
      <c r="BU6" s="18" t="s">
        <v>9</v>
      </c>
      <c r="BV6" s="18" t="s">
        <v>9</v>
      </c>
      <c r="BW6" s="18" t="s">
        <v>9</v>
      </c>
      <c r="BX6" s="18" t="s">
        <v>10</v>
      </c>
      <c r="BY6" s="18" t="s">
        <v>10</v>
      </c>
      <c r="BZ6" s="18" t="s">
        <v>10</v>
      </c>
      <c r="CA6" s="18" t="s">
        <v>10</v>
      </c>
      <c r="CB6" s="18" t="s">
        <v>10</v>
      </c>
      <c r="CC6" s="18" t="s">
        <v>10</v>
      </c>
      <c r="CD6" s="18" t="s">
        <v>10</v>
      </c>
      <c r="CE6" s="18" t="s">
        <v>10</v>
      </c>
      <c r="CF6" s="18" t="s">
        <v>10</v>
      </c>
      <c r="CG6" s="18" t="s">
        <v>10</v>
      </c>
      <c r="CH6" s="18" t="s">
        <v>10</v>
      </c>
      <c r="CI6" s="18" t="s">
        <v>10</v>
      </c>
      <c r="CJ6" s="18" t="s">
        <v>10</v>
      </c>
      <c r="CK6" s="18" t="s">
        <v>10</v>
      </c>
      <c r="CL6" s="18" t="s">
        <v>10</v>
      </c>
      <c r="CM6" s="18" t="s">
        <v>10</v>
      </c>
      <c r="CN6" s="18" t="s">
        <v>10</v>
      </c>
      <c r="CO6" s="18" t="s">
        <v>10</v>
      </c>
      <c r="CP6" s="18" t="s">
        <v>11</v>
      </c>
      <c r="CQ6" s="18" t="s">
        <v>11</v>
      </c>
      <c r="CR6" s="18" t="s">
        <v>11</v>
      </c>
      <c r="CS6" s="18" t="s">
        <v>11</v>
      </c>
      <c r="CT6" s="18" t="s">
        <v>11</v>
      </c>
      <c r="CU6" s="18" t="s">
        <v>11</v>
      </c>
      <c r="CV6" s="18" t="s">
        <v>11</v>
      </c>
      <c r="CW6" s="18" t="s">
        <v>11</v>
      </c>
      <c r="CX6" s="18" t="s">
        <v>11</v>
      </c>
      <c r="CY6" s="18" t="s">
        <v>11</v>
      </c>
      <c r="CZ6" s="18" t="s">
        <v>11</v>
      </c>
      <c r="DA6" s="18" t="s">
        <v>11</v>
      </c>
      <c r="DB6" s="18" t="s">
        <v>11</v>
      </c>
      <c r="DC6" s="18" t="s">
        <v>11</v>
      </c>
      <c r="DD6" s="18" t="s">
        <v>11</v>
      </c>
      <c r="DE6" s="18" t="s">
        <v>11</v>
      </c>
      <c r="DF6" s="18" t="s">
        <v>11</v>
      </c>
      <c r="DG6" s="18" t="s">
        <v>11</v>
      </c>
      <c r="DH6" s="18" t="s">
        <v>11</v>
      </c>
      <c r="DI6" s="18" t="s">
        <v>11</v>
      </c>
      <c r="DJ6" s="18" t="s">
        <v>11</v>
      </c>
      <c r="DK6" s="18" t="s">
        <v>11</v>
      </c>
      <c r="DL6" s="18" t="s">
        <v>11</v>
      </c>
      <c r="DM6" s="18" t="s">
        <v>11</v>
      </c>
      <c r="DN6" s="18" t="s">
        <v>11</v>
      </c>
      <c r="DO6" s="18" t="s">
        <v>11</v>
      </c>
      <c r="DP6" s="18" t="s">
        <v>11</v>
      </c>
      <c r="DQ6" s="18" t="s">
        <v>11</v>
      </c>
      <c r="DR6" s="18" t="s">
        <v>11</v>
      </c>
    </row>
    <row r="7" spans="1:122" x14ac:dyDescent="0.3">
      <c r="A7" s="18" t="s">
        <v>50</v>
      </c>
      <c r="B7" s="18" t="s">
        <v>4</v>
      </c>
      <c r="C7" s="18" t="s">
        <v>4</v>
      </c>
      <c r="D7" s="18" t="s">
        <v>4</v>
      </c>
      <c r="E7" s="18" t="s">
        <v>4</v>
      </c>
      <c r="F7" s="18" t="s">
        <v>4</v>
      </c>
      <c r="G7" s="18" t="s">
        <v>4</v>
      </c>
      <c r="H7" s="18" t="s">
        <v>4</v>
      </c>
      <c r="I7" s="18" t="s">
        <v>4</v>
      </c>
      <c r="J7" s="18" t="s">
        <v>4</v>
      </c>
      <c r="K7" s="18" t="s">
        <v>5</v>
      </c>
      <c r="L7" s="18" t="s">
        <v>5</v>
      </c>
      <c r="M7" s="18" t="s">
        <v>5</v>
      </c>
      <c r="N7" s="18" t="s">
        <v>5</v>
      </c>
      <c r="O7" s="18" t="s">
        <v>6</v>
      </c>
      <c r="P7" s="18" t="s">
        <v>6</v>
      </c>
      <c r="Q7" s="18" t="s">
        <v>6</v>
      </c>
      <c r="R7" s="18" t="s">
        <v>6</v>
      </c>
      <c r="S7" s="18" t="s">
        <v>6</v>
      </c>
      <c r="T7" s="18" t="s">
        <v>6</v>
      </c>
      <c r="U7" s="18" t="s">
        <v>6</v>
      </c>
      <c r="V7" s="18" t="s">
        <v>6</v>
      </c>
      <c r="W7" s="18" t="s">
        <v>6</v>
      </c>
      <c r="X7" s="18" t="s">
        <v>6</v>
      </c>
      <c r="Y7" s="18" t="s">
        <v>6</v>
      </c>
      <c r="Z7" s="18" t="s">
        <v>7</v>
      </c>
      <c r="AA7" s="18" t="s">
        <v>7</v>
      </c>
      <c r="AB7" s="18" t="s">
        <v>7</v>
      </c>
      <c r="AC7" s="18" t="s">
        <v>7</v>
      </c>
      <c r="AD7" s="18" t="s">
        <v>7</v>
      </c>
      <c r="AE7" s="18" t="s">
        <v>7</v>
      </c>
      <c r="AF7" s="18" t="s">
        <v>8</v>
      </c>
      <c r="AG7" s="18" t="s">
        <v>8</v>
      </c>
      <c r="AH7" s="18" t="s">
        <v>8</v>
      </c>
      <c r="AI7" s="18" t="s">
        <v>8</v>
      </c>
      <c r="AJ7" s="18" t="s">
        <v>8</v>
      </c>
      <c r="AK7" s="18" t="s">
        <v>8</v>
      </c>
      <c r="AL7" s="18" t="s">
        <v>8</v>
      </c>
      <c r="AM7" s="18" t="s">
        <v>8</v>
      </c>
      <c r="AN7" s="18" t="s">
        <v>8</v>
      </c>
      <c r="AO7" s="18" t="s">
        <v>8</v>
      </c>
      <c r="AP7" s="18" t="s">
        <v>8</v>
      </c>
      <c r="AQ7" s="18" t="s">
        <v>8</v>
      </c>
      <c r="AR7" s="18" t="s">
        <v>8</v>
      </c>
      <c r="AS7" s="18" t="s">
        <v>9</v>
      </c>
      <c r="AT7" s="18" t="s">
        <v>9</v>
      </c>
      <c r="AU7" s="18" t="s">
        <v>9</v>
      </c>
      <c r="AV7" s="18" t="s">
        <v>9</v>
      </c>
      <c r="AW7" s="18" t="s">
        <v>9</v>
      </c>
      <c r="AX7" s="18" t="s">
        <v>9</v>
      </c>
      <c r="AY7" s="18" t="s">
        <v>9</v>
      </c>
      <c r="AZ7" s="18" t="s">
        <v>9</v>
      </c>
      <c r="BA7" s="18" t="s">
        <v>9</v>
      </c>
      <c r="BB7" s="18" t="s">
        <v>9</v>
      </c>
      <c r="BC7" s="18" t="s">
        <v>9</v>
      </c>
      <c r="BD7" s="18" t="s">
        <v>9</v>
      </c>
      <c r="BE7" s="18" t="s">
        <v>9</v>
      </c>
      <c r="BF7" s="18" t="s">
        <v>9</v>
      </c>
      <c r="BG7" s="18" t="s">
        <v>10</v>
      </c>
      <c r="BH7" s="18" t="s">
        <v>10</v>
      </c>
      <c r="BI7" s="18" t="s">
        <v>10</v>
      </c>
      <c r="BJ7" s="18" t="s">
        <v>10</v>
      </c>
      <c r="BK7" s="18" t="s">
        <v>10</v>
      </c>
      <c r="BL7" s="18" t="s">
        <v>10</v>
      </c>
      <c r="BM7" s="18" t="s">
        <v>10</v>
      </c>
      <c r="BN7" s="18" t="s">
        <v>10</v>
      </c>
      <c r="BO7" s="18" t="s">
        <v>11</v>
      </c>
      <c r="BP7" s="18" t="s">
        <v>11</v>
      </c>
      <c r="BQ7" s="18" t="s">
        <v>11</v>
      </c>
      <c r="BR7" s="18" t="s">
        <v>11</v>
      </c>
      <c r="BS7" s="18" t="s">
        <v>11</v>
      </c>
      <c r="BT7" s="18" t="s">
        <v>11</v>
      </c>
      <c r="BU7" s="18" t="s">
        <v>11</v>
      </c>
      <c r="BV7" s="18" t="s">
        <v>11</v>
      </c>
      <c r="BW7" s="18" t="s">
        <v>11</v>
      </c>
      <c r="BX7" s="18" t="s">
        <v>11</v>
      </c>
      <c r="BY7" s="18" t="s">
        <v>11</v>
      </c>
      <c r="BZ7" s="18" t="s">
        <v>11</v>
      </c>
      <c r="CA7" s="18" t="s">
        <v>11</v>
      </c>
      <c r="CB7" s="18" t="s">
        <v>11</v>
      </c>
      <c r="CC7" s="18" t="s">
        <v>11</v>
      </c>
      <c r="CD7" s="18" t="s">
        <v>11</v>
      </c>
      <c r="CE7" s="18" t="s">
        <v>11</v>
      </c>
      <c r="CF7" s="18" t="s">
        <v>11</v>
      </c>
      <c r="CG7" s="18" t="s">
        <v>11</v>
      </c>
      <c r="CH7" s="18" t="s">
        <v>11</v>
      </c>
      <c r="CI7" s="18" t="s">
        <v>11</v>
      </c>
      <c r="CJ7" s="18" t="s">
        <v>11</v>
      </c>
      <c r="CK7" s="18" t="s">
        <v>11</v>
      </c>
      <c r="CL7" s="18" t="s">
        <v>11</v>
      </c>
      <c r="CM7" s="18" t="s">
        <v>11</v>
      </c>
      <c r="CN7" s="18" t="s">
        <v>11</v>
      </c>
      <c r="CO7" s="18" t="s">
        <v>11</v>
      </c>
      <c r="CP7" s="18" t="s">
        <v>11</v>
      </c>
      <c r="CQ7" s="18" t="s">
        <v>11</v>
      </c>
      <c r="CR7" s="18" t="s">
        <v>11</v>
      </c>
      <c r="CS7" s="18" t="s">
        <v>11</v>
      </c>
      <c r="CT7" s="18" t="s">
        <v>11</v>
      </c>
      <c r="CU7" s="18" t="s">
        <v>11</v>
      </c>
      <c r="CV7" s="18" t="s">
        <v>11</v>
      </c>
      <c r="CW7" s="18" t="s">
        <v>11</v>
      </c>
      <c r="CX7" s="18" t="s">
        <v>11</v>
      </c>
      <c r="CY7" s="18" t="s">
        <v>11</v>
      </c>
      <c r="CZ7" s="18" t="s">
        <v>11</v>
      </c>
      <c r="DA7" s="18" t="s">
        <v>11</v>
      </c>
      <c r="DB7" s="18" t="s">
        <v>11</v>
      </c>
      <c r="DC7" s="18" t="s">
        <v>11</v>
      </c>
      <c r="DD7" s="18" t="s">
        <v>11</v>
      </c>
      <c r="DE7" s="18" t="s">
        <v>11</v>
      </c>
      <c r="DF7" s="18" t="s">
        <v>11</v>
      </c>
      <c r="DG7" s="18" t="s">
        <v>11</v>
      </c>
      <c r="DH7" s="18" t="s">
        <v>11</v>
      </c>
      <c r="DI7" s="18" t="s">
        <v>11</v>
      </c>
      <c r="DJ7" s="18" t="s">
        <v>11</v>
      </c>
      <c r="DK7" s="18" t="s">
        <v>11</v>
      </c>
      <c r="DL7" s="18" t="s">
        <v>11</v>
      </c>
      <c r="DM7" s="18" t="s">
        <v>11</v>
      </c>
      <c r="DN7" s="18" t="s">
        <v>11</v>
      </c>
      <c r="DO7" s="18" t="s">
        <v>11</v>
      </c>
      <c r="DP7" s="18" t="s">
        <v>11</v>
      </c>
      <c r="DQ7" s="18" t="s">
        <v>11</v>
      </c>
      <c r="DR7" s="18" t="s">
        <v>11</v>
      </c>
    </row>
    <row r="8" spans="1:122" x14ac:dyDescent="0.3">
      <c r="A8" s="18" t="s">
        <v>20</v>
      </c>
      <c r="B8" s="18" t="s">
        <v>4</v>
      </c>
      <c r="C8" s="18" t="s">
        <v>4</v>
      </c>
      <c r="D8" s="18" t="s">
        <v>4</v>
      </c>
      <c r="E8" s="18" t="s">
        <v>4</v>
      </c>
      <c r="F8" s="18" t="s">
        <v>4</v>
      </c>
      <c r="G8" s="18" t="s">
        <v>4</v>
      </c>
      <c r="H8" s="18" t="s">
        <v>4</v>
      </c>
      <c r="I8" s="18" t="s">
        <v>5</v>
      </c>
      <c r="J8" s="18" t="s">
        <v>5</v>
      </c>
      <c r="K8" s="18" t="s">
        <v>5</v>
      </c>
      <c r="L8" s="18" t="s">
        <v>5</v>
      </c>
      <c r="M8" s="18" t="s">
        <v>5</v>
      </c>
      <c r="N8" s="18" t="s">
        <v>6</v>
      </c>
      <c r="O8" s="18" t="s">
        <v>6</v>
      </c>
      <c r="P8" s="18" t="s">
        <v>6</v>
      </c>
      <c r="Q8" s="18" t="s">
        <v>6</v>
      </c>
      <c r="R8" s="18" t="s">
        <v>6</v>
      </c>
      <c r="S8" s="18" t="s">
        <v>6</v>
      </c>
      <c r="T8" s="18" t="s">
        <v>6</v>
      </c>
      <c r="U8" s="18" t="s">
        <v>6</v>
      </c>
      <c r="V8" s="18" t="s">
        <v>6</v>
      </c>
      <c r="W8" s="18" t="s">
        <v>7</v>
      </c>
      <c r="X8" s="18" t="s">
        <v>7</v>
      </c>
      <c r="Y8" s="18" t="s">
        <v>7</v>
      </c>
      <c r="Z8" s="18" t="s">
        <v>7</v>
      </c>
      <c r="AA8" s="18" t="s">
        <v>7</v>
      </c>
      <c r="AB8" s="18" t="s">
        <v>7</v>
      </c>
      <c r="AC8" s="18" t="s">
        <v>7</v>
      </c>
      <c r="AD8" s="18" t="s">
        <v>7</v>
      </c>
      <c r="AE8" s="18" t="s">
        <v>7</v>
      </c>
      <c r="AF8" s="18" t="s">
        <v>7</v>
      </c>
      <c r="AG8" s="18" t="s">
        <v>7</v>
      </c>
      <c r="AH8" s="18" t="s">
        <v>7</v>
      </c>
      <c r="AI8" s="18" t="s">
        <v>8</v>
      </c>
      <c r="AJ8" s="18" t="s">
        <v>8</v>
      </c>
      <c r="AK8" s="18" t="s">
        <v>8</v>
      </c>
      <c r="AL8" s="18" t="s">
        <v>8</v>
      </c>
      <c r="AM8" s="18" t="s">
        <v>8</v>
      </c>
      <c r="AN8" s="18" t="s">
        <v>8</v>
      </c>
      <c r="AO8" s="18" t="s">
        <v>9</v>
      </c>
      <c r="AP8" s="18" t="s">
        <v>9</v>
      </c>
      <c r="AQ8" s="18" t="s">
        <v>9</v>
      </c>
      <c r="AR8" s="18" t="s">
        <v>9</v>
      </c>
      <c r="AS8" s="18" t="s">
        <v>9</v>
      </c>
      <c r="AT8" s="18" t="s">
        <v>9</v>
      </c>
      <c r="AU8" s="18" t="s">
        <v>9</v>
      </c>
      <c r="AV8" s="18" t="s">
        <v>9</v>
      </c>
      <c r="AW8" s="18" t="s">
        <v>9</v>
      </c>
      <c r="AX8" s="18" t="s">
        <v>9</v>
      </c>
      <c r="AY8" s="18" t="s">
        <v>9</v>
      </c>
      <c r="AZ8" s="18" t="s">
        <v>9</v>
      </c>
      <c r="BA8" s="18" t="s">
        <v>9</v>
      </c>
      <c r="BB8" s="18" t="s">
        <v>9</v>
      </c>
      <c r="BC8" s="18" t="s">
        <v>9</v>
      </c>
      <c r="BD8" s="18" t="s">
        <v>9</v>
      </c>
      <c r="BE8" s="18" t="s">
        <v>9</v>
      </c>
      <c r="BF8" s="18" t="s">
        <v>9</v>
      </c>
      <c r="BG8" s="18" t="s">
        <v>9</v>
      </c>
      <c r="BH8" s="18" t="s">
        <v>9</v>
      </c>
      <c r="BI8" s="18" t="s">
        <v>9</v>
      </c>
      <c r="BJ8" s="18" t="s">
        <v>9</v>
      </c>
      <c r="BK8" s="18" t="s">
        <v>9</v>
      </c>
      <c r="BL8" s="18" t="s">
        <v>9</v>
      </c>
      <c r="BM8" s="18" t="s">
        <v>9</v>
      </c>
      <c r="BN8" s="18" t="s">
        <v>9</v>
      </c>
      <c r="BO8" s="18" t="s">
        <v>9</v>
      </c>
      <c r="BP8" s="18" t="s">
        <v>9</v>
      </c>
      <c r="BQ8" s="18" t="s">
        <v>9</v>
      </c>
      <c r="BR8" s="18" t="s">
        <v>9</v>
      </c>
      <c r="BS8" s="18" t="s">
        <v>9</v>
      </c>
      <c r="BT8" s="18" t="s">
        <v>9</v>
      </c>
      <c r="BU8" s="18" t="s">
        <v>9</v>
      </c>
      <c r="BV8" s="18" t="s">
        <v>10</v>
      </c>
      <c r="BW8" s="18" t="s">
        <v>10</v>
      </c>
      <c r="BX8" s="18" t="s">
        <v>10</v>
      </c>
      <c r="BY8" s="18" t="s">
        <v>10</v>
      </c>
      <c r="BZ8" s="18" t="s">
        <v>10</v>
      </c>
      <c r="CA8" s="18" t="s">
        <v>10</v>
      </c>
      <c r="CB8" s="18" t="s">
        <v>10</v>
      </c>
      <c r="CC8" s="18" t="s">
        <v>10</v>
      </c>
      <c r="CD8" s="18" t="s">
        <v>11</v>
      </c>
      <c r="CE8" s="18" t="s">
        <v>11</v>
      </c>
      <c r="CF8" s="18" t="s">
        <v>11</v>
      </c>
      <c r="CG8" s="18" t="s">
        <v>11</v>
      </c>
      <c r="CH8" s="18" t="s">
        <v>11</v>
      </c>
      <c r="CI8" s="18" t="s">
        <v>11</v>
      </c>
      <c r="CJ8" s="18" t="s">
        <v>11</v>
      </c>
      <c r="CK8" s="18" t="s">
        <v>11</v>
      </c>
      <c r="CL8" s="18" t="s">
        <v>11</v>
      </c>
      <c r="CM8" s="18" t="s">
        <v>11</v>
      </c>
      <c r="CN8" s="18" t="s">
        <v>11</v>
      </c>
      <c r="CO8" s="18" t="s">
        <v>11</v>
      </c>
      <c r="CP8" s="18" t="s">
        <v>11</v>
      </c>
      <c r="CQ8" s="18" t="s">
        <v>11</v>
      </c>
      <c r="CR8" s="18" t="s">
        <v>11</v>
      </c>
      <c r="CS8" s="18" t="s">
        <v>11</v>
      </c>
      <c r="CT8" s="18" t="s">
        <v>11</v>
      </c>
      <c r="CU8" s="18" t="s">
        <v>11</v>
      </c>
      <c r="CV8" s="18" t="s">
        <v>11</v>
      </c>
      <c r="CW8" s="18" t="s">
        <v>11</v>
      </c>
      <c r="CX8" s="18" t="s">
        <v>11</v>
      </c>
      <c r="CY8" s="18" t="s">
        <v>11</v>
      </c>
      <c r="CZ8" s="18" t="s">
        <v>11</v>
      </c>
      <c r="DA8" s="18" t="s">
        <v>11</v>
      </c>
      <c r="DB8" s="18" t="s">
        <v>11</v>
      </c>
      <c r="DC8" s="18" t="s">
        <v>11</v>
      </c>
      <c r="DD8" s="18" t="s">
        <v>11</v>
      </c>
      <c r="DE8" s="18" t="s">
        <v>11</v>
      </c>
      <c r="DF8" s="18" t="s">
        <v>11</v>
      </c>
      <c r="DG8" s="18" t="s">
        <v>11</v>
      </c>
      <c r="DH8" s="18" t="s">
        <v>11</v>
      </c>
      <c r="DI8" s="18" t="s">
        <v>11</v>
      </c>
      <c r="DJ8" s="18" t="s">
        <v>11</v>
      </c>
      <c r="DK8" s="18" t="s">
        <v>11</v>
      </c>
      <c r="DL8" s="18" t="s">
        <v>11</v>
      </c>
      <c r="DM8" s="18" t="s">
        <v>11</v>
      </c>
      <c r="DN8" s="18" t="s">
        <v>11</v>
      </c>
      <c r="DO8" s="18" t="s">
        <v>11</v>
      </c>
      <c r="DP8" s="18" t="s">
        <v>11</v>
      </c>
      <c r="DQ8" s="18" t="s">
        <v>11</v>
      </c>
      <c r="DR8" s="18" t="s">
        <v>11</v>
      </c>
    </row>
    <row r="9" spans="1:122" x14ac:dyDescent="0.3">
      <c r="A9" s="18" t="s">
        <v>22</v>
      </c>
      <c r="B9" s="18" t="s">
        <v>4</v>
      </c>
      <c r="C9" s="18" t="s">
        <v>4</v>
      </c>
      <c r="D9" s="18" t="s">
        <v>4</v>
      </c>
      <c r="E9" s="18" t="s">
        <v>4</v>
      </c>
      <c r="F9" s="18" t="s">
        <v>4</v>
      </c>
      <c r="G9" s="18" t="s">
        <v>4</v>
      </c>
      <c r="H9" s="18" t="s">
        <v>4</v>
      </c>
      <c r="I9" s="18" t="s">
        <v>4</v>
      </c>
      <c r="J9" s="18" t="s">
        <v>5</v>
      </c>
      <c r="K9" s="18" t="s">
        <v>5</v>
      </c>
      <c r="L9" s="18" t="s">
        <v>6</v>
      </c>
      <c r="M9" s="18" t="s">
        <v>6</v>
      </c>
      <c r="N9" s="18" t="s">
        <v>6</v>
      </c>
      <c r="O9" s="18" t="s">
        <v>6</v>
      </c>
      <c r="P9" s="18" t="s">
        <v>6</v>
      </c>
      <c r="Q9" s="18" t="s">
        <v>6</v>
      </c>
      <c r="R9" s="18" t="s">
        <v>6</v>
      </c>
      <c r="S9" s="18" t="s">
        <v>6</v>
      </c>
      <c r="T9" s="18" t="s">
        <v>6</v>
      </c>
      <c r="U9" s="18" t="s">
        <v>6</v>
      </c>
      <c r="V9" s="18" t="s">
        <v>6</v>
      </c>
      <c r="W9" s="18" t="s">
        <v>6</v>
      </c>
      <c r="X9" s="18" t="s">
        <v>6</v>
      </c>
      <c r="Y9" s="18" t="s">
        <v>6</v>
      </c>
      <c r="Z9" s="18" t="s">
        <v>6</v>
      </c>
      <c r="AA9" s="18" t="s">
        <v>7</v>
      </c>
      <c r="AB9" s="18" t="s">
        <v>7</v>
      </c>
      <c r="AC9" s="18" t="s">
        <v>7</v>
      </c>
      <c r="AD9" s="18" t="s">
        <v>7</v>
      </c>
      <c r="AE9" s="18" t="s">
        <v>7</v>
      </c>
      <c r="AF9" s="18" t="s">
        <v>7</v>
      </c>
      <c r="AG9" s="18" t="s">
        <v>8</v>
      </c>
      <c r="AH9" s="18" t="s">
        <v>8</v>
      </c>
      <c r="AI9" s="18" t="s">
        <v>8</v>
      </c>
      <c r="AJ9" s="18" t="s">
        <v>8</v>
      </c>
      <c r="AK9" s="18" t="s">
        <v>8</v>
      </c>
      <c r="AL9" s="18" t="s">
        <v>8</v>
      </c>
      <c r="AM9" s="18" t="s">
        <v>8</v>
      </c>
      <c r="AN9" s="18" t="s">
        <v>8</v>
      </c>
      <c r="AO9" s="18" t="s">
        <v>8</v>
      </c>
      <c r="AP9" s="18" t="s">
        <v>8</v>
      </c>
      <c r="AQ9" s="18" t="s">
        <v>8</v>
      </c>
      <c r="AR9" s="18" t="s">
        <v>8</v>
      </c>
      <c r="AS9" s="18" t="s">
        <v>8</v>
      </c>
      <c r="AT9" s="18" t="s">
        <v>8</v>
      </c>
      <c r="AU9" s="18" t="s">
        <v>9</v>
      </c>
      <c r="AV9" s="18" t="s">
        <v>9</v>
      </c>
      <c r="AW9" s="18" t="s">
        <v>9</v>
      </c>
      <c r="AX9" s="18" t="s">
        <v>9</v>
      </c>
      <c r="AY9" s="18" t="s">
        <v>9</v>
      </c>
      <c r="AZ9" s="18" t="s">
        <v>9</v>
      </c>
      <c r="BA9" s="18" t="s">
        <v>9</v>
      </c>
      <c r="BB9" s="18" t="s">
        <v>9</v>
      </c>
      <c r="BC9" s="18" t="s">
        <v>9</v>
      </c>
      <c r="BD9" s="18" t="s">
        <v>9</v>
      </c>
      <c r="BE9" s="18" t="s">
        <v>9</v>
      </c>
      <c r="BF9" s="18" t="s">
        <v>9</v>
      </c>
      <c r="BG9" s="18" t="s">
        <v>9</v>
      </c>
      <c r="BH9" s="18" t="s">
        <v>9</v>
      </c>
      <c r="BI9" s="18" t="s">
        <v>9</v>
      </c>
      <c r="BJ9" s="18" t="s">
        <v>10</v>
      </c>
      <c r="BK9" s="18" t="s">
        <v>10</v>
      </c>
      <c r="BL9" s="18" t="s">
        <v>10</v>
      </c>
      <c r="BM9" s="18" t="s">
        <v>10</v>
      </c>
      <c r="BN9" s="18" t="s">
        <v>10</v>
      </c>
      <c r="BO9" s="18" t="s">
        <v>10</v>
      </c>
      <c r="BP9" s="18" t="s">
        <v>10</v>
      </c>
      <c r="BQ9" s="18" t="s">
        <v>10</v>
      </c>
      <c r="BR9" s="18" t="s">
        <v>10</v>
      </c>
      <c r="BS9" s="18" t="s">
        <v>10</v>
      </c>
      <c r="BT9" s="18" t="s">
        <v>10</v>
      </c>
      <c r="BU9" s="18" t="s">
        <v>10</v>
      </c>
      <c r="BV9" s="18" t="s">
        <v>10</v>
      </c>
      <c r="BW9" s="18" t="s">
        <v>10</v>
      </c>
      <c r="BX9" s="18" t="s">
        <v>10</v>
      </c>
      <c r="BY9" s="18" t="s">
        <v>10</v>
      </c>
      <c r="BZ9" s="18" t="s">
        <v>10</v>
      </c>
      <c r="CA9" s="18" t="s">
        <v>10</v>
      </c>
      <c r="CB9" s="18" t="s">
        <v>10</v>
      </c>
      <c r="CC9" s="18" t="s">
        <v>11</v>
      </c>
      <c r="CD9" s="18" t="s">
        <v>11</v>
      </c>
      <c r="CE9" s="18" t="s">
        <v>11</v>
      </c>
      <c r="CF9" s="18" t="s">
        <v>11</v>
      </c>
      <c r="CG9" s="18" t="s">
        <v>11</v>
      </c>
      <c r="CH9" s="18" t="s">
        <v>11</v>
      </c>
      <c r="CI9" s="18" t="s">
        <v>11</v>
      </c>
      <c r="CJ9" s="18" t="s">
        <v>11</v>
      </c>
      <c r="CK9" s="18" t="s">
        <v>11</v>
      </c>
      <c r="CL9" s="18" t="s">
        <v>11</v>
      </c>
      <c r="CM9" s="18" t="s">
        <v>11</v>
      </c>
      <c r="CN9" s="18" t="s">
        <v>11</v>
      </c>
      <c r="CO9" s="18" t="s">
        <v>11</v>
      </c>
      <c r="CP9" s="18" t="s">
        <v>11</v>
      </c>
      <c r="CQ9" s="18" t="s">
        <v>11</v>
      </c>
      <c r="CR9" s="18" t="s">
        <v>11</v>
      </c>
      <c r="CS9" s="18" t="s">
        <v>11</v>
      </c>
      <c r="CT9" s="18" t="s">
        <v>11</v>
      </c>
      <c r="CU9" s="18" t="s">
        <v>11</v>
      </c>
      <c r="CV9" s="18" t="s">
        <v>11</v>
      </c>
      <c r="CW9" s="18" t="s">
        <v>11</v>
      </c>
      <c r="CX9" s="18" t="s">
        <v>11</v>
      </c>
      <c r="CY9" s="18" t="s">
        <v>11</v>
      </c>
      <c r="CZ9" s="18" t="s">
        <v>11</v>
      </c>
      <c r="DA9" s="18" t="s">
        <v>11</v>
      </c>
      <c r="DB9" s="18" t="s">
        <v>11</v>
      </c>
      <c r="DC9" s="18" t="s">
        <v>11</v>
      </c>
      <c r="DD9" s="18" t="s">
        <v>11</v>
      </c>
      <c r="DE9" s="18" t="s">
        <v>11</v>
      </c>
      <c r="DF9" s="18" t="s">
        <v>11</v>
      </c>
      <c r="DG9" s="18" t="s">
        <v>11</v>
      </c>
      <c r="DH9" s="18" t="s">
        <v>11</v>
      </c>
      <c r="DI9" s="18" t="s">
        <v>11</v>
      </c>
      <c r="DJ9" s="18" t="s">
        <v>11</v>
      </c>
      <c r="DK9" s="18" t="s">
        <v>11</v>
      </c>
      <c r="DL9" s="18" t="s">
        <v>11</v>
      </c>
      <c r="DM9" s="18" t="s">
        <v>11</v>
      </c>
      <c r="DN9" s="18" t="s">
        <v>11</v>
      </c>
      <c r="DO9" s="18" t="s">
        <v>11</v>
      </c>
      <c r="DP9" s="18" t="s">
        <v>11</v>
      </c>
      <c r="DQ9" s="18" t="s">
        <v>11</v>
      </c>
      <c r="DR9" s="18" t="s">
        <v>11</v>
      </c>
    </row>
    <row r="10" spans="1:122" x14ac:dyDescent="0.3">
      <c r="A10" s="18" t="s">
        <v>24</v>
      </c>
      <c r="B10" s="18" t="s">
        <v>4</v>
      </c>
      <c r="C10" s="18" t="s">
        <v>4</v>
      </c>
      <c r="D10" s="18" t="s">
        <v>4</v>
      </c>
      <c r="E10" s="18" t="s">
        <v>4</v>
      </c>
      <c r="F10" s="18" t="s">
        <v>4</v>
      </c>
      <c r="G10" s="18" t="s">
        <v>4</v>
      </c>
      <c r="H10" s="18" t="s">
        <v>4</v>
      </c>
      <c r="I10" s="18" t="s">
        <v>4</v>
      </c>
      <c r="J10" s="18" t="s">
        <v>5</v>
      </c>
      <c r="K10" s="18" t="s">
        <v>5</v>
      </c>
      <c r="L10" s="18" t="s">
        <v>6</v>
      </c>
      <c r="M10" s="18" t="s">
        <v>6</v>
      </c>
      <c r="N10" s="18" t="s">
        <v>6</v>
      </c>
      <c r="O10" s="18" t="s">
        <v>6</v>
      </c>
      <c r="P10" s="18" t="s">
        <v>6</v>
      </c>
      <c r="Q10" s="18" t="s">
        <v>6</v>
      </c>
      <c r="R10" s="18" t="s">
        <v>6</v>
      </c>
      <c r="S10" s="18" t="s">
        <v>6</v>
      </c>
      <c r="T10" s="18" t="s">
        <v>6</v>
      </c>
      <c r="U10" s="18" t="s">
        <v>6</v>
      </c>
      <c r="V10" s="18" t="s">
        <v>6</v>
      </c>
      <c r="W10" s="18" t="s">
        <v>6</v>
      </c>
      <c r="X10" s="18" t="s">
        <v>6</v>
      </c>
      <c r="Y10" s="18" t="s">
        <v>6</v>
      </c>
      <c r="Z10" s="18" t="s">
        <v>6</v>
      </c>
      <c r="AA10" s="18" t="s">
        <v>6</v>
      </c>
      <c r="AB10" s="18" t="s">
        <v>6</v>
      </c>
      <c r="AC10" s="18" t="s">
        <v>7</v>
      </c>
      <c r="AD10" s="18" t="s">
        <v>7</v>
      </c>
      <c r="AE10" s="18" t="s">
        <v>7</v>
      </c>
      <c r="AF10" s="18" t="s">
        <v>7</v>
      </c>
      <c r="AG10" s="18" t="s">
        <v>7</v>
      </c>
      <c r="AH10" s="18" t="s">
        <v>7</v>
      </c>
      <c r="AI10" s="18" t="s">
        <v>7</v>
      </c>
      <c r="AJ10" s="18" t="s">
        <v>8</v>
      </c>
      <c r="AK10" s="18" t="s">
        <v>8</v>
      </c>
      <c r="AL10" s="18" t="s">
        <v>8</v>
      </c>
      <c r="AM10" s="18" t="s">
        <v>8</v>
      </c>
      <c r="AN10" s="18" t="s">
        <v>8</v>
      </c>
      <c r="AO10" s="18" t="s">
        <v>8</v>
      </c>
      <c r="AP10" s="18" t="s">
        <v>8</v>
      </c>
      <c r="AQ10" s="18" t="s">
        <v>8</v>
      </c>
      <c r="AR10" s="18" t="s">
        <v>8</v>
      </c>
      <c r="AS10" s="18" t="s">
        <v>8</v>
      </c>
      <c r="AT10" s="18" t="s">
        <v>8</v>
      </c>
      <c r="AU10" s="18" t="s">
        <v>8</v>
      </c>
      <c r="AV10" s="18" t="s">
        <v>8</v>
      </c>
      <c r="AW10" s="18" t="s">
        <v>8</v>
      </c>
      <c r="AX10" s="18" t="s">
        <v>8</v>
      </c>
      <c r="AY10" s="18" t="s">
        <v>8</v>
      </c>
      <c r="AZ10" s="18" t="s">
        <v>9</v>
      </c>
      <c r="BA10" s="18" t="s">
        <v>9</v>
      </c>
      <c r="BB10" s="18" t="s">
        <v>9</v>
      </c>
      <c r="BC10" s="18" t="s">
        <v>9</v>
      </c>
      <c r="BD10" s="18" t="s">
        <v>9</v>
      </c>
      <c r="BE10" s="18" t="s">
        <v>9</v>
      </c>
      <c r="BF10" s="18" t="s">
        <v>9</v>
      </c>
      <c r="BG10" s="18" t="s">
        <v>9</v>
      </c>
      <c r="BH10" s="18" t="s">
        <v>9</v>
      </c>
      <c r="BI10" s="18" t="s">
        <v>9</v>
      </c>
      <c r="BJ10" s="18" t="s">
        <v>9</v>
      </c>
      <c r="BK10" s="18" t="s">
        <v>9</v>
      </c>
      <c r="BL10" s="18" t="s">
        <v>9</v>
      </c>
      <c r="BM10" s="18" t="s">
        <v>9</v>
      </c>
      <c r="BN10" s="18" t="s">
        <v>9</v>
      </c>
      <c r="BO10" s="18" t="s">
        <v>9</v>
      </c>
      <c r="BP10" s="18" t="s">
        <v>9</v>
      </c>
      <c r="BQ10" s="18" t="s">
        <v>9</v>
      </c>
      <c r="BR10" s="18" t="s">
        <v>9</v>
      </c>
      <c r="BS10" s="18" t="s">
        <v>9</v>
      </c>
      <c r="BT10" s="18" t="s">
        <v>9</v>
      </c>
      <c r="BU10" s="18" t="s">
        <v>9</v>
      </c>
      <c r="BV10" s="18" t="s">
        <v>9</v>
      </c>
      <c r="BW10" s="18" t="s">
        <v>9</v>
      </c>
      <c r="BX10" s="18" t="s">
        <v>9</v>
      </c>
      <c r="BY10" s="18" t="s">
        <v>9</v>
      </c>
      <c r="BZ10" s="18" t="s">
        <v>9</v>
      </c>
      <c r="CA10" s="18" t="s">
        <v>10</v>
      </c>
      <c r="CB10" s="18" t="s">
        <v>10</v>
      </c>
      <c r="CC10" s="18" t="s">
        <v>10</v>
      </c>
      <c r="CD10" s="18" t="s">
        <v>10</v>
      </c>
      <c r="CE10" s="18" t="s">
        <v>10</v>
      </c>
      <c r="CF10" s="18" t="s">
        <v>10</v>
      </c>
      <c r="CG10" s="18" t="s">
        <v>10</v>
      </c>
      <c r="CH10" s="18" t="s">
        <v>10</v>
      </c>
      <c r="CI10" s="18" t="s">
        <v>10</v>
      </c>
      <c r="CJ10" s="18" t="s">
        <v>10</v>
      </c>
      <c r="CK10" s="18" t="s">
        <v>10</v>
      </c>
      <c r="CL10" s="18" t="s">
        <v>10</v>
      </c>
      <c r="CM10" s="18" t="s">
        <v>10</v>
      </c>
      <c r="CN10" s="18" t="s">
        <v>11</v>
      </c>
      <c r="CO10" s="18" t="s">
        <v>11</v>
      </c>
      <c r="CP10" s="18" t="s">
        <v>11</v>
      </c>
      <c r="CQ10" s="18" t="s">
        <v>11</v>
      </c>
      <c r="CR10" s="18" t="s">
        <v>11</v>
      </c>
      <c r="CS10" s="18" t="s">
        <v>11</v>
      </c>
      <c r="CT10" s="18" t="s">
        <v>11</v>
      </c>
      <c r="CU10" s="18" t="s">
        <v>11</v>
      </c>
      <c r="CV10" s="18" t="s">
        <v>11</v>
      </c>
      <c r="CW10" s="18" t="s">
        <v>11</v>
      </c>
      <c r="CX10" s="18" t="s">
        <v>11</v>
      </c>
      <c r="CY10" s="18" t="s">
        <v>11</v>
      </c>
      <c r="CZ10" s="18" t="s">
        <v>11</v>
      </c>
      <c r="DA10" s="18" t="s">
        <v>11</v>
      </c>
      <c r="DB10" s="18" t="s">
        <v>11</v>
      </c>
      <c r="DC10" s="18" t="s">
        <v>11</v>
      </c>
      <c r="DD10" s="18" t="s">
        <v>11</v>
      </c>
      <c r="DE10" s="18" t="s">
        <v>11</v>
      </c>
      <c r="DF10" s="18" t="s">
        <v>11</v>
      </c>
      <c r="DG10" s="18" t="s">
        <v>11</v>
      </c>
      <c r="DH10" s="18" t="s">
        <v>11</v>
      </c>
      <c r="DI10" s="18" t="s">
        <v>11</v>
      </c>
      <c r="DJ10" s="18" t="s">
        <v>11</v>
      </c>
      <c r="DK10" s="18" t="s">
        <v>11</v>
      </c>
      <c r="DL10" s="18" t="s">
        <v>11</v>
      </c>
      <c r="DM10" s="18" t="s">
        <v>11</v>
      </c>
      <c r="DN10" s="18" t="s">
        <v>11</v>
      </c>
      <c r="DO10" s="18" t="s">
        <v>11</v>
      </c>
      <c r="DP10" s="18" t="s">
        <v>11</v>
      </c>
      <c r="DQ10" s="18" t="s">
        <v>11</v>
      </c>
      <c r="DR10" s="18" t="s">
        <v>11</v>
      </c>
    </row>
    <row r="11" spans="1:122" x14ac:dyDescent="0.3">
      <c r="A11" s="18" t="s">
        <v>30</v>
      </c>
      <c r="B11" s="18" t="s">
        <v>4</v>
      </c>
      <c r="C11" s="18" t="s">
        <v>4</v>
      </c>
      <c r="D11" s="18" t="s">
        <v>4</v>
      </c>
      <c r="E11" s="18" t="s">
        <v>4</v>
      </c>
      <c r="F11" s="18" t="s">
        <v>4</v>
      </c>
      <c r="G11" s="18" t="s">
        <v>5</v>
      </c>
      <c r="H11" s="18" t="s">
        <v>5</v>
      </c>
      <c r="I11" s="18" t="s">
        <v>6</v>
      </c>
      <c r="J11" s="18" t="s">
        <v>6</v>
      </c>
      <c r="K11" s="18" t="s">
        <v>6</v>
      </c>
      <c r="L11" s="18" t="s">
        <v>6</v>
      </c>
      <c r="M11" s="18" t="s">
        <v>6</v>
      </c>
      <c r="N11" s="18" t="s">
        <v>6</v>
      </c>
      <c r="O11" s="18" t="s">
        <v>6</v>
      </c>
      <c r="P11" s="18" t="s">
        <v>6</v>
      </c>
      <c r="Q11" s="18" t="s">
        <v>7</v>
      </c>
      <c r="R11" s="18" t="s">
        <v>7</v>
      </c>
      <c r="S11" s="18" t="s">
        <v>7</v>
      </c>
      <c r="T11" s="18" t="s">
        <v>7</v>
      </c>
      <c r="U11" s="18" t="s">
        <v>7</v>
      </c>
      <c r="V11" s="18" t="s">
        <v>7</v>
      </c>
      <c r="W11" s="18" t="s">
        <v>7</v>
      </c>
      <c r="X11" s="18" t="s">
        <v>7</v>
      </c>
      <c r="Y11" s="18" t="s">
        <v>7</v>
      </c>
      <c r="Z11" s="18" t="s">
        <v>7</v>
      </c>
      <c r="AA11" s="18" t="s">
        <v>7</v>
      </c>
      <c r="AB11" s="18" t="s">
        <v>7</v>
      </c>
      <c r="AC11" s="18" t="s">
        <v>7</v>
      </c>
      <c r="AD11" s="18" t="s">
        <v>7</v>
      </c>
      <c r="AE11" s="18" t="s">
        <v>7</v>
      </c>
      <c r="AF11" s="18" t="s">
        <v>7</v>
      </c>
      <c r="AG11" s="18" t="s">
        <v>7</v>
      </c>
      <c r="AH11" s="18" t="s">
        <v>7</v>
      </c>
      <c r="AI11" s="18" t="s">
        <v>8</v>
      </c>
      <c r="AJ11" s="18" t="s">
        <v>8</v>
      </c>
      <c r="AK11" s="18" t="s">
        <v>8</v>
      </c>
      <c r="AL11" s="18" t="s">
        <v>8</v>
      </c>
      <c r="AM11" s="18" t="s">
        <v>8</v>
      </c>
      <c r="AN11" s="18" t="s">
        <v>8</v>
      </c>
      <c r="AO11" s="18" t="s">
        <v>9</v>
      </c>
      <c r="AP11" s="18" t="s">
        <v>9</v>
      </c>
      <c r="AQ11" s="18" t="s">
        <v>9</v>
      </c>
      <c r="AR11" s="18" t="s">
        <v>9</v>
      </c>
      <c r="AS11" s="18" t="s">
        <v>9</v>
      </c>
      <c r="AT11" s="18" t="s">
        <v>9</v>
      </c>
      <c r="AU11" s="18" t="s">
        <v>9</v>
      </c>
      <c r="AV11" s="18" t="s">
        <v>9</v>
      </c>
      <c r="AW11" s="18" t="s">
        <v>9</v>
      </c>
      <c r="AX11" s="18" t="s">
        <v>9</v>
      </c>
      <c r="AY11" s="18" t="s">
        <v>9</v>
      </c>
      <c r="AZ11" s="18" t="s">
        <v>9</v>
      </c>
      <c r="BA11" s="18" t="s">
        <v>9</v>
      </c>
      <c r="BB11" s="18" t="s">
        <v>9</v>
      </c>
      <c r="BC11" s="18" t="s">
        <v>9</v>
      </c>
      <c r="BD11" s="18" t="s">
        <v>9</v>
      </c>
      <c r="BE11" s="18" t="s">
        <v>10</v>
      </c>
      <c r="BF11" s="18" t="s">
        <v>10</v>
      </c>
      <c r="BG11" s="18" t="s">
        <v>10</v>
      </c>
      <c r="BH11" s="18" t="s">
        <v>10</v>
      </c>
      <c r="BI11" s="18" t="s">
        <v>10</v>
      </c>
      <c r="BJ11" s="18" t="s">
        <v>10</v>
      </c>
      <c r="BK11" s="18" t="s">
        <v>10</v>
      </c>
      <c r="BL11" s="18" t="s">
        <v>10</v>
      </c>
      <c r="BM11" s="18" t="s">
        <v>11</v>
      </c>
      <c r="BN11" s="18" t="s">
        <v>11</v>
      </c>
      <c r="BO11" s="18" t="s">
        <v>11</v>
      </c>
      <c r="BP11" s="18" t="s">
        <v>11</v>
      </c>
      <c r="BQ11" s="18" t="s">
        <v>11</v>
      </c>
      <c r="BR11" s="18" t="s">
        <v>11</v>
      </c>
      <c r="BS11" s="18" t="s">
        <v>11</v>
      </c>
      <c r="BT11" s="18" t="s">
        <v>11</v>
      </c>
      <c r="BU11" s="18" t="s">
        <v>11</v>
      </c>
      <c r="BV11" s="18" t="s">
        <v>11</v>
      </c>
      <c r="BW11" s="18" t="s">
        <v>11</v>
      </c>
      <c r="BX11" s="18" t="s">
        <v>11</v>
      </c>
      <c r="BY11" s="18" t="s">
        <v>11</v>
      </c>
      <c r="BZ11" s="18" t="s">
        <v>11</v>
      </c>
      <c r="CA11" s="18" t="s">
        <v>11</v>
      </c>
      <c r="CB11" s="18" t="s">
        <v>11</v>
      </c>
      <c r="CC11" s="18" t="s">
        <v>11</v>
      </c>
      <c r="CD11" s="18" t="s">
        <v>11</v>
      </c>
      <c r="CE11" s="18" t="s">
        <v>11</v>
      </c>
      <c r="CF11" s="18" t="s">
        <v>11</v>
      </c>
      <c r="CG11" s="18" t="s">
        <v>11</v>
      </c>
      <c r="CH11" s="18" t="s">
        <v>11</v>
      </c>
      <c r="CI11" s="18" t="s">
        <v>11</v>
      </c>
      <c r="CJ11" s="18" t="s">
        <v>11</v>
      </c>
      <c r="CK11" s="18" t="s">
        <v>11</v>
      </c>
      <c r="CL11" s="18" t="s">
        <v>11</v>
      </c>
      <c r="CM11" s="18" t="s">
        <v>11</v>
      </c>
      <c r="CN11" s="18" t="s">
        <v>11</v>
      </c>
      <c r="CO11" s="18" t="s">
        <v>11</v>
      </c>
      <c r="CP11" s="18" t="s">
        <v>11</v>
      </c>
      <c r="CQ11" s="18" t="s">
        <v>11</v>
      </c>
      <c r="CR11" s="18" t="s">
        <v>11</v>
      </c>
      <c r="CS11" s="18" t="s">
        <v>11</v>
      </c>
      <c r="CT11" s="18" t="s">
        <v>11</v>
      </c>
      <c r="CU11" s="18" t="s">
        <v>11</v>
      </c>
      <c r="CV11" s="18" t="s">
        <v>11</v>
      </c>
      <c r="CW11" s="18" t="s">
        <v>11</v>
      </c>
      <c r="CX11" s="18" t="s">
        <v>11</v>
      </c>
      <c r="CY11" s="18" t="s">
        <v>11</v>
      </c>
      <c r="CZ11" s="18" t="s">
        <v>11</v>
      </c>
      <c r="DA11" s="18" t="s">
        <v>11</v>
      </c>
      <c r="DB11" s="18" t="s">
        <v>11</v>
      </c>
      <c r="DC11" s="18" t="s">
        <v>11</v>
      </c>
      <c r="DD11" s="18" t="s">
        <v>11</v>
      </c>
      <c r="DE11" s="18" t="s">
        <v>11</v>
      </c>
      <c r="DF11" s="18" t="s">
        <v>11</v>
      </c>
      <c r="DG11" s="18" t="s">
        <v>11</v>
      </c>
      <c r="DH11" s="18" t="s">
        <v>11</v>
      </c>
      <c r="DI11" s="18" t="s">
        <v>11</v>
      </c>
      <c r="DJ11" s="18" t="s">
        <v>11</v>
      </c>
      <c r="DK11" s="18" t="s">
        <v>11</v>
      </c>
      <c r="DL11" s="18" t="s">
        <v>11</v>
      </c>
      <c r="DM11" s="18" t="s">
        <v>11</v>
      </c>
      <c r="DN11" s="18" t="s">
        <v>11</v>
      </c>
      <c r="DO11" s="18" t="s">
        <v>11</v>
      </c>
      <c r="DP11" s="18" t="s">
        <v>11</v>
      </c>
      <c r="DQ11" s="18" t="s">
        <v>11</v>
      </c>
      <c r="DR11" s="18" t="s">
        <v>11</v>
      </c>
    </row>
    <row r="12" spans="1:122" x14ac:dyDescent="0.3">
      <c r="A12" s="18" t="s">
        <v>32</v>
      </c>
      <c r="B12" s="18" t="s">
        <v>4</v>
      </c>
      <c r="C12" s="18" t="s">
        <v>4</v>
      </c>
      <c r="D12" s="18" t="s">
        <v>4</v>
      </c>
      <c r="E12" s="18" t="s">
        <v>4</v>
      </c>
      <c r="F12" s="18" t="s">
        <v>4</v>
      </c>
      <c r="G12" s="18" t="s">
        <v>4</v>
      </c>
      <c r="H12" s="18" t="s">
        <v>4</v>
      </c>
      <c r="I12" s="18" t="s">
        <v>5</v>
      </c>
      <c r="J12" s="18" t="s">
        <v>5</v>
      </c>
      <c r="K12" s="18" t="s">
        <v>6</v>
      </c>
      <c r="L12" s="18" t="s">
        <v>6</v>
      </c>
      <c r="M12" s="18" t="s">
        <v>6</v>
      </c>
      <c r="N12" s="18" t="s">
        <v>6</v>
      </c>
      <c r="O12" s="18" t="s">
        <v>6</v>
      </c>
      <c r="P12" s="18" t="s">
        <v>6</v>
      </c>
      <c r="Q12" s="18" t="s">
        <v>6</v>
      </c>
      <c r="R12" s="18" t="s">
        <v>6</v>
      </c>
      <c r="S12" s="18" t="s">
        <v>6</v>
      </c>
      <c r="T12" s="18" t="s">
        <v>6</v>
      </c>
      <c r="U12" s="18" t="s">
        <v>7</v>
      </c>
      <c r="V12" s="18" t="s">
        <v>7</v>
      </c>
      <c r="W12" s="18" t="s">
        <v>7</v>
      </c>
      <c r="X12" s="18" t="s">
        <v>7</v>
      </c>
      <c r="Y12" s="18" t="s">
        <v>7</v>
      </c>
      <c r="Z12" s="18" t="s">
        <v>7</v>
      </c>
      <c r="AA12" s="18" t="s">
        <v>8</v>
      </c>
      <c r="AB12" s="18" t="s">
        <v>8</v>
      </c>
      <c r="AC12" s="18" t="s">
        <v>8</v>
      </c>
      <c r="AD12" s="18" t="s">
        <v>8</v>
      </c>
      <c r="AE12" s="18" t="s">
        <v>8</v>
      </c>
      <c r="AF12" s="18" t="s">
        <v>8</v>
      </c>
      <c r="AG12" s="18" t="s">
        <v>9</v>
      </c>
      <c r="AH12" s="18" t="s">
        <v>9</v>
      </c>
      <c r="AI12" s="18" t="s">
        <v>9</v>
      </c>
      <c r="AJ12" s="18" t="s">
        <v>9</v>
      </c>
      <c r="AK12" s="18" t="s">
        <v>9</v>
      </c>
      <c r="AL12" s="18" t="s">
        <v>9</v>
      </c>
      <c r="AM12" s="18" t="s">
        <v>9</v>
      </c>
      <c r="AN12" s="18" t="s">
        <v>9</v>
      </c>
      <c r="AO12" s="18" t="s">
        <v>9</v>
      </c>
      <c r="AP12" s="18" t="s">
        <v>9</v>
      </c>
      <c r="AQ12" s="18" t="s">
        <v>9</v>
      </c>
      <c r="AR12" s="18" t="s">
        <v>9</v>
      </c>
      <c r="AS12" s="18" t="s">
        <v>9</v>
      </c>
      <c r="AT12" s="18" t="s">
        <v>9</v>
      </c>
      <c r="AU12" s="18" t="s">
        <v>9</v>
      </c>
      <c r="AV12" s="18" t="s">
        <v>9</v>
      </c>
      <c r="AW12" s="18" t="s">
        <v>9</v>
      </c>
      <c r="AX12" s="18" t="s">
        <v>9</v>
      </c>
      <c r="AY12" s="18" t="s">
        <v>9</v>
      </c>
      <c r="AZ12" s="18" t="s">
        <v>9</v>
      </c>
      <c r="BA12" s="18" t="s">
        <v>9</v>
      </c>
      <c r="BB12" s="18" t="s">
        <v>9</v>
      </c>
      <c r="BC12" s="18" t="s">
        <v>9</v>
      </c>
      <c r="BD12" s="18" t="s">
        <v>9</v>
      </c>
      <c r="BE12" s="18" t="s">
        <v>10</v>
      </c>
      <c r="BF12" s="18" t="s">
        <v>10</v>
      </c>
      <c r="BG12" s="18" t="s">
        <v>10</v>
      </c>
      <c r="BH12" s="18" t="s">
        <v>10</v>
      </c>
      <c r="BI12" s="18" t="s">
        <v>10</v>
      </c>
      <c r="BJ12" s="18" t="s">
        <v>10</v>
      </c>
      <c r="BK12" s="18" t="s">
        <v>10</v>
      </c>
      <c r="BL12" s="18" t="s">
        <v>11</v>
      </c>
      <c r="BM12" s="18" t="s">
        <v>11</v>
      </c>
      <c r="BN12" s="18" t="s">
        <v>11</v>
      </c>
      <c r="BO12" s="18" t="s">
        <v>11</v>
      </c>
      <c r="BP12" s="18" t="s">
        <v>11</v>
      </c>
      <c r="BQ12" s="18" t="s">
        <v>11</v>
      </c>
      <c r="BR12" s="18" t="s">
        <v>11</v>
      </c>
      <c r="BS12" s="18" t="s">
        <v>11</v>
      </c>
      <c r="BT12" s="18" t="s">
        <v>11</v>
      </c>
      <c r="BU12" s="18" t="s">
        <v>11</v>
      </c>
      <c r="BV12" s="18" t="s">
        <v>11</v>
      </c>
      <c r="BW12" s="18" t="s">
        <v>11</v>
      </c>
      <c r="BX12" s="18" t="s">
        <v>11</v>
      </c>
      <c r="BY12" s="18" t="s">
        <v>11</v>
      </c>
      <c r="BZ12" s="18" t="s">
        <v>11</v>
      </c>
      <c r="CA12" s="18" t="s">
        <v>11</v>
      </c>
      <c r="CB12" s="18" t="s">
        <v>11</v>
      </c>
      <c r="CC12" s="18" t="s">
        <v>11</v>
      </c>
      <c r="CD12" s="18" t="s">
        <v>11</v>
      </c>
      <c r="CE12" s="18" t="s">
        <v>11</v>
      </c>
      <c r="CF12" s="18" t="s">
        <v>11</v>
      </c>
      <c r="CG12" s="18" t="s">
        <v>11</v>
      </c>
      <c r="CH12" s="18" t="s">
        <v>11</v>
      </c>
      <c r="CI12" s="18" t="s">
        <v>11</v>
      </c>
      <c r="CJ12" s="18" t="s">
        <v>11</v>
      </c>
      <c r="CK12" s="18" t="s">
        <v>11</v>
      </c>
      <c r="CL12" s="18" t="s">
        <v>11</v>
      </c>
      <c r="CM12" s="18" t="s">
        <v>11</v>
      </c>
      <c r="CN12" s="18" t="s">
        <v>11</v>
      </c>
      <c r="CO12" s="18" t="s">
        <v>11</v>
      </c>
      <c r="CP12" s="18" t="s">
        <v>11</v>
      </c>
      <c r="CQ12" s="18" t="s">
        <v>11</v>
      </c>
      <c r="CR12" s="18" t="s">
        <v>11</v>
      </c>
      <c r="CS12" s="18" t="s">
        <v>11</v>
      </c>
      <c r="CT12" s="18" t="s">
        <v>11</v>
      </c>
      <c r="CU12" s="18" t="s">
        <v>11</v>
      </c>
      <c r="CV12" s="18" t="s">
        <v>11</v>
      </c>
      <c r="CW12" s="18" t="s">
        <v>11</v>
      </c>
      <c r="CX12" s="18" t="s">
        <v>11</v>
      </c>
      <c r="CY12" s="18" t="s">
        <v>11</v>
      </c>
      <c r="CZ12" s="18" t="s">
        <v>11</v>
      </c>
      <c r="DA12" s="18" t="s">
        <v>11</v>
      </c>
      <c r="DB12" s="18" t="s">
        <v>11</v>
      </c>
      <c r="DC12" s="18" t="s">
        <v>11</v>
      </c>
      <c r="DD12" s="18" t="s">
        <v>11</v>
      </c>
      <c r="DE12" s="18" t="s">
        <v>11</v>
      </c>
      <c r="DF12" s="18" t="s">
        <v>11</v>
      </c>
      <c r="DG12" s="18" t="s">
        <v>11</v>
      </c>
      <c r="DH12" s="18" t="s">
        <v>11</v>
      </c>
      <c r="DI12" s="18" t="s">
        <v>11</v>
      </c>
      <c r="DJ12" s="18" t="s">
        <v>11</v>
      </c>
      <c r="DK12" s="18" t="s">
        <v>11</v>
      </c>
      <c r="DL12" s="18" t="s">
        <v>11</v>
      </c>
      <c r="DM12" s="18" t="s">
        <v>11</v>
      </c>
      <c r="DN12" s="18" t="s">
        <v>11</v>
      </c>
      <c r="DO12" s="18" t="s">
        <v>11</v>
      </c>
      <c r="DP12" s="18" t="s">
        <v>11</v>
      </c>
      <c r="DQ12" s="18" t="s">
        <v>11</v>
      </c>
      <c r="DR12" s="18" t="s">
        <v>11</v>
      </c>
    </row>
    <row r="13" spans="1:122" x14ac:dyDescent="0.3">
      <c r="A13" s="18" t="s">
        <v>26</v>
      </c>
      <c r="B13" s="18" t="s">
        <v>4</v>
      </c>
      <c r="C13" s="18" t="s">
        <v>4</v>
      </c>
      <c r="D13" s="18" t="s">
        <v>4</v>
      </c>
      <c r="E13" s="18" t="s">
        <v>4</v>
      </c>
      <c r="F13" s="18" t="s">
        <v>4</v>
      </c>
      <c r="G13" s="18" t="s">
        <v>4</v>
      </c>
      <c r="H13" s="18" t="s">
        <v>4</v>
      </c>
      <c r="I13" s="18" t="s">
        <v>4</v>
      </c>
      <c r="J13" s="18" t="s">
        <v>5</v>
      </c>
      <c r="K13" s="18" t="s">
        <v>5</v>
      </c>
      <c r="L13" s="18" t="s">
        <v>5</v>
      </c>
      <c r="M13" s="18" t="s">
        <v>6</v>
      </c>
      <c r="N13" s="18" t="s">
        <v>6</v>
      </c>
      <c r="O13" s="18" t="s">
        <v>6</v>
      </c>
      <c r="P13" s="18" t="s">
        <v>6</v>
      </c>
      <c r="Q13" s="18" t="s">
        <v>6</v>
      </c>
      <c r="R13" s="18" t="s">
        <v>6</v>
      </c>
      <c r="S13" s="18" t="s">
        <v>6</v>
      </c>
      <c r="T13" s="18" t="s">
        <v>6</v>
      </c>
      <c r="U13" s="18" t="s">
        <v>6</v>
      </c>
      <c r="V13" s="18" t="s">
        <v>6</v>
      </c>
      <c r="W13" s="18" t="s">
        <v>6</v>
      </c>
      <c r="X13" s="18" t="s">
        <v>7</v>
      </c>
      <c r="Y13" s="18" t="s">
        <v>7</v>
      </c>
      <c r="Z13" s="18" t="s">
        <v>7</v>
      </c>
      <c r="AA13" s="18" t="s">
        <v>8</v>
      </c>
      <c r="AB13" s="18" t="s">
        <v>8</v>
      </c>
      <c r="AC13" s="18" t="s">
        <v>8</v>
      </c>
      <c r="AD13" s="18" t="s">
        <v>8</v>
      </c>
      <c r="AE13" s="18" t="s">
        <v>8</v>
      </c>
      <c r="AF13" s="18" t="s">
        <v>8</v>
      </c>
      <c r="AG13" s="18" t="s">
        <v>8</v>
      </c>
      <c r="AH13" s="18" t="s">
        <v>8</v>
      </c>
      <c r="AI13" s="18" t="s">
        <v>9</v>
      </c>
      <c r="AJ13" s="18" t="s">
        <v>9</v>
      </c>
      <c r="AK13" s="18" t="s">
        <v>9</v>
      </c>
      <c r="AL13" s="18" t="s">
        <v>9</v>
      </c>
      <c r="AM13" s="18" t="s">
        <v>9</v>
      </c>
      <c r="AN13" s="18" t="s">
        <v>9</v>
      </c>
      <c r="AO13" s="18" t="s">
        <v>9</v>
      </c>
      <c r="AP13" s="18" t="s">
        <v>9</v>
      </c>
      <c r="AQ13" s="18" t="s">
        <v>9</v>
      </c>
      <c r="AR13" s="18" t="s">
        <v>9</v>
      </c>
      <c r="AS13" s="18" t="s">
        <v>9</v>
      </c>
      <c r="AT13" s="18" t="s">
        <v>9</v>
      </c>
      <c r="AU13" s="18" t="s">
        <v>10</v>
      </c>
      <c r="AV13" s="18" t="s">
        <v>10</v>
      </c>
      <c r="AW13" s="18" t="s">
        <v>10</v>
      </c>
      <c r="AX13" s="18" t="s">
        <v>10</v>
      </c>
      <c r="AY13" s="18" t="s">
        <v>10</v>
      </c>
      <c r="AZ13" s="18" t="s">
        <v>10</v>
      </c>
      <c r="BA13" s="18" t="s">
        <v>10</v>
      </c>
      <c r="BB13" s="18" t="s">
        <v>10</v>
      </c>
      <c r="BC13" s="18" t="s">
        <v>10</v>
      </c>
      <c r="BD13" s="18" t="s">
        <v>10</v>
      </c>
      <c r="BE13" s="18" t="s">
        <v>10</v>
      </c>
      <c r="BF13" s="18" t="s">
        <v>10</v>
      </c>
      <c r="BG13" s="18" t="s">
        <v>10</v>
      </c>
      <c r="BH13" s="18" t="s">
        <v>10</v>
      </c>
      <c r="BI13" s="18" t="s">
        <v>11</v>
      </c>
      <c r="BJ13" s="18" t="s">
        <v>11</v>
      </c>
      <c r="BK13" s="18" t="s">
        <v>11</v>
      </c>
      <c r="BL13" s="18" t="s">
        <v>11</v>
      </c>
      <c r="BM13" s="18" t="s">
        <v>11</v>
      </c>
      <c r="BN13" s="18" t="s">
        <v>11</v>
      </c>
      <c r="BO13" s="18" t="s">
        <v>11</v>
      </c>
      <c r="BP13" s="18" t="s">
        <v>11</v>
      </c>
      <c r="BQ13" s="18" t="s">
        <v>11</v>
      </c>
      <c r="BR13" s="18" t="s">
        <v>11</v>
      </c>
      <c r="BS13" s="18" t="s">
        <v>11</v>
      </c>
      <c r="BT13" s="18" t="s">
        <v>11</v>
      </c>
      <c r="BU13" s="18" t="s">
        <v>11</v>
      </c>
      <c r="BV13" s="18" t="s">
        <v>11</v>
      </c>
      <c r="BW13" s="18" t="s">
        <v>11</v>
      </c>
      <c r="BX13" s="18" t="s">
        <v>11</v>
      </c>
      <c r="BY13" s="18" t="s">
        <v>11</v>
      </c>
      <c r="BZ13" s="18" t="s">
        <v>11</v>
      </c>
      <c r="CA13" s="18" t="s">
        <v>11</v>
      </c>
      <c r="CB13" s="18" t="s">
        <v>11</v>
      </c>
      <c r="CC13" s="18" t="s">
        <v>11</v>
      </c>
      <c r="CD13" s="18" t="s">
        <v>11</v>
      </c>
      <c r="CE13" s="18" t="s">
        <v>11</v>
      </c>
      <c r="CF13" s="18" t="s">
        <v>11</v>
      </c>
      <c r="CG13" s="18" t="s">
        <v>11</v>
      </c>
      <c r="CH13" s="18" t="s">
        <v>11</v>
      </c>
      <c r="CI13" s="18" t="s">
        <v>11</v>
      </c>
      <c r="CJ13" s="18" t="s">
        <v>11</v>
      </c>
      <c r="CK13" s="18" t="s">
        <v>11</v>
      </c>
      <c r="CL13" s="18" t="s">
        <v>11</v>
      </c>
      <c r="CM13" s="18" t="s">
        <v>11</v>
      </c>
      <c r="CN13" s="18" t="s">
        <v>11</v>
      </c>
      <c r="CO13" s="18" t="s">
        <v>11</v>
      </c>
      <c r="CP13" s="18" t="s">
        <v>11</v>
      </c>
      <c r="CQ13" s="18" t="s">
        <v>11</v>
      </c>
      <c r="CR13" s="18" t="s">
        <v>11</v>
      </c>
      <c r="CS13" s="18" t="s">
        <v>11</v>
      </c>
      <c r="CT13" s="18" t="s">
        <v>11</v>
      </c>
      <c r="CU13" s="18" t="s">
        <v>11</v>
      </c>
      <c r="CV13" s="18" t="s">
        <v>11</v>
      </c>
      <c r="CW13" s="18" t="s">
        <v>11</v>
      </c>
      <c r="CX13" s="18" t="s">
        <v>11</v>
      </c>
      <c r="CY13" s="18" t="s">
        <v>11</v>
      </c>
      <c r="CZ13" s="18" t="s">
        <v>11</v>
      </c>
      <c r="DA13" s="18" t="s">
        <v>11</v>
      </c>
      <c r="DB13" s="18" t="s">
        <v>11</v>
      </c>
      <c r="DC13" s="18" t="s">
        <v>11</v>
      </c>
      <c r="DD13" s="18" t="s">
        <v>11</v>
      </c>
      <c r="DE13" s="18" t="s">
        <v>11</v>
      </c>
      <c r="DF13" s="18" t="s">
        <v>11</v>
      </c>
      <c r="DG13" s="18" t="s">
        <v>11</v>
      </c>
      <c r="DH13" s="18" t="s">
        <v>11</v>
      </c>
      <c r="DI13" s="18" t="s">
        <v>11</v>
      </c>
      <c r="DJ13" s="18" t="s">
        <v>11</v>
      </c>
      <c r="DK13" s="18" t="s">
        <v>11</v>
      </c>
      <c r="DL13" s="18" t="s">
        <v>11</v>
      </c>
      <c r="DM13" s="18" t="s">
        <v>11</v>
      </c>
      <c r="DN13" s="18" t="s">
        <v>11</v>
      </c>
      <c r="DO13" s="18" t="s">
        <v>11</v>
      </c>
      <c r="DP13" s="18" t="s">
        <v>11</v>
      </c>
      <c r="DQ13" s="18" t="s">
        <v>11</v>
      </c>
      <c r="DR13" s="18" t="s">
        <v>11</v>
      </c>
    </row>
    <row r="14" spans="1:122" x14ac:dyDescent="0.3">
      <c r="A14" s="18" t="s">
        <v>28</v>
      </c>
      <c r="B14" s="18" t="s">
        <v>4</v>
      </c>
      <c r="C14" s="18" t="s">
        <v>4</v>
      </c>
      <c r="D14" s="18" t="s">
        <v>4</v>
      </c>
      <c r="E14" s="18" t="s">
        <v>4</v>
      </c>
      <c r="F14" s="18" t="s">
        <v>4</v>
      </c>
      <c r="G14" s="18" t="s">
        <v>4</v>
      </c>
      <c r="H14" s="18" t="s">
        <v>4</v>
      </c>
      <c r="I14" s="18" t="s">
        <v>4</v>
      </c>
      <c r="J14" s="18" t="s">
        <v>5</v>
      </c>
      <c r="K14" s="18" t="s">
        <v>5</v>
      </c>
      <c r="L14" s="18" t="s">
        <v>6</v>
      </c>
      <c r="M14" s="18" t="s">
        <v>6</v>
      </c>
      <c r="N14" s="18" t="s">
        <v>6</v>
      </c>
      <c r="O14" s="18" t="s">
        <v>6</v>
      </c>
      <c r="P14" s="18" t="s">
        <v>6</v>
      </c>
      <c r="Q14" s="18" t="s">
        <v>6</v>
      </c>
      <c r="R14" s="18" t="s">
        <v>6</v>
      </c>
      <c r="S14" s="18" t="s">
        <v>6</v>
      </c>
      <c r="T14" s="18" t="s">
        <v>6</v>
      </c>
      <c r="U14" s="18" t="s">
        <v>6</v>
      </c>
      <c r="V14" s="18" t="s">
        <v>6</v>
      </c>
      <c r="W14" s="18" t="s">
        <v>6</v>
      </c>
      <c r="X14" s="18" t="s">
        <v>6</v>
      </c>
      <c r="Y14" s="18" t="s">
        <v>6</v>
      </c>
      <c r="Z14" s="18" t="s">
        <v>6</v>
      </c>
      <c r="AA14" s="18" t="s">
        <v>6</v>
      </c>
      <c r="AB14" s="18" t="s">
        <v>6</v>
      </c>
      <c r="AC14" s="18" t="s">
        <v>7</v>
      </c>
      <c r="AD14" s="18" t="s">
        <v>7</v>
      </c>
      <c r="AE14" s="18" t="s">
        <v>8</v>
      </c>
      <c r="AF14" s="18" t="s">
        <v>8</v>
      </c>
      <c r="AG14" s="18" t="s">
        <v>8</v>
      </c>
      <c r="AH14" s="18" t="s">
        <v>8</v>
      </c>
      <c r="AI14" s="18" t="s">
        <v>8</v>
      </c>
      <c r="AJ14" s="18" t="s">
        <v>8</v>
      </c>
      <c r="AK14" s="18" t="s">
        <v>8</v>
      </c>
      <c r="AL14" s="18" t="s">
        <v>8</v>
      </c>
      <c r="AM14" s="18" t="s">
        <v>8</v>
      </c>
      <c r="AN14" s="18" t="s">
        <v>9</v>
      </c>
      <c r="AO14" s="18" t="s">
        <v>9</v>
      </c>
      <c r="AP14" s="18" t="s">
        <v>9</v>
      </c>
      <c r="AQ14" s="18" t="s">
        <v>9</v>
      </c>
      <c r="AR14" s="18" t="s">
        <v>9</v>
      </c>
      <c r="AS14" s="18" t="s">
        <v>9</v>
      </c>
      <c r="AT14" s="18" t="s">
        <v>9</v>
      </c>
      <c r="AU14" s="18" t="s">
        <v>9</v>
      </c>
      <c r="AV14" s="18" t="s">
        <v>10</v>
      </c>
      <c r="AW14" s="18" t="s">
        <v>10</v>
      </c>
      <c r="AX14" s="18" t="s">
        <v>10</v>
      </c>
      <c r="AY14" s="18" t="s">
        <v>10</v>
      </c>
      <c r="AZ14" s="18" t="s">
        <v>10</v>
      </c>
      <c r="BA14" s="18" t="s">
        <v>10</v>
      </c>
      <c r="BB14" s="18" t="s">
        <v>10</v>
      </c>
      <c r="BC14" s="18" t="s">
        <v>11</v>
      </c>
      <c r="BD14" s="18" t="s">
        <v>11</v>
      </c>
      <c r="BE14" s="18" t="s">
        <v>11</v>
      </c>
      <c r="BF14" s="18" t="s">
        <v>11</v>
      </c>
      <c r="BG14" s="18" t="s">
        <v>11</v>
      </c>
      <c r="BH14" s="18" t="s">
        <v>11</v>
      </c>
      <c r="BI14" s="18" t="s">
        <v>11</v>
      </c>
      <c r="BJ14" s="18" t="s">
        <v>11</v>
      </c>
      <c r="BK14" s="18" t="s">
        <v>11</v>
      </c>
      <c r="BL14" s="18" t="s">
        <v>11</v>
      </c>
      <c r="BM14" s="18" t="s">
        <v>11</v>
      </c>
      <c r="BN14" s="18" t="s">
        <v>11</v>
      </c>
      <c r="BO14" s="18" t="s">
        <v>11</v>
      </c>
      <c r="BP14" s="18" t="s">
        <v>11</v>
      </c>
      <c r="BQ14" s="18" t="s">
        <v>11</v>
      </c>
      <c r="BR14" s="18" t="s">
        <v>11</v>
      </c>
      <c r="BS14" s="18" t="s">
        <v>11</v>
      </c>
      <c r="BT14" s="18" t="s">
        <v>11</v>
      </c>
      <c r="BU14" s="18" t="s">
        <v>11</v>
      </c>
      <c r="BV14" s="18" t="s">
        <v>11</v>
      </c>
      <c r="BW14" s="18" t="s">
        <v>11</v>
      </c>
      <c r="BX14" s="18" t="s">
        <v>11</v>
      </c>
      <c r="BY14" s="18" t="s">
        <v>11</v>
      </c>
      <c r="BZ14" s="18" t="s">
        <v>11</v>
      </c>
      <c r="CA14" s="18" t="s">
        <v>11</v>
      </c>
      <c r="CB14" s="18" t="s">
        <v>11</v>
      </c>
      <c r="CC14" s="18" t="s">
        <v>11</v>
      </c>
      <c r="CD14" s="18" t="s">
        <v>11</v>
      </c>
      <c r="CE14" s="18" t="s">
        <v>11</v>
      </c>
      <c r="CF14" s="18" t="s">
        <v>11</v>
      </c>
      <c r="CG14" s="18" t="s">
        <v>11</v>
      </c>
      <c r="CH14" s="18" t="s">
        <v>11</v>
      </c>
      <c r="CI14" s="18" t="s">
        <v>11</v>
      </c>
      <c r="CJ14" s="18" t="s">
        <v>11</v>
      </c>
      <c r="CK14" s="18" t="s">
        <v>11</v>
      </c>
      <c r="CL14" s="18" t="s">
        <v>11</v>
      </c>
      <c r="CM14" s="18" t="s">
        <v>11</v>
      </c>
      <c r="CN14" s="18" t="s">
        <v>11</v>
      </c>
      <c r="CO14" s="18" t="s">
        <v>11</v>
      </c>
      <c r="CP14" s="18" t="s">
        <v>11</v>
      </c>
      <c r="CQ14" s="18" t="s">
        <v>11</v>
      </c>
      <c r="CR14" s="18" t="s">
        <v>11</v>
      </c>
      <c r="CS14" s="18" t="s">
        <v>11</v>
      </c>
      <c r="CT14" s="18" t="s">
        <v>11</v>
      </c>
      <c r="CU14" s="18" t="s">
        <v>11</v>
      </c>
      <c r="CV14" s="18" t="s">
        <v>11</v>
      </c>
      <c r="CW14" s="18" t="s">
        <v>11</v>
      </c>
      <c r="CX14" s="18" t="s">
        <v>11</v>
      </c>
      <c r="CY14" s="18" t="s">
        <v>11</v>
      </c>
      <c r="CZ14" s="18" t="s">
        <v>11</v>
      </c>
      <c r="DA14" s="18" t="s">
        <v>11</v>
      </c>
      <c r="DB14" s="18" t="s">
        <v>11</v>
      </c>
      <c r="DC14" s="18" t="s">
        <v>11</v>
      </c>
      <c r="DD14" s="18" t="s">
        <v>11</v>
      </c>
      <c r="DE14" s="18" t="s">
        <v>11</v>
      </c>
      <c r="DF14" s="18" t="s">
        <v>11</v>
      </c>
      <c r="DG14" s="18" t="s">
        <v>11</v>
      </c>
      <c r="DH14" s="18" t="s">
        <v>11</v>
      </c>
      <c r="DI14" s="18" t="s">
        <v>11</v>
      </c>
      <c r="DJ14" s="18" t="s">
        <v>11</v>
      </c>
      <c r="DK14" s="18" t="s">
        <v>11</v>
      </c>
      <c r="DL14" s="18" t="s">
        <v>11</v>
      </c>
      <c r="DM14" s="18" t="s">
        <v>11</v>
      </c>
      <c r="DN14" s="18" t="s">
        <v>11</v>
      </c>
      <c r="DO14" s="18" t="s">
        <v>11</v>
      </c>
      <c r="DP14" s="18" t="s">
        <v>11</v>
      </c>
      <c r="DQ14" s="18" t="s">
        <v>11</v>
      </c>
      <c r="DR14" s="18" t="s">
        <v>11</v>
      </c>
    </row>
    <row r="15" spans="1:122" x14ac:dyDescent="0.3">
      <c r="A15" s="18" t="s">
        <v>52</v>
      </c>
      <c r="B15" s="18" t="s">
        <v>4</v>
      </c>
      <c r="C15" s="18" t="s">
        <v>4</v>
      </c>
      <c r="D15" s="18" t="s">
        <v>4</v>
      </c>
      <c r="E15" s="18" t="s">
        <v>4</v>
      </c>
      <c r="F15" s="18" t="s">
        <v>4</v>
      </c>
      <c r="G15" s="18" t="s">
        <v>4</v>
      </c>
      <c r="H15" s="18" t="s">
        <v>4</v>
      </c>
      <c r="I15" s="18" t="s">
        <v>4</v>
      </c>
      <c r="J15" s="18" t="s">
        <v>4</v>
      </c>
      <c r="K15" s="18" t="s">
        <v>4</v>
      </c>
      <c r="L15" s="18" t="s">
        <v>4</v>
      </c>
      <c r="M15" s="18" t="s">
        <v>4</v>
      </c>
      <c r="N15" s="18" t="s">
        <v>5</v>
      </c>
      <c r="O15" s="18" t="s">
        <v>5</v>
      </c>
      <c r="P15" s="18" t="s">
        <v>5</v>
      </c>
      <c r="Q15" s="18" t="s">
        <v>5</v>
      </c>
      <c r="R15" s="18" t="s">
        <v>5</v>
      </c>
      <c r="S15" s="18" t="s">
        <v>5</v>
      </c>
      <c r="T15" s="18" t="s">
        <v>5</v>
      </c>
      <c r="U15" s="18" t="s">
        <v>5</v>
      </c>
      <c r="V15" s="18" t="s">
        <v>5</v>
      </c>
      <c r="W15" s="18" t="s">
        <v>5</v>
      </c>
      <c r="X15" s="18" t="s">
        <v>6</v>
      </c>
      <c r="Y15" s="18" t="s">
        <v>6</v>
      </c>
      <c r="Z15" s="18" t="s">
        <v>6</v>
      </c>
      <c r="AA15" s="18" t="s">
        <v>6</v>
      </c>
      <c r="AB15" s="18" t="s">
        <v>6</v>
      </c>
      <c r="AC15" s="18" t="s">
        <v>6</v>
      </c>
      <c r="AD15" s="18" t="s">
        <v>6</v>
      </c>
      <c r="AE15" s="18" t="s">
        <v>6</v>
      </c>
      <c r="AF15" s="18" t="s">
        <v>7</v>
      </c>
      <c r="AG15" s="18" t="s">
        <v>7</v>
      </c>
      <c r="AH15" s="18" t="s">
        <v>7</v>
      </c>
      <c r="AI15" s="18" t="s">
        <v>7</v>
      </c>
      <c r="AJ15" s="18" t="s">
        <v>7</v>
      </c>
      <c r="AK15" s="18" t="s">
        <v>7</v>
      </c>
      <c r="AL15" s="18" t="s">
        <v>7</v>
      </c>
      <c r="AM15" s="18" t="s">
        <v>7</v>
      </c>
      <c r="AN15" s="18" t="s">
        <v>7</v>
      </c>
      <c r="AO15" s="18" t="s">
        <v>7</v>
      </c>
      <c r="AP15" s="18" t="s">
        <v>7</v>
      </c>
      <c r="AQ15" s="18" t="s">
        <v>7</v>
      </c>
      <c r="AR15" s="18" t="s">
        <v>7</v>
      </c>
      <c r="AS15" s="18" t="s">
        <v>7</v>
      </c>
      <c r="AT15" s="18" t="s">
        <v>7</v>
      </c>
      <c r="AU15" s="18" t="s">
        <v>7</v>
      </c>
      <c r="AV15" s="18" t="s">
        <v>8</v>
      </c>
      <c r="AW15" s="18" t="s">
        <v>8</v>
      </c>
      <c r="AX15" s="18" t="s">
        <v>8</v>
      </c>
      <c r="AY15" s="18" t="s">
        <v>8</v>
      </c>
      <c r="AZ15" s="18" t="s">
        <v>8</v>
      </c>
      <c r="BA15" s="18" t="s">
        <v>8</v>
      </c>
      <c r="BB15" s="18" t="s">
        <v>8</v>
      </c>
      <c r="BC15" s="18" t="s">
        <v>8</v>
      </c>
      <c r="BD15" s="18" t="s">
        <v>8</v>
      </c>
      <c r="BE15" s="18" t="s">
        <v>8</v>
      </c>
      <c r="BF15" s="18" t="s">
        <v>8</v>
      </c>
      <c r="BG15" s="18" t="s">
        <v>8</v>
      </c>
      <c r="BH15" s="18" t="s">
        <v>8</v>
      </c>
      <c r="BI15" s="18" t="s">
        <v>8</v>
      </c>
      <c r="BJ15" s="18" t="s">
        <v>8</v>
      </c>
      <c r="BK15" s="18" t="s">
        <v>8</v>
      </c>
      <c r="BL15" s="18" t="s">
        <v>8</v>
      </c>
      <c r="BM15" s="18" t="s">
        <v>8</v>
      </c>
      <c r="BN15" s="18" t="s">
        <v>8</v>
      </c>
      <c r="BO15" s="18" t="s">
        <v>8</v>
      </c>
      <c r="BP15" s="18" t="s">
        <v>8</v>
      </c>
      <c r="BQ15" s="18" t="s">
        <v>8</v>
      </c>
      <c r="BR15" s="18" t="s">
        <v>8</v>
      </c>
      <c r="BS15" s="18" t="s">
        <v>8</v>
      </c>
      <c r="BT15" s="18" t="s">
        <v>8</v>
      </c>
      <c r="BU15" s="18" t="s">
        <v>8</v>
      </c>
      <c r="BV15" s="18" t="s">
        <v>8</v>
      </c>
      <c r="BW15" s="18" t="s">
        <v>8</v>
      </c>
      <c r="BX15" s="18" t="s">
        <v>8</v>
      </c>
      <c r="BY15" s="18" t="s">
        <v>8</v>
      </c>
      <c r="BZ15" s="18" t="s">
        <v>8</v>
      </c>
      <c r="CA15" s="18" t="s">
        <v>8</v>
      </c>
      <c r="CB15" s="18" t="s">
        <v>8</v>
      </c>
      <c r="CC15" s="18" t="s">
        <v>8</v>
      </c>
      <c r="CD15" s="18" t="s">
        <v>8</v>
      </c>
      <c r="CE15" s="18" t="s">
        <v>8</v>
      </c>
      <c r="CF15" s="18" t="s">
        <v>8</v>
      </c>
      <c r="CG15" s="18" t="s">
        <v>8</v>
      </c>
      <c r="CH15" s="18" t="s">
        <v>9</v>
      </c>
      <c r="CI15" s="18" t="s">
        <v>9</v>
      </c>
      <c r="CJ15" s="18" t="s">
        <v>9</v>
      </c>
      <c r="CK15" s="18" t="s">
        <v>9</v>
      </c>
      <c r="CL15" s="18" t="s">
        <v>9</v>
      </c>
      <c r="CM15" s="18" t="s">
        <v>9</v>
      </c>
      <c r="CN15" s="18" t="s">
        <v>9</v>
      </c>
      <c r="CO15" s="18" t="s">
        <v>9</v>
      </c>
      <c r="CP15" s="18" t="s">
        <v>9</v>
      </c>
      <c r="CQ15" s="18" t="s">
        <v>9</v>
      </c>
      <c r="CR15" s="18" t="s">
        <v>9</v>
      </c>
      <c r="CS15" s="18" t="s">
        <v>9</v>
      </c>
      <c r="CT15" s="18" t="s">
        <v>9</v>
      </c>
      <c r="CU15" s="18" t="s">
        <v>9</v>
      </c>
      <c r="CV15" s="18" t="s">
        <v>9</v>
      </c>
      <c r="CW15" s="18" t="s">
        <v>9</v>
      </c>
      <c r="CX15" s="18" t="s">
        <v>9</v>
      </c>
      <c r="CY15" s="18" t="s">
        <v>9</v>
      </c>
      <c r="CZ15" s="18" t="s">
        <v>9</v>
      </c>
      <c r="DA15" s="18" t="s">
        <v>9</v>
      </c>
      <c r="DB15" s="18" t="s">
        <v>9</v>
      </c>
      <c r="DC15" s="18" t="s">
        <v>9</v>
      </c>
      <c r="DD15" s="18" t="s">
        <v>9</v>
      </c>
      <c r="DE15" s="18" t="s">
        <v>9</v>
      </c>
      <c r="DF15" s="18" t="s">
        <v>9</v>
      </c>
      <c r="DG15" s="18" t="s">
        <v>9</v>
      </c>
      <c r="DH15" s="18" t="s">
        <v>9</v>
      </c>
      <c r="DI15" s="18" t="s">
        <v>9</v>
      </c>
      <c r="DJ15" s="18" t="s">
        <v>9</v>
      </c>
      <c r="DK15" s="18" t="s">
        <v>9</v>
      </c>
      <c r="DL15" s="18" t="s">
        <v>9</v>
      </c>
      <c r="DM15" s="18" t="s">
        <v>9</v>
      </c>
      <c r="DN15" s="18" t="s">
        <v>9</v>
      </c>
      <c r="DO15" s="18" t="s">
        <v>9</v>
      </c>
      <c r="DP15" s="18" t="s">
        <v>9</v>
      </c>
      <c r="DQ15" s="18" t="s">
        <v>9</v>
      </c>
      <c r="DR15" s="18" t="s">
        <v>9</v>
      </c>
    </row>
    <row r="16" spans="1:122" x14ac:dyDescent="0.3">
      <c r="A16" s="18" t="s">
        <v>56</v>
      </c>
      <c r="B16" s="18" t="s">
        <v>4</v>
      </c>
      <c r="C16" s="18" t="s">
        <v>4</v>
      </c>
      <c r="D16" s="18" t="s">
        <v>4</v>
      </c>
      <c r="E16" s="18" t="s">
        <v>4</v>
      </c>
      <c r="F16" s="18" t="s">
        <v>4</v>
      </c>
      <c r="G16" s="18" t="s">
        <v>4</v>
      </c>
      <c r="H16" s="18" t="s">
        <v>4</v>
      </c>
      <c r="I16" s="18" t="s">
        <v>4</v>
      </c>
      <c r="J16" s="18" t="s">
        <v>4</v>
      </c>
      <c r="K16" s="18" t="s">
        <v>4</v>
      </c>
      <c r="L16" s="18" t="s">
        <v>4</v>
      </c>
      <c r="M16" s="18" t="s">
        <v>4</v>
      </c>
      <c r="N16" s="18" t="s">
        <v>4</v>
      </c>
      <c r="O16" s="18" t="s">
        <v>4</v>
      </c>
      <c r="P16" s="18" t="s">
        <v>4</v>
      </c>
      <c r="Q16" s="18" t="s">
        <v>4</v>
      </c>
      <c r="R16" s="18" t="s">
        <v>5</v>
      </c>
      <c r="S16" s="18" t="s">
        <v>5</v>
      </c>
      <c r="T16" s="18" t="s">
        <v>5</v>
      </c>
      <c r="U16" s="18" t="s">
        <v>5</v>
      </c>
      <c r="V16" s="18" t="s">
        <v>5</v>
      </c>
      <c r="W16" s="18" t="s">
        <v>5</v>
      </c>
      <c r="X16" s="18" t="s">
        <v>5</v>
      </c>
      <c r="Y16" s="18" t="s">
        <v>5</v>
      </c>
      <c r="Z16" s="18" t="s">
        <v>5</v>
      </c>
      <c r="AA16" s="18" t="s">
        <v>5</v>
      </c>
      <c r="AB16" s="18" t="s">
        <v>5</v>
      </c>
      <c r="AC16" s="18" t="s">
        <v>5</v>
      </c>
      <c r="AD16" s="18" t="s">
        <v>5</v>
      </c>
      <c r="AE16" s="18" t="s">
        <v>5</v>
      </c>
      <c r="AF16" s="18" t="s">
        <v>5</v>
      </c>
      <c r="AG16" s="18" t="s">
        <v>5</v>
      </c>
      <c r="AH16" s="18" t="s">
        <v>5</v>
      </c>
      <c r="AI16" s="18" t="s">
        <v>5</v>
      </c>
      <c r="AJ16" s="18" t="s">
        <v>5</v>
      </c>
      <c r="AK16" s="18" t="s">
        <v>5</v>
      </c>
      <c r="AL16" s="18" t="s">
        <v>6</v>
      </c>
      <c r="AM16" s="18" t="s">
        <v>6</v>
      </c>
      <c r="AN16" s="18" t="s">
        <v>6</v>
      </c>
      <c r="AO16" s="18" t="s">
        <v>6</v>
      </c>
      <c r="AP16" s="18" t="s">
        <v>6</v>
      </c>
      <c r="AQ16" s="18" t="s">
        <v>6</v>
      </c>
      <c r="AR16" s="18" t="s">
        <v>6</v>
      </c>
      <c r="AS16" s="18" t="s">
        <v>6</v>
      </c>
      <c r="AT16" s="18" t="s">
        <v>6</v>
      </c>
      <c r="AU16" s="18" t="s">
        <v>6</v>
      </c>
      <c r="AV16" s="18" t="s">
        <v>6</v>
      </c>
      <c r="AW16" s="18" t="s">
        <v>7</v>
      </c>
      <c r="AX16" s="18" t="s">
        <v>7</v>
      </c>
      <c r="AY16" s="18" t="s">
        <v>7</v>
      </c>
      <c r="AZ16" s="18" t="s">
        <v>7</v>
      </c>
      <c r="BA16" s="18" t="s">
        <v>7</v>
      </c>
      <c r="BB16" s="18" t="s">
        <v>7</v>
      </c>
      <c r="BC16" s="18" t="s">
        <v>7</v>
      </c>
      <c r="BD16" s="18" t="s">
        <v>7</v>
      </c>
      <c r="BE16" s="18" t="s">
        <v>7</v>
      </c>
      <c r="BF16" s="18" t="s">
        <v>7</v>
      </c>
      <c r="BG16" s="18" t="s">
        <v>7</v>
      </c>
      <c r="BH16" s="18" t="s">
        <v>7</v>
      </c>
      <c r="BI16" s="18" t="s">
        <v>7</v>
      </c>
      <c r="BJ16" s="18" t="s">
        <v>7</v>
      </c>
      <c r="BK16" s="18" t="s">
        <v>7</v>
      </c>
      <c r="BL16" s="18" t="s">
        <v>7</v>
      </c>
      <c r="BM16" s="18" t="s">
        <v>7</v>
      </c>
      <c r="BN16" s="18" t="s">
        <v>7</v>
      </c>
      <c r="BO16" s="18" t="s">
        <v>7</v>
      </c>
      <c r="BP16" s="18" t="s">
        <v>7</v>
      </c>
      <c r="BQ16" s="18" t="s">
        <v>7</v>
      </c>
      <c r="BR16" s="18" t="s">
        <v>7</v>
      </c>
      <c r="BS16" s="18" t="s">
        <v>7</v>
      </c>
      <c r="BT16" s="18" t="s">
        <v>7</v>
      </c>
      <c r="BU16" s="18" t="s">
        <v>8</v>
      </c>
      <c r="BV16" s="18" t="s">
        <v>8</v>
      </c>
      <c r="BW16" s="18" t="s">
        <v>8</v>
      </c>
      <c r="BX16" s="18" t="s">
        <v>8</v>
      </c>
      <c r="BY16" s="18" t="s">
        <v>8</v>
      </c>
      <c r="BZ16" s="18" t="s">
        <v>8</v>
      </c>
      <c r="CA16" s="18" t="s">
        <v>8</v>
      </c>
      <c r="CB16" s="18" t="s">
        <v>8</v>
      </c>
      <c r="CC16" s="18" t="s">
        <v>8</v>
      </c>
      <c r="CD16" s="18" t="s">
        <v>8</v>
      </c>
      <c r="CE16" s="18" t="s">
        <v>9</v>
      </c>
      <c r="CF16" s="18" t="s">
        <v>9</v>
      </c>
      <c r="CG16" s="18" t="s">
        <v>9</v>
      </c>
      <c r="CH16" s="18" t="s">
        <v>9</v>
      </c>
      <c r="CI16" s="18" t="s">
        <v>9</v>
      </c>
      <c r="CJ16" s="18" t="s">
        <v>9</v>
      </c>
      <c r="CK16" s="18" t="s">
        <v>9</v>
      </c>
      <c r="CL16" s="18" t="s">
        <v>9</v>
      </c>
      <c r="CM16" s="18" t="s">
        <v>9</v>
      </c>
      <c r="CN16" s="18" t="s">
        <v>9</v>
      </c>
      <c r="CO16" s="18" t="s">
        <v>9</v>
      </c>
      <c r="CP16" s="18" t="s">
        <v>9</v>
      </c>
      <c r="CQ16" s="18" t="s">
        <v>9</v>
      </c>
      <c r="CR16" s="18" t="s">
        <v>9</v>
      </c>
      <c r="CS16" s="18" t="s">
        <v>9</v>
      </c>
      <c r="CT16" s="18" t="s">
        <v>9</v>
      </c>
      <c r="CU16" s="18" t="s">
        <v>9</v>
      </c>
      <c r="CV16" s="18" t="s">
        <v>9</v>
      </c>
      <c r="CW16" s="18" t="s">
        <v>9</v>
      </c>
      <c r="CX16" s="18" t="s">
        <v>9</v>
      </c>
      <c r="CY16" s="18" t="s">
        <v>9</v>
      </c>
      <c r="CZ16" s="18" t="s">
        <v>9</v>
      </c>
      <c r="DA16" s="18" t="s">
        <v>9</v>
      </c>
      <c r="DB16" s="18" t="s">
        <v>9</v>
      </c>
      <c r="DC16" s="18" t="s">
        <v>9</v>
      </c>
      <c r="DD16" s="18" t="s">
        <v>9</v>
      </c>
      <c r="DE16" s="18" t="s">
        <v>9</v>
      </c>
      <c r="DF16" s="18" t="s">
        <v>9</v>
      </c>
      <c r="DG16" s="18" t="s">
        <v>9</v>
      </c>
      <c r="DH16" s="18" t="s">
        <v>9</v>
      </c>
      <c r="DI16" s="18" t="s">
        <v>9</v>
      </c>
      <c r="DJ16" s="18" t="s">
        <v>9</v>
      </c>
      <c r="DK16" s="18" t="s">
        <v>9</v>
      </c>
      <c r="DL16" s="18" t="s">
        <v>9</v>
      </c>
      <c r="DM16" s="18" t="s">
        <v>9</v>
      </c>
      <c r="DN16" s="18" t="s">
        <v>9</v>
      </c>
      <c r="DO16" s="18" t="s">
        <v>9</v>
      </c>
      <c r="DP16" s="18" t="s">
        <v>9</v>
      </c>
      <c r="DQ16" s="18" t="s">
        <v>9</v>
      </c>
      <c r="DR16" s="18" t="s">
        <v>9</v>
      </c>
    </row>
    <row r="17" spans="1:122" x14ac:dyDescent="0.3">
      <c r="A17" s="18" t="s">
        <v>58</v>
      </c>
      <c r="B17" s="18" t="s">
        <v>4</v>
      </c>
      <c r="C17" s="18" t="s">
        <v>4</v>
      </c>
      <c r="D17" s="18" t="s">
        <v>4</v>
      </c>
      <c r="E17" s="18" t="s">
        <v>4</v>
      </c>
      <c r="F17" s="18" t="s">
        <v>4</v>
      </c>
      <c r="G17" s="18" t="s">
        <v>4</v>
      </c>
      <c r="H17" s="18" t="s">
        <v>4</v>
      </c>
      <c r="I17" s="18" t="s">
        <v>4</v>
      </c>
      <c r="J17" s="18" t="s">
        <v>4</v>
      </c>
      <c r="K17" s="18" t="s">
        <v>4</v>
      </c>
      <c r="L17" s="18" t="s">
        <v>4</v>
      </c>
      <c r="M17" s="18" t="s">
        <v>4</v>
      </c>
      <c r="N17" s="18" t="s">
        <v>5</v>
      </c>
      <c r="O17" s="18" t="s">
        <v>5</v>
      </c>
      <c r="P17" s="18" t="s">
        <v>5</v>
      </c>
      <c r="Q17" s="18" t="s">
        <v>5</v>
      </c>
      <c r="R17" s="18" t="s">
        <v>6</v>
      </c>
      <c r="S17" s="18" t="s">
        <v>6</v>
      </c>
      <c r="T17" s="18" t="s">
        <v>6</v>
      </c>
      <c r="U17" s="18" t="s">
        <v>6</v>
      </c>
      <c r="V17" s="18" t="s">
        <v>6</v>
      </c>
      <c r="W17" s="18" t="s">
        <v>6</v>
      </c>
      <c r="X17" s="18" t="s">
        <v>6</v>
      </c>
      <c r="Y17" s="18" t="s">
        <v>6</v>
      </c>
      <c r="Z17" s="18" t="s">
        <v>6</v>
      </c>
      <c r="AA17" s="18" t="s">
        <v>6</v>
      </c>
      <c r="AB17" s="18" t="s">
        <v>6</v>
      </c>
      <c r="AC17" s="18" t="s">
        <v>6</v>
      </c>
      <c r="AD17" s="18" t="s">
        <v>6</v>
      </c>
      <c r="AE17" s="18" t="s">
        <v>6</v>
      </c>
      <c r="AF17" s="18" t="s">
        <v>6</v>
      </c>
      <c r="AG17" s="18" t="s">
        <v>6</v>
      </c>
      <c r="AH17" s="18" t="s">
        <v>6</v>
      </c>
      <c r="AI17" s="18" t="s">
        <v>6</v>
      </c>
      <c r="AJ17" s="18" t="s">
        <v>6</v>
      </c>
      <c r="AK17" s="18" t="s">
        <v>7</v>
      </c>
      <c r="AL17" s="18" t="s">
        <v>7</v>
      </c>
      <c r="AM17" s="18" t="s">
        <v>7</v>
      </c>
      <c r="AN17" s="18" t="s">
        <v>7</v>
      </c>
      <c r="AO17" s="18" t="s">
        <v>7</v>
      </c>
      <c r="AP17" s="18" t="s">
        <v>7</v>
      </c>
      <c r="AQ17" s="18" t="s">
        <v>7</v>
      </c>
      <c r="AR17" s="18" t="s">
        <v>7</v>
      </c>
      <c r="AS17" s="18" t="s">
        <v>7</v>
      </c>
      <c r="AT17" s="18" t="s">
        <v>7</v>
      </c>
      <c r="AU17" s="18" t="s">
        <v>7</v>
      </c>
      <c r="AV17" s="18" t="s">
        <v>7</v>
      </c>
      <c r="AW17" s="18" t="s">
        <v>7</v>
      </c>
      <c r="AX17" s="18" t="s">
        <v>7</v>
      </c>
      <c r="AY17" s="18" t="s">
        <v>7</v>
      </c>
      <c r="AZ17" s="18" t="s">
        <v>7</v>
      </c>
      <c r="BA17" s="18" t="s">
        <v>7</v>
      </c>
      <c r="BB17" s="18" t="s">
        <v>7</v>
      </c>
      <c r="BC17" s="18" t="s">
        <v>7</v>
      </c>
      <c r="BD17" s="18" t="s">
        <v>7</v>
      </c>
      <c r="BE17" s="18" t="s">
        <v>7</v>
      </c>
      <c r="BF17" s="18" t="s">
        <v>7</v>
      </c>
      <c r="BG17" s="18" t="s">
        <v>7</v>
      </c>
      <c r="BH17" s="18" t="s">
        <v>7</v>
      </c>
      <c r="BI17" s="18" t="s">
        <v>7</v>
      </c>
      <c r="BJ17" s="18" t="s">
        <v>7</v>
      </c>
      <c r="BK17" s="18" t="s">
        <v>7</v>
      </c>
      <c r="BL17" s="18" t="s">
        <v>7</v>
      </c>
      <c r="BM17" s="18" t="s">
        <v>7</v>
      </c>
      <c r="BN17" s="18" t="s">
        <v>8</v>
      </c>
      <c r="BO17" s="18" t="s">
        <v>8</v>
      </c>
      <c r="BP17" s="18" t="s">
        <v>8</v>
      </c>
      <c r="BQ17" s="18" t="s">
        <v>8</v>
      </c>
      <c r="BR17" s="18" t="s">
        <v>8</v>
      </c>
      <c r="BS17" s="18" t="s">
        <v>8</v>
      </c>
      <c r="BT17" s="18" t="s">
        <v>8</v>
      </c>
      <c r="BU17" s="18" t="s">
        <v>8</v>
      </c>
      <c r="BV17" s="18" t="s">
        <v>8</v>
      </c>
      <c r="BW17" s="18" t="s">
        <v>8</v>
      </c>
      <c r="BX17" s="18" t="s">
        <v>8</v>
      </c>
      <c r="BY17" s="18" t="s">
        <v>8</v>
      </c>
      <c r="BZ17" s="18" t="s">
        <v>9</v>
      </c>
      <c r="CA17" s="18" t="s">
        <v>9</v>
      </c>
      <c r="CB17" s="18" t="s">
        <v>9</v>
      </c>
      <c r="CC17" s="18" t="s">
        <v>9</v>
      </c>
      <c r="CD17" s="18" t="s">
        <v>9</v>
      </c>
      <c r="CE17" s="18" t="s">
        <v>9</v>
      </c>
      <c r="CF17" s="18" t="s">
        <v>9</v>
      </c>
      <c r="CG17" s="18" t="s">
        <v>9</v>
      </c>
      <c r="CH17" s="18" t="s">
        <v>9</v>
      </c>
      <c r="CI17" s="18" t="s">
        <v>9</v>
      </c>
      <c r="CJ17" s="18" t="s">
        <v>9</v>
      </c>
      <c r="CK17" s="18" t="s">
        <v>9</v>
      </c>
      <c r="CL17" s="18" t="s">
        <v>9</v>
      </c>
      <c r="CM17" s="18" t="s">
        <v>9</v>
      </c>
      <c r="CN17" s="18" t="s">
        <v>9</v>
      </c>
      <c r="CO17" s="18" t="s">
        <v>9</v>
      </c>
      <c r="CP17" s="18" t="s">
        <v>9</v>
      </c>
      <c r="CQ17" s="18" t="s">
        <v>9</v>
      </c>
      <c r="CR17" s="18" t="s">
        <v>9</v>
      </c>
      <c r="CS17" s="18" t="s">
        <v>9</v>
      </c>
      <c r="CT17" s="18" t="s">
        <v>9</v>
      </c>
      <c r="CU17" s="18" t="s">
        <v>9</v>
      </c>
      <c r="CV17" s="18" t="s">
        <v>9</v>
      </c>
      <c r="CW17" s="18" t="s">
        <v>9</v>
      </c>
      <c r="CX17" s="18" t="s">
        <v>9</v>
      </c>
      <c r="CY17" s="18" t="s">
        <v>9</v>
      </c>
      <c r="CZ17" s="18" t="s">
        <v>9</v>
      </c>
      <c r="DA17" s="18" t="s">
        <v>9</v>
      </c>
      <c r="DB17" s="18" t="s">
        <v>9</v>
      </c>
      <c r="DC17" s="18" t="s">
        <v>9</v>
      </c>
      <c r="DD17" s="18" t="s">
        <v>9</v>
      </c>
      <c r="DE17" s="18" t="s">
        <v>9</v>
      </c>
      <c r="DF17" s="18" t="s">
        <v>9</v>
      </c>
      <c r="DG17" s="18" t="s">
        <v>9</v>
      </c>
      <c r="DH17" s="18" t="s">
        <v>9</v>
      </c>
      <c r="DI17" s="18" t="s">
        <v>9</v>
      </c>
      <c r="DJ17" s="18" t="s">
        <v>9</v>
      </c>
      <c r="DK17" s="18" t="s">
        <v>9</v>
      </c>
      <c r="DL17" s="18" t="s">
        <v>9</v>
      </c>
      <c r="DM17" s="18" t="s">
        <v>9</v>
      </c>
      <c r="DN17" s="18" t="s">
        <v>9</v>
      </c>
      <c r="DO17" s="18" t="s">
        <v>9</v>
      </c>
      <c r="DP17" s="18" t="s">
        <v>9</v>
      </c>
      <c r="DQ17" s="18" t="s">
        <v>9</v>
      </c>
      <c r="DR17" s="18" t="s">
        <v>9</v>
      </c>
    </row>
    <row r="18" spans="1:122" x14ac:dyDescent="0.3">
      <c r="A18" s="18" t="s">
        <v>60</v>
      </c>
      <c r="B18" s="18" t="s">
        <v>4</v>
      </c>
      <c r="C18" s="18" t="s">
        <v>4</v>
      </c>
      <c r="D18" s="18" t="s">
        <v>4</v>
      </c>
      <c r="E18" s="18" t="s">
        <v>4</v>
      </c>
      <c r="F18" s="18" t="s">
        <v>4</v>
      </c>
      <c r="G18" s="18" t="s">
        <v>4</v>
      </c>
      <c r="H18" s="18" t="s">
        <v>4</v>
      </c>
      <c r="I18" s="18" t="s">
        <v>4</v>
      </c>
      <c r="J18" s="18" t="s">
        <v>4</v>
      </c>
      <c r="K18" s="18" t="s">
        <v>4</v>
      </c>
      <c r="L18" s="18" t="s">
        <v>4</v>
      </c>
      <c r="M18" s="18" t="s">
        <v>4</v>
      </c>
      <c r="N18" s="18" t="s">
        <v>4</v>
      </c>
      <c r="O18" s="18" t="s">
        <v>4</v>
      </c>
      <c r="P18" s="18" t="s">
        <v>4</v>
      </c>
      <c r="Q18" s="18" t="s">
        <v>4</v>
      </c>
      <c r="R18" s="18" t="s">
        <v>4</v>
      </c>
      <c r="S18" s="18" t="s">
        <v>4</v>
      </c>
      <c r="T18" s="18" t="s">
        <v>4</v>
      </c>
      <c r="U18" s="18" t="s">
        <v>4</v>
      </c>
      <c r="V18" s="18" t="s">
        <v>4</v>
      </c>
      <c r="W18" s="18" t="s">
        <v>4</v>
      </c>
      <c r="X18" s="18" t="s">
        <v>4</v>
      </c>
      <c r="Y18" s="18" t="s">
        <v>4</v>
      </c>
      <c r="Z18" s="18" t="s">
        <v>4</v>
      </c>
      <c r="AA18" s="18" t="s">
        <v>4</v>
      </c>
      <c r="AB18" s="18" t="s">
        <v>4</v>
      </c>
      <c r="AC18" s="18" t="s">
        <v>4</v>
      </c>
      <c r="AD18" s="18" t="s">
        <v>4</v>
      </c>
      <c r="AE18" s="18" t="s">
        <v>5</v>
      </c>
      <c r="AF18" s="18" t="s">
        <v>5</v>
      </c>
      <c r="AG18" s="18" t="s">
        <v>5</v>
      </c>
      <c r="AH18" s="18" t="s">
        <v>5</v>
      </c>
      <c r="AI18" s="18" t="s">
        <v>5</v>
      </c>
      <c r="AJ18" s="18" t="s">
        <v>5</v>
      </c>
      <c r="AK18" s="18" t="s">
        <v>5</v>
      </c>
      <c r="AL18" s="18" t="s">
        <v>5</v>
      </c>
      <c r="AM18" s="18" t="s">
        <v>5</v>
      </c>
      <c r="AN18" s="18" t="s">
        <v>6</v>
      </c>
      <c r="AO18" s="18" t="s">
        <v>6</v>
      </c>
      <c r="AP18" s="18" t="s">
        <v>6</v>
      </c>
      <c r="AQ18" s="18" t="s">
        <v>6</v>
      </c>
      <c r="AR18" s="18" t="s">
        <v>6</v>
      </c>
      <c r="AS18" s="18" t="s">
        <v>6</v>
      </c>
      <c r="AT18" s="18" t="s">
        <v>6</v>
      </c>
      <c r="AU18" s="18" t="s">
        <v>6</v>
      </c>
      <c r="AV18" s="18" t="s">
        <v>6</v>
      </c>
      <c r="AW18" s="18" t="s">
        <v>7</v>
      </c>
      <c r="AX18" s="18" t="s">
        <v>7</v>
      </c>
      <c r="AY18" s="18" t="s">
        <v>7</v>
      </c>
      <c r="AZ18" s="18" t="s">
        <v>7</v>
      </c>
      <c r="BA18" s="18" t="s">
        <v>7</v>
      </c>
      <c r="BB18" s="18" t="s">
        <v>7</v>
      </c>
      <c r="BC18" s="18" t="s">
        <v>7</v>
      </c>
      <c r="BD18" s="18" t="s">
        <v>7</v>
      </c>
      <c r="BE18" s="18" t="s">
        <v>7</v>
      </c>
      <c r="BF18" s="18" t="s">
        <v>7</v>
      </c>
      <c r="BG18" s="18" t="s">
        <v>7</v>
      </c>
      <c r="BH18" s="18" t="s">
        <v>7</v>
      </c>
      <c r="BI18" s="18" t="s">
        <v>7</v>
      </c>
      <c r="BJ18" s="18" t="s">
        <v>7</v>
      </c>
      <c r="BK18" s="18" t="s">
        <v>7</v>
      </c>
      <c r="BL18" s="18" t="s">
        <v>7</v>
      </c>
      <c r="BM18" s="18" t="s">
        <v>7</v>
      </c>
      <c r="BN18" s="18" t="s">
        <v>8</v>
      </c>
      <c r="BO18" s="18" t="s">
        <v>8</v>
      </c>
      <c r="BP18" s="18" t="s">
        <v>8</v>
      </c>
      <c r="BQ18" s="18" t="s">
        <v>8</v>
      </c>
      <c r="BR18" s="18" t="s">
        <v>8</v>
      </c>
      <c r="BS18" s="18" t="s">
        <v>8</v>
      </c>
      <c r="BT18" s="18" t="s">
        <v>8</v>
      </c>
      <c r="BU18" s="18" t="s">
        <v>8</v>
      </c>
      <c r="BV18" s="18" t="s">
        <v>8</v>
      </c>
      <c r="BW18" s="18" t="s">
        <v>9</v>
      </c>
      <c r="BX18" s="18" t="s">
        <v>9</v>
      </c>
      <c r="BY18" s="18" t="s">
        <v>9</v>
      </c>
      <c r="BZ18" s="18" t="s">
        <v>9</v>
      </c>
      <c r="CA18" s="18" t="s">
        <v>9</v>
      </c>
      <c r="CB18" s="18" t="s">
        <v>9</v>
      </c>
      <c r="CC18" s="18" t="s">
        <v>9</v>
      </c>
      <c r="CD18" s="18" t="s">
        <v>9</v>
      </c>
      <c r="CE18" s="18" t="s">
        <v>9</v>
      </c>
      <c r="CF18" s="18" t="s">
        <v>9</v>
      </c>
      <c r="CG18" s="18" t="s">
        <v>9</v>
      </c>
      <c r="CH18" s="18" t="s">
        <v>9</v>
      </c>
      <c r="CI18" s="18" t="s">
        <v>9</v>
      </c>
      <c r="CJ18" s="18" t="s">
        <v>9</v>
      </c>
      <c r="CK18" s="18" t="s">
        <v>9</v>
      </c>
      <c r="CL18" s="18" t="s">
        <v>9</v>
      </c>
      <c r="CM18" s="18" t="s">
        <v>9</v>
      </c>
      <c r="CN18" s="18" t="s">
        <v>9</v>
      </c>
      <c r="CO18" s="18" t="s">
        <v>9</v>
      </c>
      <c r="CP18" s="18" t="s">
        <v>9</v>
      </c>
      <c r="CQ18" s="18" t="s">
        <v>9</v>
      </c>
      <c r="CR18" s="18" t="s">
        <v>9</v>
      </c>
      <c r="CS18" s="18" t="s">
        <v>9</v>
      </c>
      <c r="CT18" s="18" t="s">
        <v>9</v>
      </c>
      <c r="CU18" s="18" t="s">
        <v>9</v>
      </c>
      <c r="CV18" s="18" t="s">
        <v>9</v>
      </c>
      <c r="CW18" s="18" t="s">
        <v>9</v>
      </c>
      <c r="CX18" s="18" t="s">
        <v>9</v>
      </c>
      <c r="CY18" s="18" t="s">
        <v>9</v>
      </c>
      <c r="CZ18" s="18" t="s">
        <v>9</v>
      </c>
      <c r="DA18" s="18" t="s">
        <v>9</v>
      </c>
      <c r="DB18" s="18" t="s">
        <v>9</v>
      </c>
      <c r="DC18" s="18" t="s">
        <v>9</v>
      </c>
      <c r="DD18" s="18" t="s">
        <v>9</v>
      </c>
      <c r="DE18" s="18" t="s">
        <v>9</v>
      </c>
      <c r="DF18" s="18" t="s">
        <v>9</v>
      </c>
      <c r="DG18" s="18" t="s">
        <v>9</v>
      </c>
      <c r="DH18" s="18" t="s">
        <v>9</v>
      </c>
      <c r="DI18" s="18" t="s">
        <v>9</v>
      </c>
      <c r="DJ18" s="18" t="s">
        <v>9</v>
      </c>
      <c r="DK18" s="18" t="s">
        <v>9</v>
      </c>
      <c r="DL18" s="18" t="s">
        <v>9</v>
      </c>
      <c r="DM18" s="18" t="s">
        <v>9</v>
      </c>
      <c r="DN18" s="18" t="s">
        <v>9</v>
      </c>
      <c r="DO18" s="18" t="s">
        <v>9</v>
      </c>
      <c r="DP18" s="18" t="s">
        <v>9</v>
      </c>
      <c r="DQ18" s="18" t="s">
        <v>9</v>
      </c>
      <c r="DR18" s="18" t="s">
        <v>9</v>
      </c>
    </row>
    <row r="19" spans="1:122" x14ac:dyDescent="0.3">
      <c r="A19" s="18" t="s">
        <v>54</v>
      </c>
      <c r="B19" s="18" t="s">
        <v>4</v>
      </c>
      <c r="C19" s="18" t="s">
        <v>4</v>
      </c>
      <c r="D19" s="18" t="s">
        <v>4</v>
      </c>
      <c r="E19" s="18" t="s">
        <v>4</v>
      </c>
      <c r="F19" s="18" t="s">
        <v>4</v>
      </c>
      <c r="G19" s="18" t="s">
        <v>4</v>
      </c>
      <c r="H19" s="18" t="s">
        <v>4</v>
      </c>
      <c r="I19" s="18" t="s">
        <v>4</v>
      </c>
      <c r="J19" s="18" t="s">
        <v>4</v>
      </c>
      <c r="K19" s="18" t="s">
        <v>4</v>
      </c>
      <c r="L19" s="18" t="s">
        <v>4</v>
      </c>
      <c r="M19" s="18" t="s">
        <v>4</v>
      </c>
      <c r="N19" s="18" t="s">
        <v>5</v>
      </c>
      <c r="O19" s="18" t="s">
        <v>5</v>
      </c>
      <c r="P19" s="18" t="s">
        <v>5</v>
      </c>
      <c r="Q19" s="18" t="s">
        <v>5</v>
      </c>
      <c r="R19" s="18" t="s">
        <v>6</v>
      </c>
      <c r="S19" s="18" t="s">
        <v>6</v>
      </c>
      <c r="T19" s="18" t="s">
        <v>6</v>
      </c>
      <c r="U19" s="18" t="s">
        <v>6</v>
      </c>
      <c r="V19" s="18" t="s">
        <v>6</v>
      </c>
      <c r="W19" s="18" t="s">
        <v>6</v>
      </c>
      <c r="X19" s="18" t="s">
        <v>6</v>
      </c>
      <c r="Y19" s="18" t="s">
        <v>6</v>
      </c>
      <c r="Z19" s="18" t="s">
        <v>6</v>
      </c>
      <c r="AA19" s="18" t="s">
        <v>6</v>
      </c>
      <c r="AB19" s="18" t="s">
        <v>6</v>
      </c>
      <c r="AC19" s="18" t="s">
        <v>6</v>
      </c>
      <c r="AD19" s="18" t="s">
        <v>6</v>
      </c>
      <c r="AE19" s="18" t="s">
        <v>6</v>
      </c>
      <c r="AF19" s="18" t="s">
        <v>6</v>
      </c>
      <c r="AG19" s="18" t="s">
        <v>6</v>
      </c>
      <c r="AH19" s="18" t="s">
        <v>6</v>
      </c>
      <c r="AI19" s="18" t="s">
        <v>6</v>
      </c>
      <c r="AJ19" s="18" t="s">
        <v>6</v>
      </c>
      <c r="AK19" s="18" t="s">
        <v>6</v>
      </c>
      <c r="AL19" s="18" t="s">
        <v>6</v>
      </c>
      <c r="AM19" s="18" t="s">
        <v>6</v>
      </c>
      <c r="AN19" s="18" t="s">
        <v>6</v>
      </c>
      <c r="AO19" s="18" t="s">
        <v>6</v>
      </c>
      <c r="AP19" s="18" t="s">
        <v>6</v>
      </c>
      <c r="AQ19" s="18" t="s">
        <v>6</v>
      </c>
      <c r="AR19" s="18" t="s">
        <v>6</v>
      </c>
      <c r="AS19" s="18" t="s">
        <v>6</v>
      </c>
      <c r="AT19" s="18" t="s">
        <v>6</v>
      </c>
      <c r="AU19" s="18" t="s">
        <v>7</v>
      </c>
      <c r="AV19" s="18" t="s">
        <v>7</v>
      </c>
      <c r="AW19" s="18" t="s">
        <v>7</v>
      </c>
      <c r="AX19" s="18" t="s">
        <v>7</v>
      </c>
      <c r="AY19" s="18" t="s">
        <v>7</v>
      </c>
      <c r="AZ19" s="18" t="s">
        <v>8</v>
      </c>
      <c r="BA19" s="18" t="s">
        <v>8</v>
      </c>
      <c r="BB19" s="18" t="s">
        <v>8</v>
      </c>
      <c r="BC19" s="18" t="s">
        <v>8</v>
      </c>
      <c r="BD19" s="18" t="s">
        <v>8</v>
      </c>
      <c r="BE19" s="18" t="s">
        <v>8</v>
      </c>
      <c r="BF19" s="18" t="s">
        <v>8</v>
      </c>
      <c r="BG19" s="18" t="s">
        <v>8</v>
      </c>
      <c r="BH19" s="18" t="s">
        <v>8</v>
      </c>
      <c r="BI19" s="18" t="s">
        <v>8</v>
      </c>
      <c r="BJ19" s="18" t="s">
        <v>8</v>
      </c>
      <c r="BK19" s="18" t="s">
        <v>8</v>
      </c>
      <c r="BL19" s="18" t="s">
        <v>8</v>
      </c>
      <c r="BM19" s="18" t="s">
        <v>8</v>
      </c>
      <c r="BN19" s="18" t="s">
        <v>8</v>
      </c>
      <c r="BO19" s="18" t="s">
        <v>8</v>
      </c>
      <c r="BP19" s="18" t="s">
        <v>8</v>
      </c>
      <c r="BQ19" s="18" t="s">
        <v>8</v>
      </c>
      <c r="BR19" s="18" t="s">
        <v>8</v>
      </c>
      <c r="BS19" s="18" t="s">
        <v>8</v>
      </c>
      <c r="BT19" s="18" t="s">
        <v>8</v>
      </c>
      <c r="BU19" s="18" t="s">
        <v>9</v>
      </c>
      <c r="BV19" s="18" t="s">
        <v>9</v>
      </c>
      <c r="BW19" s="18" t="s">
        <v>9</v>
      </c>
      <c r="BX19" s="18" t="s">
        <v>9</v>
      </c>
      <c r="BY19" s="18" t="s">
        <v>9</v>
      </c>
      <c r="BZ19" s="18" t="s">
        <v>9</v>
      </c>
      <c r="CA19" s="18" t="s">
        <v>9</v>
      </c>
      <c r="CB19" s="18" t="s">
        <v>9</v>
      </c>
      <c r="CC19" s="18" t="s">
        <v>9</v>
      </c>
      <c r="CD19" s="18" t="s">
        <v>9</v>
      </c>
      <c r="CE19" s="18" t="s">
        <v>9</v>
      </c>
      <c r="CF19" s="18" t="s">
        <v>9</v>
      </c>
      <c r="CG19" s="18" t="s">
        <v>9</v>
      </c>
      <c r="CH19" s="18" t="s">
        <v>9</v>
      </c>
      <c r="CI19" s="18" t="s">
        <v>9</v>
      </c>
      <c r="CJ19" s="18" t="s">
        <v>9</v>
      </c>
      <c r="CK19" s="18" t="s">
        <v>9</v>
      </c>
      <c r="CL19" s="18" t="s">
        <v>9</v>
      </c>
      <c r="CM19" s="18" t="s">
        <v>9</v>
      </c>
      <c r="CN19" s="18" t="s">
        <v>9</v>
      </c>
      <c r="CO19" s="18" t="s">
        <v>9</v>
      </c>
      <c r="CP19" s="18" t="s">
        <v>9</v>
      </c>
      <c r="CQ19" s="18" t="s">
        <v>9</v>
      </c>
      <c r="CR19" s="18" t="s">
        <v>9</v>
      </c>
      <c r="CS19" s="18" t="s">
        <v>9</v>
      </c>
      <c r="CT19" s="18" t="s">
        <v>9</v>
      </c>
      <c r="CU19" s="18" t="s">
        <v>9</v>
      </c>
      <c r="CV19" s="18" t="s">
        <v>9</v>
      </c>
      <c r="CW19" s="18" t="s">
        <v>9</v>
      </c>
      <c r="CX19" s="18" t="s">
        <v>9</v>
      </c>
      <c r="CY19" s="18" t="s">
        <v>9</v>
      </c>
      <c r="CZ19" s="18" t="s">
        <v>9</v>
      </c>
      <c r="DA19" s="18" t="s">
        <v>9</v>
      </c>
      <c r="DB19" s="18" t="s">
        <v>9</v>
      </c>
      <c r="DC19" s="18" t="s">
        <v>9</v>
      </c>
      <c r="DD19" s="18" t="s">
        <v>9</v>
      </c>
      <c r="DE19" s="18" t="s">
        <v>9</v>
      </c>
      <c r="DF19" s="18" t="s">
        <v>9</v>
      </c>
      <c r="DG19" s="18" t="s">
        <v>9</v>
      </c>
      <c r="DH19" s="18" t="s">
        <v>9</v>
      </c>
      <c r="DI19" s="18" t="s">
        <v>9</v>
      </c>
      <c r="DJ19" s="18" t="s">
        <v>9</v>
      </c>
      <c r="DK19" s="18" t="s">
        <v>9</v>
      </c>
      <c r="DL19" s="18" t="s">
        <v>9</v>
      </c>
      <c r="DM19" s="18" t="s">
        <v>9</v>
      </c>
      <c r="DN19" s="18" t="s">
        <v>9</v>
      </c>
      <c r="DO19" s="18" t="s">
        <v>9</v>
      </c>
      <c r="DP19" s="18" t="s">
        <v>9</v>
      </c>
      <c r="DQ19" s="18" t="s">
        <v>9</v>
      </c>
      <c r="DR19" s="18" t="s">
        <v>9</v>
      </c>
    </row>
    <row r="20" spans="1:122" x14ac:dyDescent="0.3">
      <c r="A20" s="18" t="s">
        <v>62</v>
      </c>
      <c r="B20" s="18" t="s">
        <v>4</v>
      </c>
      <c r="C20" s="18" t="s">
        <v>4</v>
      </c>
      <c r="D20" s="18" t="s">
        <v>4</v>
      </c>
      <c r="E20" s="18" t="s">
        <v>4</v>
      </c>
      <c r="F20" s="18" t="s">
        <v>4</v>
      </c>
      <c r="G20" s="18" t="s">
        <v>4</v>
      </c>
      <c r="H20" s="18" t="s">
        <v>4</v>
      </c>
      <c r="I20" s="18" t="s">
        <v>4</v>
      </c>
      <c r="J20" s="18" t="s">
        <v>4</v>
      </c>
      <c r="K20" s="18" t="s">
        <v>4</v>
      </c>
      <c r="L20" s="18" t="s">
        <v>4</v>
      </c>
      <c r="M20" s="18" t="s">
        <v>4</v>
      </c>
      <c r="N20" s="18" t="s">
        <v>4</v>
      </c>
      <c r="O20" s="18" t="s">
        <v>4</v>
      </c>
      <c r="P20" s="18" t="s">
        <v>4</v>
      </c>
      <c r="Q20" s="18" t="s">
        <v>4</v>
      </c>
      <c r="R20" s="18" t="s">
        <v>4</v>
      </c>
      <c r="S20" s="18" t="s">
        <v>4</v>
      </c>
      <c r="T20" s="18" t="s">
        <v>5</v>
      </c>
      <c r="U20" s="18" t="s">
        <v>5</v>
      </c>
      <c r="V20" s="18" t="s">
        <v>5</v>
      </c>
      <c r="W20" s="18" t="s">
        <v>5</v>
      </c>
      <c r="X20" s="18" t="s">
        <v>5</v>
      </c>
      <c r="Y20" s="18" t="s">
        <v>6</v>
      </c>
      <c r="Z20" s="18" t="s">
        <v>6</v>
      </c>
      <c r="AA20" s="18" t="s">
        <v>6</v>
      </c>
      <c r="AB20" s="18" t="s">
        <v>6</v>
      </c>
      <c r="AC20" s="18" t="s">
        <v>6</v>
      </c>
      <c r="AD20" s="18" t="s">
        <v>6</v>
      </c>
      <c r="AE20" s="18" t="s">
        <v>6</v>
      </c>
      <c r="AF20" s="18" t="s">
        <v>6</v>
      </c>
      <c r="AG20" s="18" t="s">
        <v>6</v>
      </c>
      <c r="AH20" s="18" t="s">
        <v>6</v>
      </c>
      <c r="AI20" s="18" t="s">
        <v>6</v>
      </c>
      <c r="AJ20" s="18" t="s">
        <v>7</v>
      </c>
      <c r="AK20" s="18" t="s">
        <v>7</v>
      </c>
      <c r="AL20" s="18" t="s">
        <v>7</v>
      </c>
      <c r="AM20" s="18" t="s">
        <v>7</v>
      </c>
      <c r="AN20" s="18" t="s">
        <v>7</v>
      </c>
      <c r="AO20" s="18" t="s">
        <v>7</v>
      </c>
      <c r="AP20" s="18" t="s">
        <v>7</v>
      </c>
      <c r="AQ20" s="18" t="s">
        <v>7</v>
      </c>
      <c r="AR20" s="18" t="s">
        <v>8</v>
      </c>
      <c r="AS20" s="18" t="s">
        <v>8</v>
      </c>
      <c r="AT20" s="18" t="s">
        <v>8</v>
      </c>
      <c r="AU20" s="18" t="s">
        <v>8</v>
      </c>
      <c r="AV20" s="18" t="s">
        <v>8</v>
      </c>
      <c r="AW20" s="18" t="s">
        <v>8</v>
      </c>
      <c r="AX20" s="18" t="s">
        <v>8</v>
      </c>
      <c r="AY20" s="18" t="s">
        <v>8</v>
      </c>
      <c r="AZ20" s="18" t="s">
        <v>8</v>
      </c>
      <c r="BA20" s="18" t="s">
        <v>8</v>
      </c>
      <c r="BB20" s="18" t="s">
        <v>8</v>
      </c>
      <c r="BC20" s="18" t="s">
        <v>8</v>
      </c>
      <c r="BD20" s="18" t="s">
        <v>8</v>
      </c>
      <c r="BE20" s="18" t="s">
        <v>8</v>
      </c>
      <c r="BF20" s="18" t="s">
        <v>9</v>
      </c>
      <c r="BG20" s="18" t="s">
        <v>9</v>
      </c>
      <c r="BH20" s="18" t="s">
        <v>9</v>
      </c>
      <c r="BI20" s="18" t="s">
        <v>9</v>
      </c>
      <c r="BJ20" s="18" t="s">
        <v>9</v>
      </c>
      <c r="BK20" s="18" t="s">
        <v>9</v>
      </c>
      <c r="BL20" s="18" t="s">
        <v>9</v>
      </c>
      <c r="BM20" s="18" t="s">
        <v>9</v>
      </c>
      <c r="BN20" s="18" t="s">
        <v>9</v>
      </c>
      <c r="BO20" s="18" t="s">
        <v>9</v>
      </c>
      <c r="BP20" s="18" t="s">
        <v>9</v>
      </c>
      <c r="BQ20" s="18" t="s">
        <v>9</v>
      </c>
      <c r="BR20" s="18" t="s">
        <v>9</v>
      </c>
      <c r="BS20" s="18" t="s">
        <v>9</v>
      </c>
      <c r="BT20" s="18" t="s">
        <v>9</v>
      </c>
      <c r="BU20" s="18" t="s">
        <v>9</v>
      </c>
      <c r="BV20" s="18" t="s">
        <v>9</v>
      </c>
      <c r="BW20" s="18" t="s">
        <v>9</v>
      </c>
      <c r="BX20" s="18" t="s">
        <v>9</v>
      </c>
      <c r="BY20" s="18" t="s">
        <v>9</v>
      </c>
      <c r="BZ20" s="18" t="s">
        <v>9</v>
      </c>
      <c r="CA20" s="18" t="s">
        <v>9</v>
      </c>
      <c r="CB20" s="18" t="s">
        <v>9</v>
      </c>
      <c r="CC20" s="18" t="s">
        <v>9</v>
      </c>
      <c r="CD20" s="18" t="s">
        <v>9</v>
      </c>
      <c r="CE20" s="18" t="s">
        <v>9</v>
      </c>
      <c r="CF20" s="18" t="s">
        <v>9</v>
      </c>
      <c r="CG20" s="18" t="s">
        <v>9</v>
      </c>
      <c r="CH20" s="18" t="s">
        <v>9</v>
      </c>
      <c r="CI20" s="18" t="s">
        <v>9</v>
      </c>
      <c r="CJ20" s="18" t="s">
        <v>9</v>
      </c>
      <c r="CK20" s="18" t="s">
        <v>9</v>
      </c>
      <c r="CL20" s="18" t="s">
        <v>9</v>
      </c>
      <c r="CM20" s="18" t="s">
        <v>9</v>
      </c>
      <c r="CN20" s="18" t="s">
        <v>9</v>
      </c>
      <c r="CO20" s="18" t="s">
        <v>9</v>
      </c>
      <c r="CP20" s="18" t="s">
        <v>9</v>
      </c>
      <c r="CQ20" s="18" t="s">
        <v>9</v>
      </c>
      <c r="CR20" s="18" t="s">
        <v>9</v>
      </c>
      <c r="CS20" s="18" t="s">
        <v>9</v>
      </c>
      <c r="CT20" s="18" t="s">
        <v>9</v>
      </c>
      <c r="CU20" s="18" t="s">
        <v>9</v>
      </c>
      <c r="CV20" s="18" t="s">
        <v>9</v>
      </c>
      <c r="CW20" s="18" t="s">
        <v>9</v>
      </c>
      <c r="CX20" s="18" t="s">
        <v>9</v>
      </c>
      <c r="CY20" s="18" t="s">
        <v>9</v>
      </c>
      <c r="CZ20" s="18" t="s">
        <v>9</v>
      </c>
      <c r="DA20" s="18" t="s">
        <v>9</v>
      </c>
      <c r="DB20" s="18" t="s">
        <v>9</v>
      </c>
      <c r="DC20" s="18" t="s">
        <v>9</v>
      </c>
      <c r="DD20" s="18" t="s">
        <v>9</v>
      </c>
      <c r="DE20" s="18" t="s">
        <v>9</v>
      </c>
      <c r="DF20" s="18" t="s">
        <v>9</v>
      </c>
      <c r="DG20" s="18" t="s">
        <v>9</v>
      </c>
      <c r="DH20" s="18" t="s">
        <v>9</v>
      </c>
      <c r="DI20" s="18" t="s">
        <v>9</v>
      </c>
      <c r="DJ20" s="18" t="s">
        <v>9</v>
      </c>
      <c r="DK20" s="18" t="s">
        <v>9</v>
      </c>
      <c r="DL20" s="18" t="s">
        <v>9</v>
      </c>
      <c r="DM20" s="18" t="s">
        <v>9</v>
      </c>
      <c r="DN20" s="18" t="s">
        <v>9</v>
      </c>
      <c r="DO20" s="18" t="s">
        <v>9</v>
      </c>
      <c r="DP20" s="18" t="s">
        <v>9</v>
      </c>
      <c r="DQ20" s="18" t="s">
        <v>9</v>
      </c>
      <c r="DR20" s="18" t="s">
        <v>9</v>
      </c>
    </row>
    <row r="21" spans="1:122" x14ac:dyDescent="0.3">
      <c r="A21" s="18" t="s">
        <v>64</v>
      </c>
      <c r="B21" s="18" t="s">
        <v>4</v>
      </c>
      <c r="C21" s="18" t="s">
        <v>4</v>
      </c>
      <c r="D21" s="18" t="s">
        <v>4</v>
      </c>
      <c r="E21" s="18" t="s">
        <v>4</v>
      </c>
      <c r="F21" s="18" t="s">
        <v>4</v>
      </c>
      <c r="G21" s="18" t="s">
        <v>4</v>
      </c>
      <c r="H21" s="18" t="s">
        <v>4</v>
      </c>
      <c r="I21" s="18" t="s">
        <v>4</v>
      </c>
      <c r="J21" s="18" t="s">
        <v>4</v>
      </c>
      <c r="K21" s="18" t="s">
        <v>4</v>
      </c>
      <c r="L21" s="18" t="s">
        <v>5</v>
      </c>
      <c r="M21" s="18" t="s">
        <v>5</v>
      </c>
      <c r="N21" s="18" t="s">
        <v>5</v>
      </c>
      <c r="O21" s="18" t="s">
        <v>6</v>
      </c>
      <c r="P21" s="18" t="s">
        <v>6</v>
      </c>
      <c r="Q21" s="18" t="s">
        <v>6</v>
      </c>
      <c r="R21" s="18" t="s">
        <v>6</v>
      </c>
      <c r="S21" s="18" t="s">
        <v>6</v>
      </c>
      <c r="T21" s="18" t="s">
        <v>6</v>
      </c>
      <c r="U21" s="18" t="s">
        <v>6</v>
      </c>
      <c r="V21" s="18" t="s">
        <v>6</v>
      </c>
      <c r="W21" s="18" t="s">
        <v>6</v>
      </c>
      <c r="X21" s="18" t="s">
        <v>6</v>
      </c>
      <c r="Y21" s="18" t="s">
        <v>6</v>
      </c>
      <c r="Z21" s="18" t="s">
        <v>6</v>
      </c>
      <c r="AA21" s="18" t="s">
        <v>6</v>
      </c>
      <c r="AB21" s="18" t="s">
        <v>7</v>
      </c>
      <c r="AC21" s="18" t="s">
        <v>7</v>
      </c>
      <c r="AD21" s="18" t="s">
        <v>7</v>
      </c>
      <c r="AE21" s="18" t="s">
        <v>7</v>
      </c>
      <c r="AF21" s="18" t="s">
        <v>7</v>
      </c>
      <c r="AG21" s="18" t="s">
        <v>7</v>
      </c>
      <c r="AH21" s="18" t="s">
        <v>8</v>
      </c>
      <c r="AI21" s="18" t="s">
        <v>8</v>
      </c>
      <c r="AJ21" s="18" t="s">
        <v>8</v>
      </c>
      <c r="AK21" s="18" t="s">
        <v>8</v>
      </c>
      <c r="AL21" s="18" t="s">
        <v>8</v>
      </c>
      <c r="AM21" s="18" t="s">
        <v>8</v>
      </c>
      <c r="AN21" s="18" t="s">
        <v>8</v>
      </c>
      <c r="AO21" s="18" t="s">
        <v>8</v>
      </c>
      <c r="AP21" s="18" t="s">
        <v>8</v>
      </c>
      <c r="AQ21" s="18" t="s">
        <v>9</v>
      </c>
      <c r="AR21" s="18" t="s">
        <v>9</v>
      </c>
      <c r="AS21" s="18" t="s">
        <v>9</v>
      </c>
      <c r="AT21" s="18" t="s">
        <v>9</v>
      </c>
      <c r="AU21" s="18" t="s">
        <v>9</v>
      </c>
      <c r="AV21" s="18" t="s">
        <v>9</v>
      </c>
      <c r="AW21" s="18" t="s">
        <v>9</v>
      </c>
      <c r="AX21" s="18" t="s">
        <v>9</v>
      </c>
      <c r="AY21" s="18" t="s">
        <v>9</v>
      </c>
      <c r="AZ21" s="18" t="s">
        <v>9</v>
      </c>
      <c r="BA21" s="18" t="s">
        <v>9</v>
      </c>
      <c r="BB21" s="18" t="s">
        <v>9</v>
      </c>
      <c r="BC21" s="18" t="s">
        <v>9</v>
      </c>
      <c r="BD21" s="18" t="s">
        <v>9</v>
      </c>
      <c r="BE21" s="18" t="s">
        <v>9</v>
      </c>
      <c r="BF21" s="18" t="s">
        <v>9</v>
      </c>
      <c r="BG21" s="18" t="s">
        <v>9</v>
      </c>
      <c r="BH21" s="18" t="s">
        <v>9</v>
      </c>
      <c r="BI21" s="18" t="s">
        <v>9</v>
      </c>
      <c r="BJ21" s="18" t="s">
        <v>9</v>
      </c>
      <c r="BK21" s="18" t="s">
        <v>9</v>
      </c>
      <c r="BL21" s="18" t="s">
        <v>9</v>
      </c>
      <c r="BM21" s="18" t="s">
        <v>9</v>
      </c>
      <c r="BN21" s="18" t="s">
        <v>9</v>
      </c>
      <c r="BO21" s="18" t="s">
        <v>9</v>
      </c>
      <c r="BP21" s="18" t="s">
        <v>9</v>
      </c>
      <c r="BQ21" s="18" t="s">
        <v>9</v>
      </c>
      <c r="BR21" s="18" t="s">
        <v>9</v>
      </c>
      <c r="BS21" s="18" t="s">
        <v>9</v>
      </c>
      <c r="BT21" s="18" t="s">
        <v>9</v>
      </c>
      <c r="BU21" s="18" t="s">
        <v>9</v>
      </c>
      <c r="BV21" s="18" t="s">
        <v>9</v>
      </c>
      <c r="BW21" s="18" t="s">
        <v>9</v>
      </c>
      <c r="BX21" s="18" t="s">
        <v>9</v>
      </c>
      <c r="BY21" s="18" t="s">
        <v>9</v>
      </c>
      <c r="BZ21" s="18" t="s">
        <v>9</v>
      </c>
      <c r="CA21" s="18" t="s">
        <v>9</v>
      </c>
      <c r="CB21" s="18" t="s">
        <v>9</v>
      </c>
      <c r="CC21" s="18" t="s">
        <v>9</v>
      </c>
      <c r="CD21" s="18" t="s">
        <v>9</v>
      </c>
      <c r="CE21" s="18" t="s">
        <v>9</v>
      </c>
      <c r="CF21" s="18" t="s">
        <v>9</v>
      </c>
      <c r="CG21" s="18" t="s">
        <v>9</v>
      </c>
      <c r="CH21" s="18" t="s">
        <v>9</v>
      </c>
      <c r="CI21" s="18" t="s">
        <v>9</v>
      </c>
      <c r="CJ21" s="18" t="s">
        <v>9</v>
      </c>
      <c r="CK21" s="18" t="s">
        <v>9</v>
      </c>
      <c r="CL21" s="18" t="s">
        <v>9</v>
      </c>
      <c r="CM21" s="18" t="s">
        <v>9</v>
      </c>
      <c r="CN21" s="18" t="s">
        <v>9</v>
      </c>
      <c r="CO21" s="18" t="s">
        <v>9</v>
      </c>
      <c r="CP21" s="18" t="s">
        <v>9</v>
      </c>
      <c r="CQ21" s="18" t="s">
        <v>9</v>
      </c>
      <c r="CR21" s="18" t="s">
        <v>9</v>
      </c>
      <c r="CS21" s="18" t="s">
        <v>9</v>
      </c>
      <c r="CT21" s="18" t="s">
        <v>9</v>
      </c>
      <c r="CU21" s="18" t="s">
        <v>9</v>
      </c>
      <c r="CV21" s="18" t="s">
        <v>9</v>
      </c>
      <c r="CW21" s="18" t="s">
        <v>9</v>
      </c>
      <c r="CX21" s="18" t="s">
        <v>9</v>
      </c>
      <c r="CY21" s="18" t="s">
        <v>9</v>
      </c>
      <c r="CZ21" s="18" t="s">
        <v>9</v>
      </c>
      <c r="DA21" s="18" t="s">
        <v>9</v>
      </c>
      <c r="DB21" s="18" t="s">
        <v>9</v>
      </c>
      <c r="DC21" s="18" t="s">
        <v>9</v>
      </c>
      <c r="DD21" s="18" t="s">
        <v>9</v>
      </c>
      <c r="DE21" s="18" t="s">
        <v>9</v>
      </c>
      <c r="DF21" s="18" t="s">
        <v>9</v>
      </c>
      <c r="DG21" s="18" t="s">
        <v>9</v>
      </c>
      <c r="DH21" s="18" t="s">
        <v>9</v>
      </c>
      <c r="DI21" s="18" t="s">
        <v>9</v>
      </c>
      <c r="DJ21" s="18" t="s">
        <v>9</v>
      </c>
      <c r="DK21" s="18" t="s">
        <v>9</v>
      </c>
      <c r="DL21" s="18" t="s">
        <v>9</v>
      </c>
      <c r="DM21" s="18" t="s">
        <v>9</v>
      </c>
      <c r="DN21" s="18" t="s">
        <v>9</v>
      </c>
      <c r="DO21" s="18" t="s">
        <v>9</v>
      </c>
      <c r="DP21" s="18" t="s">
        <v>9</v>
      </c>
      <c r="DQ21" s="18" t="s">
        <v>9</v>
      </c>
      <c r="DR21" s="18" t="s">
        <v>9</v>
      </c>
    </row>
    <row r="22" spans="1:122" x14ac:dyDescent="0.3">
      <c r="A22" s="18" t="s">
        <v>36</v>
      </c>
      <c r="B22" s="18" t="s">
        <v>4</v>
      </c>
      <c r="C22" s="18" t="s">
        <v>4</v>
      </c>
      <c r="D22" s="18" t="s">
        <v>4</v>
      </c>
      <c r="E22" s="18" t="s">
        <v>4</v>
      </c>
      <c r="F22" s="18" t="s">
        <v>4</v>
      </c>
      <c r="G22" s="18" t="s">
        <v>4</v>
      </c>
      <c r="H22" s="18" t="s">
        <v>4</v>
      </c>
      <c r="I22" s="18" t="s">
        <v>4</v>
      </c>
      <c r="J22" s="18" t="s">
        <v>4</v>
      </c>
      <c r="K22" s="18" t="s">
        <v>4</v>
      </c>
      <c r="L22" s="18" t="s">
        <v>5</v>
      </c>
      <c r="M22" s="18" t="s">
        <v>5</v>
      </c>
      <c r="N22" s="18" t="s">
        <v>5</v>
      </c>
      <c r="O22" s="18" t="s">
        <v>5</v>
      </c>
      <c r="P22" s="18" t="s">
        <v>5</v>
      </c>
      <c r="Q22" s="18" t="s">
        <v>5</v>
      </c>
      <c r="R22" s="18" t="s">
        <v>5</v>
      </c>
      <c r="S22" s="18" t="s">
        <v>6</v>
      </c>
      <c r="T22" s="18" t="s">
        <v>6</v>
      </c>
      <c r="U22" s="18" t="s">
        <v>6</v>
      </c>
      <c r="V22" s="18" t="s">
        <v>6</v>
      </c>
      <c r="W22" s="18" t="s">
        <v>6</v>
      </c>
      <c r="X22" s="18" t="s">
        <v>6</v>
      </c>
      <c r="Y22" s="18" t="s">
        <v>6</v>
      </c>
      <c r="Z22" s="18" t="s">
        <v>6</v>
      </c>
      <c r="AA22" s="18" t="s">
        <v>6</v>
      </c>
      <c r="AB22" s="18" t="s">
        <v>7</v>
      </c>
      <c r="AC22" s="18" t="s">
        <v>7</v>
      </c>
      <c r="AD22" s="18" t="s">
        <v>7</v>
      </c>
      <c r="AE22" s="18" t="s">
        <v>7</v>
      </c>
      <c r="AF22" s="18" t="s">
        <v>7</v>
      </c>
      <c r="AG22" s="18" t="s">
        <v>7</v>
      </c>
      <c r="AH22" s="18" t="s">
        <v>7</v>
      </c>
      <c r="AI22" s="18" t="s">
        <v>7</v>
      </c>
      <c r="AJ22" s="18" t="s">
        <v>7</v>
      </c>
      <c r="AK22" s="18" t="s">
        <v>7</v>
      </c>
      <c r="AL22" s="18" t="s">
        <v>7</v>
      </c>
      <c r="AM22" s="18" t="s">
        <v>7</v>
      </c>
      <c r="AN22" s="18" t="s">
        <v>7</v>
      </c>
      <c r="AO22" s="18" t="s">
        <v>7</v>
      </c>
      <c r="AP22" s="18" t="s">
        <v>7</v>
      </c>
      <c r="AQ22" s="18" t="s">
        <v>7</v>
      </c>
      <c r="AR22" s="18" t="s">
        <v>7</v>
      </c>
      <c r="AS22" s="18" t="s">
        <v>8</v>
      </c>
      <c r="AT22" s="18" t="s">
        <v>8</v>
      </c>
      <c r="AU22" s="18" t="s">
        <v>8</v>
      </c>
      <c r="AV22" s="18" t="s">
        <v>8</v>
      </c>
      <c r="AW22" s="18" t="s">
        <v>8</v>
      </c>
      <c r="AX22" s="18" t="s">
        <v>8</v>
      </c>
      <c r="AY22" s="18" t="s">
        <v>9</v>
      </c>
      <c r="AZ22" s="18" t="s">
        <v>9</v>
      </c>
      <c r="BA22" s="18" t="s">
        <v>9</v>
      </c>
      <c r="BB22" s="18" t="s">
        <v>9</v>
      </c>
      <c r="BC22" s="18" t="s">
        <v>9</v>
      </c>
      <c r="BD22" s="18" t="s">
        <v>9</v>
      </c>
      <c r="BE22" s="18" t="s">
        <v>9</v>
      </c>
      <c r="BF22" s="18" t="s">
        <v>9</v>
      </c>
      <c r="BG22" s="18" t="s">
        <v>9</v>
      </c>
      <c r="BH22" s="18" t="s">
        <v>9</v>
      </c>
      <c r="BI22" s="18" t="s">
        <v>9</v>
      </c>
      <c r="BJ22" s="18" t="s">
        <v>9</v>
      </c>
      <c r="BK22" s="18" t="s">
        <v>9</v>
      </c>
      <c r="BL22" s="18" t="s">
        <v>9</v>
      </c>
      <c r="BM22" s="18" t="s">
        <v>9</v>
      </c>
      <c r="BN22" s="18" t="s">
        <v>9</v>
      </c>
      <c r="BO22" s="18" t="s">
        <v>9</v>
      </c>
      <c r="BP22" s="18" t="s">
        <v>9</v>
      </c>
      <c r="BQ22" s="18" t="s">
        <v>9</v>
      </c>
      <c r="BR22" s="18" t="s">
        <v>9</v>
      </c>
      <c r="BS22" s="18" t="s">
        <v>9</v>
      </c>
      <c r="BT22" s="18" t="s">
        <v>9</v>
      </c>
      <c r="BU22" s="18" t="s">
        <v>9</v>
      </c>
      <c r="BV22" s="18" t="s">
        <v>9</v>
      </c>
      <c r="BW22" s="18" t="s">
        <v>9</v>
      </c>
      <c r="BX22" s="18" t="s">
        <v>9</v>
      </c>
      <c r="BY22" s="18" t="s">
        <v>9</v>
      </c>
      <c r="BZ22" s="18" t="s">
        <v>9</v>
      </c>
      <c r="CA22" s="18" t="s">
        <v>9</v>
      </c>
      <c r="CB22" s="18" t="s">
        <v>9</v>
      </c>
      <c r="CC22" s="18" t="s">
        <v>9</v>
      </c>
      <c r="CD22" s="18" t="s">
        <v>9</v>
      </c>
      <c r="CE22" s="18" t="s">
        <v>9</v>
      </c>
      <c r="CF22" s="18" t="s">
        <v>9</v>
      </c>
      <c r="CG22" s="18" t="s">
        <v>9</v>
      </c>
      <c r="CH22" s="18" t="s">
        <v>9</v>
      </c>
      <c r="CI22" s="18" t="s">
        <v>9</v>
      </c>
      <c r="CJ22" s="18" t="s">
        <v>9</v>
      </c>
      <c r="CK22" s="18" t="s">
        <v>9</v>
      </c>
      <c r="CL22" s="18" t="s">
        <v>9</v>
      </c>
      <c r="CM22" s="18" t="s">
        <v>9</v>
      </c>
      <c r="CN22" s="18" t="s">
        <v>9</v>
      </c>
      <c r="CO22" s="18" t="s">
        <v>9</v>
      </c>
      <c r="CP22" s="18" t="s">
        <v>9</v>
      </c>
      <c r="CQ22" s="18" t="s">
        <v>9</v>
      </c>
      <c r="CR22" s="18" t="s">
        <v>9</v>
      </c>
      <c r="CS22" s="18" t="s">
        <v>9</v>
      </c>
      <c r="CT22" s="18" t="s">
        <v>9</v>
      </c>
      <c r="CU22" s="18" t="s">
        <v>9</v>
      </c>
      <c r="CV22" s="18" t="s">
        <v>9</v>
      </c>
      <c r="CW22" s="18" t="s">
        <v>9</v>
      </c>
      <c r="CX22" s="18" t="s">
        <v>9</v>
      </c>
      <c r="CY22" s="18" t="s">
        <v>9</v>
      </c>
      <c r="CZ22" s="18" t="s">
        <v>9</v>
      </c>
      <c r="DA22" s="18" t="s">
        <v>9</v>
      </c>
      <c r="DB22" s="18" t="s">
        <v>9</v>
      </c>
      <c r="DC22" s="18" t="s">
        <v>9</v>
      </c>
      <c r="DD22" s="18" t="s">
        <v>9</v>
      </c>
      <c r="DE22" s="18" t="s">
        <v>9</v>
      </c>
      <c r="DF22" s="18" t="s">
        <v>9</v>
      </c>
      <c r="DG22" s="18" t="s">
        <v>9</v>
      </c>
      <c r="DH22" s="18" t="s">
        <v>9</v>
      </c>
      <c r="DI22" s="18" t="s">
        <v>9</v>
      </c>
      <c r="DJ22" s="18" t="s">
        <v>9</v>
      </c>
      <c r="DK22" s="18" t="s">
        <v>9</v>
      </c>
      <c r="DL22" s="18" t="s">
        <v>9</v>
      </c>
      <c r="DM22" s="18" t="s">
        <v>9</v>
      </c>
      <c r="DN22" s="18" t="s">
        <v>9</v>
      </c>
      <c r="DO22" s="18" t="s">
        <v>9</v>
      </c>
      <c r="DP22" s="18" t="s">
        <v>9</v>
      </c>
      <c r="DQ22" s="18" t="s">
        <v>9</v>
      </c>
      <c r="DR22" s="18" t="s">
        <v>9</v>
      </c>
    </row>
    <row r="23" spans="1:122" x14ac:dyDescent="0.3">
      <c r="A23" s="18" t="s">
        <v>38</v>
      </c>
      <c r="B23" s="18" t="s">
        <v>4</v>
      </c>
      <c r="C23" s="18" t="s">
        <v>4</v>
      </c>
      <c r="D23" s="18" t="s">
        <v>4</v>
      </c>
      <c r="E23" s="18" t="s">
        <v>4</v>
      </c>
      <c r="F23" s="18" t="s">
        <v>4</v>
      </c>
      <c r="G23" s="18" t="s">
        <v>4</v>
      </c>
      <c r="H23" s="18" t="s">
        <v>4</v>
      </c>
      <c r="I23" s="18" t="s">
        <v>4</v>
      </c>
      <c r="J23" s="18" t="s">
        <v>5</v>
      </c>
      <c r="K23" s="18" t="s">
        <v>5</v>
      </c>
      <c r="L23" s="18" t="s">
        <v>5</v>
      </c>
      <c r="M23" s="18" t="s">
        <v>5</v>
      </c>
      <c r="N23" s="18" t="s">
        <v>6</v>
      </c>
      <c r="O23" s="18" t="s">
        <v>6</v>
      </c>
      <c r="P23" s="18" t="s">
        <v>6</v>
      </c>
      <c r="Q23" s="18" t="s">
        <v>6</v>
      </c>
      <c r="R23" s="18" t="s">
        <v>6</v>
      </c>
      <c r="S23" s="18" t="s">
        <v>6</v>
      </c>
      <c r="T23" s="18" t="s">
        <v>6</v>
      </c>
      <c r="U23" s="18" t="s">
        <v>6</v>
      </c>
      <c r="V23" s="18" t="s">
        <v>7</v>
      </c>
      <c r="W23" s="18" t="s">
        <v>7</v>
      </c>
      <c r="X23" s="18" t="s">
        <v>7</v>
      </c>
      <c r="Y23" s="18" t="s">
        <v>7</v>
      </c>
      <c r="Z23" s="18" t="s">
        <v>7</v>
      </c>
      <c r="AA23" s="18" t="s">
        <v>7</v>
      </c>
      <c r="AB23" s="18" t="s">
        <v>7</v>
      </c>
      <c r="AC23" s="18" t="s">
        <v>7</v>
      </c>
      <c r="AD23" s="18" t="s">
        <v>7</v>
      </c>
      <c r="AE23" s="18" t="s">
        <v>7</v>
      </c>
      <c r="AF23" s="18" t="s">
        <v>7</v>
      </c>
      <c r="AG23" s="18" t="s">
        <v>7</v>
      </c>
      <c r="AH23" s="18" t="s">
        <v>7</v>
      </c>
      <c r="AI23" s="18" t="s">
        <v>7</v>
      </c>
      <c r="AJ23" s="18" t="s">
        <v>7</v>
      </c>
      <c r="AK23" s="18" t="s">
        <v>7</v>
      </c>
      <c r="AL23" s="18" t="s">
        <v>7</v>
      </c>
      <c r="AM23" s="18" t="s">
        <v>7</v>
      </c>
      <c r="AN23" s="18" t="s">
        <v>7</v>
      </c>
      <c r="AO23" s="18" t="s">
        <v>7</v>
      </c>
      <c r="AP23" s="18" t="s">
        <v>7</v>
      </c>
      <c r="AQ23" s="18" t="s">
        <v>8</v>
      </c>
      <c r="AR23" s="18" t="s">
        <v>8</v>
      </c>
      <c r="AS23" s="18" t="s">
        <v>8</v>
      </c>
      <c r="AT23" s="18" t="s">
        <v>8</v>
      </c>
      <c r="AU23" s="18" t="s">
        <v>8</v>
      </c>
      <c r="AV23" s="18" t="s">
        <v>8</v>
      </c>
      <c r="AW23" s="18" t="s">
        <v>8</v>
      </c>
      <c r="AX23" s="18" t="s">
        <v>9</v>
      </c>
      <c r="AY23" s="18" t="s">
        <v>9</v>
      </c>
      <c r="AZ23" s="18" t="s">
        <v>9</v>
      </c>
      <c r="BA23" s="18" t="s">
        <v>9</v>
      </c>
      <c r="BB23" s="18" t="s">
        <v>9</v>
      </c>
      <c r="BC23" s="18" t="s">
        <v>9</v>
      </c>
      <c r="BD23" s="18" t="s">
        <v>9</v>
      </c>
      <c r="BE23" s="18" t="s">
        <v>9</v>
      </c>
      <c r="BF23" s="18" t="s">
        <v>9</v>
      </c>
      <c r="BG23" s="18" t="s">
        <v>9</v>
      </c>
      <c r="BH23" s="18" t="s">
        <v>9</v>
      </c>
      <c r="BI23" s="18" t="s">
        <v>9</v>
      </c>
      <c r="BJ23" s="18" t="s">
        <v>9</v>
      </c>
      <c r="BK23" s="18" t="s">
        <v>9</v>
      </c>
      <c r="BL23" s="18" t="s">
        <v>9</v>
      </c>
      <c r="BM23" s="18" t="s">
        <v>9</v>
      </c>
      <c r="BN23" s="18" t="s">
        <v>9</v>
      </c>
      <c r="BO23" s="18" t="s">
        <v>9</v>
      </c>
      <c r="BP23" s="18" t="s">
        <v>9</v>
      </c>
      <c r="BQ23" s="18" t="s">
        <v>9</v>
      </c>
      <c r="BR23" s="18" t="s">
        <v>9</v>
      </c>
      <c r="BS23" s="18" t="s">
        <v>9</v>
      </c>
      <c r="BT23" s="18" t="s">
        <v>9</v>
      </c>
      <c r="BU23" s="18" t="s">
        <v>9</v>
      </c>
      <c r="BV23" s="18" t="s">
        <v>9</v>
      </c>
      <c r="BW23" s="18" t="s">
        <v>9</v>
      </c>
      <c r="BX23" s="18" t="s">
        <v>9</v>
      </c>
      <c r="BY23" s="18" t="s">
        <v>9</v>
      </c>
      <c r="BZ23" s="18" t="s">
        <v>9</v>
      </c>
      <c r="CA23" s="18" t="s">
        <v>9</v>
      </c>
      <c r="CB23" s="18" t="s">
        <v>9</v>
      </c>
      <c r="CC23" s="18" t="s">
        <v>9</v>
      </c>
      <c r="CD23" s="18" t="s">
        <v>9</v>
      </c>
      <c r="CE23" s="18" t="s">
        <v>9</v>
      </c>
      <c r="CF23" s="18" t="s">
        <v>9</v>
      </c>
      <c r="CG23" s="18" t="s">
        <v>9</v>
      </c>
      <c r="CH23" s="18" t="s">
        <v>9</v>
      </c>
      <c r="CI23" s="18" t="s">
        <v>9</v>
      </c>
      <c r="CJ23" s="18" t="s">
        <v>9</v>
      </c>
      <c r="CK23" s="18" t="s">
        <v>9</v>
      </c>
      <c r="CL23" s="18" t="s">
        <v>9</v>
      </c>
      <c r="CM23" s="18" t="s">
        <v>9</v>
      </c>
      <c r="CN23" s="18" t="s">
        <v>9</v>
      </c>
      <c r="CO23" s="18" t="s">
        <v>9</v>
      </c>
      <c r="CP23" s="18" t="s">
        <v>9</v>
      </c>
      <c r="CQ23" s="18" t="s">
        <v>9</v>
      </c>
      <c r="CR23" s="18" t="s">
        <v>9</v>
      </c>
      <c r="CS23" s="18" t="s">
        <v>9</v>
      </c>
      <c r="CT23" s="18" t="s">
        <v>9</v>
      </c>
      <c r="CU23" s="18" t="s">
        <v>9</v>
      </c>
      <c r="CV23" s="18" t="s">
        <v>9</v>
      </c>
      <c r="CW23" s="18" t="s">
        <v>9</v>
      </c>
      <c r="CX23" s="18" t="s">
        <v>9</v>
      </c>
      <c r="CY23" s="18" t="s">
        <v>9</v>
      </c>
      <c r="CZ23" s="18" t="s">
        <v>9</v>
      </c>
      <c r="DA23" s="18" t="s">
        <v>9</v>
      </c>
      <c r="DB23" s="18" t="s">
        <v>9</v>
      </c>
      <c r="DC23" s="18" t="s">
        <v>9</v>
      </c>
      <c r="DD23" s="18" t="s">
        <v>9</v>
      </c>
      <c r="DE23" s="18" t="s">
        <v>9</v>
      </c>
      <c r="DF23" s="18" t="s">
        <v>9</v>
      </c>
      <c r="DG23" s="18" t="s">
        <v>9</v>
      </c>
      <c r="DH23" s="18" t="s">
        <v>9</v>
      </c>
      <c r="DI23" s="18" t="s">
        <v>9</v>
      </c>
      <c r="DJ23" s="18" t="s">
        <v>9</v>
      </c>
      <c r="DK23" s="18" t="s">
        <v>9</v>
      </c>
      <c r="DL23" s="18" t="s">
        <v>9</v>
      </c>
      <c r="DM23" s="18" t="s">
        <v>9</v>
      </c>
      <c r="DN23" s="18" t="s">
        <v>9</v>
      </c>
      <c r="DO23" s="18" t="s">
        <v>9</v>
      </c>
      <c r="DP23" s="18" t="s">
        <v>9</v>
      </c>
      <c r="DQ23" s="18" t="s">
        <v>9</v>
      </c>
      <c r="DR23" s="18" t="s">
        <v>9</v>
      </c>
    </row>
    <row r="24" spans="1:122" x14ac:dyDescent="0.3">
      <c r="A24" s="18" t="s">
        <v>34</v>
      </c>
      <c r="B24" s="18" t="s">
        <v>4</v>
      </c>
      <c r="C24" s="18" t="s">
        <v>4</v>
      </c>
      <c r="D24" s="18" t="s">
        <v>4</v>
      </c>
      <c r="E24" s="18" t="s">
        <v>4</v>
      </c>
      <c r="F24" s="18" t="s">
        <v>4</v>
      </c>
      <c r="G24" s="18" t="s">
        <v>4</v>
      </c>
      <c r="H24" s="18" t="s">
        <v>4</v>
      </c>
      <c r="I24" s="18" t="s">
        <v>4</v>
      </c>
      <c r="J24" s="18" t="s">
        <v>5</v>
      </c>
      <c r="K24" s="18" t="s">
        <v>5</v>
      </c>
      <c r="L24" s="18" t="s">
        <v>6</v>
      </c>
      <c r="M24" s="18" t="s">
        <v>6</v>
      </c>
      <c r="N24" s="18" t="s">
        <v>6</v>
      </c>
      <c r="O24" s="18" t="s">
        <v>6</v>
      </c>
      <c r="P24" s="18" t="s">
        <v>6</v>
      </c>
      <c r="Q24" s="18" t="s">
        <v>6</v>
      </c>
      <c r="R24" s="18" t="s">
        <v>6</v>
      </c>
      <c r="S24" s="18" t="s">
        <v>6</v>
      </c>
      <c r="T24" s="18" t="s">
        <v>6</v>
      </c>
      <c r="U24" s="18" t="s">
        <v>6</v>
      </c>
      <c r="V24" s="18" t="s">
        <v>6</v>
      </c>
      <c r="W24" s="18" t="s">
        <v>6</v>
      </c>
      <c r="X24" s="18" t="s">
        <v>6</v>
      </c>
      <c r="Y24" s="18" t="s">
        <v>6</v>
      </c>
      <c r="Z24" s="18" t="s">
        <v>7</v>
      </c>
      <c r="AA24" s="18" t="s">
        <v>7</v>
      </c>
      <c r="AB24" s="18" t="s">
        <v>7</v>
      </c>
      <c r="AC24" s="18" t="s">
        <v>7</v>
      </c>
      <c r="AD24" s="18" t="s">
        <v>7</v>
      </c>
      <c r="AE24" s="18" t="s">
        <v>7</v>
      </c>
      <c r="AF24" s="18" t="s">
        <v>7</v>
      </c>
      <c r="AG24" s="18" t="s">
        <v>7</v>
      </c>
      <c r="AH24" s="18" t="s">
        <v>7</v>
      </c>
      <c r="AI24" s="18" t="s">
        <v>7</v>
      </c>
      <c r="AJ24" s="18" t="s">
        <v>7</v>
      </c>
      <c r="AK24" s="18" t="s">
        <v>7</v>
      </c>
      <c r="AL24" s="18" t="s">
        <v>8</v>
      </c>
      <c r="AM24" s="18" t="s">
        <v>8</v>
      </c>
      <c r="AN24" s="18" t="s">
        <v>8</v>
      </c>
      <c r="AO24" s="18" t="s">
        <v>8</v>
      </c>
      <c r="AP24" s="18" t="s">
        <v>8</v>
      </c>
      <c r="AQ24" s="18" t="s">
        <v>8</v>
      </c>
      <c r="AR24" s="18" t="s">
        <v>8</v>
      </c>
      <c r="AS24" s="18" t="s">
        <v>8</v>
      </c>
      <c r="AT24" s="18" t="s">
        <v>8</v>
      </c>
      <c r="AU24" s="18" t="s">
        <v>8</v>
      </c>
      <c r="AV24" s="18" t="s">
        <v>8</v>
      </c>
      <c r="AW24" s="18" t="s">
        <v>8</v>
      </c>
      <c r="AX24" s="18" t="s">
        <v>9</v>
      </c>
      <c r="AY24" s="18" t="s">
        <v>9</v>
      </c>
      <c r="AZ24" s="18" t="s">
        <v>9</v>
      </c>
      <c r="BA24" s="18" t="s">
        <v>9</v>
      </c>
      <c r="BB24" s="18" t="s">
        <v>9</v>
      </c>
      <c r="BC24" s="18" t="s">
        <v>9</v>
      </c>
      <c r="BD24" s="18" t="s">
        <v>9</v>
      </c>
      <c r="BE24" s="18" t="s">
        <v>9</v>
      </c>
      <c r="BF24" s="18" t="s">
        <v>9</v>
      </c>
      <c r="BG24" s="18" t="s">
        <v>9</v>
      </c>
      <c r="BH24" s="18" t="s">
        <v>9</v>
      </c>
      <c r="BI24" s="18" t="s">
        <v>9</v>
      </c>
      <c r="BJ24" s="18" t="s">
        <v>9</v>
      </c>
      <c r="BK24" s="18" t="s">
        <v>9</v>
      </c>
      <c r="BL24" s="18" t="s">
        <v>9</v>
      </c>
      <c r="BM24" s="18" t="s">
        <v>9</v>
      </c>
      <c r="BN24" s="18" t="s">
        <v>9</v>
      </c>
      <c r="BO24" s="18" t="s">
        <v>9</v>
      </c>
      <c r="BP24" s="18" t="s">
        <v>9</v>
      </c>
      <c r="BQ24" s="18" t="s">
        <v>9</v>
      </c>
      <c r="BR24" s="18" t="s">
        <v>9</v>
      </c>
      <c r="BS24" s="18" t="s">
        <v>9</v>
      </c>
      <c r="BT24" s="18" t="s">
        <v>9</v>
      </c>
      <c r="BU24" s="18" t="s">
        <v>9</v>
      </c>
      <c r="BV24" s="18" t="s">
        <v>9</v>
      </c>
      <c r="BW24" s="18" t="s">
        <v>9</v>
      </c>
      <c r="BX24" s="18" t="s">
        <v>9</v>
      </c>
      <c r="BY24" s="18" t="s">
        <v>9</v>
      </c>
      <c r="BZ24" s="18" t="s">
        <v>9</v>
      </c>
      <c r="CA24" s="18" t="s">
        <v>9</v>
      </c>
      <c r="CB24" s="18" t="s">
        <v>9</v>
      </c>
      <c r="CC24" s="18" t="s">
        <v>9</v>
      </c>
      <c r="CD24" s="18" t="s">
        <v>9</v>
      </c>
      <c r="CE24" s="18" t="s">
        <v>9</v>
      </c>
      <c r="CF24" s="18" t="s">
        <v>9</v>
      </c>
      <c r="CG24" s="18" t="s">
        <v>9</v>
      </c>
      <c r="CH24" s="18" t="s">
        <v>9</v>
      </c>
      <c r="CI24" s="18" t="s">
        <v>9</v>
      </c>
      <c r="CJ24" s="18" t="s">
        <v>9</v>
      </c>
      <c r="CK24" s="18" t="s">
        <v>9</v>
      </c>
      <c r="CL24" s="18" t="s">
        <v>9</v>
      </c>
      <c r="CM24" s="18" t="s">
        <v>9</v>
      </c>
      <c r="CN24" s="18" t="s">
        <v>9</v>
      </c>
      <c r="CO24" s="18" t="s">
        <v>9</v>
      </c>
      <c r="CP24" s="18" t="s">
        <v>9</v>
      </c>
      <c r="CQ24" s="18" t="s">
        <v>9</v>
      </c>
      <c r="CR24" s="18" t="s">
        <v>9</v>
      </c>
      <c r="CS24" s="18" t="s">
        <v>9</v>
      </c>
      <c r="CT24" s="18" t="s">
        <v>9</v>
      </c>
      <c r="CU24" s="18" t="s">
        <v>9</v>
      </c>
      <c r="CV24" s="18" t="s">
        <v>9</v>
      </c>
      <c r="CW24" s="18" t="s">
        <v>9</v>
      </c>
      <c r="CX24" s="18" t="s">
        <v>9</v>
      </c>
      <c r="CY24" s="18" t="s">
        <v>9</v>
      </c>
      <c r="CZ24" s="18" t="s">
        <v>9</v>
      </c>
      <c r="DA24" s="18" t="s">
        <v>9</v>
      </c>
      <c r="DB24" s="18" t="s">
        <v>9</v>
      </c>
      <c r="DC24" s="18" t="s">
        <v>9</v>
      </c>
      <c r="DD24" s="18" t="s">
        <v>9</v>
      </c>
      <c r="DE24" s="18" t="s">
        <v>9</v>
      </c>
      <c r="DF24" s="18" t="s">
        <v>9</v>
      </c>
      <c r="DG24" s="18" t="s">
        <v>9</v>
      </c>
      <c r="DH24" s="18" t="s">
        <v>9</v>
      </c>
      <c r="DI24" s="18" t="s">
        <v>9</v>
      </c>
      <c r="DJ24" s="18" t="s">
        <v>9</v>
      </c>
      <c r="DK24" s="18" t="s">
        <v>9</v>
      </c>
      <c r="DL24" s="18" t="s">
        <v>9</v>
      </c>
      <c r="DM24" s="18" t="s">
        <v>9</v>
      </c>
      <c r="DN24" s="18" t="s">
        <v>9</v>
      </c>
      <c r="DO24" s="18" t="s">
        <v>9</v>
      </c>
      <c r="DP24" s="18" t="s">
        <v>9</v>
      </c>
      <c r="DQ24" s="18" t="s">
        <v>9</v>
      </c>
      <c r="DR24" s="18" t="s">
        <v>9</v>
      </c>
    </row>
    <row r="25" spans="1:122" x14ac:dyDescent="0.3">
      <c r="A25" s="18" t="s">
        <v>40</v>
      </c>
      <c r="B25" s="18" t="s">
        <v>4</v>
      </c>
      <c r="C25" s="18" t="s">
        <v>4</v>
      </c>
      <c r="D25" s="18" t="s">
        <v>4</v>
      </c>
      <c r="E25" s="18" t="s">
        <v>4</v>
      </c>
      <c r="F25" s="18" t="s">
        <v>4</v>
      </c>
      <c r="G25" s="18" t="s">
        <v>4</v>
      </c>
      <c r="H25" s="18" t="s">
        <v>4</v>
      </c>
      <c r="I25" s="18" t="s">
        <v>4</v>
      </c>
      <c r="J25" s="18" t="s">
        <v>4</v>
      </c>
      <c r="K25" s="18" t="s">
        <v>5</v>
      </c>
      <c r="L25" s="18" t="s">
        <v>6</v>
      </c>
      <c r="M25" s="18" t="s">
        <v>6</v>
      </c>
      <c r="N25" s="18" t="s">
        <v>6</v>
      </c>
      <c r="O25" s="18" t="s">
        <v>6</v>
      </c>
      <c r="P25" s="18" t="s">
        <v>6</v>
      </c>
      <c r="Q25" s="18" t="s">
        <v>6</v>
      </c>
      <c r="R25" s="18" t="s">
        <v>6</v>
      </c>
      <c r="S25" s="18" t="s">
        <v>6</v>
      </c>
      <c r="T25" s="18" t="s">
        <v>6</v>
      </c>
      <c r="U25" s="18" t="s">
        <v>6</v>
      </c>
      <c r="V25" s="18" t="s">
        <v>6</v>
      </c>
      <c r="W25" s="18" t="s">
        <v>6</v>
      </c>
      <c r="X25" s="18" t="s">
        <v>6</v>
      </c>
      <c r="Y25" s="18" t="s">
        <v>6</v>
      </c>
      <c r="Z25" s="18" t="s">
        <v>7</v>
      </c>
      <c r="AA25" s="18" t="s">
        <v>7</v>
      </c>
      <c r="AB25" s="18" t="s">
        <v>7</v>
      </c>
      <c r="AC25" s="18" t="s">
        <v>7</v>
      </c>
      <c r="AD25" s="18" t="s">
        <v>7</v>
      </c>
      <c r="AE25" s="18" t="s">
        <v>7</v>
      </c>
      <c r="AF25" s="18" t="s">
        <v>7</v>
      </c>
      <c r="AG25" s="18" t="s">
        <v>7</v>
      </c>
      <c r="AH25" s="18" t="s">
        <v>7</v>
      </c>
      <c r="AI25" s="18" t="s">
        <v>7</v>
      </c>
      <c r="AJ25" s="18" t="s">
        <v>7</v>
      </c>
      <c r="AK25" s="18" t="s">
        <v>7</v>
      </c>
      <c r="AL25" s="18" t="s">
        <v>7</v>
      </c>
      <c r="AM25" s="18" t="s">
        <v>7</v>
      </c>
      <c r="AN25" s="18" t="s">
        <v>7</v>
      </c>
      <c r="AO25" s="18" t="s">
        <v>7</v>
      </c>
      <c r="AP25" s="18" t="s">
        <v>7</v>
      </c>
      <c r="AQ25" s="18" t="s">
        <v>7</v>
      </c>
      <c r="AR25" s="18" t="s">
        <v>7</v>
      </c>
      <c r="AS25" s="18" t="s">
        <v>7</v>
      </c>
      <c r="AT25" s="18" t="s">
        <v>7</v>
      </c>
      <c r="AU25" s="18" t="s">
        <v>7</v>
      </c>
      <c r="AV25" s="18" t="s">
        <v>7</v>
      </c>
      <c r="AW25" s="18" t="s">
        <v>7</v>
      </c>
      <c r="AX25" s="18" t="s">
        <v>7</v>
      </c>
      <c r="AY25" s="18" t="s">
        <v>7</v>
      </c>
      <c r="AZ25" s="18" t="s">
        <v>7</v>
      </c>
      <c r="BA25" s="18" t="s">
        <v>7</v>
      </c>
      <c r="BB25" s="18" t="s">
        <v>7</v>
      </c>
      <c r="BC25" s="18" t="s">
        <v>7</v>
      </c>
      <c r="BD25" s="18" t="s">
        <v>7</v>
      </c>
      <c r="BE25" s="18" t="s">
        <v>7</v>
      </c>
      <c r="BF25" s="18" t="s">
        <v>7</v>
      </c>
      <c r="BG25" s="18" t="s">
        <v>7</v>
      </c>
      <c r="BH25" s="18" t="s">
        <v>7</v>
      </c>
      <c r="BI25" s="18" t="s">
        <v>7</v>
      </c>
      <c r="BJ25" s="18" t="s">
        <v>7</v>
      </c>
      <c r="BK25" s="18" t="s">
        <v>7</v>
      </c>
      <c r="BL25" s="18" t="s">
        <v>7</v>
      </c>
      <c r="BM25" s="18" t="s">
        <v>7</v>
      </c>
      <c r="BN25" s="18" t="s">
        <v>7</v>
      </c>
      <c r="BO25" s="18" t="s">
        <v>7</v>
      </c>
      <c r="BP25" s="18" t="s">
        <v>7</v>
      </c>
      <c r="BQ25" s="18" t="s">
        <v>7</v>
      </c>
      <c r="BR25" s="18" t="s">
        <v>7</v>
      </c>
      <c r="BS25" s="18" t="s">
        <v>7</v>
      </c>
      <c r="BT25" s="18" t="s">
        <v>7</v>
      </c>
      <c r="BU25" s="18" t="s">
        <v>7</v>
      </c>
      <c r="BV25" s="18" t="s">
        <v>7</v>
      </c>
      <c r="BW25" s="18" t="s">
        <v>7</v>
      </c>
      <c r="BX25" s="18" t="s">
        <v>7</v>
      </c>
      <c r="BY25" s="18" t="s">
        <v>7</v>
      </c>
      <c r="BZ25" s="18" t="s">
        <v>7</v>
      </c>
      <c r="CA25" s="18" t="s">
        <v>7</v>
      </c>
      <c r="CB25" s="18" t="s">
        <v>7</v>
      </c>
      <c r="CC25" s="18" t="s">
        <v>7</v>
      </c>
      <c r="CD25" s="18" t="s">
        <v>7</v>
      </c>
      <c r="CE25" s="18" t="s">
        <v>7</v>
      </c>
      <c r="CF25" s="18" t="s">
        <v>7</v>
      </c>
      <c r="CG25" s="18" t="s">
        <v>7</v>
      </c>
      <c r="CH25" s="18" t="s">
        <v>7</v>
      </c>
      <c r="CI25" s="18" t="s">
        <v>7</v>
      </c>
      <c r="CJ25" s="18" t="s">
        <v>7</v>
      </c>
      <c r="CK25" s="18" t="s">
        <v>7</v>
      </c>
      <c r="CL25" s="18" t="s">
        <v>7</v>
      </c>
      <c r="CM25" s="18" t="s">
        <v>7</v>
      </c>
      <c r="CN25" s="18" t="s">
        <v>7</v>
      </c>
      <c r="CO25" s="18" t="s">
        <v>7</v>
      </c>
      <c r="CP25" s="18" t="s">
        <v>7</v>
      </c>
      <c r="CQ25" s="18" t="s">
        <v>7</v>
      </c>
      <c r="CR25" s="18" t="s">
        <v>7</v>
      </c>
      <c r="CS25" s="18" t="s">
        <v>7</v>
      </c>
      <c r="CT25" s="18" t="s">
        <v>7</v>
      </c>
      <c r="CU25" s="18" t="s">
        <v>7</v>
      </c>
      <c r="CV25" s="18" t="s">
        <v>7</v>
      </c>
      <c r="CW25" s="18" t="s">
        <v>7</v>
      </c>
      <c r="CX25" s="18" t="s">
        <v>7</v>
      </c>
      <c r="CY25" s="18" t="s">
        <v>7</v>
      </c>
      <c r="CZ25" s="18" t="s">
        <v>7</v>
      </c>
      <c r="DA25" s="18" t="s">
        <v>7</v>
      </c>
      <c r="DB25" s="18" t="s">
        <v>7</v>
      </c>
      <c r="DC25" s="18" t="s">
        <v>7</v>
      </c>
      <c r="DD25" s="18" t="s">
        <v>7</v>
      </c>
      <c r="DE25" s="18" t="s">
        <v>7</v>
      </c>
      <c r="DF25" s="18" t="s">
        <v>7</v>
      </c>
      <c r="DG25" s="18" t="s">
        <v>7</v>
      </c>
      <c r="DH25" s="18" t="s">
        <v>7</v>
      </c>
      <c r="DI25" s="18" t="s">
        <v>7</v>
      </c>
      <c r="DJ25" s="18" t="s">
        <v>7</v>
      </c>
      <c r="DK25" s="18" t="s">
        <v>7</v>
      </c>
      <c r="DL25" s="18" t="s">
        <v>7</v>
      </c>
      <c r="DM25" s="18" t="s">
        <v>7</v>
      </c>
      <c r="DN25" s="18" t="s">
        <v>7</v>
      </c>
      <c r="DO25" s="18" t="s">
        <v>7</v>
      </c>
      <c r="DP25" s="18" t="s">
        <v>7</v>
      </c>
      <c r="DQ25" s="18" t="s">
        <v>7</v>
      </c>
      <c r="DR25" s="18" t="s">
        <v>7</v>
      </c>
    </row>
    <row r="26" spans="1:122" x14ac:dyDescent="0.3">
      <c r="A26" s="18" t="s">
        <v>44</v>
      </c>
      <c r="B26" s="18" t="s">
        <v>4</v>
      </c>
      <c r="C26" s="18" t="s">
        <v>4</v>
      </c>
      <c r="D26" s="18" t="s">
        <v>4</v>
      </c>
      <c r="E26" s="18" t="s">
        <v>4</v>
      </c>
      <c r="F26" s="18" t="s">
        <v>4</v>
      </c>
      <c r="G26" s="18" t="s">
        <v>4</v>
      </c>
      <c r="H26" s="18" t="s">
        <v>4</v>
      </c>
      <c r="I26" s="18" t="s">
        <v>4</v>
      </c>
      <c r="J26" s="18" t="s">
        <v>4</v>
      </c>
      <c r="K26" s="18" t="s">
        <v>5</v>
      </c>
      <c r="L26" s="18" t="s">
        <v>5</v>
      </c>
      <c r="M26" s="18" t="s">
        <v>6</v>
      </c>
      <c r="N26" s="18" t="s">
        <v>6</v>
      </c>
      <c r="O26" s="18" t="s">
        <v>6</v>
      </c>
      <c r="P26" s="18" t="s">
        <v>6</v>
      </c>
      <c r="Q26" s="18" t="s">
        <v>6</v>
      </c>
      <c r="R26" s="18" t="s">
        <v>6</v>
      </c>
      <c r="S26" s="18" t="s">
        <v>6</v>
      </c>
      <c r="T26" s="18" t="s">
        <v>6</v>
      </c>
      <c r="U26" s="18" t="s">
        <v>6</v>
      </c>
      <c r="V26" s="18" t="s">
        <v>6</v>
      </c>
      <c r="W26" s="18" t="s">
        <v>6</v>
      </c>
      <c r="X26" s="18" t="s">
        <v>6</v>
      </c>
      <c r="Y26" s="18" t="s">
        <v>6</v>
      </c>
      <c r="Z26" s="18" t="s">
        <v>6</v>
      </c>
      <c r="AA26" s="18" t="s">
        <v>7</v>
      </c>
      <c r="AB26" s="18" t="s">
        <v>7</v>
      </c>
      <c r="AC26" s="18" t="s">
        <v>7</v>
      </c>
      <c r="AD26" s="18" t="s">
        <v>7</v>
      </c>
      <c r="AE26" s="18" t="s">
        <v>7</v>
      </c>
      <c r="AF26" s="18" t="s">
        <v>7</v>
      </c>
      <c r="AG26" s="18" t="s">
        <v>7</v>
      </c>
      <c r="AH26" s="18" t="s">
        <v>7</v>
      </c>
      <c r="AI26" s="18" t="s">
        <v>7</v>
      </c>
      <c r="AJ26" s="18" t="s">
        <v>7</v>
      </c>
      <c r="AK26" s="18" t="s">
        <v>7</v>
      </c>
      <c r="AL26" s="18" t="s">
        <v>7</v>
      </c>
      <c r="AM26" s="18" t="s">
        <v>7</v>
      </c>
      <c r="AN26" s="18" t="s">
        <v>7</v>
      </c>
      <c r="AO26" s="18" t="s">
        <v>7</v>
      </c>
      <c r="AP26" s="18" t="s">
        <v>7</v>
      </c>
      <c r="AQ26" s="18" t="s">
        <v>7</v>
      </c>
      <c r="AR26" s="18" t="s">
        <v>7</v>
      </c>
      <c r="AS26" s="18" t="s">
        <v>7</v>
      </c>
      <c r="AT26" s="18" t="s">
        <v>7</v>
      </c>
      <c r="AU26" s="18" t="s">
        <v>7</v>
      </c>
      <c r="AV26" s="18" t="s">
        <v>7</v>
      </c>
      <c r="AW26" s="18" t="s">
        <v>7</v>
      </c>
      <c r="AX26" s="18" t="s">
        <v>7</v>
      </c>
      <c r="AY26" s="18" t="s">
        <v>7</v>
      </c>
      <c r="AZ26" s="18" t="s">
        <v>7</v>
      </c>
      <c r="BA26" s="18" t="s">
        <v>7</v>
      </c>
      <c r="BB26" s="18" t="s">
        <v>7</v>
      </c>
      <c r="BC26" s="18" t="s">
        <v>7</v>
      </c>
      <c r="BD26" s="18" t="s">
        <v>7</v>
      </c>
      <c r="BE26" s="18" t="s">
        <v>7</v>
      </c>
      <c r="BF26" s="18" t="s">
        <v>7</v>
      </c>
      <c r="BG26" s="18" t="s">
        <v>7</v>
      </c>
      <c r="BH26" s="18" t="s">
        <v>7</v>
      </c>
      <c r="BI26" s="18" t="s">
        <v>7</v>
      </c>
      <c r="BJ26" s="18" t="s">
        <v>7</v>
      </c>
      <c r="BK26" s="18" t="s">
        <v>7</v>
      </c>
      <c r="BL26" s="18" t="s">
        <v>7</v>
      </c>
      <c r="BM26" s="18" t="s">
        <v>7</v>
      </c>
      <c r="BN26" s="18" t="s">
        <v>7</v>
      </c>
      <c r="BO26" s="18" t="s">
        <v>7</v>
      </c>
      <c r="BP26" s="18" t="s">
        <v>7</v>
      </c>
      <c r="BQ26" s="18" t="s">
        <v>7</v>
      </c>
      <c r="BR26" s="18" t="s">
        <v>7</v>
      </c>
      <c r="BS26" s="18" t="s">
        <v>7</v>
      </c>
      <c r="BT26" s="18" t="s">
        <v>7</v>
      </c>
      <c r="BU26" s="18" t="s">
        <v>7</v>
      </c>
      <c r="BV26" s="18" t="s">
        <v>7</v>
      </c>
      <c r="BW26" s="18" t="s">
        <v>7</v>
      </c>
      <c r="BX26" s="18" t="s">
        <v>7</v>
      </c>
      <c r="BY26" s="18" t="s">
        <v>7</v>
      </c>
      <c r="BZ26" s="18" t="s">
        <v>7</v>
      </c>
      <c r="CA26" s="18" t="s">
        <v>7</v>
      </c>
      <c r="CB26" s="18" t="s">
        <v>7</v>
      </c>
      <c r="CC26" s="18" t="s">
        <v>7</v>
      </c>
      <c r="CD26" s="18" t="s">
        <v>7</v>
      </c>
      <c r="CE26" s="18" t="s">
        <v>7</v>
      </c>
      <c r="CF26" s="18" t="s">
        <v>7</v>
      </c>
      <c r="CG26" s="18" t="s">
        <v>7</v>
      </c>
      <c r="CH26" s="18" t="s">
        <v>7</v>
      </c>
      <c r="CI26" s="18" t="s">
        <v>7</v>
      </c>
      <c r="CJ26" s="18" t="s">
        <v>7</v>
      </c>
      <c r="CK26" s="18" t="s">
        <v>7</v>
      </c>
      <c r="CL26" s="18" t="s">
        <v>7</v>
      </c>
      <c r="CM26" s="18" t="s">
        <v>7</v>
      </c>
      <c r="CN26" s="18" t="s">
        <v>7</v>
      </c>
      <c r="CO26" s="18" t="s">
        <v>7</v>
      </c>
      <c r="CP26" s="18" t="s">
        <v>7</v>
      </c>
      <c r="CQ26" s="18" t="s">
        <v>7</v>
      </c>
      <c r="CR26" s="18" t="s">
        <v>7</v>
      </c>
      <c r="CS26" s="18" t="s">
        <v>7</v>
      </c>
      <c r="CT26" s="18" t="s">
        <v>7</v>
      </c>
      <c r="CU26" s="18" t="s">
        <v>7</v>
      </c>
      <c r="CV26" s="18" t="s">
        <v>7</v>
      </c>
      <c r="CW26" s="18" t="s">
        <v>7</v>
      </c>
      <c r="CX26" s="18" t="s">
        <v>7</v>
      </c>
      <c r="CY26" s="18" t="s">
        <v>7</v>
      </c>
      <c r="CZ26" s="18" t="s">
        <v>7</v>
      </c>
      <c r="DA26" s="18" t="s">
        <v>7</v>
      </c>
      <c r="DB26" s="18" t="s">
        <v>7</v>
      </c>
      <c r="DC26" s="18" t="s">
        <v>7</v>
      </c>
      <c r="DD26" s="18" t="s">
        <v>7</v>
      </c>
      <c r="DE26" s="18" t="s">
        <v>7</v>
      </c>
      <c r="DF26" s="18" t="s">
        <v>7</v>
      </c>
      <c r="DG26" s="18" t="s">
        <v>7</v>
      </c>
      <c r="DH26" s="18" t="s">
        <v>7</v>
      </c>
      <c r="DI26" s="18" t="s">
        <v>7</v>
      </c>
      <c r="DJ26" s="18" t="s">
        <v>7</v>
      </c>
      <c r="DK26" s="18" t="s">
        <v>7</v>
      </c>
      <c r="DL26" s="18" t="s">
        <v>7</v>
      </c>
      <c r="DM26" s="18" t="s">
        <v>7</v>
      </c>
      <c r="DN26" s="18" t="s">
        <v>7</v>
      </c>
      <c r="DO26" s="18" t="s">
        <v>7</v>
      </c>
      <c r="DP26" s="18" t="s">
        <v>7</v>
      </c>
      <c r="DQ26" s="18" t="s">
        <v>7</v>
      </c>
      <c r="DR26" s="18" t="s">
        <v>7</v>
      </c>
    </row>
    <row r="27" spans="1:122" x14ac:dyDescent="0.3">
      <c r="A27" s="18" t="s">
        <v>42</v>
      </c>
      <c r="B27" s="18" t="s">
        <v>4</v>
      </c>
      <c r="C27" s="18" t="s">
        <v>4</v>
      </c>
      <c r="D27" s="18" t="s">
        <v>4</v>
      </c>
      <c r="E27" s="18" t="s">
        <v>4</v>
      </c>
      <c r="F27" s="18" t="s">
        <v>4</v>
      </c>
      <c r="G27" s="18" t="s">
        <v>4</v>
      </c>
      <c r="H27" s="18" t="s">
        <v>4</v>
      </c>
      <c r="I27" s="18" t="s">
        <v>4</v>
      </c>
      <c r="J27" s="18" t="s">
        <v>5</v>
      </c>
      <c r="K27" s="18" t="s">
        <v>6</v>
      </c>
      <c r="L27" s="18" t="s">
        <v>6</v>
      </c>
      <c r="M27" s="18" t="s">
        <v>6</v>
      </c>
      <c r="N27" s="18" t="s">
        <v>6</v>
      </c>
      <c r="O27" s="18" t="s">
        <v>6</v>
      </c>
      <c r="P27" s="18" t="s">
        <v>6</v>
      </c>
      <c r="Q27" s="18" t="s">
        <v>6</v>
      </c>
      <c r="R27" s="18" t="s">
        <v>6</v>
      </c>
      <c r="S27" s="18" t="s">
        <v>6</v>
      </c>
      <c r="T27" s="18" t="s">
        <v>6</v>
      </c>
      <c r="U27" s="18" t="s">
        <v>6</v>
      </c>
      <c r="V27" s="18" t="s">
        <v>6</v>
      </c>
      <c r="W27" s="18" t="s">
        <v>6</v>
      </c>
      <c r="X27" s="18" t="s">
        <v>6</v>
      </c>
      <c r="Y27" s="18" t="s">
        <v>7</v>
      </c>
      <c r="Z27" s="18" t="s">
        <v>7</v>
      </c>
      <c r="AA27" s="18" t="s">
        <v>7</v>
      </c>
      <c r="AB27" s="18" t="s">
        <v>7</v>
      </c>
      <c r="AC27" s="18" t="s">
        <v>7</v>
      </c>
      <c r="AD27" s="18" t="s">
        <v>7</v>
      </c>
      <c r="AE27" s="18" t="s">
        <v>7</v>
      </c>
      <c r="AF27" s="18" t="s">
        <v>7</v>
      </c>
      <c r="AG27" s="18" t="s">
        <v>7</v>
      </c>
      <c r="AH27" s="18" t="s">
        <v>7</v>
      </c>
      <c r="AI27" s="18" t="s">
        <v>7</v>
      </c>
      <c r="AJ27" s="18" t="s">
        <v>7</v>
      </c>
      <c r="AK27" s="18" t="s">
        <v>7</v>
      </c>
      <c r="AL27" s="18" t="s">
        <v>7</v>
      </c>
      <c r="AM27" s="18" t="s">
        <v>7</v>
      </c>
      <c r="AN27" s="18" t="s">
        <v>7</v>
      </c>
      <c r="AO27" s="18" t="s">
        <v>7</v>
      </c>
      <c r="AP27" s="18" t="s">
        <v>7</v>
      </c>
      <c r="AQ27" s="18" t="s">
        <v>7</v>
      </c>
      <c r="AR27" s="18" t="s">
        <v>7</v>
      </c>
      <c r="AS27" s="18" t="s">
        <v>7</v>
      </c>
      <c r="AT27" s="18" t="s">
        <v>7</v>
      </c>
      <c r="AU27" s="18" t="s">
        <v>7</v>
      </c>
      <c r="AV27" s="18" t="s">
        <v>7</v>
      </c>
      <c r="AW27" s="18" t="s">
        <v>7</v>
      </c>
      <c r="AX27" s="18" t="s">
        <v>7</v>
      </c>
      <c r="AY27" s="18" t="s">
        <v>7</v>
      </c>
      <c r="AZ27" s="18" t="s">
        <v>7</v>
      </c>
      <c r="BA27" s="18" t="s">
        <v>7</v>
      </c>
      <c r="BB27" s="18" t="s">
        <v>7</v>
      </c>
      <c r="BC27" s="18" t="s">
        <v>7</v>
      </c>
      <c r="BD27" s="18" t="s">
        <v>7</v>
      </c>
      <c r="BE27" s="18" t="s">
        <v>7</v>
      </c>
      <c r="BF27" s="18" t="s">
        <v>7</v>
      </c>
      <c r="BG27" s="18" t="s">
        <v>7</v>
      </c>
      <c r="BH27" s="18" t="s">
        <v>7</v>
      </c>
      <c r="BI27" s="18" t="s">
        <v>7</v>
      </c>
      <c r="BJ27" s="18" t="s">
        <v>7</v>
      </c>
      <c r="BK27" s="18" t="s">
        <v>7</v>
      </c>
      <c r="BL27" s="18" t="s">
        <v>7</v>
      </c>
      <c r="BM27" s="18" t="s">
        <v>7</v>
      </c>
      <c r="BN27" s="18" t="s">
        <v>7</v>
      </c>
      <c r="BO27" s="18" t="s">
        <v>7</v>
      </c>
      <c r="BP27" s="18" t="s">
        <v>7</v>
      </c>
      <c r="BQ27" s="18" t="s">
        <v>7</v>
      </c>
      <c r="BR27" s="18" t="s">
        <v>7</v>
      </c>
      <c r="BS27" s="18" t="s">
        <v>7</v>
      </c>
      <c r="BT27" s="18" t="s">
        <v>7</v>
      </c>
      <c r="BU27" s="18" t="s">
        <v>7</v>
      </c>
      <c r="BV27" s="18" t="s">
        <v>7</v>
      </c>
      <c r="BW27" s="18" t="s">
        <v>7</v>
      </c>
      <c r="BX27" s="18" t="s">
        <v>7</v>
      </c>
      <c r="BY27" s="18" t="s">
        <v>7</v>
      </c>
      <c r="BZ27" s="18" t="s">
        <v>7</v>
      </c>
      <c r="CA27" s="18" t="s">
        <v>7</v>
      </c>
      <c r="CB27" s="18" t="s">
        <v>7</v>
      </c>
      <c r="CC27" s="18" t="s">
        <v>7</v>
      </c>
      <c r="CD27" s="18" t="s">
        <v>7</v>
      </c>
      <c r="CE27" s="18" t="s">
        <v>7</v>
      </c>
      <c r="CF27" s="18" t="s">
        <v>7</v>
      </c>
      <c r="CG27" s="18" t="s">
        <v>7</v>
      </c>
      <c r="CH27" s="18" t="s">
        <v>7</v>
      </c>
      <c r="CI27" s="18" t="s">
        <v>7</v>
      </c>
      <c r="CJ27" s="18" t="s">
        <v>7</v>
      </c>
      <c r="CK27" s="18" t="s">
        <v>7</v>
      </c>
      <c r="CL27" s="18" t="s">
        <v>7</v>
      </c>
      <c r="CM27" s="18" t="s">
        <v>7</v>
      </c>
      <c r="CN27" s="18" t="s">
        <v>7</v>
      </c>
      <c r="CO27" s="18" t="s">
        <v>7</v>
      </c>
      <c r="CP27" s="18" t="s">
        <v>7</v>
      </c>
      <c r="CQ27" s="18" t="s">
        <v>7</v>
      </c>
      <c r="CR27" s="18" t="s">
        <v>7</v>
      </c>
      <c r="CS27" s="18" t="s">
        <v>7</v>
      </c>
      <c r="CT27" s="18" t="s">
        <v>7</v>
      </c>
      <c r="CU27" s="18" t="s">
        <v>7</v>
      </c>
      <c r="CV27" s="18" t="s">
        <v>7</v>
      </c>
      <c r="CW27" s="18" t="s">
        <v>7</v>
      </c>
      <c r="CX27" s="18" t="s">
        <v>7</v>
      </c>
      <c r="CY27" s="18" t="s">
        <v>7</v>
      </c>
      <c r="CZ27" s="18" t="s">
        <v>7</v>
      </c>
      <c r="DA27" s="18" t="s">
        <v>7</v>
      </c>
      <c r="DB27" s="18" t="s">
        <v>7</v>
      </c>
      <c r="DC27" s="18" t="s">
        <v>7</v>
      </c>
      <c r="DD27" s="18" t="s">
        <v>7</v>
      </c>
      <c r="DE27" s="18" t="s">
        <v>7</v>
      </c>
      <c r="DF27" s="18" t="s">
        <v>7</v>
      </c>
      <c r="DG27" s="18" t="s">
        <v>7</v>
      </c>
      <c r="DH27" s="18" t="s">
        <v>7</v>
      </c>
      <c r="DI27" s="18" t="s">
        <v>7</v>
      </c>
      <c r="DJ27" s="18" t="s">
        <v>7</v>
      </c>
      <c r="DK27" s="18" t="s">
        <v>7</v>
      </c>
      <c r="DL27" s="18" t="s">
        <v>7</v>
      </c>
      <c r="DM27" s="18" t="s">
        <v>7</v>
      </c>
      <c r="DN27" s="18" t="s">
        <v>7</v>
      </c>
      <c r="DO27" s="18" t="s">
        <v>7</v>
      </c>
      <c r="DP27" s="18" t="s">
        <v>7</v>
      </c>
      <c r="DQ27" s="18" t="s">
        <v>7</v>
      </c>
      <c r="DR27" s="18" t="s">
        <v>7</v>
      </c>
    </row>
    <row r="28" spans="1:122" x14ac:dyDescent="0.3">
      <c r="A28" s="18" t="s">
        <v>76</v>
      </c>
      <c r="B28" s="18" t="s">
        <v>4</v>
      </c>
      <c r="C28" s="18" t="s">
        <v>4</v>
      </c>
      <c r="D28" s="18" t="s">
        <v>4</v>
      </c>
      <c r="E28" s="18" t="s">
        <v>4</v>
      </c>
      <c r="F28" s="18" t="s">
        <v>4</v>
      </c>
      <c r="G28" s="18" t="s">
        <v>4</v>
      </c>
      <c r="H28" s="18" t="s">
        <v>4</v>
      </c>
      <c r="I28" s="18" t="s">
        <v>4</v>
      </c>
      <c r="J28" s="18" t="s">
        <v>4</v>
      </c>
      <c r="K28" s="18" t="s">
        <v>5</v>
      </c>
      <c r="L28" s="18" t="s">
        <v>5</v>
      </c>
      <c r="M28" s="18" t="s">
        <v>5</v>
      </c>
      <c r="N28" s="18" t="s">
        <v>5</v>
      </c>
      <c r="O28" s="18" t="s">
        <v>5</v>
      </c>
      <c r="P28" s="18" t="s">
        <v>5</v>
      </c>
      <c r="Q28" s="18" t="s">
        <v>5</v>
      </c>
      <c r="R28" s="18" t="s">
        <v>5</v>
      </c>
      <c r="S28" s="18" t="s">
        <v>5</v>
      </c>
      <c r="T28" s="18" t="s">
        <v>5</v>
      </c>
      <c r="U28" s="18" t="s">
        <v>5</v>
      </c>
      <c r="V28" s="18" t="s">
        <v>5</v>
      </c>
      <c r="W28" s="18" t="s">
        <v>5</v>
      </c>
      <c r="X28" s="18" t="s">
        <v>5</v>
      </c>
      <c r="Y28" s="18" t="s">
        <v>5</v>
      </c>
      <c r="Z28" s="18" t="s">
        <v>5</v>
      </c>
      <c r="AA28" s="18" t="s">
        <v>5</v>
      </c>
      <c r="AB28" s="18" t="s">
        <v>5</v>
      </c>
      <c r="AC28" s="18" t="s">
        <v>5</v>
      </c>
      <c r="AD28" s="18" t="s">
        <v>5</v>
      </c>
      <c r="AE28" s="18" t="s">
        <v>5</v>
      </c>
      <c r="AF28" s="18" t="s">
        <v>5</v>
      </c>
      <c r="AG28" s="18" t="s">
        <v>5</v>
      </c>
      <c r="AH28" s="18" t="s">
        <v>5</v>
      </c>
      <c r="AI28" s="18" t="s">
        <v>5</v>
      </c>
      <c r="AJ28" s="18" t="s">
        <v>5</v>
      </c>
      <c r="AK28" s="18" t="s">
        <v>5</v>
      </c>
      <c r="AL28" s="18" t="s">
        <v>5</v>
      </c>
      <c r="AM28" s="18" t="s">
        <v>5</v>
      </c>
      <c r="AN28" s="18" t="s">
        <v>6</v>
      </c>
      <c r="AO28" s="18" t="s">
        <v>6</v>
      </c>
      <c r="AP28" s="18" t="s">
        <v>6</v>
      </c>
      <c r="AQ28" s="18" t="s">
        <v>6</v>
      </c>
      <c r="AR28" s="18" t="s">
        <v>6</v>
      </c>
      <c r="AS28" s="18" t="s">
        <v>6</v>
      </c>
      <c r="AT28" s="18" t="s">
        <v>6</v>
      </c>
      <c r="AU28" s="18" t="s">
        <v>6</v>
      </c>
      <c r="AV28" s="18" t="s">
        <v>6</v>
      </c>
      <c r="AW28" s="18" t="s">
        <v>6</v>
      </c>
      <c r="AX28" s="18" t="s">
        <v>6</v>
      </c>
      <c r="AY28" s="18" t="s">
        <v>6</v>
      </c>
      <c r="AZ28" s="18" t="s">
        <v>7</v>
      </c>
      <c r="BA28" s="18" t="s">
        <v>7</v>
      </c>
      <c r="BB28" s="18" t="s">
        <v>7</v>
      </c>
      <c r="BC28" s="18" t="s">
        <v>7</v>
      </c>
      <c r="BD28" s="18" t="s">
        <v>7</v>
      </c>
      <c r="BE28" s="18" t="s">
        <v>7</v>
      </c>
      <c r="BF28" s="18" t="s">
        <v>7</v>
      </c>
      <c r="BG28" s="18" t="s">
        <v>7</v>
      </c>
      <c r="BH28" s="18" t="s">
        <v>7</v>
      </c>
      <c r="BI28" s="18" t="s">
        <v>7</v>
      </c>
      <c r="BJ28" s="18" t="s">
        <v>7</v>
      </c>
      <c r="BK28" s="18" t="s">
        <v>7</v>
      </c>
      <c r="BL28" s="18" t="s">
        <v>7</v>
      </c>
      <c r="BM28" s="18" t="s">
        <v>7</v>
      </c>
      <c r="BN28" s="18" t="s">
        <v>7</v>
      </c>
      <c r="BO28" s="18" t="s">
        <v>7</v>
      </c>
      <c r="BP28" s="18" t="s">
        <v>7</v>
      </c>
      <c r="BQ28" s="18" t="s">
        <v>7</v>
      </c>
      <c r="BR28" s="18" t="s">
        <v>7</v>
      </c>
      <c r="BS28" s="18" t="s">
        <v>7</v>
      </c>
      <c r="BT28" s="18" t="s">
        <v>7</v>
      </c>
      <c r="BU28" s="18" t="s">
        <v>7</v>
      </c>
      <c r="BV28" s="18" t="s">
        <v>7</v>
      </c>
      <c r="BW28" s="18" t="s">
        <v>7</v>
      </c>
      <c r="BX28" s="18" t="s">
        <v>7</v>
      </c>
      <c r="BY28" s="18" t="s">
        <v>7</v>
      </c>
      <c r="BZ28" s="18" t="s">
        <v>7</v>
      </c>
      <c r="CA28" s="18" t="s">
        <v>7</v>
      </c>
      <c r="CB28" s="18" t="s">
        <v>7</v>
      </c>
      <c r="CC28" s="18" t="s">
        <v>7</v>
      </c>
      <c r="CD28" s="18" t="s">
        <v>7</v>
      </c>
      <c r="CE28" s="18" t="s">
        <v>7</v>
      </c>
      <c r="CF28" s="18" t="s">
        <v>7</v>
      </c>
      <c r="CG28" s="18" t="s">
        <v>7</v>
      </c>
      <c r="CH28" s="18" t="s">
        <v>7</v>
      </c>
      <c r="CI28" s="18" t="s">
        <v>7</v>
      </c>
      <c r="CJ28" s="18" t="s">
        <v>7</v>
      </c>
      <c r="CK28" s="18" t="s">
        <v>7</v>
      </c>
      <c r="CL28" s="18" t="s">
        <v>7</v>
      </c>
      <c r="CM28" s="18" t="s">
        <v>7</v>
      </c>
      <c r="CN28" s="18" t="s">
        <v>7</v>
      </c>
      <c r="CO28" s="18" t="s">
        <v>7</v>
      </c>
      <c r="CP28" s="18" t="s">
        <v>7</v>
      </c>
      <c r="CQ28" s="18" t="s">
        <v>7</v>
      </c>
      <c r="CR28" s="18" t="s">
        <v>7</v>
      </c>
      <c r="CS28" s="18" t="s">
        <v>7</v>
      </c>
      <c r="CT28" s="18" t="s">
        <v>7</v>
      </c>
      <c r="CU28" s="18" t="s">
        <v>7</v>
      </c>
      <c r="CV28" s="18" t="s">
        <v>7</v>
      </c>
      <c r="CW28" s="18" t="s">
        <v>7</v>
      </c>
      <c r="CX28" s="18" t="s">
        <v>7</v>
      </c>
      <c r="CY28" s="18" t="s">
        <v>7</v>
      </c>
      <c r="CZ28" s="18" t="s">
        <v>7</v>
      </c>
      <c r="DA28" s="18" t="s">
        <v>7</v>
      </c>
      <c r="DB28" s="18" t="s">
        <v>7</v>
      </c>
      <c r="DC28" s="18" t="s">
        <v>7</v>
      </c>
      <c r="DD28" s="18" t="s">
        <v>7</v>
      </c>
      <c r="DE28" s="18" t="s">
        <v>7</v>
      </c>
      <c r="DF28" s="18" t="s">
        <v>7</v>
      </c>
      <c r="DG28" s="18" t="s">
        <v>7</v>
      </c>
      <c r="DH28" s="18" t="s">
        <v>7</v>
      </c>
      <c r="DI28" s="18" t="s">
        <v>7</v>
      </c>
      <c r="DJ28" s="18" t="s">
        <v>7</v>
      </c>
      <c r="DK28" s="18" t="s">
        <v>7</v>
      </c>
      <c r="DL28" s="18" t="s">
        <v>7</v>
      </c>
      <c r="DM28" s="18" t="s">
        <v>7</v>
      </c>
      <c r="DN28" s="18" t="s">
        <v>7</v>
      </c>
      <c r="DO28" s="18" t="s">
        <v>7</v>
      </c>
      <c r="DP28" s="18" t="s">
        <v>7</v>
      </c>
      <c r="DQ28" s="18" t="s">
        <v>7</v>
      </c>
      <c r="DR28" s="18" t="s">
        <v>7</v>
      </c>
    </row>
    <row r="29" spans="1:122" x14ac:dyDescent="0.3">
      <c r="A29" s="18" t="s">
        <v>70</v>
      </c>
      <c r="B29" s="18" t="s">
        <v>4</v>
      </c>
      <c r="C29" s="18" t="s">
        <v>4</v>
      </c>
      <c r="D29" s="18" t="s">
        <v>4</v>
      </c>
      <c r="E29" s="18" t="s">
        <v>4</v>
      </c>
      <c r="F29" s="18" t="s">
        <v>4</v>
      </c>
      <c r="G29" s="18" t="s">
        <v>4</v>
      </c>
      <c r="H29" s="18" t="s">
        <v>4</v>
      </c>
      <c r="I29" s="18" t="s">
        <v>4</v>
      </c>
      <c r="J29" s="18" t="s">
        <v>4</v>
      </c>
      <c r="K29" s="18" t="s">
        <v>4</v>
      </c>
      <c r="L29" s="18" t="s">
        <v>5</v>
      </c>
      <c r="M29" s="18" t="s">
        <v>5</v>
      </c>
      <c r="N29" s="18" t="s">
        <v>5</v>
      </c>
      <c r="O29" s="18" t="s">
        <v>5</v>
      </c>
      <c r="P29" s="18" t="s">
        <v>6</v>
      </c>
      <c r="Q29" s="18" t="s">
        <v>6</v>
      </c>
      <c r="R29" s="18" t="s">
        <v>6</v>
      </c>
      <c r="S29" s="18" t="s">
        <v>6</v>
      </c>
      <c r="T29" s="18" t="s">
        <v>6</v>
      </c>
      <c r="U29" s="18" t="s">
        <v>6</v>
      </c>
      <c r="V29" s="18" t="s">
        <v>6</v>
      </c>
      <c r="W29" s="18" t="s">
        <v>6</v>
      </c>
      <c r="X29" s="18" t="s">
        <v>6</v>
      </c>
      <c r="Y29" s="18" t="s">
        <v>6</v>
      </c>
      <c r="Z29" s="18" t="s">
        <v>6</v>
      </c>
      <c r="AA29" s="18" t="s">
        <v>6</v>
      </c>
      <c r="AB29" s="18" t="s">
        <v>6</v>
      </c>
      <c r="AC29" s="18" t="s">
        <v>6</v>
      </c>
      <c r="AD29" s="18" t="s">
        <v>6</v>
      </c>
      <c r="AE29" s="18" t="s">
        <v>6</v>
      </c>
      <c r="AF29" s="18" t="s">
        <v>6</v>
      </c>
      <c r="AG29" s="18" t="s">
        <v>6</v>
      </c>
      <c r="AH29" s="18" t="s">
        <v>6</v>
      </c>
      <c r="AI29" s="18" t="s">
        <v>6</v>
      </c>
      <c r="AJ29" s="18" t="s">
        <v>6</v>
      </c>
      <c r="AK29" s="18" t="s">
        <v>6</v>
      </c>
      <c r="AL29" s="18" t="s">
        <v>6</v>
      </c>
      <c r="AM29" s="18" t="s">
        <v>6</v>
      </c>
      <c r="AN29" s="18" t="s">
        <v>6</v>
      </c>
      <c r="AO29" s="18" t="s">
        <v>6</v>
      </c>
      <c r="AP29" s="18" t="s">
        <v>6</v>
      </c>
      <c r="AQ29" s="18" t="s">
        <v>6</v>
      </c>
      <c r="AR29" s="18" t="s">
        <v>6</v>
      </c>
      <c r="AS29" s="18" t="s">
        <v>6</v>
      </c>
      <c r="AT29" s="18" t="s">
        <v>7</v>
      </c>
      <c r="AU29" s="18" t="s">
        <v>7</v>
      </c>
      <c r="AV29" s="18" t="s">
        <v>7</v>
      </c>
      <c r="AW29" s="18" t="s">
        <v>7</v>
      </c>
      <c r="AX29" s="18" t="s">
        <v>7</v>
      </c>
      <c r="AY29" s="18" t="s">
        <v>7</v>
      </c>
      <c r="AZ29" s="18" t="s">
        <v>7</v>
      </c>
      <c r="BA29" s="18" t="s">
        <v>7</v>
      </c>
      <c r="BB29" s="18" t="s">
        <v>7</v>
      </c>
      <c r="BC29" s="18" t="s">
        <v>7</v>
      </c>
      <c r="BD29" s="18" t="s">
        <v>7</v>
      </c>
      <c r="BE29" s="18" t="s">
        <v>7</v>
      </c>
      <c r="BF29" s="18" t="s">
        <v>7</v>
      </c>
      <c r="BG29" s="18" t="s">
        <v>7</v>
      </c>
      <c r="BH29" s="18" t="s">
        <v>7</v>
      </c>
      <c r="BI29" s="18" t="s">
        <v>7</v>
      </c>
      <c r="BJ29" s="18" t="s">
        <v>7</v>
      </c>
      <c r="BK29" s="18" t="s">
        <v>7</v>
      </c>
      <c r="BL29" s="18" t="s">
        <v>7</v>
      </c>
      <c r="BM29" s="18" t="s">
        <v>7</v>
      </c>
      <c r="BN29" s="18" t="s">
        <v>7</v>
      </c>
      <c r="BO29" s="18" t="s">
        <v>7</v>
      </c>
      <c r="BP29" s="18" t="s">
        <v>7</v>
      </c>
      <c r="BQ29" s="18" t="s">
        <v>7</v>
      </c>
      <c r="BR29" s="18" t="s">
        <v>7</v>
      </c>
      <c r="BS29" s="18" t="s">
        <v>7</v>
      </c>
      <c r="BT29" s="18" t="s">
        <v>7</v>
      </c>
      <c r="BU29" s="18" t="s">
        <v>7</v>
      </c>
      <c r="BV29" s="18" t="s">
        <v>7</v>
      </c>
      <c r="BW29" s="18" t="s">
        <v>7</v>
      </c>
      <c r="BX29" s="18" t="s">
        <v>7</v>
      </c>
      <c r="BY29" s="18" t="s">
        <v>7</v>
      </c>
      <c r="BZ29" s="18" t="s">
        <v>7</v>
      </c>
      <c r="CA29" s="18" t="s">
        <v>7</v>
      </c>
      <c r="CB29" s="18" t="s">
        <v>7</v>
      </c>
      <c r="CC29" s="18" t="s">
        <v>7</v>
      </c>
      <c r="CD29" s="18" t="s">
        <v>7</v>
      </c>
      <c r="CE29" s="18" t="s">
        <v>7</v>
      </c>
      <c r="CF29" s="18" t="s">
        <v>7</v>
      </c>
      <c r="CG29" s="18" t="s">
        <v>7</v>
      </c>
      <c r="CH29" s="18" t="s">
        <v>7</v>
      </c>
      <c r="CI29" s="18" t="s">
        <v>7</v>
      </c>
      <c r="CJ29" s="18" t="s">
        <v>7</v>
      </c>
      <c r="CK29" s="18" t="s">
        <v>7</v>
      </c>
      <c r="CL29" s="18" t="s">
        <v>7</v>
      </c>
      <c r="CM29" s="18" t="s">
        <v>7</v>
      </c>
      <c r="CN29" s="18" t="s">
        <v>7</v>
      </c>
      <c r="CO29" s="18" t="s">
        <v>7</v>
      </c>
      <c r="CP29" s="18" t="s">
        <v>7</v>
      </c>
      <c r="CQ29" s="18" t="s">
        <v>7</v>
      </c>
      <c r="CR29" s="18" t="s">
        <v>7</v>
      </c>
      <c r="CS29" s="18" t="s">
        <v>7</v>
      </c>
      <c r="CT29" s="18" t="s">
        <v>7</v>
      </c>
      <c r="CU29" s="18" t="s">
        <v>7</v>
      </c>
      <c r="CV29" s="18" t="s">
        <v>7</v>
      </c>
      <c r="CW29" s="18" t="s">
        <v>7</v>
      </c>
      <c r="CX29" s="18" t="s">
        <v>7</v>
      </c>
      <c r="CY29" s="18" t="s">
        <v>7</v>
      </c>
      <c r="CZ29" s="18" t="s">
        <v>7</v>
      </c>
      <c r="DA29" s="18" t="s">
        <v>7</v>
      </c>
      <c r="DB29" s="18" t="s">
        <v>7</v>
      </c>
      <c r="DC29" s="18" t="s">
        <v>7</v>
      </c>
      <c r="DD29" s="18" t="s">
        <v>7</v>
      </c>
      <c r="DE29" s="18" t="s">
        <v>7</v>
      </c>
      <c r="DF29" s="18" t="s">
        <v>7</v>
      </c>
      <c r="DG29" s="18" t="s">
        <v>7</v>
      </c>
      <c r="DH29" s="18" t="s">
        <v>7</v>
      </c>
      <c r="DI29" s="18" t="s">
        <v>7</v>
      </c>
      <c r="DJ29" s="18" t="s">
        <v>7</v>
      </c>
      <c r="DK29" s="18" t="s">
        <v>7</v>
      </c>
      <c r="DL29" s="18" t="s">
        <v>7</v>
      </c>
      <c r="DM29" s="18" t="s">
        <v>7</v>
      </c>
      <c r="DN29" s="18" t="s">
        <v>7</v>
      </c>
      <c r="DO29" s="18" t="s">
        <v>7</v>
      </c>
      <c r="DP29" s="18" t="s">
        <v>7</v>
      </c>
      <c r="DQ29" s="18" t="s">
        <v>7</v>
      </c>
      <c r="DR29" s="18" t="s">
        <v>7</v>
      </c>
    </row>
    <row r="30" spans="1:122" x14ac:dyDescent="0.3">
      <c r="A30" s="18" t="s">
        <v>72</v>
      </c>
      <c r="B30" s="18" t="s">
        <v>4</v>
      </c>
      <c r="C30" s="18" t="s">
        <v>4</v>
      </c>
      <c r="D30" s="18" t="s">
        <v>4</v>
      </c>
      <c r="E30" s="18" t="s">
        <v>4</v>
      </c>
      <c r="F30" s="18" t="s">
        <v>4</v>
      </c>
      <c r="G30" s="18" t="s">
        <v>4</v>
      </c>
      <c r="H30" s="18" t="s">
        <v>4</v>
      </c>
      <c r="I30" s="18" t="s">
        <v>4</v>
      </c>
      <c r="J30" s="18" t="s">
        <v>4</v>
      </c>
      <c r="K30" s="18" t="s">
        <v>5</v>
      </c>
      <c r="L30" s="18" t="s">
        <v>5</v>
      </c>
      <c r="M30" s="18" t="s">
        <v>5</v>
      </c>
      <c r="N30" s="18" t="s">
        <v>5</v>
      </c>
      <c r="O30" s="18" t="s">
        <v>5</v>
      </c>
      <c r="P30" s="18" t="s">
        <v>5</v>
      </c>
      <c r="Q30" s="18" t="s">
        <v>5</v>
      </c>
      <c r="R30" s="18" t="s">
        <v>5</v>
      </c>
      <c r="S30" s="18" t="s">
        <v>5</v>
      </c>
      <c r="T30" s="18" t="s">
        <v>5</v>
      </c>
      <c r="U30" s="18" t="s">
        <v>5</v>
      </c>
      <c r="V30" s="18" t="s">
        <v>5</v>
      </c>
      <c r="W30" s="18" t="s">
        <v>6</v>
      </c>
      <c r="X30" s="18" t="s">
        <v>6</v>
      </c>
      <c r="Y30" s="18" t="s">
        <v>6</v>
      </c>
      <c r="Z30" s="18" t="s">
        <v>6</v>
      </c>
      <c r="AA30" s="18" t="s">
        <v>6</v>
      </c>
      <c r="AB30" s="18" t="s">
        <v>6</v>
      </c>
      <c r="AC30" s="18" t="s">
        <v>6</v>
      </c>
      <c r="AD30" s="18" t="s">
        <v>6</v>
      </c>
      <c r="AE30" s="18" t="s">
        <v>6</v>
      </c>
      <c r="AF30" s="18" t="s">
        <v>6</v>
      </c>
      <c r="AG30" s="18" t="s">
        <v>6</v>
      </c>
      <c r="AH30" s="18" t="s">
        <v>6</v>
      </c>
      <c r="AI30" s="18" t="s">
        <v>6</v>
      </c>
      <c r="AJ30" s="18" t="s">
        <v>6</v>
      </c>
      <c r="AK30" s="18" t="s">
        <v>6</v>
      </c>
      <c r="AL30" s="18" t="s">
        <v>7</v>
      </c>
      <c r="AM30" s="18" t="s">
        <v>7</v>
      </c>
      <c r="AN30" s="18" t="s">
        <v>7</v>
      </c>
      <c r="AO30" s="18" t="s">
        <v>7</v>
      </c>
      <c r="AP30" s="18" t="s">
        <v>7</v>
      </c>
      <c r="AQ30" s="18" t="s">
        <v>7</v>
      </c>
      <c r="AR30" s="18" t="s">
        <v>7</v>
      </c>
      <c r="AS30" s="18" t="s">
        <v>7</v>
      </c>
      <c r="AT30" s="18" t="s">
        <v>7</v>
      </c>
      <c r="AU30" s="18" t="s">
        <v>7</v>
      </c>
      <c r="AV30" s="18" t="s">
        <v>7</v>
      </c>
      <c r="AW30" s="18" t="s">
        <v>7</v>
      </c>
      <c r="AX30" s="18" t="s">
        <v>7</v>
      </c>
      <c r="AY30" s="18" t="s">
        <v>7</v>
      </c>
      <c r="AZ30" s="18" t="s">
        <v>7</v>
      </c>
      <c r="BA30" s="18" t="s">
        <v>7</v>
      </c>
      <c r="BB30" s="18" t="s">
        <v>7</v>
      </c>
      <c r="BC30" s="18" t="s">
        <v>7</v>
      </c>
      <c r="BD30" s="18" t="s">
        <v>7</v>
      </c>
      <c r="BE30" s="18" t="s">
        <v>7</v>
      </c>
      <c r="BF30" s="18" t="s">
        <v>7</v>
      </c>
      <c r="BG30" s="18" t="s">
        <v>7</v>
      </c>
      <c r="BH30" s="18" t="s">
        <v>7</v>
      </c>
      <c r="BI30" s="18" t="s">
        <v>7</v>
      </c>
      <c r="BJ30" s="18" t="s">
        <v>7</v>
      </c>
      <c r="BK30" s="18" t="s">
        <v>7</v>
      </c>
      <c r="BL30" s="18" t="s">
        <v>7</v>
      </c>
      <c r="BM30" s="18" t="s">
        <v>7</v>
      </c>
      <c r="BN30" s="18" t="s">
        <v>7</v>
      </c>
      <c r="BO30" s="18" t="s">
        <v>7</v>
      </c>
      <c r="BP30" s="18" t="s">
        <v>7</v>
      </c>
      <c r="BQ30" s="18" t="s">
        <v>7</v>
      </c>
      <c r="BR30" s="18" t="s">
        <v>7</v>
      </c>
      <c r="BS30" s="18" t="s">
        <v>7</v>
      </c>
      <c r="BT30" s="18" t="s">
        <v>7</v>
      </c>
      <c r="BU30" s="18" t="s">
        <v>7</v>
      </c>
      <c r="BV30" s="18" t="s">
        <v>7</v>
      </c>
      <c r="BW30" s="18" t="s">
        <v>7</v>
      </c>
      <c r="BX30" s="18" t="s">
        <v>7</v>
      </c>
      <c r="BY30" s="18" t="s">
        <v>7</v>
      </c>
      <c r="BZ30" s="18" t="s">
        <v>7</v>
      </c>
      <c r="CA30" s="18" t="s">
        <v>7</v>
      </c>
      <c r="CB30" s="18" t="s">
        <v>7</v>
      </c>
      <c r="CC30" s="18" t="s">
        <v>7</v>
      </c>
      <c r="CD30" s="18" t="s">
        <v>7</v>
      </c>
      <c r="CE30" s="18" t="s">
        <v>7</v>
      </c>
      <c r="CF30" s="18" t="s">
        <v>7</v>
      </c>
      <c r="CG30" s="18" t="s">
        <v>7</v>
      </c>
      <c r="CH30" s="18" t="s">
        <v>7</v>
      </c>
      <c r="CI30" s="18" t="s">
        <v>7</v>
      </c>
      <c r="CJ30" s="18" t="s">
        <v>7</v>
      </c>
      <c r="CK30" s="18" t="s">
        <v>7</v>
      </c>
      <c r="CL30" s="18" t="s">
        <v>7</v>
      </c>
      <c r="CM30" s="18" t="s">
        <v>7</v>
      </c>
      <c r="CN30" s="18" t="s">
        <v>7</v>
      </c>
      <c r="CO30" s="18" t="s">
        <v>7</v>
      </c>
      <c r="CP30" s="18" t="s">
        <v>7</v>
      </c>
      <c r="CQ30" s="18" t="s">
        <v>7</v>
      </c>
      <c r="CR30" s="18" t="s">
        <v>7</v>
      </c>
      <c r="CS30" s="18" t="s">
        <v>7</v>
      </c>
      <c r="CT30" s="18" t="s">
        <v>7</v>
      </c>
      <c r="CU30" s="18" t="s">
        <v>7</v>
      </c>
      <c r="CV30" s="18" t="s">
        <v>7</v>
      </c>
      <c r="CW30" s="18" t="s">
        <v>7</v>
      </c>
      <c r="CX30" s="18" t="s">
        <v>7</v>
      </c>
      <c r="CY30" s="18" t="s">
        <v>7</v>
      </c>
      <c r="CZ30" s="18" t="s">
        <v>7</v>
      </c>
      <c r="DA30" s="18" t="s">
        <v>7</v>
      </c>
      <c r="DB30" s="18" t="s">
        <v>7</v>
      </c>
      <c r="DC30" s="18" t="s">
        <v>7</v>
      </c>
      <c r="DD30" s="18" t="s">
        <v>7</v>
      </c>
      <c r="DE30" s="18" t="s">
        <v>7</v>
      </c>
      <c r="DF30" s="18" t="s">
        <v>7</v>
      </c>
      <c r="DG30" s="18" t="s">
        <v>7</v>
      </c>
      <c r="DH30" s="18" t="s">
        <v>7</v>
      </c>
      <c r="DI30" s="18" t="s">
        <v>7</v>
      </c>
      <c r="DJ30" s="18" t="s">
        <v>7</v>
      </c>
      <c r="DK30" s="18" t="s">
        <v>7</v>
      </c>
      <c r="DL30" s="18" t="s">
        <v>7</v>
      </c>
      <c r="DM30" s="18" t="s">
        <v>7</v>
      </c>
      <c r="DN30" s="18" t="s">
        <v>7</v>
      </c>
      <c r="DO30" s="18" t="s">
        <v>7</v>
      </c>
      <c r="DP30" s="18" t="s">
        <v>7</v>
      </c>
      <c r="DQ30" s="18" t="s">
        <v>7</v>
      </c>
      <c r="DR30" s="18" t="s">
        <v>7</v>
      </c>
    </row>
    <row r="31" spans="1:122" x14ac:dyDescent="0.3">
      <c r="A31" s="18" t="s">
        <v>74</v>
      </c>
      <c r="B31" s="18" t="s">
        <v>4</v>
      </c>
      <c r="C31" s="18" t="s">
        <v>4</v>
      </c>
      <c r="D31" s="18" t="s">
        <v>4</v>
      </c>
      <c r="E31" s="18" t="s">
        <v>4</v>
      </c>
      <c r="F31" s="18" t="s">
        <v>4</v>
      </c>
      <c r="G31" s="18" t="s">
        <v>4</v>
      </c>
      <c r="H31" s="18" t="s">
        <v>4</v>
      </c>
      <c r="I31" s="18" t="s">
        <v>4</v>
      </c>
      <c r="J31" s="18" t="s">
        <v>4</v>
      </c>
      <c r="K31" s="18" t="s">
        <v>4</v>
      </c>
      <c r="L31" s="18" t="s">
        <v>4</v>
      </c>
      <c r="M31" s="18" t="s">
        <v>4</v>
      </c>
      <c r="N31" s="18" t="s">
        <v>5</v>
      </c>
      <c r="O31" s="18" t="s">
        <v>5</v>
      </c>
      <c r="P31" s="18" t="s">
        <v>5</v>
      </c>
      <c r="Q31" s="18" t="s">
        <v>5</v>
      </c>
      <c r="R31" s="18" t="s">
        <v>6</v>
      </c>
      <c r="S31" s="18" t="s">
        <v>6</v>
      </c>
      <c r="T31" s="18" t="s">
        <v>6</v>
      </c>
      <c r="U31" s="18" t="s">
        <v>6</v>
      </c>
      <c r="V31" s="18" t="s">
        <v>6</v>
      </c>
      <c r="W31" s="18" t="s">
        <v>6</v>
      </c>
      <c r="X31" s="18" t="s">
        <v>6</v>
      </c>
      <c r="Y31" s="18" t="s">
        <v>6</v>
      </c>
      <c r="Z31" s="18" t="s">
        <v>6</v>
      </c>
      <c r="AA31" s="18" t="s">
        <v>6</v>
      </c>
      <c r="AB31" s="18" t="s">
        <v>6</v>
      </c>
      <c r="AC31" s="18" t="s">
        <v>6</v>
      </c>
      <c r="AD31" s="18" t="s">
        <v>6</v>
      </c>
      <c r="AE31" s="18" t="s">
        <v>6</v>
      </c>
      <c r="AF31" s="18" t="s">
        <v>6</v>
      </c>
      <c r="AG31" s="18" t="s">
        <v>6</v>
      </c>
      <c r="AH31" s="18" t="s">
        <v>6</v>
      </c>
      <c r="AI31" s="18" t="s">
        <v>6</v>
      </c>
      <c r="AJ31" s="18" t="s">
        <v>6</v>
      </c>
      <c r="AK31" s="18" t="s">
        <v>6</v>
      </c>
      <c r="AL31" s="18" t="s">
        <v>7</v>
      </c>
      <c r="AM31" s="18" t="s">
        <v>7</v>
      </c>
      <c r="AN31" s="18" t="s">
        <v>7</v>
      </c>
      <c r="AO31" s="18" t="s">
        <v>7</v>
      </c>
      <c r="AP31" s="18" t="s">
        <v>7</v>
      </c>
      <c r="AQ31" s="18" t="s">
        <v>7</v>
      </c>
      <c r="AR31" s="18" t="s">
        <v>7</v>
      </c>
      <c r="AS31" s="18" t="s">
        <v>7</v>
      </c>
      <c r="AT31" s="18" t="s">
        <v>7</v>
      </c>
      <c r="AU31" s="18" t="s">
        <v>7</v>
      </c>
      <c r="AV31" s="18" t="s">
        <v>7</v>
      </c>
      <c r="AW31" s="18" t="s">
        <v>7</v>
      </c>
      <c r="AX31" s="18" t="s">
        <v>7</v>
      </c>
      <c r="AY31" s="18" t="s">
        <v>7</v>
      </c>
      <c r="AZ31" s="18" t="s">
        <v>7</v>
      </c>
      <c r="BA31" s="18" t="s">
        <v>7</v>
      </c>
      <c r="BB31" s="18" t="s">
        <v>7</v>
      </c>
      <c r="BC31" s="18" t="s">
        <v>7</v>
      </c>
      <c r="BD31" s="18" t="s">
        <v>7</v>
      </c>
      <c r="BE31" s="18" t="s">
        <v>7</v>
      </c>
      <c r="BF31" s="18" t="s">
        <v>7</v>
      </c>
      <c r="BG31" s="18" t="s">
        <v>7</v>
      </c>
      <c r="BH31" s="18" t="s">
        <v>7</v>
      </c>
      <c r="BI31" s="18" t="s">
        <v>7</v>
      </c>
      <c r="BJ31" s="18" t="s">
        <v>7</v>
      </c>
      <c r="BK31" s="18" t="s">
        <v>7</v>
      </c>
      <c r="BL31" s="18" t="s">
        <v>7</v>
      </c>
      <c r="BM31" s="18" t="s">
        <v>7</v>
      </c>
      <c r="BN31" s="18" t="s">
        <v>7</v>
      </c>
      <c r="BO31" s="18" t="s">
        <v>7</v>
      </c>
      <c r="BP31" s="18" t="s">
        <v>7</v>
      </c>
      <c r="BQ31" s="18" t="s">
        <v>7</v>
      </c>
      <c r="BR31" s="18" t="s">
        <v>7</v>
      </c>
      <c r="BS31" s="18" t="s">
        <v>7</v>
      </c>
      <c r="BT31" s="18" t="s">
        <v>7</v>
      </c>
      <c r="BU31" s="18" t="s">
        <v>7</v>
      </c>
      <c r="BV31" s="18" t="s">
        <v>7</v>
      </c>
      <c r="BW31" s="18" t="s">
        <v>7</v>
      </c>
      <c r="BX31" s="18" t="s">
        <v>7</v>
      </c>
      <c r="BY31" s="18" t="s">
        <v>7</v>
      </c>
      <c r="BZ31" s="18" t="s">
        <v>7</v>
      </c>
      <c r="CA31" s="18" t="s">
        <v>7</v>
      </c>
      <c r="CB31" s="18" t="s">
        <v>7</v>
      </c>
      <c r="CC31" s="18" t="s">
        <v>7</v>
      </c>
      <c r="CD31" s="18" t="s">
        <v>7</v>
      </c>
      <c r="CE31" s="18" t="s">
        <v>7</v>
      </c>
      <c r="CF31" s="18" t="s">
        <v>7</v>
      </c>
      <c r="CG31" s="18" t="s">
        <v>7</v>
      </c>
      <c r="CH31" s="18" t="s">
        <v>7</v>
      </c>
      <c r="CI31" s="18" t="s">
        <v>7</v>
      </c>
      <c r="CJ31" s="18" t="s">
        <v>7</v>
      </c>
      <c r="CK31" s="18" t="s">
        <v>7</v>
      </c>
      <c r="CL31" s="18" t="s">
        <v>7</v>
      </c>
      <c r="CM31" s="18" t="s">
        <v>7</v>
      </c>
      <c r="CN31" s="18" t="s">
        <v>7</v>
      </c>
      <c r="CO31" s="18" t="s">
        <v>7</v>
      </c>
      <c r="CP31" s="18" t="s">
        <v>7</v>
      </c>
      <c r="CQ31" s="18" t="s">
        <v>7</v>
      </c>
      <c r="CR31" s="18" t="s">
        <v>7</v>
      </c>
      <c r="CS31" s="18" t="s">
        <v>7</v>
      </c>
      <c r="CT31" s="18" t="s">
        <v>7</v>
      </c>
      <c r="CU31" s="18" t="s">
        <v>7</v>
      </c>
      <c r="CV31" s="18" t="s">
        <v>7</v>
      </c>
      <c r="CW31" s="18" t="s">
        <v>7</v>
      </c>
      <c r="CX31" s="18" t="s">
        <v>7</v>
      </c>
      <c r="CY31" s="18" t="s">
        <v>7</v>
      </c>
      <c r="CZ31" s="18" t="s">
        <v>7</v>
      </c>
      <c r="DA31" s="18" t="s">
        <v>7</v>
      </c>
      <c r="DB31" s="18" t="s">
        <v>7</v>
      </c>
      <c r="DC31" s="18" t="s">
        <v>7</v>
      </c>
      <c r="DD31" s="18" t="s">
        <v>7</v>
      </c>
      <c r="DE31" s="18" t="s">
        <v>7</v>
      </c>
      <c r="DF31" s="18" t="s">
        <v>7</v>
      </c>
      <c r="DG31" s="18" t="s">
        <v>7</v>
      </c>
      <c r="DH31" s="18" t="s">
        <v>7</v>
      </c>
      <c r="DI31" s="18" t="s">
        <v>7</v>
      </c>
      <c r="DJ31" s="18" t="s">
        <v>7</v>
      </c>
      <c r="DK31" s="18" t="s">
        <v>7</v>
      </c>
      <c r="DL31" s="18" t="s">
        <v>7</v>
      </c>
      <c r="DM31" s="18" t="s">
        <v>7</v>
      </c>
      <c r="DN31" s="18" t="s">
        <v>7</v>
      </c>
      <c r="DO31" s="18" t="s">
        <v>7</v>
      </c>
      <c r="DP31" s="18" t="s">
        <v>7</v>
      </c>
      <c r="DQ31" s="18" t="s">
        <v>7</v>
      </c>
      <c r="DR31" s="18" t="s">
        <v>7</v>
      </c>
    </row>
    <row r="32" spans="1:122" x14ac:dyDescent="0.3">
      <c r="A32" s="18" t="s">
        <v>68</v>
      </c>
      <c r="B32" s="18" t="s">
        <v>4</v>
      </c>
      <c r="C32" s="18" t="s">
        <v>4</v>
      </c>
      <c r="D32" s="18" t="s">
        <v>4</v>
      </c>
      <c r="E32" s="18" t="s">
        <v>4</v>
      </c>
      <c r="F32" s="18" t="s">
        <v>4</v>
      </c>
      <c r="G32" s="18" t="s">
        <v>4</v>
      </c>
      <c r="H32" s="18" t="s">
        <v>4</v>
      </c>
      <c r="I32" s="18" t="s">
        <v>4</v>
      </c>
      <c r="J32" s="18" t="s">
        <v>4</v>
      </c>
      <c r="K32" s="18" t="s">
        <v>4</v>
      </c>
      <c r="L32" s="18" t="s">
        <v>5</v>
      </c>
      <c r="M32" s="18" t="s">
        <v>5</v>
      </c>
      <c r="N32" s="18" t="s">
        <v>5</v>
      </c>
      <c r="O32" s="18" t="s">
        <v>6</v>
      </c>
      <c r="P32" s="18" t="s">
        <v>6</v>
      </c>
      <c r="Q32" s="18" t="s">
        <v>6</v>
      </c>
      <c r="R32" s="18" t="s">
        <v>6</v>
      </c>
      <c r="S32" s="18" t="s">
        <v>6</v>
      </c>
      <c r="T32" s="18" t="s">
        <v>6</v>
      </c>
      <c r="U32" s="18" t="s">
        <v>6</v>
      </c>
      <c r="V32" s="18" t="s">
        <v>6</v>
      </c>
      <c r="W32" s="18" t="s">
        <v>6</v>
      </c>
      <c r="X32" s="18" t="s">
        <v>6</v>
      </c>
      <c r="Y32" s="18" t="s">
        <v>6</v>
      </c>
      <c r="Z32" s="18" t="s">
        <v>6</v>
      </c>
      <c r="AA32" s="18" t="s">
        <v>6</v>
      </c>
      <c r="AB32" s="18" t="s">
        <v>6</v>
      </c>
      <c r="AC32" s="18" t="s">
        <v>7</v>
      </c>
      <c r="AD32" s="18" t="s">
        <v>7</v>
      </c>
      <c r="AE32" s="18" t="s">
        <v>7</v>
      </c>
      <c r="AF32" s="18" t="s">
        <v>7</v>
      </c>
      <c r="AG32" s="18" t="s">
        <v>7</v>
      </c>
      <c r="AH32" s="18" t="s">
        <v>7</v>
      </c>
      <c r="AI32" s="18" t="s">
        <v>7</v>
      </c>
      <c r="AJ32" s="18" t="s">
        <v>7</v>
      </c>
      <c r="AK32" s="18" t="s">
        <v>7</v>
      </c>
      <c r="AL32" s="18" t="s">
        <v>7</v>
      </c>
      <c r="AM32" s="18" t="s">
        <v>7</v>
      </c>
      <c r="AN32" s="18" t="s">
        <v>7</v>
      </c>
      <c r="AO32" s="18" t="s">
        <v>7</v>
      </c>
      <c r="AP32" s="18" t="s">
        <v>7</v>
      </c>
      <c r="AQ32" s="18" t="s">
        <v>7</v>
      </c>
      <c r="AR32" s="18" t="s">
        <v>7</v>
      </c>
      <c r="AS32" s="18" t="s">
        <v>7</v>
      </c>
      <c r="AT32" s="18" t="s">
        <v>7</v>
      </c>
      <c r="AU32" s="18" t="s">
        <v>7</v>
      </c>
      <c r="AV32" s="18" t="s">
        <v>7</v>
      </c>
      <c r="AW32" s="18" t="s">
        <v>7</v>
      </c>
      <c r="AX32" s="18" t="s">
        <v>7</v>
      </c>
      <c r="AY32" s="18" t="s">
        <v>7</v>
      </c>
      <c r="AZ32" s="18" t="s">
        <v>7</v>
      </c>
      <c r="BA32" s="18" t="s">
        <v>7</v>
      </c>
      <c r="BB32" s="18" t="s">
        <v>7</v>
      </c>
      <c r="BC32" s="18" t="s">
        <v>7</v>
      </c>
      <c r="BD32" s="18" t="s">
        <v>7</v>
      </c>
      <c r="BE32" s="18" t="s">
        <v>7</v>
      </c>
      <c r="BF32" s="18" t="s">
        <v>7</v>
      </c>
      <c r="BG32" s="18" t="s">
        <v>7</v>
      </c>
      <c r="BH32" s="18" t="s">
        <v>7</v>
      </c>
      <c r="BI32" s="18" t="s">
        <v>7</v>
      </c>
      <c r="BJ32" s="18" t="s">
        <v>7</v>
      </c>
      <c r="BK32" s="18" t="s">
        <v>7</v>
      </c>
      <c r="BL32" s="18" t="s">
        <v>7</v>
      </c>
      <c r="BM32" s="18" t="s">
        <v>7</v>
      </c>
      <c r="BN32" s="18" t="s">
        <v>7</v>
      </c>
      <c r="BO32" s="18" t="s">
        <v>7</v>
      </c>
      <c r="BP32" s="18" t="s">
        <v>7</v>
      </c>
      <c r="BQ32" s="18" t="s">
        <v>7</v>
      </c>
      <c r="BR32" s="18" t="s">
        <v>7</v>
      </c>
      <c r="BS32" s="18" t="s">
        <v>7</v>
      </c>
      <c r="BT32" s="18" t="s">
        <v>7</v>
      </c>
      <c r="BU32" s="18" t="s">
        <v>7</v>
      </c>
      <c r="BV32" s="18" t="s">
        <v>7</v>
      </c>
      <c r="BW32" s="18" t="s">
        <v>7</v>
      </c>
      <c r="BX32" s="18" t="s">
        <v>7</v>
      </c>
      <c r="BY32" s="18" t="s">
        <v>7</v>
      </c>
      <c r="BZ32" s="18" t="s">
        <v>7</v>
      </c>
      <c r="CA32" s="18" t="s">
        <v>7</v>
      </c>
      <c r="CB32" s="18" t="s">
        <v>7</v>
      </c>
      <c r="CC32" s="18" t="s">
        <v>7</v>
      </c>
      <c r="CD32" s="18" t="s">
        <v>7</v>
      </c>
      <c r="CE32" s="18" t="s">
        <v>7</v>
      </c>
      <c r="CF32" s="18" t="s">
        <v>7</v>
      </c>
      <c r="CG32" s="18" t="s">
        <v>7</v>
      </c>
      <c r="CH32" s="18" t="s">
        <v>7</v>
      </c>
      <c r="CI32" s="18" t="s">
        <v>7</v>
      </c>
      <c r="CJ32" s="18" t="s">
        <v>7</v>
      </c>
      <c r="CK32" s="18" t="s">
        <v>7</v>
      </c>
      <c r="CL32" s="18" t="s">
        <v>7</v>
      </c>
      <c r="CM32" s="18" t="s">
        <v>7</v>
      </c>
      <c r="CN32" s="18" t="s">
        <v>7</v>
      </c>
      <c r="CO32" s="18" t="s">
        <v>7</v>
      </c>
      <c r="CP32" s="18" t="s">
        <v>7</v>
      </c>
      <c r="CQ32" s="18" t="s">
        <v>7</v>
      </c>
      <c r="CR32" s="18" t="s">
        <v>7</v>
      </c>
      <c r="CS32" s="18" t="s">
        <v>7</v>
      </c>
      <c r="CT32" s="18" t="s">
        <v>7</v>
      </c>
      <c r="CU32" s="18" t="s">
        <v>7</v>
      </c>
      <c r="CV32" s="18" t="s">
        <v>7</v>
      </c>
      <c r="CW32" s="18" t="s">
        <v>7</v>
      </c>
      <c r="CX32" s="18" t="s">
        <v>7</v>
      </c>
      <c r="CY32" s="18" t="s">
        <v>7</v>
      </c>
      <c r="CZ32" s="18" t="s">
        <v>7</v>
      </c>
      <c r="DA32" s="18" t="s">
        <v>7</v>
      </c>
      <c r="DB32" s="18" t="s">
        <v>7</v>
      </c>
      <c r="DC32" s="18" t="s">
        <v>7</v>
      </c>
      <c r="DD32" s="18" t="s">
        <v>7</v>
      </c>
      <c r="DE32" s="18" t="s">
        <v>7</v>
      </c>
      <c r="DF32" s="18" t="s">
        <v>7</v>
      </c>
      <c r="DG32" s="18" t="s">
        <v>7</v>
      </c>
      <c r="DH32" s="18" t="s">
        <v>7</v>
      </c>
      <c r="DI32" s="18" t="s">
        <v>7</v>
      </c>
      <c r="DJ32" s="18" t="s">
        <v>7</v>
      </c>
      <c r="DK32" s="18" t="s">
        <v>7</v>
      </c>
      <c r="DL32" s="18" t="s">
        <v>7</v>
      </c>
      <c r="DM32" s="18" t="s">
        <v>7</v>
      </c>
      <c r="DN32" s="18" t="s">
        <v>7</v>
      </c>
      <c r="DO32" s="18" t="s">
        <v>7</v>
      </c>
      <c r="DP32" s="18" t="s">
        <v>7</v>
      </c>
      <c r="DQ32" s="18" t="s">
        <v>7</v>
      </c>
      <c r="DR32" s="18" t="s">
        <v>7</v>
      </c>
    </row>
    <row r="33" spans="1:122" x14ac:dyDescent="0.3">
      <c r="A33" s="18" t="s">
        <v>66</v>
      </c>
      <c r="B33" s="18" t="s">
        <v>4</v>
      </c>
      <c r="C33" s="18" t="s">
        <v>4</v>
      </c>
      <c r="D33" s="18" t="s">
        <v>4</v>
      </c>
      <c r="E33" s="18" t="s">
        <v>4</v>
      </c>
      <c r="F33" s="18" t="s">
        <v>4</v>
      </c>
      <c r="G33" s="18" t="s">
        <v>4</v>
      </c>
      <c r="H33" s="18" t="s">
        <v>4</v>
      </c>
      <c r="I33" s="18" t="s">
        <v>5</v>
      </c>
      <c r="J33" s="18" t="s">
        <v>5</v>
      </c>
      <c r="K33" s="18" t="s">
        <v>5</v>
      </c>
      <c r="L33" s="18" t="s">
        <v>5</v>
      </c>
      <c r="M33" s="18" t="s">
        <v>5</v>
      </c>
      <c r="N33" s="18" t="s">
        <v>5</v>
      </c>
      <c r="O33" s="18" t="s">
        <v>5</v>
      </c>
      <c r="P33" s="18" t="s">
        <v>5</v>
      </c>
      <c r="Q33" s="18" t="s">
        <v>5</v>
      </c>
      <c r="R33" s="18" t="s">
        <v>5</v>
      </c>
      <c r="S33" s="18" t="s">
        <v>5</v>
      </c>
      <c r="T33" s="18" t="s">
        <v>5</v>
      </c>
      <c r="U33" s="18" t="s">
        <v>5</v>
      </c>
      <c r="V33" s="18" t="s">
        <v>5</v>
      </c>
      <c r="W33" s="18" t="s">
        <v>5</v>
      </c>
      <c r="X33" s="18" t="s">
        <v>5</v>
      </c>
      <c r="Y33" s="18" t="s">
        <v>5</v>
      </c>
      <c r="Z33" s="18" t="s">
        <v>5</v>
      </c>
      <c r="AA33" s="18" t="s">
        <v>5</v>
      </c>
      <c r="AB33" s="18" t="s">
        <v>5</v>
      </c>
      <c r="AC33" s="18" t="s">
        <v>5</v>
      </c>
      <c r="AD33" s="18" t="s">
        <v>5</v>
      </c>
      <c r="AE33" s="18" t="s">
        <v>5</v>
      </c>
      <c r="AF33" s="18" t="s">
        <v>5</v>
      </c>
      <c r="AG33" s="18" t="s">
        <v>5</v>
      </c>
      <c r="AH33" s="18" t="s">
        <v>5</v>
      </c>
      <c r="AI33" s="18" t="s">
        <v>5</v>
      </c>
      <c r="AJ33" s="18" t="s">
        <v>5</v>
      </c>
      <c r="AK33" s="18" t="s">
        <v>5</v>
      </c>
      <c r="AL33" s="18" t="s">
        <v>5</v>
      </c>
      <c r="AM33" s="18" t="s">
        <v>5</v>
      </c>
      <c r="AN33" s="18" t="s">
        <v>5</v>
      </c>
      <c r="AO33" s="18" t="s">
        <v>5</v>
      </c>
      <c r="AP33" s="18" t="s">
        <v>5</v>
      </c>
      <c r="AQ33" s="18" t="s">
        <v>5</v>
      </c>
      <c r="AR33" s="18" t="s">
        <v>5</v>
      </c>
      <c r="AS33" s="18" t="s">
        <v>5</v>
      </c>
      <c r="AT33" s="18" t="s">
        <v>5</v>
      </c>
      <c r="AU33" s="18" t="s">
        <v>5</v>
      </c>
      <c r="AV33" s="18" t="s">
        <v>5</v>
      </c>
      <c r="AW33" s="18" t="s">
        <v>5</v>
      </c>
      <c r="AX33" s="18" t="s">
        <v>5</v>
      </c>
      <c r="AY33" s="18" t="s">
        <v>5</v>
      </c>
      <c r="AZ33" s="18" t="s">
        <v>5</v>
      </c>
      <c r="BA33" s="18" t="s">
        <v>5</v>
      </c>
      <c r="BB33" s="18" t="s">
        <v>5</v>
      </c>
      <c r="BC33" s="18" t="s">
        <v>5</v>
      </c>
      <c r="BD33" s="18" t="s">
        <v>5</v>
      </c>
      <c r="BE33" s="18" t="s">
        <v>5</v>
      </c>
      <c r="BF33" s="18" t="s">
        <v>5</v>
      </c>
      <c r="BG33" s="18" t="s">
        <v>5</v>
      </c>
      <c r="BH33" s="18" t="s">
        <v>5</v>
      </c>
      <c r="BI33" s="18" t="s">
        <v>5</v>
      </c>
      <c r="BJ33" s="18" t="s">
        <v>5</v>
      </c>
      <c r="BK33" s="18" t="s">
        <v>5</v>
      </c>
      <c r="BL33" s="18" t="s">
        <v>5</v>
      </c>
      <c r="BM33" s="18" t="s">
        <v>5</v>
      </c>
      <c r="BN33" s="18" t="s">
        <v>5</v>
      </c>
      <c r="BO33" s="18" t="s">
        <v>5</v>
      </c>
      <c r="BP33" s="18" t="s">
        <v>5</v>
      </c>
      <c r="BQ33" s="18" t="s">
        <v>5</v>
      </c>
      <c r="BR33" s="18" t="s">
        <v>5</v>
      </c>
      <c r="BS33" s="18" t="s">
        <v>5</v>
      </c>
      <c r="BT33" s="18" t="s">
        <v>5</v>
      </c>
      <c r="BU33" s="18" t="s">
        <v>5</v>
      </c>
      <c r="BV33" s="18" t="s">
        <v>5</v>
      </c>
      <c r="BW33" s="18" t="s">
        <v>5</v>
      </c>
      <c r="BX33" s="18" t="s">
        <v>5</v>
      </c>
      <c r="BY33" s="18" t="s">
        <v>5</v>
      </c>
      <c r="BZ33" s="18" t="s">
        <v>5</v>
      </c>
      <c r="CA33" s="18" t="s">
        <v>5</v>
      </c>
      <c r="CB33" s="18" t="s">
        <v>5</v>
      </c>
      <c r="CC33" s="18" t="s">
        <v>5</v>
      </c>
      <c r="CD33" s="18" t="s">
        <v>5</v>
      </c>
      <c r="CE33" s="18" t="s">
        <v>5</v>
      </c>
      <c r="CF33" s="18" t="s">
        <v>5</v>
      </c>
      <c r="CG33" s="18" t="s">
        <v>5</v>
      </c>
      <c r="CH33" s="18" t="s">
        <v>5</v>
      </c>
      <c r="CI33" s="18" t="s">
        <v>5</v>
      </c>
      <c r="CJ33" s="18" t="s">
        <v>5</v>
      </c>
      <c r="CK33" s="18" t="s">
        <v>5</v>
      </c>
      <c r="CL33" s="18" t="s">
        <v>5</v>
      </c>
      <c r="CM33" s="18" t="s">
        <v>5</v>
      </c>
      <c r="CN33" s="18" t="s">
        <v>5</v>
      </c>
      <c r="CO33" s="18" t="s">
        <v>5</v>
      </c>
      <c r="CP33" s="18" t="s">
        <v>5</v>
      </c>
      <c r="CQ33" s="18" t="s">
        <v>5</v>
      </c>
      <c r="CR33" s="18" t="s">
        <v>5</v>
      </c>
      <c r="CS33" s="18" t="s">
        <v>5</v>
      </c>
      <c r="CT33" s="18" t="s">
        <v>5</v>
      </c>
      <c r="CU33" s="18" t="s">
        <v>5</v>
      </c>
      <c r="CV33" s="18" t="s">
        <v>5</v>
      </c>
      <c r="CW33" s="18" t="s">
        <v>5</v>
      </c>
      <c r="CX33" s="18" t="s">
        <v>5</v>
      </c>
      <c r="CY33" s="18" t="s">
        <v>5</v>
      </c>
      <c r="CZ33" s="18" t="s">
        <v>5</v>
      </c>
      <c r="DA33" s="18" t="s">
        <v>5</v>
      </c>
      <c r="DB33" s="18" t="s">
        <v>5</v>
      </c>
      <c r="DC33" s="18" t="s">
        <v>5</v>
      </c>
      <c r="DD33" s="18" t="s">
        <v>5</v>
      </c>
      <c r="DE33" s="18" t="s">
        <v>5</v>
      </c>
      <c r="DF33" s="18" t="s">
        <v>5</v>
      </c>
      <c r="DG33" s="18" t="s">
        <v>5</v>
      </c>
      <c r="DH33" s="18" t="s">
        <v>5</v>
      </c>
      <c r="DI33" s="18" t="s">
        <v>5</v>
      </c>
      <c r="DJ33" s="18" t="s">
        <v>5</v>
      </c>
      <c r="DK33" s="18" t="s">
        <v>5</v>
      </c>
      <c r="DL33" s="18" t="s">
        <v>5</v>
      </c>
      <c r="DM33" s="18" t="s">
        <v>5</v>
      </c>
      <c r="DN33" s="18" t="s">
        <v>5</v>
      </c>
      <c r="DO33" s="18" t="s">
        <v>5</v>
      </c>
      <c r="DP33" s="18" t="s">
        <v>5</v>
      </c>
      <c r="DQ33" s="18" t="s">
        <v>5</v>
      </c>
      <c r="DR33" s="18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33"/>
  <sheetViews>
    <sheetView workbookViewId="0"/>
  </sheetViews>
  <sheetFormatPr defaultColWidth="12.59765625" defaultRowHeight="15" customHeight="1" x14ac:dyDescent="0.25"/>
  <sheetData>
    <row r="1" spans="1:2" x14ac:dyDescent="0.3">
      <c r="A1" s="21" t="s">
        <v>1</v>
      </c>
      <c r="B1" s="21" t="s">
        <v>131</v>
      </c>
    </row>
    <row r="2" spans="1:2" x14ac:dyDescent="0.3">
      <c r="A2" s="21" t="s">
        <v>14</v>
      </c>
      <c r="B2" s="21" t="s">
        <v>132</v>
      </c>
    </row>
    <row r="3" spans="1:2" x14ac:dyDescent="0.3">
      <c r="A3" s="21" t="s">
        <v>16</v>
      </c>
      <c r="B3" s="21" t="s">
        <v>132</v>
      </c>
    </row>
    <row r="4" spans="1:2" x14ac:dyDescent="0.3">
      <c r="A4" s="21" t="s">
        <v>18</v>
      </c>
      <c r="B4" s="21" t="s">
        <v>132</v>
      </c>
    </row>
    <row r="5" spans="1:2" x14ac:dyDescent="0.3">
      <c r="A5" s="21" t="s">
        <v>20</v>
      </c>
      <c r="B5" s="21" t="s">
        <v>133</v>
      </c>
    </row>
    <row r="6" spans="1:2" x14ac:dyDescent="0.3">
      <c r="A6" s="21" t="s">
        <v>22</v>
      </c>
      <c r="B6" s="21" t="s">
        <v>133</v>
      </c>
    </row>
    <row r="7" spans="1:2" x14ac:dyDescent="0.3">
      <c r="A7" s="21" t="s">
        <v>24</v>
      </c>
      <c r="B7" s="21" t="s">
        <v>133</v>
      </c>
    </row>
    <row r="8" spans="1:2" x14ac:dyDescent="0.3">
      <c r="A8" s="21" t="s">
        <v>26</v>
      </c>
      <c r="B8" s="21" t="s">
        <v>133</v>
      </c>
    </row>
    <row r="9" spans="1:2" x14ac:dyDescent="0.3">
      <c r="A9" s="21" t="s">
        <v>28</v>
      </c>
      <c r="B9" s="21" t="s">
        <v>133</v>
      </c>
    </row>
    <row r="10" spans="1:2" x14ac:dyDescent="0.3">
      <c r="A10" s="21" t="s">
        <v>30</v>
      </c>
      <c r="B10" s="21" t="s">
        <v>133</v>
      </c>
    </row>
    <row r="11" spans="1:2" x14ac:dyDescent="0.3">
      <c r="A11" s="21" t="s">
        <v>32</v>
      </c>
      <c r="B11" s="21" t="s">
        <v>133</v>
      </c>
    </row>
    <row r="12" spans="1:2" x14ac:dyDescent="0.3">
      <c r="A12" s="21" t="s">
        <v>34</v>
      </c>
      <c r="B12" s="21" t="s">
        <v>134</v>
      </c>
    </row>
    <row r="13" spans="1:2" x14ac:dyDescent="0.3">
      <c r="A13" s="21" t="s">
        <v>36</v>
      </c>
      <c r="B13" s="21" t="s">
        <v>134</v>
      </c>
    </row>
    <row r="14" spans="1:2" x14ac:dyDescent="0.3">
      <c r="A14" s="21" t="s">
        <v>38</v>
      </c>
      <c r="B14" s="21" t="s">
        <v>134</v>
      </c>
    </row>
    <row r="15" spans="1:2" x14ac:dyDescent="0.3">
      <c r="A15" s="21" t="s">
        <v>40</v>
      </c>
      <c r="B15" s="21" t="s">
        <v>135</v>
      </c>
    </row>
    <row r="16" spans="1:2" x14ac:dyDescent="0.3">
      <c r="A16" s="21" t="s">
        <v>42</v>
      </c>
      <c r="B16" s="21" t="s">
        <v>135</v>
      </c>
    </row>
    <row r="17" spans="1:2" x14ac:dyDescent="0.3">
      <c r="A17" s="21" t="s">
        <v>44</v>
      </c>
      <c r="B17" s="21" t="s">
        <v>135</v>
      </c>
    </row>
    <row r="18" spans="1:2" x14ac:dyDescent="0.3">
      <c r="A18" s="21" t="s">
        <v>46</v>
      </c>
      <c r="B18" s="21" t="s">
        <v>133</v>
      </c>
    </row>
    <row r="19" spans="1:2" x14ac:dyDescent="0.3">
      <c r="A19" s="21" t="s">
        <v>48</v>
      </c>
      <c r="B19" s="21" t="s">
        <v>133</v>
      </c>
    </row>
    <row r="20" spans="1:2" x14ac:dyDescent="0.3">
      <c r="A20" s="21" t="s">
        <v>50</v>
      </c>
      <c r="B20" s="21" t="s">
        <v>133</v>
      </c>
    </row>
    <row r="21" spans="1:2" x14ac:dyDescent="0.3">
      <c r="A21" s="21" t="s">
        <v>52</v>
      </c>
      <c r="B21" s="21" t="s">
        <v>134</v>
      </c>
    </row>
    <row r="22" spans="1:2" x14ac:dyDescent="0.3">
      <c r="A22" s="21" t="s">
        <v>54</v>
      </c>
      <c r="B22" s="21" t="s">
        <v>134</v>
      </c>
    </row>
    <row r="23" spans="1:2" x14ac:dyDescent="0.3">
      <c r="A23" s="21" t="s">
        <v>56</v>
      </c>
      <c r="B23" s="21" t="s">
        <v>134</v>
      </c>
    </row>
    <row r="24" spans="1:2" x14ac:dyDescent="0.3">
      <c r="A24" s="21" t="s">
        <v>58</v>
      </c>
      <c r="B24" s="21" t="s">
        <v>134</v>
      </c>
    </row>
    <row r="25" spans="1:2" x14ac:dyDescent="0.3">
      <c r="A25" s="21" t="s">
        <v>60</v>
      </c>
      <c r="B25" s="21" t="s">
        <v>134</v>
      </c>
    </row>
    <row r="26" spans="1:2" x14ac:dyDescent="0.3">
      <c r="A26" s="21" t="s">
        <v>62</v>
      </c>
      <c r="B26" s="21" t="s">
        <v>134</v>
      </c>
    </row>
    <row r="27" spans="1:2" x14ac:dyDescent="0.3">
      <c r="A27" s="21" t="s">
        <v>64</v>
      </c>
      <c r="B27" s="21" t="s">
        <v>134</v>
      </c>
    </row>
    <row r="28" spans="1:2" x14ac:dyDescent="0.3">
      <c r="A28" s="21" t="s">
        <v>66</v>
      </c>
      <c r="B28" s="21" t="s">
        <v>136</v>
      </c>
    </row>
    <row r="29" spans="1:2" x14ac:dyDescent="0.3">
      <c r="A29" s="21" t="s">
        <v>68</v>
      </c>
      <c r="B29" s="21" t="s">
        <v>135</v>
      </c>
    </row>
    <row r="30" spans="1:2" x14ac:dyDescent="0.3">
      <c r="A30" s="21" t="s">
        <v>70</v>
      </c>
      <c r="B30" s="21" t="s">
        <v>135</v>
      </c>
    </row>
    <row r="31" spans="1:2" x14ac:dyDescent="0.3">
      <c r="A31" s="21" t="s">
        <v>72</v>
      </c>
      <c r="B31" s="21" t="s">
        <v>135</v>
      </c>
    </row>
    <row r="32" spans="1:2" x14ac:dyDescent="0.3">
      <c r="A32" s="21" t="s">
        <v>74</v>
      </c>
      <c r="B32" s="21" t="s">
        <v>135</v>
      </c>
    </row>
    <row r="33" spans="1:2" x14ac:dyDescent="0.3">
      <c r="A33" s="21" t="s">
        <v>76</v>
      </c>
      <c r="B33" s="21" t="s">
        <v>1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T217"/>
  <sheetViews>
    <sheetView topLeftCell="A70" zoomScale="70" zoomScaleNormal="70" workbookViewId="0">
      <selection activeCell="H87" sqref="H87"/>
    </sheetView>
  </sheetViews>
  <sheetFormatPr defaultColWidth="12.59765625" defaultRowHeight="15" customHeight="1" x14ac:dyDescent="0.25"/>
  <sheetData>
    <row r="1" spans="1:20" x14ac:dyDescent="0.3">
      <c r="A1" s="18" t="s">
        <v>0</v>
      </c>
      <c r="B1" s="18" t="s">
        <v>137</v>
      </c>
      <c r="C1" s="18" t="s">
        <v>138</v>
      </c>
      <c r="D1" s="22" t="s">
        <v>139</v>
      </c>
      <c r="E1" s="18" t="s">
        <v>140</v>
      </c>
      <c r="F1" s="18" t="s">
        <v>141</v>
      </c>
      <c r="G1" s="18" t="s">
        <v>142</v>
      </c>
      <c r="H1" s="18" t="s">
        <v>143</v>
      </c>
      <c r="I1" s="18" t="s">
        <v>144</v>
      </c>
      <c r="J1" s="18" t="s">
        <v>145</v>
      </c>
      <c r="K1" s="18" t="s">
        <v>146</v>
      </c>
      <c r="L1" s="18" t="s">
        <v>147</v>
      </c>
      <c r="M1" s="18" t="s">
        <v>148</v>
      </c>
      <c r="N1" s="18" t="s">
        <v>149</v>
      </c>
      <c r="O1" s="18" t="s">
        <v>150</v>
      </c>
      <c r="P1" s="18" t="s">
        <v>151</v>
      </c>
      <c r="Q1" s="18" t="s">
        <v>152</v>
      </c>
      <c r="R1" s="18" t="s">
        <v>153</v>
      </c>
      <c r="S1" s="18" t="s">
        <v>154</v>
      </c>
      <c r="T1" s="18" t="s">
        <v>155</v>
      </c>
    </row>
    <row r="2" spans="1:20" x14ac:dyDescent="0.3">
      <c r="A2" s="18" t="s">
        <v>159</v>
      </c>
      <c r="B2" s="19">
        <v>14</v>
      </c>
      <c r="C2" s="19">
        <v>1</v>
      </c>
      <c r="D2" s="19">
        <v>2</v>
      </c>
      <c r="E2" s="19">
        <v>1</v>
      </c>
      <c r="F2" s="18" t="s">
        <v>158</v>
      </c>
      <c r="G2" s="23">
        <v>81.846000000000004</v>
      </c>
      <c r="H2" s="23">
        <v>63.156999999999996</v>
      </c>
      <c r="I2" s="23">
        <v>1.081</v>
      </c>
      <c r="J2" s="23">
        <v>2009.07</v>
      </c>
      <c r="K2" s="23">
        <v>1888.9390000000001</v>
      </c>
      <c r="L2" s="23">
        <v>230.20599999999999</v>
      </c>
      <c r="M2" s="23">
        <v>0.30099999999999999</v>
      </c>
      <c r="N2" s="23">
        <v>0.13100000000000001</v>
      </c>
      <c r="O2" s="23">
        <v>27.443000000000001</v>
      </c>
      <c r="P2" s="23">
        <v>0.67700000000000005</v>
      </c>
      <c r="Q2" s="23">
        <v>1.8280000000000001</v>
      </c>
      <c r="R2" s="23">
        <v>0.34799999999999998</v>
      </c>
      <c r="S2" s="23">
        <v>5.8769999999999998</v>
      </c>
      <c r="T2" s="23">
        <v>3.4689999999999999</v>
      </c>
    </row>
    <row r="3" spans="1:20" x14ac:dyDescent="0.3">
      <c r="A3" s="18" t="s">
        <v>163</v>
      </c>
      <c r="B3" s="19">
        <v>11</v>
      </c>
      <c r="C3" s="19">
        <v>1</v>
      </c>
      <c r="D3" s="19">
        <v>2</v>
      </c>
      <c r="E3" s="19">
        <v>1</v>
      </c>
      <c r="F3" s="18" t="s">
        <v>158</v>
      </c>
      <c r="G3" s="23">
        <v>74.394999999999996</v>
      </c>
      <c r="H3" s="23">
        <v>66.031999999999996</v>
      </c>
      <c r="I3" s="23">
        <v>1.633</v>
      </c>
      <c r="J3" s="23">
        <v>2642.1030000000001</v>
      </c>
      <c r="K3" s="23">
        <v>2065.6219999999998</v>
      </c>
      <c r="L3" s="23">
        <v>243.477</v>
      </c>
      <c r="M3" s="23">
        <v>0.16800000000000001</v>
      </c>
      <c r="N3" s="23">
        <v>0.38700000000000001</v>
      </c>
      <c r="O3" s="23">
        <v>37.417000000000002</v>
      </c>
      <c r="P3" s="23">
        <v>0.84399999999999997</v>
      </c>
      <c r="Q3" s="23">
        <v>2.1280000000000001</v>
      </c>
      <c r="R3" s="23">
        <v>0.42599999999999999</v>
      </c>
      <c r="S3" s="23">
        <v>9.0079999999999991</v>
      </c>
      <c r="T3" s="23">
        <v>2.9609999999999999</v>
      </c>
    </row>
    <row r="4" spans="1:20" x14ac:dyDescent="0.3">
      <c r="A4" s="18" t="s">
        <v>165</v>
      </c>
      <c r="B4" s="19">
        <v>13</v>
      </c>
      <c r="C4" s="19">
        <v>1</v>
      </c>
      <c r="D4" s="19">
        <v>2</v>
      </c>
      <c r="E4" s="19">
        <v>1</v>
      </c>
      <c r="F4" s="18" t="s">
        <v>158</v>
      </c>
      <c r="G4" s="23">
        <v>120.768</v>
      </c>
      <c r="H4" s="23">
        <v>72.260999999999996</v>
      </c>
      <c r="I4" s="23">
        <v>2.4470000000000001</v>
      </c>
      <c r="J4" s="23">
        <v>2463.692</v>
      </c>
      <c r="K4" s="23">
        <v>2129.7739999999999</v>
      </c>
      <c r="L4" s="23">
        <v>235.96700000000001</v>
      </c>
      <c r="M4" s="23">
        <v>0.17199999999999999</v>
      </c>
      <c r="N4" s="23">
        <v>0.18099999999999999</v>
      </c>
      <c r="O4" s="23">
        <v>34.878999999999998</v>
      </c>
      <c r="P4" s="23">
        <v>0.70499999999999996</v>
      </c>
      <c r="Q4" s="23">
        <v>4.8609999999999998</v>
      </c>
      <c r="R4" s="23">
        <v>5.7190000000000003</v>
      </c>
      <c r="S4" s="23">
        <v>3.6179999999999999</v>
      </c>
      <c r="T4" s="23">
        <v>3.2909999999999999</v>
      </c>
    </row>
    <row r="5" spans="1:20" x14ac:dyDescent="0.3">
      <c r="A5" s="18" t="s">
        <v>168</v>
      </c>
      <c r="B5" s="19">
        <v>15</v>
      </c>
      <c r="C5" s="19">
        <v>1</v>
      </c>
      <c r="D5" s="19">
        <v>2</v>
      </c>
      <c r="E5" s="19">
        <v>1</v>
      </c>
      <c r="F5" s="18" t="s">
        <v>158</v>
      </c>
      <c r="G5" s="23">
        <v>159.08500000000001</v>
      </c>
      <c r="H5" s="23">
        <v>130.27500000000001</v>
      </c>
      <c r="I5" s="23">
        <v>2.3029999999999999</v>
      </c>
      <c r="J5" s="23">
        <v>2653.6579999999999</v>
      </c>
      <c r="K5" s="23">
        <v>2313.491</v>
      </c>
      <c r="L5" s="23">
        <v>265.185</v>
      </c>
      <c r="M5" s="23">
        <v>0.251</v>
      </c>
      <c r="N5" s="23">
        <v>0.185</v>
      </c>
      <c r="O5" s="23">
        <v>49.356999999999999</v>
      </c>
      <c r="P5" s="23">
        <v>0.63500000000000001</v>
      </c>
      <c r="Q5" s="23">
        <v>4.444</v>
      </c>
      <c r="R5" s="23">
        <v>4.423</v>
      </c>
      <c r="S5" s="23">
        <v>12.85</v>
      </c>
      <c r="T5" s="23">
        <v>4.4470000000000001</v>
      </c>
    </row>
    <row r="6" spans="1:20" x14ac:dyDescent="0.3">
      <c r="A6" s="18" t="s">
        <v>169</v>
      </c>
      <c r="B6" s="19">
        <v>12</v>
      </c>
      <c r="C6" s="19">
        <v>1</v>
      </c>
      <c r="D6" s="19">
        <v>2</v>
      </c>
      <c r="E6" s="19">
        <v>1</v>
      </c>
      <c r="F6" s="18" t="s">
        <v>158</v>
      </c>
      <c r="G6" s="23">
        <v>105.35899999999999</v>
      </c>
      <c r="H6" s="23">
        <v>58.283000000000001</v>
      </c>
      <c r="I6" s="23">
        <v>4.1689999999999996</v>
      </c>
      <c r="J6" s="23">
        <v>2594.4699999999998</v>
      </c>
      <c r="K6" s="23">
        <v>1973.124</v>
      </c>
      <c r="L6" s="23">
        <v>217.86</v>
      </c>
      <c r="M6" s="23">
        <v>0.11</v>
      </c>
      <c r="N6" s="23">
        <v>0.121</v>
      </c>
      <c r="O6" s="23">
        <v>25.692</v>
      </c>
      <c r="P6" s="23">
        <v>0.746</v>
      </c>
      <c r="Q6" s="23">
        <v>2.544</v>
      </c>
      <c r="R6" s="23">
        <v>0.58199999999999996</v>
      </c>
      <c r="S6" s="23">
        <v>3.8679999999999999</v>
      </c>
      <c r="T6" s="23">
        <v>3.1259999999999999</v>
      </c>
    </row>
    <row r="7" spans="1:20" x14ac:dyDescent="0.3">
      <c r="A7" s="18" t="s">
        <v>205</v>
      </c>
      <c r="B7" s="19">
        <v>18</v>
      </c>
      <c r="C7" s="19">
        <v>1</v>
      </c>
      <c r="D7" s="19">
        <v>2</v>
      </c>
      <c r="E7" s="19">
        <v>1</v>
      </c>
      <c r="F7" s="18" t="s">
        <v>158</v>
      </c>
      <c r="G7" s="23">
        <v>76.813999999999993</v>
      </c>
      <c r="H7" s="23">
        <v>46.119</v>
      </c>
      <c r="I7" s="23">
        <v>2.145</v>
      </c>
      <c r="J7" s="23">
        <v>2520.3440000000001</v>
      </c>
      <c r="K7" s="23">
        <v>1644.693</v>
      </c>
      <c r="L7" s="23">
        <v>182.46899999999999</v>
      </c>
      <c r="M7" s="23">
        <v>0.185</v>
      </c>
      <c r="N7" s="23">
        <v>0.187</v>
      </c>
      <c r="O7" s="23">
        <v>31.948</v>
      </c>
      <c r="P7" s="23">
        <v>0.69099999999999995</v>
      </c>
      <c r="Q7" s="23">
        <v>1.9279999999999999</v>
      </c>
      <c r="R7" s="23">
        <v>0.81699999999999995</v>
      </c>
      <c r="S7" s="23">
        <v>4.9649999999999999</v>
      </c>
      <c r="T7" s="23">
        <v>3.0750000000000002</v>
      </c>
    </row>
    <row r="8" spans="1:20" x14ac:dyDescent="0.3">
      <c r="A8" s="18" t="s">
        <v>208</v>
      </c>
      <c r="B8" s="19">
        <v>16</v>
      </c>
      <c r="C8" s="19">
        <v>1</v>
      </c>
      <c r="D8" s="19">
        <v>2</v>
      </c>
      <c r="E8" s="19">
        <v>1</v>
      </c>
      <c r="F8" s="18" t="s">
        <v>158</v>
      </c>
      <c r="G8" s="23">
        <v>114.379</v>
      </c>
      <c r="H8" s="23">
        <v>87.228999999999999</v>
      </c>
      <c r="I8" s="23">
        <v>17.273</v>
      </c>
      <c r="J8" s="23">
        <v>3112.79</v>
      </c>
      <c r="K8" s="23">
        <v>2725.0430000000001</v>
      </c>
      <c r="L8" s="23">
        <v>290.7</v>
      </c>
      <c r="M8" s="23">
        <v>0.16400000000000001</v>
      </c>
      <c r="N8" s="23">
        <v>0.41199999999999998</v>
      </c>
      <c r="O8" s="23">
        <v>50.911000000000001</v>
      </c>
      <c r="P8" s="23">
        <v>0.69099999999999995</v>
      </c>
      <c r="Q8" s="23">
        <v>2.8610000000000002</v>
      </c>
      <c r="R8" s="23">
        <v>1.0980000000000001</v>
      </c>
      <c r="S8" s="23">
        <v>10.484999999999999</v>
      </c>
      <c r="T8" s="23">
        <v>3.0750000000000002</v>
      </c>
    </row>
    <row r="9" spans="1:20" x14ac:dyDescent="0.3">
      <c r="A9" s="18" t="s">
        <v>209</v>
      </c>
      <c r="B9" s="19">
        <v>17</v>
      </c>
      <c r="C9" s="19">
        <v>1</v>
      </c>
      <c r="D9" s="19">
        <v>2</v>
      </c>
      <c r="E9" s="19">
        <v>1</v>
      </c>
      <c r="F9" s="18" t="s">
        <v>158</v>
      </c>
      <c r="G9" s="23">
        <v>87.075000000000003</v>
      </c>
      <c r="H9" s="23">
        <v>57.293999999999997</v>
      </c>
      <c r="I9" s="23">
        <v>0.51500000000000001</v>
      </c>
      <c r="J9" s="23">
        <v>2123.5010000000002</v>
      </c>
      <c r="K9" s="23">
        <v>1726.1079999999999</v>
      </c>
      <c r="L9" s="23">
        <v>199.34200000000001</v>
      </c>
      <c r="M9" s="23">
        <v>0.06</v>
      </c>
      <c r="N9" s="23">
        <v>0.378</v>
      </c>
      <c r="O9" s="23">
        <v>23.228999999999999</v>
      </c>
      <c r="P9" s="23">
        <v>0.57899999999999996</v>
      </c>
      <c r="Q9" s="23">
        <v>2.7280000000000002</v>
      </c>
      <c r="R9" s="23">
        <v>0.58199999999999996</v>
      </c>
      <c r="S9" s="23">
        <v>7.524</v>
      </c>
      <c r="T9" s="23">
        <v>3.2909999999999999</v>
      </c>
    </row>
    <row r="10" spans="1:20" x14ac:dyDescent="0.3">
      <c r="A10" s="18" t="s">
        <v>214</v>
      </c>
      <c r="B10" s="19">
        <v>23</v>
      </c>
      <c r="C10" s="19">
        <v>1</v>
      </c>
      <c r="D10" s="19">
        <v>2</v>
      </c>
      <c r="E10" s="19">
        <v>1</v>
      </c>
      <c r="F10" s="18" t="s">
        <v>158</v>
      </c>
      <c r="G10" s="23">
        <v>65.131</v>
      </c>
      <c r="H10" s="23">
        <v>54.387999999999998</v>
      </c>
      <c r="I10" s="23">
        <v>2.1850000000000001</v>
      </c>
      <c r="J10" s="23">
        <v>2515.8339999999998</v>
      </c>
      <c r="K10" s="23">
        <v>1513.4059999999999</v>
      </c>
      <c r="L10" s="23">
        <v>159.63</v>
      </c>
      <c r="M10" s="23">
        <v>4.2999999999999997E-2</v>
      </c>
      <c r="N10" s="23">
        <v>0.30299999999999999</v>
      </c>
      <c r="O10" s="23">
        <v>18.068999999999999</v>
      </c>
      <c r="P10" s="23">
        <v>1.1639999999999999</v>
      </c>
      <c r="Q10" s="23">
        <v>3.8279999999999998</v>
      </c>
      <c r="R10" s="23">
        <v>2.6589999999999998</v>
      </c>
      <c r="S10" s="23">
        <v>3.4319999999999999</v>
      </c>
      <c r="T10" s="23">
        <v>2.681</v>
      </c>
    </row>
    <row r="11" spans="1:20" x14ac:dyDescent="0.3">
      <c r="A11" s="18" t="s">
        <v>229</v>
      </c>
      <c r="B11" s="19">
        <v>24</v>
      </c>
      <c r="C11" s="19">
        <v>1</v>
      </c>
      <c r="D11" s="19">
        <v>2</v>
      </c>
      <c r="E11" s="19">
        <v>1</v>
      </c>
      <c r="F11" s="18" t="s">
        <v>158</v>
      </c>
      <c r="G11" s="23">
        <v>90.18</v>
      </c>
      <c r="H11" s="23">
        <v>65.563000000000002</v>
      </c>
      <c r="I11" s="23">
        <v>4.077</v>
      </c>
      <c r="J11" s="23">
        <v>1725.53</v>
      </c>
      <c r="K11" s="23">
        <v>1609.527</v>
      </c>
      <c r="L11" s="23">
        <v>231.33699999999999</v>
      </c>
      <c r="M11" s="23">
        <v>0.193</v>
      </c>
      <c r="N11" s="23">
        <v>6.2E-2</v>
      </c>
      <c r="O11" s="23">
        <v>19.716999999999999</v>
      </c>
      <c r="P11" s="23">
        <v>0.52400000000000002</v>
      </c>
      <c r="Q11" s="23">
        <v>2.9609999999999999</v>
      </c>
      <c r="R11" s="23">
        <v>0.70699999999999996</v>
      </c>
      <c r="S11" s="23">
        <v>5.8209999999999997</v>
      </c>
      <c r="T11" s="23">
        <v>2.7959999999999998</v>
      </c>
    </row>
    <row r="12" spans="1:20" x14ac:dyDescent="0.3">
      <c r="A12" s="18" t="s">
        <v>230</v>
      </c>
      <c r="B12" s="19">
        <v>22</v>
      </c>
      <c r="C12" s="19">
        <v>1</v>
      </c>
      <c r="D12" s="19">
        <v>2</v>
      </c>
      <c r="E12" s="19">
        <v>1</v>
      </c>
      <c r="F12" s="18" t="s">
        <v>158</v>
      </c>
      <c r="G12" s="23">
        <v>75.260999999999996</v>
      </c>
      <c r="H12" s="23">
        <v>82.671000000000006</v>
      </c>
      <c r="I12" s="23">
        <v>3.972</v>
      </c>
      <c r="J12" s="23">
        <v>2075.8679999999999</v>
      </c>
      <c r="K12" s="23">
        <v>1610.1659999999999</v>
      </c>
      <c r="L12" s="23">
        <v>188.745</v>
      </c>
      <c r="M12" s="23">
        <v>0.06</v>
      </c>
      <c r="N12" s="23">
        <v>0.18099999999999999</v>
      </c>
      <c r="O12" s="23">
        <v>26.225999999999999</v>
      </c>
      <c r="P12" s="23">
        <v>0.59299999999999997</v>
      </c>
      <c r="Q12" s="23">
        <v>4.0279999999999996</v>
      </c>
      <c r="R12" s="23">
        <v>2.4870000000000001</v>
      </c>
      <c r="S12" s="23">
        <v>1.9630000000000001</v>
      </c>
      <c r="T12" s="23">
        <v>3.0750000000000002</v>
      </c>
    </row>
    <row r="13" spans="1:20" x14ac:dyDescent="0.3">
      <c r="A13" s="18" t="s">
        <v>232</v>
      </c>
      <c r="B13" s="19">
        <v>25</v>
      </c>
      <c r="C13" s="19">
        <v>1</v>
      </c>
      <c r="D13" s="19">
        <v>2</v>
      </c>
      <c r="E13" s="19">
        <v>1</v>
      </c>
      <c r="F13" s="18" t="s">
        <v>158</v>
      </c>
      <c r="G13" s="23">
        <v>56.698999999999998</v>
      </c>
      <c r="H13" s="23">
        <v>33.65</v>
      </c>
      <c r="I13" s="23">
        <v>1.1459999999999999</v>
      </c>
      <c r="J13" s="23">
        <v>1635.056</v>
      </c>
      <c r="K13" s="23">
        <v>1251.684</v>
      </c>
      <c r="L13" s="23">
        <v>176.29599999999999</v>
      </c>
      <c r="M13" s="23">
        <v>4.2999999999999997E-2</v>
      </c>
      <c r="N13" s="23">
        <v>8.6999999999999994E-2</v>
      </c>
      <c r="O13" s="23">
        <v>17.966000000000001</v>
      </c>
      <c r="P13" s="23">
        <v>0.66300000000000003</v>
      </c>
      <c r="Q13" s="23">
        <v>4.0279999999999996</v>
      </c>
      <c r="R13" s="23">
        <v>2.5339999999999998</v>
      </c>
      <c r="S13" s="23">
        <v>2.448</v>
      </c>
      <c r="T13" s="23">
        <v>3.4180000000000001</v>
      </c>
    </row>
    <row r="14" spans="1:20" x14ac:dyDescent="0.3">
      <c r="A14" s="18" t="s">
        <v>234</v>
      </c>
      <c r="B14" s="19">
        <v>21</v>
      </c>
      <c r="C14" s="19">
        <v>1</v>
      </c>
      <c r="D14" s="19">
        <v>2</v>
      </c>
      <c r="E14" s="19">
        <v>1</v>
      </c>
      <c r="F14" s="18" t="s">
        <v>158</v>
      </c>
      <c r="G14" s="23">
        <v>66.698999999999998</v>
      </c>
      <c r="H14" s="23">
        <v>48.902999999999999</v>
      </c>
      <c r="I14" s="23">
        <v>1.9219999999999999</v>
      </c>
      <c r="J14" s="23">
        <v>2057.2660000000001</v>
      </c>
      <c r="K14" s="23">
        <v>1476.961</v>
      </c>
      <c r="L14" s="23">
        <v>187.71600000000001</v>
      </c>
      <c r="M14" s="23">
        <v>0.08</v>
      </c>
      <c r="N14" s="23">
        <v>8.3000000000000004E-2</v>
      </c>
      <c r="O14" s="23">
        <v>23.088999999999999</v>
      </c>
      <c r="P14" s="23">
        <v>0.621</v>
      </c>
      <c r="Q14" s="23">
        <v>2.1440000000000001</v>
      </c>
      <c r="R14" s="23">
        <v>0.23899999999999999</v>
      </c>
      <c r="S14" s="23">
        <v>3.94</v>
      </c>
      <c r="T14" s="23">
        <v>3.1</v>
      </c>
    </row>
    <row r="15" spans="1:20" x14ac:dyDescent="0.3">
      <c r="A15" s="18" t="s">
        <v>258</v>
      </c>
      <c r="B15" s="19">
        <v>27</v>
      </c>
      <c r="C15" s="19">
        <v>1</v>
      </c>
      <c r="D15" s="19">
        <v>2</v>
      </c>
      <c r="E15" s="19">
        <v>1</v>
      </c>
      <c r="F15" s="18" t="s">
        <v>158</v>
      </c>
      <c r="G15" s="23">
        <v>86.960999999999999</v>
      </c>
      <c r="H15" s="23">
        <v>64.778000000000006</v>
      </c>
      <c r="I15" s="23">
        <v>4.274</v>
      </c>
      <c r="J15" s="23">
        <v>2119.2730000000001</v>
      </c>
      <c r="K15" s="23">
        <v>1761.0609999999999</v>
      </c>
      <c r="L15" s="23">
        <v>202.63399999999999</v>
      </c>
      <c r="M15" s="23">
        <v>9.7000000000000003E-2</v>
      </c>
      <c r="N15" s="23">
        <v>0.09</v>
      </c>
      <c r="O15" s="23">
        <v>26.273</v>
      </c>
      <c r="P15" s="23">
        <v>0.66300000000000003</v>
      </c>
      <c r="Q15" s="23">
        <v>1.3440000000000001</v>
      </c>
      <c r="R15" s="23">
        <v>0.192</v>
      </c>
      <c r="S15" s="23">
        <v>4.2069999999999999</v>
      </c>
      <c r="T15" s="23">
        <v>3.4940000000000002</v>
      </c>
    </row>
    <row r="16" spans="1:20" x14ac:dyDescent="0.3">
      <c r="A16" s="18" t="s">
        <v>263</v>
      </c>
      <c r="B16" s="19">
        <v>29</v>
      </c>
      <c r="C16" s="19">
        <v>1</v>
      </c>
      <c r="D16" s="19">
        <v>2</v>
      </c>
      <c r="E16" s="19">
        <v>1</v>
      </c>
      <c r="F16" s="18" t="s">
        <v>158</v>
      </c>
      <c r="G16" s="23">
        <v>83.415000000000006</v>
      </c>
      <c r="H16" s="23">
        <v>61.25</v>
      </c>
      <c r="I16" s="23">
        <v>2.04</v>
      </c>
      <c r="J16" s="23">
        <v>1866.7360000000001</v>
      </c>
      <c r="K16" s="23">
        <v>1509.569</v>
      </c>
      <c r="L16" s="23">
        <v>177.01599999999999</v>
      </c>
      <c r="M16" s="23">
        <v>0.11</v>
      </c>
      <c r="N16" s="23">
        <v>5.6000000000000001E-2</v>
      </c>
      <c r="O16" s="23">
        <v>43.401000000000003</v>
      </c>
      <c r="P16" s="23">
        <v>0.60699999999999998</v>
      </c>
      <c r="Q16" s="23">
        <v>4.8940000000000001</v>
      </c>
      <c r="R16" s="23">
        <v>3.7829999999999999</v>
      </c>
      <c r="S16" s="23">
        <v>2.149</v>
      </c>
      <c r="T16" s="23">
        <v>3.5960000000000001</v>
      </c>
    </row>
    <row r="17" spans="1:20" x14ac:dyDescent="0.3">
      <c r="A17" s="18" t="s">
        <v>264</v>
      </c>
      <c r="B17" s="19">
        <v>26</v>
      </c>
      <c r="C17" s="19">
        <v>1</v>
      </c>
      <c r="D17" s="19">
        <v>2</v>
      </c>
      <c r="E17" s="19">
        <v>1</v>
      </c>
      <c r="F17" s="18" t="s">
        <v>158</v>
      </c>
      <c r="G17" s="23">
        <v>95.376000000000005</v>
      </c>
      <c r="H17" s="23">
        <v>18.244</v>
      </c>
      <c r="I17" s="23">
        <v>1.7769999999999999</v>
      </c>
      <c r="J17" s="23">
        <v>1881.9559999999999</v>
      </c>
      <c r="K17" s="23">
        <v>1575</v>
      </c>
      <c r="L17" s="23">
        <v>197.798</v>
      </c>
      <c r="M17" s="23">
        <v>0.10100000000000001</v>
      </c>
      <c r="N17" s="23">
        <v>0.108</v>
      </c>
      <c r="O17" s="23">
        <v>9.6029999999999998</v>
      </c>
      <c r="P17" s="23">
        <v>0.45400000000000001</v>
      </c>
      <c r="Q17" s="23">
        <v>2.278</v>
      </c>
      <c r="R17" s="23">
        <v>0.33300000000000002</v>
      </c>
      <c r="S17" s="23">
        <v>1.2529999999999999</v>
      </c>
      <c r="T17" s="23">
        <v>3.4049999999999998</v>
      </c>
    </row>
    <row r="18" spans="1:20" x14ac:dyDescent="0.3">
      <c r="A18" s="18" t="s">
        <v>266</v>
      </c>
      <c r="B18" s="19">
        <v>28</v>
      </c>
      <c r="C18" s="19">
        <v>1</v>
      </c>
      <c r="D18" s="19">
        <v>2</v>
      </c>
      <c r="E18" s="19">
        <v>1</v>
      </c>
      <c r="F18" s="18" t="s">
        <v>158</v>
      </c>
      <c r="G18" s="23">
        <v>71.453999999999994</v>
      </c>
      <c r="H18" s="23">
        <v>33.161000000000001</v>
      </c>
      <c r="I18" s="23">
        <v>1.4750000000000001</v>
      </c>
      <c r="J18" s="23">
        <v>1281.0540000000001</v>
      </c>
      <c r="K18" s="23">
        <v>1261.0609999999999</v>
      </c>
      <c r="L18" s="23">
        <v>133.80699999999999</v>
      </c>
      <c r="M18" s="23">
        <v>9.2999999999999999E-2</v>
      </c>
      <c r="N18" s="23">
        <v>-5.0999999999999997E-2</v>
      </c>
      <c r="O18" s="23">
        <v>11.645</v>
      </c>
      <c r="P18" s="23">
        <v>0.34300000000000003</v>
      </c>
      <c r="Q18" s="23">
        <v>2.0110000000000001</v>
      </c>
      <c r="R18" s="23">
        <v>0.27</v>
      </c>
      <c r="S18" s="23">
        <v>0.91400000000000003</v>
      </c>
      <c r="T18" s="23">
        <v>2.9609999999999999</v>
      </c>
    </row>
    <row r="19" spans="1:20" x14ac:dyDescent="0.3">
      <c r="A19" s="18" t="s">
        <v>156</v>
      </c>
      <c r="B19" s="19">
        <v>1</v>
      </c>
      <c r="C19" s="19">
        <v>2</v>
      </c>
      <c r="D19" s="19">
        <v>2</v>
      </c>
      <c r="E19" s="19">
        <v>1</v>
      </c>
      <c r="F19" s="18" t="s">
        <v>158</v>
      </c>
      <c r="G19" s="23">
        <v>64.635000000000005</v>
      </c>
      <c r="H19" s="23">
        <v>59.024999999999999</v>
      </c>
      <c r="I19" s="23">
        <v>1.1399999999999999</v>
      </c>
      <c r="J19" s="23">
        <v>1562.5550000000001</v>
      </c>
      <c r="K19" s="23">
        <v>1406.73</v>
      </c>
      <c r="L19" s="23">
        <v>107.965</v>
      </c>
      <c r="M19" s="23">
        <v>0.11</v>
      </c>
      <c r="N19" s="23">
        <v>0.17</v>
      </c>
      <c r="O19" s="23">
        <v>46.12</v>
      </c>
      <c r="P19" s="23">
        <v>0.97499999999999998</v>
      </c>
      <c r="Q19" s="23">
        <v>4.0090000000000003</v>
      </c>
      <c r="R19" s="23">
        <v>0.03</v>
      </c>
      <c r="S19" s="23">
        <v>4.9649999999999999</v>
      </c>
      <c r="T19" s="23">
        <v>3.72</v>
      </c>
    </row>
    <row r="20" spans="1:20" x14ac:dyDescent="0.3">
      <c r="A20" s="18" t="s">
        <v>160</v>
      </c>
      <c r="B20" s="19">
        <v>7</v>
      </c>
      <c r="C20" s="19">
        <v>2</v>
      </c>
      <c r="D20" s="19">
        <v>2</v>
      </c>
      <c r="E20" s="19">
        <v>1</v>
      </c>
      <c r="F20" s="18" t="s">
        <v>158</v>
      </c>
      <c r="G20" s="23">
        <v>56.085000000000001</v>
      </c>
      <c r="H20" s="23">
        <v>52.255000000000003</v>
      </c>
      <c r="I20" s="23">
        <v>1.51</v>
      </c>
      <c r="J20" s="23">
        <v>1571.64</v>
      </c>
      <c r="K20" s="23">
        <v>1650.5050000000001</v>
      </c>
      <c r="L20" s="23">
        <v>161.68</v>
      </c>
      <c r="M20" s="23">
        <v>6.5000000000000002E-2</v>
      </c>
      <c r="N20" s="23">
        <v>0.29499999999999998</v>
      </c>
      <c r="O20" s="23">
        <v>17.274999999999999</v>
      </c>
      <c r="P20" s="23">
        <v>1.415</v>
      </c>
      <c r="Q20" s="23">
        <v>4.0890000000000004</v>
      </c>
      <c r="R20" s="23">
        <v>1.4999999999999999E-2</v>
      </c>
      <c r="S20" s="23">
        <v>5.915</v>
      </c>
      <c r="T20" s="23">
        <v>1.696</v>
      </c>
    </row>
    <row r="21" spans="1:20" x14ac:dyDescent="0.3">
      <c r="A21" s="18" t="s">
        <v>161</v>
      </c>
      <c r="B21" s="19">
        <v>8</v>
      </c>
      <c r="C21" s="19">
        <v>2</v>
      </c>
      <c r="D21" s="19">
        <v>2</v>
      </c>
      <c r="E21" s="19">
        <v>1</v>
      </c>
      <c r="F21" s="18" t="s">
        <v>158</v>
      </c>
      <c r="G21" s="23">
        <v>66.11</v>
      </c>
      <c r="H21" s="23">
        <v>73.790000000000006</v>
      </c>
      <c r="I21" s="23">
        <v>1.1599999999999999</v>
      </c>
      <c r="J21" s="23">
        <v>1474.18</v>
      </c>
      <c r="K21" s="23">
        <v>1605.86</v>
      </c>
      <c r="L21" s="23">
        <v>108.1</v>
      </c>
      <c r="M21" s="23">
        <v>6.5000000000000002E-2</v>
      </c>
      <c r="N21" s="23">
        <v>0.16500000000000001</v>
      </c>
      <c r="O21" s="23">
        <v>16.864999999999998</v>
      </c>
      <c r="P21" s="23">
        <v>0.62</v>
      </c>
      <c r="Q21" s="23">
        <v>3.1949999999999998</v>
      </c>
      <c r="R21" s="23">
        <v>0.02</v>
      </c>
      <c r="S21" s="23">
        <v>5.35</v>
      </c>
      <c r="T21" s="23">
        <v>4.1440000000000001</v>
      </c>
    </row>
    <row r="22" spans="1:20" x14ac:dyDescent="0.3">
      <c r="A22" s="18" t="s">
        <v>162</v>
      </c>
      <c r="B22" s="19">
        <v>2</v>
      </c>
      <c r="C22" s="19">
        <v>2</v>
      </c>
      <c r="D22" s="19">
        <v>2</v>
      </c>
      <c r="E22" s="19">
        <v>1</v>
      </c>
      <c r="F22" s="18" t="s">
        <v>158</v>
      </c>
      <c r="G22" s="23">
        <v>37.945</v>
      </c>
      <c r="H22" s="23">
        <v>41.1</v>
      </c>
      <c r="I22" s="23">
        <v>1.34</v>
      </c>
      <c r="J22" s="23">
        <v>1156.625</v>
      </c>
      <c r="K22" s="23">
        <v>1251.7249999999999</v>
      </c>
      <c r="L22" s="23">
        <v>126.325</v>
      </c>
      <c r="M22" s="23">
        <v>0.03</v>
      </c>
      <c r="N22" s="23">
        <v>0.155</v>
      </c>
      <c r="O22" s="23">
        <v>16.885000000000002</v>
      </c>
      <c r="P22" s="23">
        <v>0.58499999999999996</v>
      </c>
      <c r="Q22" s="23">
        <v>2.4180000000000001</v>
      </c>
      <c r="R22" s="23">
        <v>2.5000000000000001E-2</v>
      </c>
      <c r="S22" s="23">
        <v>5.4649999999999999</v>
      </c>
      <c r="T22" s="23">
        <v>3.81</v>
      </c>
    </row>
    <row r="23" spans="1:20" x14ac:dyDescent="0.3">
      <c r="A23" s="18" t="s">
        <v>166</v>
      </c>
      <c r="B23" s="19">
        <v>4</v>
      </c>
      <c r="C23" s="19">
        <v>2</v>
      </c>
      <c r="D23" s="19">
        <v>2</v>
      </c>
      <c r="E23" s="19">
        <v>1</v>
      </c>
      <c r="F23" s="18" t="s">
        <v>158</v>
      </c>
      <c r="G23" s="23">
        <v>70.394999999999996</v>
      </c>
      <c r="H23" s="23">
        <v>36.545000000000002</v>
      </c>
      <c r="I23" s="23">
        <v>1.2250000000000001</v>
      </c>
      <c r="J23" s="23">
        <v>1337.21</v>
      </c>
      <c r="K23" s="23">
        <v>1406.2149999999999</v>
      </c>
      <c r="L23" s="23">
        <v>133.29499999999999</v>
      </c>
      <c r="M23" s="23">
        <v>0.09</v>
      </c>
      <c r="N23" s="23">
        <v>0.20499999999999999</v>
      </c>
      <c r="O23" s="23">
        <v>19.765000000000001</v>
      </c>
      <c r="P23" s="23">
        <v>0.92</v>
      </c>
      <c r="Q23" s="23">
        <v>3.1589999999999998</v>
      </c>
      <c r="R23" s="23">
        <v>5.0000000000000001E-3</v>
      </c>
      <c r="S23" s="23">
        <v>7.4950000000000001</v>
      </c>
      <c r="T23" s="23">
        <v>1.714</v>
      </c>
    </row>
    <row r="24" spans="1:20" x14ac:dyDescent="0.3">
      <c r="A24" s="18" t="s">
        <v>167</v>
      </c>
      <c r="B24" s="19">
        <v>5</v>
      </c>
      <c r="C24" s="19">
        <v>2</v>
      </c>
      <c r="D24" s="19">
        <v>2</v>
      </c>
      <c r="E24" s="19">
        <v>1</v>
      </c>
      <c r="F24" s="18" t="s">
        <v>158</v>
      </c>
      <c r="G24" s="23">
        <v>69.44</v>
      </c>
      <c r="H24" s="23">
        <v>53.73</v>
      </c>
      <c r="I24" s="23">
        <v>1.67</v>
      </c>
      <c r="J24" s="23">
        <v>1692.82</v>
      </c>
      <c r="K24" s="23">
        <v>1814.155</v>
      </c>
      <c r="L24" s="23">
        <v>216.42500000000001</v>
      </c>
      <c r="M24" s="23">
        <v>0.1</v>
      </c>
      <c r="N24" s="23">
        <v>0.15</v>
      </c>
      <c r="O24" s="23">
        <v>13.065</v>
      </c>
      <c r="P24" s="23">
        <v>0.625</v>
      </c>
      <c r="Q24" s="23">
        <v>3.28</v>
      </c>
      <c r="R24" s="23">
        <v>0.01</v>
      </c>
      <c r="S24" s="23">
        <v>5.3</v>
      </c>
      <c r="T24" s="23">
        <v>2.056</v>
      </c>
    </row>
    <row r="25" spans="1:20" x14ac:dyDescent="0.3">
      <c r="A25" s="18" t="s">
        <v>203</v>
      </c>
      <c r="B25" s="19">
        <v>9</v>
      </c>
      <c r="C25" s="19">
        <v>2</v>
      </c>
      <c r="D25" s="19">
        <v>2</v>
      </c>
      <c r="E25" s="19">
        <v>1</v>
      </c>
      <c r="F25" s="18" t="s">
        <v>158</v>
      </c>
      <c r="G25" s="23">
        <v>52.52</v>
      </c>
      <c r="H25" s="23">
        <v>41.435000000000002</v>
      </c>
      <c r="I25" s="23">
        <v>0.63500000000000001</v>
      </c>
      <c r="J25" s="23">
        <v>1221.21</v>
      </c>
      <c r="K25" s="23">
        <v>1202.32</v>
      </c>
      <c r="L25" s="23">
        <v>103.855</v>
      </c>
      <c r="M25" s="23">
        <v>0.12</v>
      </c>
      <c r="N25" s="23">
        <v>0.13</v>
      </c>
      <c r="O25" s="23">
        <v>22.725000000000001</v>
      </c>
      <c r="P25" s="23">
        <v>0.38500000000000001</v>
      </c>
      <c r="Q25" s="23">
        <v>2.395</v>
      </c>
      <c r="R25" s="23">
        <v>0.11</v>
      </c>
      <c r="S25" s="23">
        <v>7.01</v>
      </c>
      <c r="T25" s="23">
        <v>2.5670000000000002</v>
      </c>
    </row>
    <row r="26" spans="1:20" x14ac:dyDescent="0.3">
      <c r="A26" s="18" t="s">
        <v>204</v>
      </c>
      <c r="B26" s="19">
        <v>10</v>
      </c>
      <c r="C26" s="19">
        <v>2</v>
      </c>
      <c r="D26" s="19">
        <v>2</v>
      </c>
      <c r="E26" s="19">
        <v>1</v>
      </c>
      <c r="F26" s="18" t="s">
        <v>158</v>
      </c>
      <c r="G26" s="23">
        <v>67.69</v>
      </c>
      <c r="H26" s="23">
        <v>40.085000000000001</v>
      </c>
      <c r="I26" s="23">
        <v>0.59</v>
      </c>
      <c r="J26" s="23">
        <v>1322.54</v>
      </c>
      <c r="K26" s="23">
        <v>1353.9</v>
      </c>
      <c r="L26" s="23">
        <v>107.58</v>
      </c>
      <c r="M26" s="23">
        <v>7.4999999999999997E-2</v>
      </c>
      <c r="N26" s="23">
        <v>6.5000000000000002E-2</v>
      </c>
      <c r="O26" s="23">
        <v>13.755000000000001</v>
      </c>
      <c r="P26" s="23">
        <v>0.32</v>
      </c>
      <c r="Q26" s="23">
        <v>2.633</v>
      </c>
      <c r="R26" s="23">
        <v>0.01</v>
      </c>
      <c r="S26" s="23">
        <v>3.3050000000000002</v>
      </c>
      <c r="T26" s="23">
        <v>1.617</v>
      </c>
    </row>
    <row r="27" spans="1:20" x14ac:dyDescent="0.3">
      <c r="A27" s="18" t="s">
        <v>206</v>
      </c>
      <c r="B27" s="19">
        <v>11</v>
      </c>
      <c r="C27" s="19">
        <v>2</v>
      </c>
      <c r="D27" s="19">
        <v>2</v>
      </c>
      <c r="E27" s="19">
        <v>1</v>
      </c>
      <c r="F27" s="18" t="s">
        <v>158</v>
      </c>
      <c r="G27" s="23">
        <v>39.049999999999997</v>
      </c>
      <c r="H27" s="23">
        <v>44.984999999999999</v>
      </c>
      <c r="I27" s="23">
        <v>1.34</v>
      </c>
      <c r="J27" s="23">
        <v>1134.8699999999999</v>
      </c>
      <c r="K27" s="23">
        <v>1083.26</v>
      </c>
      <c r="L27" s="23">
        <v>105.25</v>
      </c>
      <c r="M27" s="23">
        <v>0.04</v>
      </c>
      <c r="N27" s="23">
        <v>0.16500000000000001</v>
      </c>
      <c r="O27" s="23">
        <v>22.395</v>
      </c>
      <c r="P27" s="23">
        <v>0.67</v>
      </c>
      <c r="Q27" s="23">
        <v>2.7869999999999999</v>
      </c>
      <c r="R27" s="23">
        <v>0.02</v>
      </c>
      <c r="S27" s="23">
        <v>6.47</v>
      </c>
      <c r="T27" s="23">
        <v>2.1890000000000001</v>
      </c>
    </row>
    <row r="28" spans="1:20" x14ac:dyDescent="0.3">
      <c r="A28" s="18" t="s">
        <v>207</v>
      </c>
      <c r="B28" s="19">
        <v>12</v>
      </c>
      <c r="C28" s="19">
        <v>2</v>
      </c>
      <c r="D28" s="19">
        <v>2</v>
      </c>
      <c r="E28" s="19">
        <v>1</v>
      </c>
      <c r="F28" s="18" t="s">
        <v>158</v>
      </c>
      <c r="G28" s="23">
        <v>55.26</v>
      </c>
      <c r="H28" s="23">
        <v>39.765000000000001</v>
      </c>
      <c r="I28" s="23">
        <v>1.55</v>
      </c>
      <c r="J28" s="23">
        <v>1505.895</v>
      </c>
      <c r="K28" s="23">
        <v>1432.2249999999999</v>
      </c>
      <c r="L28" s="23">
        <v>108.895</v>
      </c>
      <c r="M28" s="23">
        <v>4.4999999999999998E-2</v>
      </c>
      <c r="N28" s="23">
        <v>0.17</v>
      </c>
      <c r="O28" s="23">
        <v>20.57</v>
      </c>
      <c r="P28" s="23">
        <v>0.55500000000000005</v>
      </c>
      <c r="Q28" s="23">
        <v>3.6309999999999998</v>
      </c>
      <c r="R28" s="23">
        <v>2.5000000000000001E-2</v>
      </c>
      <c r="S28" s="23">
        <v>6.26</v>
      </c>
      <c r="T28" s="23">
        <v>4.2569999999999997</v>
      </c>
    </row>
    <row r="29" spans="1:20" x14ac:dyDescent="0.3">
      <c r="A29" s="18" t="s">
        <v>211</v>
      </c>
      <c r="B29" s="19">
        <v>14</v>
      </c>
      <c r="C29" s="19">
        <v>2</v>
      </c>
      <c r="D29" s="19">
        <v>2</v>
      </c>
      <c r="E29" s="19">
        <v>1</v>
      </c>
      <c r="F29" s="18" t="s">
        <v>158</v>
      </c>
      <c r="G29" s="23">
        <v>44.92</v>
      </c>
      <c r="H29" s="23">
        <v>34.634999999999998</v>
      </c>
      <c r="I29" s="23">
        <v>2.0049999999999999</v>
      </c>
      <c r="J29" s="23">
        <v>1889.06</v>
      </c>
      <c r="K29" s="23">
        <v>1614.86</v>
      </c>
      <c r="L29" s="23">
        <v>133.68</v>
      </c>
      <c r="M29" s="23">
        <v>4.4999999999999998E-2</v>
      </c>
      <c r="N29" s="23">
        <v>0.36</v>
      </c>
      <c r="O29" s="23">
        <v>22.09</v>
      </c>
      <c r="P29" s="23">
        <v>1.57</v>
      </c>
      <c r="Q29" s="23">
        <v>3.1869999999999998</v>
      </c>
      <c r="R29" s="23">
        <v>0.01</v>
      </c>
      <c r="S29" s="23">
        <v>5.82</v>
      </c>
      <c r="T29" s="23">
        <v>1.782</v>
      </c>
    </row>
    <row r="30" spans="1:20" x14ac:dyDescent="0.3">
      <c r="A30" s="18" t="s">
        <v>212</v>
      </c>
      <c r="B30" s="19">
        <v>15</v>
      </c>
      <c r="C30" s="19">
        <v>2</v>
      </c>
      <c r="D30" s="19">
        <v>2</v>
      </c>
      <c r="E30" s="19">
        <v>1</v>
      </c>
      <c r="F30" s="18" t="s">
        <v>158</v>
      </c>
      <c r="G30" s="23">
        <v>51.25</v>
      </c>
      <c r="H30" s="23">
        <v>36.234999999999999</v>
      </c>
      <c r="I30" s="23">
        <v>1.26</v>
      </c>
      <c r="J30" s="23">
        <v>1451.34</v>
      </c>
      <c r="K30" s="23">
        <v>1328.37</v>
      </c>
      <c r="L30" s="23">
        <v>116.97499999999999</v>
      </c>
      <c r="M30" s="23">
        <v>4.4999999999999998E-2</v>
      </c>
      <c r="N30" s="23">
        <v>0.105</v>
      </c>
      <c r="O30" s="23">
        <v>8.9849999999999994</v>
      </c>
      <c r="P30" s="23">
        <v>0.28000000000000003</v>
      </c>
      <c r="Q30" s="23">
        <v>3.3769999999999998</v>
      </c>
      <c r="R30" s="23">
        <v>1.4999999999999999E-2</v>
      </c>
      <c r="S30" s="23">
        <v>4.0999999999999996</v>
      </c>
      <c r="T30" s="23">
        <v>0.72299999999999998</v>
      </c>
    </row>
    <row r="31" spans="1:20" x14ac:dyDescent="0.3">
      <c r="A31" s="18" t="s">
        <v>213</v>
      </c>
      <c r="B31" s="19">
        <v>20</v>
      </c>
      <c r="C31" s="19">
        <v>2</v>
      </c>
      <c r="D31" s="19">
        <v>2</v>
      </c>
      <c r="E31" s="19">
        <v>1</v>
      </c>
      <c r="F31" s="18" t="s">
        <v>158</v>
      </c>
      <c r="G31" s="23">
        <v>59.695</v>
      </c>
      <c r="H31" s="23">
        <v>35.36</v>
      </c>
      <c r="I31" s="23">
        <v>1.44</v>
      </c>
      <c r="J31" s="23">
        <v>1485.7550000000001</v>
      </c>
      <c r="K31" s="23">
        <v>1496.89</v>
      </c>
      <c r="L31" s="23">
        <v>117.05</v>
      </c>
      <c r="M31" s="23">
        <v>2.5000000000000001E-2</v>
      </c>
      <c r="N31" s="23">
        <v>0.22500000000000001</v>
      </c>
      <c r="O31" s="23">
        <v>16.675000000000001</v>
      </c>
      <c r="P31" s="23">
        <v>0.79</v>
      </c>
      <c r="Q31" s="23">
        <v>3.0979999999999999</v>
      </c>
      <c r="R31" s="23">
        <v>0.01</v>
      </c>
      <c r="S31" s="23">
        <v>3.7149999999999999</v>
      </c>
      <c r="T31" s="23">
        <v>1.925</v>
      </c>
    </row>
    <row r="32" spans="1:20" x14ac:dyDescent="0.3">
      <c r="A32" s="18" t="s">
        <v>231</v>
      </c>
      <c r="B32" s="19">
        <v>16</v>
      </c>
      <c r="C32" s="19">
        <v>2</v>
      </c>
      <c r="D32" s="19">
        <v>2</v>
      </c>
      <c r="E32" s="19">
        <v>1</v>
      </c>
      <c r="F32" s="18" t="s">
        <v>158</v>
      </c>
      <c r="G32" s="23">
        <v>56.05</v>
      </c>
      <c r="H32" s="23">
        <v>37.06</v>
      </c>
      <c r="I32" s="23">
        <v>1.4</v>
      </c>
      <c r="J32" s="23">
        <v>1483.61</v>
      </c>
      <c r="K32" s="23">
        <v>1346.6849999999999</v>
      </c>
      <c r="L32" s="23">
        <v>132.625</v>
      </c>
      <c r="M32" s="23">
        <v>7.0000000000000007E-2</v>
      </c>
      <c r="N32" s="23">
        <v>0.12</v>
      </c>
      <c r="O32" s="23">
        <v>8.1199999999999992</v>
      </c>
      <c r="P32" s="23">
        <v>0.38500000000000001</v>
      </c>
      <c r="Q32" s="23">
        <v>2.9740000000000002</v>
      </c>
      <c r="R32" s="23">
        <v>5.0000000000000001E-3</v>
      </c>
      <c r="S32" s="23">
        <v>3.4049999999999998</v>
      </c>
      <c r="T32" s="23">
        <v>2.4420000000000002</v>
      </c>
    </row>
    <row r="33" spans="1:20" x14ac:dyDescent="0.3">
      <c r="A33" s="18" t="s">
        <v>235</v>
      </c>
      <c r="B33" s="19">
        <v>18</v>
      </c>
      <c r="C33" s="19">
        <v>2</v>
      </c>
      <c r="D33" s="19">
        <v>2</v>
      </c>
      <c r="E33" s="19">
        <v>1</v>
      </c>
      <c r="F33" s="18" t="s">
        <v>158</v>
      </c>
      <c r="G33" s="23">
        <v>72.155000000000001</v>
      </c>
      <c r="H33" s="23">
        <v>31.655000000000001</v>
      </c>
      <c r="I33" s="23">
        <v>2.0150000000000001</v>
      </c>
      <c r="J33" s="23">
        <v>1739.17</v>
      </c>
      <c r="K33" s="23">
        <v>1587.375</v>
      </c>
      <c r="L33" s="23">
        <v>125.02</v>
      </c>
      <c r="M33" s="23">
        <v>5.5E-2</v>
      </c>
      <c r="N33" s="23">
        <v>0.22500000000000001</v>
      </c>
      <c r="O33" s="23">
        <v>24.41</v>
      </c>
      <c r="P33" s="23">
        <v>0.88500000000000001</v>
      </c>
      <c r="Q33" s="23">
        <v>3.7919999999999998</v>
      </c>
      <c r="R33" s="23">
        <v>0.01</v>
      </c>
      <c r="S33" s="23">
        <v>6.84</v>
      </c>
      <c r="T33" s="23">
        <v>2.8220000000000001</v>
      </c>
    </row>
    <row r="34" spans="1:20" x14ac:dyDescent="0.3">
      <c r="A34" s="18" t="s">
        <v>256</v>
      </c>
      <c r="B34" s="19">
        <v>22</v>
      </c>
      <c r="C34" s="19">
        <v>2</v>
      </c>
      <c r="D34" s="19">
        <v>2</v>
      </c>
      <c r="E34" s="19">
        <v>1</v>
      </c>
      <c r="F34" s="18" t="s">
        <v>158</v>
      </c>
      <c r="G34" s="23">
        <v>59.115000000000002</v>
      </c>
      <c r="H34" s="23">
        <v>37.914999999999999</v>
      </c>
      <c r="I34" s="23">
        <v>2.17</v>
      </c>
      <c r="J34" s="23">
        <v>1558.88</v>
      </c>
      <c r="K34" s="23">
        <v>1558.4749999999999</v>
      </c>
      <c r="L34" s="23">
        <v>125.95</v>
      </c>
      <c r="M34" s="23">
        <v>7.0000000000000007E-2</v>
      </c>
      <c r="N34" s="23">
        <v>0.13500000000000001</v>
      </c>
      <c r="O34" s="23">
        <v>16.184999999999999</v>
      </c>
      <c r="P34" s="23">
        <v>0.60499999999999998</v>
      </c>
      <c r="Q34" s="23">
        <v>4.4370000000000003</v>
      </c>
      <c r="R34" s="23">
        <v>0.01</v>
      </c>
      <c r="S34" s="23">
        <v>5.6550000000000002</v>
      </c>
      <c r="T34" s="23">
        <v>4.8959999999999999</v>
      </c>
    </row>
    <row r="35" spans="1:20" x14ac:dyDescent="0.3">
      <c r="A35" s="18" t="s">
        <v>257</v>
      </c>
      <c r="B35" s="19">
        <v>23</v>
      </c>
      <c r="C35" s="19">
        <v>2</v>
      </c>
      <c r="D35" s="19">
        <v>2</v>
      </c>
      <c r="E35" s="19">
        <v>1</v>
      </c>
      <c r="F35" s="18" t="s">
        <v>158</v>
      </c>
      <c r="G35" s="23">
        <v>56.895000000000003</v>
      </c>
      <c r="H35" s="23">
        <v>30.954999999999998</v>
      </c>
      <c r="I35" s="23">
        <v>2.23</v>
      </c>
      <c r="J35" s="23">
        <v>1376.4749999999999</v>
      </c>
      <c r="K35" s="23">
        <v>1377.15</v>
      </c>
      <c r="L35" s="23">
        <v>127.30500000000001</v>
      </c>
      <c r="M35" s="23">
        <v>0.12</v>
      </c>
      <c r="N35" s="23">
        <v>0.27500000000000002</v>
      </c>
      <c r="O35" s="23">
        <v>20.914999999999999</v>
      </c>
      <c r="P35" s="23">
        <v>0.89500000000000002</v>
      </c>
      <c r="Q35" s="23">
        <v>2.2229999999999999</v>
      </c>
      <c r="R35" s="23">
        <v>0.01</v>
      </c>
      <c r="S35" s="23">
        <v>5.9249999999999998</v>
      </c>
      <c r="T35" s="23">
        <v>1.1359999999999999</v>
      </c>
    </row>
    <row r="36" spans="1:20" x14ac:dyDescent="0.3">
      <c r="A36" s="18" t="s">
        <v>262</v>
      </c>
      <c r="B36" s="19">
        <v>21</v>
      </c>
      <c r="C36" s="19">
        <v>2</v>
      </c>
      <c r="D36" s="19">
        <v>2</v>
      </c>
      <c r="E36" s="19">
        <v>1</v>
      </c>
      <c r="F36" s="18" t="s">
        <v>158</v>
      </c>
      <c r="G36" s="23">
        <v>44.395000000000003</v>
      </c>
      <c r="H36" s="23">
        <v>20.285</v>
      </c>
      <c r="I36" s="23">
        <v>0.63</v>
      </c>
      <c r="J36" s="23">
        <v>479.47</v>
      </c>
      <c r="K36" s="23">
        <v>530.76</v>
      </c>
      <c r="L36" s="23">
        <v>88.06</v>
      </c>
      <c r="M36" s="23">
        <v>0.25</v>
      </c>
      <c r="N36" s="23">
        <v>0.09</v>
      </c>
      <c r="O36" s="23">
        <v>15.13</v>
      </c>
      <c r="P36" s="23">
        <v>0.37</v>
      </c>
      <c r="Q36" s="23">
        <v>3.411</v>
      </c>
      <c r="R36" s="23">
        <v>0.02</v>
      </c>
      <c r="S36" s="23">
        <v>5.6349999999999998</v>
      </c>
      <c r="T36" s="23">
        <v>1.532</v>
      </c>
    </row>
    <row r="37" spans="1:20" x14ac:dyDescent="0.3">
      <c r="A37" s="18" t="s">
        <v>265</v>
      </c>
      <c r="B37" s="19">
        <v>24</v>
      </c>
      <c r="C37" s="19">
        <v>2</v>
      </c>
      <c r="D37" s="19">
        <v>2</v>
      </c>
      <c r="E37" s="19">
        <v>1</v>
      </c>
      <c r="F37" s="18" t="s">
        <v>158</v>
      </c>
      <c r="G37" s="23">
        <v>45.12</v>
      </c>
      <c r="H37" s="23">
        <v>29.55</v>
      </c>
      <c r="I37" s="23">
        <v>1.345</v>
      </c>
      <c r="J37" s="23">
        <v>837.90499999999997</v>
      </c>
      <c r="K37" s="23">
        <v>1250.21</v>
      </c>
      <c r="L37" s="23">
        <v>140.315</v>
      </c>
      <c r="M37" s="23">
        <v>0.32</v>
      </c>
      <c r="N37" s="23">
        <v>0.08</v>
      </c>
      <c r="O37" s="23">
        <v>19.91</v>
      </c>
      <c r="P37" s="23">
        <v>0.61</v>
      </c>
      <c r="Q37" s="23">
        <v>4.21</v>
      </c>
      <c r="R37" s="23">
        <v>0.04</v>
      </c>
      <c r="S37" s="23">
        <v>5.54</v>
      </c>
      <c r="T37" s="23">
        <v>3.0409999999999999</v>
      </c>
    </row>
    <row r="38" spans="1:20" x14ac:dyDescent="0.3">
      <c r="A38" s="18" t="s">
        <v>156</v>
      </c>
      <c r="B38" s="19">
        <v>33</v>
      </c>
      <c r="C38" s="19">
        <v>3</v>
      </c>
      <c r="D38" s="19">
        <v>2</v>
      </c>
      <c r="E38" s="19">
        <v>1</v>
      </c>
      <c r="F38" s="18" t="s">
        <v>157</v>
      </c>
      <c r="G38" s="23">
        <v>27.99</v>
      </c>
      <c r="H38" s="23">
        <v>29.195</v>
      </c>
      <c r="I38" s="23">
        <v>10.285</v>
      </c>
      <c r="J38" s="23">
        <v>568.53499999999997</v>
      </c>
      <c r="K38" s="23">
        <v>848.495</v>
      </c>
      <c r="L38" s="23">
        <v>85.66</v>
      </c>
      <c r="M38" s="23">
        <v>0.05</v>
      </c>
      <c r="N38" s="23">
        <v>0.25</v>
      </c>
      <c r="O38" s="23">
        <v>25.15</v>
      </c>
      <c r="P38" s="23">
        <v>0.02</v>
      </c>
      <c r="Q38" s="23">
        <v>2.5649999999999999</v>
      </c>
      <c r="R38" s="23">
        <v>0.105</v>
      </c>
      <c r="S38" s="23">
        <v>1.5549999999999999</v>
      </c>
      <c r="T38" s="23">
        <v>1.32</v>
      </c>
    </row>
    <row r="39" spans="1:20" x14ac:dyDescent="0.3">
      <c r="A39" s="18" t="s">
        <v>159</v>
      </c>
      <c r="B39" s="19">
        <v>35</v>
      </c>
      <c r="C39" s="19">
        <v>3</v>
      </c>
      <c r="D39" s="19">
        <v>2</v>
      </c>
      <c r="E39" s="19">
        <v>1</v>
      </c>
      <c r="F39" s="18" t="s">
        <v>157</v>
      </c>
      <c r="G39" s="23">
        <v>37</v>
      </c>
      <c r="H39" s="23">
        <v>25.954999999999998</v>
      </c>
      <c r="I39" s="23">
        <v>8.9849999999999994</v>
      </c>
      <c r="J39" s="23">
        <v>695.55499999999995</v>
      </c>
      <c r="K39" s="23">
        <v>824.12</v>
      </c>
      <c r="L39" s="23">
        <v>68.534999999999997</v>
      </c>
      <c r="M39" s="23">
        <v>1.4999999999999999E-2</v>
      </c>
      <c r="N39" s="23">
        <v>0.375</v>
      </c>
      <c r="O39" s="23">
        <v>13.545</v>
      </c>
      <c r="P39" s="23">
        <v>1.4999999999999999E-2</v>
      </c>
      <c r="Q39" s="23">
        <v>2.25</v>
      </c>
      <c r="R39" s="23">
        <v>9.5000000000000001E-2</v>
      </c>
      <c r="S39" s="23">
        <v>2.7749999999999999</v>
      </c>
      <c r="T39" s="23">
        <v>1.54</v>
      </c>
    </row>
    <row r="40" spans="1:20" x14ac:dyDescent="0.3">
      <c r="A40" s="18" t="s">
        <v>160</v>
      </c>
      <c r="B40" s="19">
        <v>9</v>
      </c>
      <c r="C40" s="19">
        <v>3</v>
      </c>
      <c r="D40" s="19">
        <v>2</v>
      </c>
      <c r="E40" s="19">
        <v>1</v>
      </c>
      <c r="F40" s="18" t="s">
        <v>157</v>
      </c>
      <c r="G40" s="23">
        <v>41.62</v>
      </c>
      <c r="H40" s="23">
        <v>25.44</v>
      </c>
      <c r="I40" s="23">
        <v>9.2899999999999991</v>
      </c>
      <c r="J40" s="23">
        <v>623.63</v>
      </c>
      <c r="K40" s="23">
        <v>960.005</v>
      </c>
      <c r="L40" s="23">
        <v>66.924999999999997</v>
      </c>
      <c r="M40" s="23">
        <v>2.5000000000000001E-2</v>
      </c>
      <c r="N40" s="23">
        <v>0.22500000000000001</v>
      </c>
      <c r="O40" s="23">
        <v>8.6750000000000007</v>
      </c>
      <c r="P40" s="23">
        <v>1.4999999999999999E-2</v>
      </c>
      <c r="Q40" s="23">
        <v>2.2650000000000001</v>
      </c>
      <c r="R40" s="23">
        <v>4.4999999999999998E-2</v>
      </c>
      <c r="S40" s="23">
        <v>1.82</v>
      </c>
      <c r="T40" s="23">
        <v>1.48</v>
      </c>
    </row>
    <row r="41" spans="1:20" x14ac:dyDescent="0.3">
      <c r="A41" s="18" t="s">
        <v>161</v>
      </c>
      <c r="B41" s="19">
        <v>20</v>
      </c>
      <c r="C41" s="19">
        <v>3</v>
      </c>
      <c r="D41" s="19">
        <v>2</v>
      </c>
      <c r="E41" s="19">
        <v>1</v>
      </c>
      <c r="F41" s="18" t="s">
        <v>157</v>
      </c>
      <c r="G41" s="23">
        <v>30.15</v>
      </c>
      <c r="H41" s="23">
        <v>20.225000000000001</v>
      </c>
      <c r="I41" s="23">
        <v>8.6649999999999991</v>
      </c>
      <c r="J41" s="23">
        <v>671.02499999999998</v>
      </c>
      <c r="K41" s="23">
        <v>806.54</v>
      </c>
      <c r="L41" s="23">
        <v>61.674999999999997</v>
      </c>
      <c r="M41" s="23">
        <v>0.01</v>
      </c>
      <c r="N41" s="23">
        <v>0.34</v>
      </c>
      <c r="O41" s="23">
        <v>7.0750000000000002</v>
      </c>
      <c r="P41" s="23">
        <v>1.4999999999999999E-2</v>
      </c>
      <c r="Q41" s="23">
        <v>2.5499999999999998</v>
      </c>
      <c r="R41" s="23">
        <v>6.5000000000000002E-2</v>
      </c>
      <c r="S41" s="23">
        <v>3.44</v>
      </c>
      <c r="T41" s="23">
        <v>1.5349999999999999</v>
      </c>
    </row>
    <row r="42" spans="1:20" x14ac:dyDescent="0.3">
      <c r="A42" s="18" t="s">
        <v>162</v>
      </c>
      <c r="B42" s="19">
        <v>17</v>
      </c>
      <c r="C42" s="19">
        <v>3</v>
      </c>
      <c r="D42" s="19">
        <v>2</v>
      </c>
      <c r="E42" s="19">
        <v>1</v>
      </c>
      <c r="F42" s="18" t="s">
        <v>157</v>
      </c>
      <c r="G42" s="23">
        <v>14.005000000000001</v>
      </c>
      <c r="H42" s="23">
        <v>19.335000000000001</v>
      </c>
      <c r="I42" s="23">
        <v>7.1849999999999996</v>
      </c>
      <c r="J42" s="23">
        <v>524.95500000000004</v>
      </c>
      <c r="K42" s="23">
        <v>645.71500000000003</v>
      </c>
      <c r="L42" s="23">
        <v>58.835000000000001</v>
      </c>
      <c r="M42" s="23">
        <v>0.01</v>
      </c>
      <c r="N42" s="23">
        <v>0.215</v>
      </c>
      <c r="O42" s="23">
        <v>7.3449999999999998</v>
      </c>
      <c r="P42" s="23">
        <v>0</v>
      </c>
      <c r="Q42" s="23">
        <v>3.48</v>
      </c>
      <c r="R42" s="23">
        <v>3.5000000000000003E-2</v>
      </c>
      <c r="S42" s="23">
        <v>2.3250000000000002</v>
      </c>
      <c r="T42" s="23">
        <v>1.895</v>
      </c>
    </row>
    <row r="43" spans="1:20" x14ac:dyDescent="0.3">
      <c r="A43" s="18" t="s">
        <v>163</v>
      </c>
      <c r="B43" s="19">
        <v>29</v>
      </c>
      <c r="C43" s="19">
        <v>3</v>
      </c>
      <c r="D43" s="19">
        <v>2</v>
      </c>
      <c r="E43" s="19">
        <v>1</v>
      </c>
      <c r="F43" s="18" t="s">
        <v>157</v>
      </c>
      <c r="G43" s="23">
        <v>22.15</v>
      </c>
      <c r="H43" s="23">
        <v>20.95</v>
      </c>
      <c r="I43" s="23">
        <v>10.285</v>
      </c>
      <c r="J43" s="23">
        <v>571.13</v>
      </c>
      <c r="K43" s="23">
        <v>779.65</v>
      </c>
      <c r="L43" s="23">
        <v>66.224999999999994</v>
      </c>
      <c r="M43" s="23">
        <v>1.4999999999999999E-2</v>
      </c>
      <c r="N43" s="23">
        <v>0.36499999999999999</v>
      </c>
      <c r="O43" s="23">
        <v>12.675000000000001</v>
      </c>
      <c r="P43" s="23">
        <v>1.4999999999999999E-2</v>
      </c>
      <c r="Q43" s="23">
        <v>2.3250000000000002</v>
      </c>
      <c r="R43" s="23">
        <v>0.08</v>
      </c>
      <c r="S43" s="23">
        <v>3.27</v>
      </c>
      <c r="T43" s="23">
        <v>1.405</v>
      </c>
    </row>
    <row r="44" spans="1:20" x14ac:dyDescent="0.3">
      <c r="A44" s="18" t="s">
        <v>164</v>
      </c>
      <c r="B44" s="19">
        <v>5</v>
      </c>
      <c r="C44" s="19">
        <v>3</v>
      </c>
      <c r="D44" s="19">
        <v>2</v>
      </c>
      <c r="E44" s="19">
        <v>1</v>
      </c>
      <c r="F44" s="18" t="s">
        <v>157</v>
      </c>
      <c r="G44" s="23">
        <v>13.715</v>
      </c>
      <c r="H44" s="23">
        <v>12.84</v>
      </c>
      <c r="I44" s="23">
        <v>4.2750000000000004</v>
      </c>
      <c r="J44" s="23">
        <v>349.94</v>
      </c>
      <c r="K44" s="23">
        <v>410.97</v>
      </c>
      <c r="L44" s="23">
        <v>27.04</v>
      </c>
      <c r="M44" s="23">
        <v>5.0000000000000001E-3</v>
      </c>
      <c r="N44" s="23">
        <v>0.125</v>
      </c>
      <c r="O44" s="23">
        <v>4.085</v>
      </c>
      <c r="P44" s="23">
        <v>0</v>
      </c>
      <c r="Q44" s="23">
        <v>3.19</v>
      </c>
      <c r="R44" s="23">
        <v>1.4999999999999999E-2</v>
      </c>
      <c r="S44" s="23">
        <v>2.8450000000000002</v>
      </c>
      <c r="T44" s="23">
        <v>1.5149999999999999</v>
      </c>
    </row>
    <row r="45" spans="1:20" x14ac:dyDescent="0.3">
      <c r="A45" s="18" t="s">
        <v>165</v>
      </c>
      <c r="B45" s="19">
        <v>32</v>
      </c>
      <c r="C45" s="19">
        <v>3</v>
      </c>
      <c r="D45" s="19">
        <v>2</v>
      </c>
      <c r="E45" s="19">
        <v>1</v>
      </c>
      <c r="F45" s="18" t="s">
        <v>157</v>
      </c>
      <c r="G45" s="23">
        <v>24.87</v>
      </c>
      <c r="H45" s="23">
        <v>13.02</v>
      </c>
      <c r="I45" s="23">
        <v>5.0599999999999996</v>
      </c>
      <c r="J45" s="23">
        <v>461.41500000000002</v>
      </c>
      <c r="K45" s="23">
        <v>538.82000000000005</v>
      </c>
      <c r="L45" s="23">
        <v>44.664999999999999</v>
      </c>
      <c r="M45" s="23">
        <v>1.4999999999999999E-2</v>
      </c>
      <c r="N45" s="23">
        <v>0.23499999999999999</v>
      </c>
      <c r="O45" s="23">
        <v>8.07</v>
      </c>
      <c r="P45" s="23">
        <v>0.01</v>
      </c>
      <c r="Q45" s="23">
        <v>1.9450000000000001</v>
      </c>
      <c r="R45" s="23">
        <v>0.02</v>
      </c>
      <c r="S45" s="23">
        <v>3.43</v>
      </c>
      <c r="T45" s="23">
        <v>1.33</v>
      </c>
    </row>
    <row r="46" spans="1:20" x14ac:dyDescent="0.3">
      <c r="A46" s="18" t="s">
        <v>166</v>
      </c>
      <c r="B46" s="19">
        <v>34</v>
      </c>
      <c r="C46" s="19">
        <v>3</v>
      </c>
      <c r="D46" s="19">
        <v>2</v>
      </c>
      <c r="E46" s="19">
        <v>1</v>
      </c>
      <c r="F46" s="18" t="s">
        <v>157</v>
      </c>
      <c r="G46" s="23">
        <v>42.604999999999997</v>
      </c>
      <c r="H46" s="23">
        <v>21.1</v>
      </c>
      <c r="I46" s="23">
        <v>9.9649999999999999</v>
      </c>
      <c r="J46" s="23">
        <v>727.28</v>
      </c>
      <c r="K46" s="23">
        <v>872.06500000000005</v>
      </c>
      <c r="L46" s="23">
        <v>73.53</v>
      </c>
      <c r="M46" s="23">
        <v>0.02</v>
      </c>
      <c r="N46" s="23">
        <v>0.34</v>
      </c>
      <c r="O46" s="23">
        <v>9.8699999999999992</v>
      </c>
      <c r="P46" s="23">
        <v>0.01</v>
      </c>
      <c r="Q46" s="23">
        <v>2.2250000000000001</v>
      </c>
      <c r="R46" s="23">
        <v>7.0000000000000007E-2</v>
      </c>
      <c r="S46" s="23">
        <v>3.9249999999999998</v>
      </c>
      <c r="T46" s="23">
        <v>1.2250000000000001</v>
      </c>
    </row>
    <row r="47" spans="1:20" x14ac:dyDescent="0.3">
      <c r="A47" s="18" t="s">
        <v>167</v>
      </c>
      <c r="B47" s="19">
        <v>18</v>
      </c>
      <c r="C47" s="19">
        <v>3</v>
      </c>
      <c r="D47" s="19">
        <v>2</v>
      </c>
      <c r="E47" s="19">
        <v>1</v>
      </c>
      <c r="F47" s="18" t="s">
        <v>157</v>
      </c>
      <c r="G47" s="23">
        <v>27.9</v>
      </c>
      <c r="H47" s="23">
        <v>21.515000000000001</v>
      </c>
      <c r="I47" s="23">
        <v>11.67</v>
      </c>
      <c r="J47" s="23">
        <v>635.43499999999995</v>
      </c>
      <c r="K47" s="23">
        <v>831.04499999999996</v>
      </c>
      <c r="L47" s="23">
        <v>78.194999999999993</v>
      </c>
      <c r="M47" s="23">
        <v>0.01</v>
      </c>
      <c r="N47" s="23">
        <v>0.255</v>
      </c>
      <c r="O47" s="23">
        <v>5.6749999999999998</v>
      </c>
      <c r="P47" s="23">
        <v>1.4999999999999999E-2</v>
      </c>
      <c r="Q47" s="23">
        <v>2.145</v>
      </c>
      <c r="R47" s="23">
        <v>8.5000000000000006E-2</v>
      </c>
      <c r="S47" s="23">
        <v>2.8250000000000002</v>
      </c>
      <c r="T47" s="23">
        <v>1.7150000000000001</v>
      </c>
    </row>
    <row r="48" spans="1:20" x14ac:dyDescent="0.3">
      <c r="A48" s="18" t="s">
        <v>168</v>
      </c>
      <c r="B48" s="19">
        <v>7</v>
      </c>
      <c r="C48" s="19">
        <v>3</v>
      </c>
      <c r="D48" s="19">
        <v>2</v>
      </c>
      <c r="E48" s="19">
        <v>1</v>
      </c>
      <c r="F48" s="18" t="s">
        <v>157</v>
      </c>
      <c r="G48" s="23">
        <v>32.685000000000002</v>
      </c>
      <c r="H48" s="23">
        <v>20.64</v>
      </c>
      <c r="I48" s="23">
        <v>8.3049999999999997</v>
      </c>
      <c r="J48" s="23">
        <v>555.68499999999995</v>
      </c>
      <c r="K48" s="23">
        <v>730.61</v>
      </c>
      <c r="L48" s="23">
        <v>58.104999999999997</v>
      </c>
      <c r="M48" s="23">
        <v>2.5000000000000001E-2</v>
      </c>
      <c r="N48" s="23">
        <v>0.25</v>
      </c>
      <c r="O48" s="23">
        <v>15.52</v>
      </c>
      <c r="P48" s="23">
        <v>1.4999999999999999E-2</v>
      </c>
      <c r="Q48" s="23">
        <v>2.4500000000000002</v>
      </c>
      <c r="R48" s="23">
        <v>0.06</v>
      </c>
      <c r="S48" s="23">
        <v>2.3450000000000002</v>
      </c>
      <c r="T48" s="23">
        <v>1.32</v>
      </c>
    </row>
    <row r="49" spans="1:20" x14ac:dyDescent="0.3">
      <c r="A49" s="18" t="s">
        <v>169</v>
      </c>
      <c r="B49" s="19">
        <v>1</v>
      </c>
      <c r="C49" s="19">
        <v>3</v>
      </c>
      <c r="D49" s="19">
        <v>2</v>
      </c>
      <c r="E49" s="19">
        <v>1</v>
      </c>
      <c r="F49" s="18" t="s">
        <v>157</v>
      </c>
      <c r="G49" s="23">
        <v>31.56</v>
      </c>
      <c r="H49" s="23">
        <v>16.71</v>
      </c>
      <c r="I49" s="23">
        <v>8.65</v>
      </c>
      <c r="J49" s="23">
        <v>698.09</v>
      </c>
      <c r="K49" s="23">
        <v>817.34500000000003</v>
      </c>
      <c r="L49" s="23">
        <v>59.594999999999999</v>
      </c>
      <c r="M49" s="23">
        <v>1.4999999999999999E-2</v>
      </c>
      <c r="N49" s="23">
        <v>0.34499999999999997</v>
      </c>
      <c r="O49" s="23">
        <v>9.65</v>
      </c>
      <c r="P49" s="23">
        <v>0.08</v>
      </c>
      <c r="Q49" s="24" t="s">
        <v>170</v>
      </c>
      <c r="R49" s="24" t="s">
        <v>170</v>
      </c>
      <c r="S49" s="24" t="s">
        <v>170</v>
      </c>
      <c r="T49" s="24" t="s">
        <v>170</v>
      </c>
    </row>
    <row r="50" spans="1:20" x14ac:dyDescent="0.3">
      <c r="A50" s="18" t="s">
        <v>203</v>
      </c>
      <c r="B50" s="19">
        <v>38</v>
      </c>
      <c r="C50" s="19">
        <v>3</v>
      </c>
      <c r="D50" s="19">
        <v>2</v>
      </c>
      <c r="E50" s="19">
        <v>1</v>
      </c>
      <c r="F50" s="18" t="s">
        <v>157</v>
      </c>
      <c r="G50" s="23">
        <v>27.26</v>
      </c>
      <c r="H50" s="23">
        <v>22.324999999999999</v>
      </c>
      <c r="I50" s="23">
        <v>7.0350000000000001</v>
      </c>
      <c r="J50" s="23">
        <v>580.11500000000001</v>
      </c>
      <c r="K50" s="23">
        <v>710.18</v>
      </c>
      <c r="L50" s="23">
        <v>56.76</v>
      </c>
      <c r="M50" s="23">
        <v>1.4999999999999999E-2</v>
      </c>
      <c r="N50" s="23">
        <v>0.32</v>
      </c>
      <c r="O50" s="23">
        <v>12.265000000000001</v>
      </c>
      <c r="P50" s="23">
        <v>1.4999999999999999E-2</v>
      </c>
      <c r="Q50" s="23">
        <v>3.1349999999999998</v>
      </c>
      <c r="R50" s="23">
        <v>0.125</v>
      </c>
      <c r="S50" s="23">
        <v>3.1349999999999998</v>
      </c>
      <c r="T50" s="23">
        <v>1.9</v>
      </c>
    </row>
    <row r="51" spans="1:20" x14ac:dyDescent="0.3">
      <c r="A51" s="18" t="s">
        <v>204</v>
      </c>
      <c r="B51" s="19">
        <v>26</v>
      </c>
      <c r="C51" s="19">
        <v>3</v>
      </c>
      <c r="D51" s="19">
        <v>2</v>
      </c>
      <c r="E51" s="19">
        <v>1</v>
      </c>
      <c r="F51" s="18" t="s">
        <v>157</v>
      </c>
      <c r="G51" s="23">
        <v>33.034999999999997</v>
      </c>
      <c r="H51" s="23">
        <v>18.425000000000001</v>
      </c>
      <c r="I51" s="23">
        <v>7.35</v>
      </c>
      <c r="J51" s="23">
        <v>596.66</v>
      </c>
      <c r="K51" s="23">
        <v>730.77</v>
      </c>
      <c r="L51" s="23">
        <v>64.569999999999993</v>
      </c>
      <c r="M51" s="23">
        <v>0.02</v>
      </c>
      <c r="N51" s="23">
        <v>0.37</v>
      </c>
      <c r="O51" s="23">
        <v>7.3</v>
      </c>
      <c r="P51" s="23">
        <v>1.4999999999999999E-2</v>
      </c>
      <c r="Q51" s="23">
        <v>2.2949999999999999</v>
      </c>
      <c r="R51" s="23">
        <v>2.5000000000000001E-2</v>
      </c>
      <c r="S51" s="23">
        <v>3.71</v>
      </c>
      <c r="T51" s="23">
        <v>1.4750000000000001</v>
      </c>
    </row>
    <row r="52" spans="1:20" x14ac:dyDescent="0.3">
      <c r="A52" s="18" t="s">
        <v>205</v>
      </c>
      <c r="B52" s="19">
        <v>14</v>
      </c>
      <c r="C52" s="19">
        <v>3</v>
      </c>
      <c r="D52" s="19">
        <v>2</v>
      </c>
      <c r="E52" s="19">
        <v>1</v>
      </c>
      <c r="F52" s="18" t="s">
        <v>157</v>
      </c>
      <c r="G52" s="23">
        <v>17.600000000000001</v>
      </c>
      <c r="H52" s="23">
        <v>10.525</v>
      </c>
      <c r="I52" s="23">
        <v>6.8849999999999998</v>
      </c>
      <c r="J52" s="23">
        <v>595.82500000000005</v>
      </c>
      <c r="K52" s="23">
        <v>593.13499999999999</v>
      </c>
      <c r="L52" s="23">
        <v>48.865000000000002</v>
      </c>
      <c r="M52" s="23">
        <v>0.01</v>
      </c>
      <c r="N52" s="23">
        <v>0.51500000000000001</v>
      </c>
      <c r="O52" s="23">
        <v>10.039999999999999</v>
      </c>
      <c r="P52" s="23">
        <v>5.0000000000000001E-3</v>
      </c>
      <c r="Q52" s="23">
        <v>1.865</v>
      </c>
      <c r="R52" s="23">
        <v>6.5000000000000002E-2</v>
      </c>
      <c r="S52" s="23">
        <v>2.4750000000000001</v>
      </c>
      <c r="T52" s="23">
        <v>0.35499999999999998</v>
      </c>
    </row>
    <row r="53" spans="1:20" x14ac:dyDescent="0.3">
      <c r="A53" s="18" t="s">
        <v>206</v>
      </c>
      <c r="B53" s="19">
        <v>39</v>
      </c>
      <c r="C53" s="19">
        <v>3</v>
      </c>
      <c r="D53" s="19">
        <v>2</v>
      </c>
      <c r="E53" s="19">
        <v>1</v>
      </c>
      <c r="F53" s="18" t="s">
        <v>157</v>
      </c>
      <c r="G53" s="23">
        <v>21.44</v>
      </c>
      <c r="H53" s="23">
        <v>18.395</v>
      </c>
      <c r="I53" s="23">
        <v>7.5250000000000004</v>
      </c>
      <c r="J53" s="23">
        <v>564.92499999999995</v>
      </c>
      <c r="K53" s="23">
        <v>624.69500000000005</v>
      </c>
      <c r="L53" s="23">
        <v>52.274999999999999</v>
      </c>
      <c r="M53" s="23">
        <v>0.01</v>
      </c>
      <c r="N53" s="23">
        <v>0.33</v>
      </c>
      <c r="O53" s="23">
        <v>8.26</v>
      </c>
      <c r="P53" s="23">
        <v>5.0000000000000001E-3</v>
      </c>
      <c r="Q53" s="23">
        <v>1.7050000000000001</v>
      </c>
      <c r="R53" s="23">
        <v>7.0000000000000007E-2</v>
      </c>
      <c r="S53" s="23">
        <v>1.5449999999999999</v>
      </c>
      <c r="T53" s="23">
        <v>0.31</v>
      </c>
    </row>
    <row r="54" spans="1:20" x14ac:dyDescent="0.3">
      <c r="A54" s="18" t="s">
        <v>207</v>
      </c>
      <c r="B54" s="19">
        <v>2</v>
      </c>
      <c r="C54" s="19">
        <v>3</v>
      </c>
      <c r="D54" s="19">
        <v>2</v>
      </c>
      <c r="E54" s="19">
        <v>1</v>
      </c>
      <c r="F54" s="18" t="s">
        <v>157</v>
      </c>
      <c r="G54" s="23">
        <v>28.21</v>
      </c>
      <c r="H54" s="23">
        <v>15.135</v>
      </c>
      <c r="I54" s="23">
        <v>6.5049999999999999</v>
      </c>
      <c r="J54" s="23">
        <v>403.67</v>
      </c>
      <c r="K54" s="23">
        <v>527.36500000000001</v>
      </c>
      <c r="L54" s="23">
        <v>45.314999999999998</v>
      </c>
      <c r="M54" s="23">
        <v>1.4999999999999999E-2</v>
      </c>
      <c r="N54" s="23">
        <v>0.255</v>
      </c>
      <c r="O54" s="23">
        <v>9.06</v>
      </c>
      <c r="P54" s="23">
        <v>5.0000000000000001E-3</v>
      </c>
      <c r="Q54" s="23">
        <v>2.63</v>
      </c>
      <c r="R54" s="23">
        <v>0.02</v>
      </c>
      <c r="S54" s="23">
        <v>1.825</v>
      </c>
      <c r="T54" s="23">
        <v>0.99</v>
      </c>
    </row>
    <row r="55" spans="1:20" x14ac:dyDescent="0.3">
      <c r="A55" s="18" t="s">
        <v>208</v>
      </c>
      <c r="B55" s="19">
        <v>10</v>
      </c>
      <c r="C55" s="19">
        <v>3</v>
      </c>
      <c r="D55" s="19">
        <v>2</v>
      </c>
      <c r="E55" s="19">
        <v>1</v>
      </c>
      <c r="F55" s="18" t="s">
        <v>157</v>
      </c>
      <c r="G55" s="23">
        <v>11.78</v>
      </c>
      <c r="H55" s="23">
        <v>12.125</v>
      </c>
      <c r="I55" s="23">
        <v>3.3450000000000002</v>
      </c>
      <c r="J55" s="23">
        <v>260.23</v>
      </c>
      <c r="K55" s="23">
        <v>294.88499999999999</v>
      </c>
      <c r="L55" s="23">
        <v>21.844999999999999</v>
      </c>
      <c r="M55" s="23">
        <v>5.0000000000000001E-3</v>
      </c>
      <c r="N55" s="23">
        <v>0.155</v>
      </c>
      <c r="O55" s="23">
        <v>5.9</v>
      </c>
      <c r="P55" s="23">
        <v>5.0000000000000001E-3</v>
      </c>
      <c r="Q55" s="23">
        <v>1.9850000000000001</v>
      </c>
      <c r="R55" s="23">
        <v>0.05</v>
      </c>
      <c r="S55" s="23">
        <v>3.1850000000000001</v>
      </c>
      <c r="T55" s="23">
        <v>0.63</v>
      </c>
    </row>
    <row r="56" spans="1:20" x14ac:dyDescent="0.3">
      <c r="A56" s="18" t="s">
        <v>209</v>
      </c>
      <c r="B56" s="19">
        <v>23</v>
      </c>
      <c r="C56" s="19">
        <v>3</v>
      </c>
      <c r="D56" s="19">
        <v>2</v>
      </c>
      <c r="E56" s="19">
        <v>1</v>
      </c>
      <c r="F56" s="18" t="s">
        <v>157</v>
      </c>
      <c r="G56" s="23">
        <v>31.864999999999998</v>
      </c>
      <c r="H56" s="23">
        <v>21.125</v>
      </c>
      <c r="I56" s="23">
        <v>9.19</v>
      </c>
      <c r="J56" s="23">
        <v>725.94</v>
      </c>
      <c r="K56" s="23">
        <v>780.11</v>
      </c>
      <c r="L56" s="23">
        <v>70.314999999999998</v>
      </c>
      <c r="M56" s="23">
        <v>1.4999999999999999E-2</v>
      </c>
      <c r="N56" s="23">
        <v>0.435</v>
      </c>
      <c r="O56" s="23">
        <v>9.93</v>
      </c>
      <c r="P56" s="23">
        <v>5.0000000000000001E-3</v>
      </c>
      <c r="Q56" s="23">
        <v>2.5299999999999998</v>
      </c>
      <c r="R56" s="23">
        <v>8.5000000000000006E-2</v>
      </c>
      <c r="S56" s="23">
        <v>3.7</v>
      </c>
      <c r="T56" s="23">
        <v>1.1599999999999999</v>
      </c>
    </row>
    <row r="57" spans="1:20" x14ac:dyDescent="0.3">
      <c r="A57" s="18" t="s">
        <v>210</v>
      </c>
      <c r="B57" s="19">
        <v>37</v>
      </c>
      <c r="C57" s="19">
        <v>3</v>
      </c>
      <c r="D57" s="19">
        <v>2</v>
      </c>
      <c r="E57" s="19">
        <v>1</v>
      </c>
      <c r="F57" s="18" t="s">
        <v>157</v>
      </c>
      <c r="G57" s="23">
        <v>25.18</v>
      </c>
      <c r="H57" s="23">
        <v>12.255000000000001</v>
      </c>
      <c r="I57" s="23">
        <v>5.6950000000000003</v>
      </c>
      <c r="J57" s="23">
        <v>513.29499999999996</v>
      </c>
      <c r="K57" s="23">
        <v>625.79</v>
      </c>
      <c r="L57" s="23">
        <v>51.1</v>
      </c>
      <c r="M57" s="23">
        <v>0.01</v>
      </c>
      <c r="N57" s="23">
        <v>0.38</v>
      </c>
      <c r="O57" s="23">
        <v>6.835</v>
      </c>
      <c r="P57" s="23">
        <v>2.5000000000000001E-2</v>
      </c>
      <c r="Q57" s="23">
        <v>1.7150000000000001</v>
      </c>
      <c r="R57" s="23">
        <v>7.4999999999999997E-2</v>
      </c>
      <c r="S57" s="23">
        <v>1.86</v>
      </c>
      <c r="T57" s="23">
        <v>0.41</v>
      </c>
    </row>
    <row r="58" spans="1:20" x14ac:dyDescent="0.3">
      <c r="A58" s="18" t="s">
        <v>211</v>
      </c>
      <c r="B58" s="19">
        <v>40</v>
      </c>
      <c r="C58" s="19">
        <v>3</v>
      </c>
      <c r="D58" s="19">
        <v>2</v>
      </c>
      <c r="E58" s="19">
        <v>1</v>
      </c>
      <c r="F58" s="18" t="s">
        <v>157</v>
      </c>
      <c r="G58" s="23">
        <v>24.484999999999999</v>
      </c>
      <c r="H58" s="23">
        <v>19.225000000000001</v>
      </c>
      <c r="I58" s="23">
        <v>11.255000000000001</v>
      </c>
      <c r="J58" s="23">
        <v>700.14</v>
      </c>
      <c r="K58" s="23">
        <v>766.19500000000005</v>
      </c>
      <c r="L58" s="23">
        <v>65.025000000000006</v>
      </c>
      <c r="M58" s="23">
        <v>1.4999999999999999E-2</v>
      </c>
      <c r="N58" s="23">
        <v>0.57499999999999996</v>
      </c>
      <c r="O58" s="23">
        <v>9.66</v>
      </c>
      <c r="P58" s="23">
        <v>0.01</v>
      </c>
      <c r="Q58" s="23">
        <v>2.81</v>
      </c>
      <c r="R58" s="23">
        <v>0.125</v>
      </c>
      <c r="S58" s="23">
        <v>1.8149999999999999</v>
      </c>
      <c r="T58" s="23">
        <v>1.35</v>
      </c>
    </row>
    <row r="59" spans="1:20" x14ac:dyDescent="0.3">
      <c r="A59" s="18" t="s">
        <v>212</v>
      </c>
      <c r="B59" s="19">
        <v>22</v>
      </c>
      <c r="C59" s="19">
        <v>3</v>
      </c>
      <c r="D59" s="19">
        <v>2</v>
      </c>
      <c r="E59" s="19">
        <v>1</v>
      </c>
      <c r="F59" s="18" t="s">
        <v>157</v>
      </c>
      <c r="G59" s="23">
        <v>19.71</v>
      </c>
      <c r="H59" s="23">
        <v>10.744999999999999</v>
      </c>
      <c r="I59" s="23">
        <v>6.2249999999999996</v>
      </c>
      <c r="J59" s="23">
        <v>450.69499999999999</v>
      </c>
      <c r="K59" s="23">
        <v>486.82499999999999</v>
      </c>
      <c r="L59" s="23">
        <v>42.22</v>
      </c>
      <c r="M59" s="23">
        <v>5.0000000000000001E-3</v>
      </c>
      <c r="N59" s="23">
        <v>0.32</v>
      </c>
      <c r="O59" s="23">
        <v>3.06</v>
      </c>
      <c r="P59" s="23">
        <v>0</v>
      </c>
      <c r="Q59" s="23">
        <v>1.61</v>
      </c>
      <c r="R59" s="23">
        <v>0.04</v>
      </c>
      <c r="S59" s="23">
        <v>3.68</v>
      </c>
      <c r="T59" s="23">
        <v>0.57999999999999996</v>
      </c>
    </row>
    <row r="60" spans="1:20" x14ac:dyDescent="0.3">
      <c r="A60" s="18" t="s">
        <v>213</v>
      </c>
      <c r="B60" s="19">
        <v>3</v>
      </c>
      <c r="C60" s="19">
        <v>3</v>
      </c>
      <c r="D60" s="19">
        <v>2</v>
      </c>
      <c r="E60" s="19">
        <v>1</v>
      </c>
      <c r="F60" s="18" t="s">
        <v>157</v>
      </c>
      <c r="G60" s="23">
        <v>30.33</v>
      </c>
      <c r="H60" s="23">
        <v>15.145</v>
      </c>
      <c r="I60" s="23">
        <v>6.7</v>
      </c>
      <c r="J60" s="23">
        <v>512.28</v>
      </c>
      <c r="K60" s="23">
        <v>568.625</v>
      </c>
      <c r="L60" s="23">
        <v>38.78</v>
      </c>
      <c r="M60" s="23">
        <v>0.01</v>
      </c>
      <c r="N60" s="23">
        <v>0.49</v>
      </c>
      <c r="O60" s="23">
        <v>6.99</v>
      </c>
      <c r="P60" s="23">
        <v>5.0000000000000001E-3</v>
      </c>
      <c r="Q60" s="23">
        <v>1.7649999999999999</v>
      </c>
      <c r="R60" s="23">
        <v>0.04</v>
      </c>
      <c r="S60" s="23">
        <v>2.3250000000000002</v>
      </c>
      <c r="T60" s="23">
        <v>0.6</v>
      </c>
    </row>
    <row r="61" spans="1:20" x14ac:dyDescent="0.3">
      <c r="A61" s="18" t="s">
        <v>214</v>
      </c>
      <c r="B61" s="19">
        <v>19</v>
      </c>
      <c r="C61" s="19">
        <v>3</v>
      </c>
      <c r="D61" s="19">
        <v>2</v>
      </c>
      <c r="E61" s="19">
        <v>1</v>
      </c>
      <c r="F61" s="18" t="s">
        <v>157</v>
      </c>
      <c r="G61" s="23">
        <v>17.254999999999999</v>
      </c>
      <c r="H61" s="23">
        <v>13.89</v>
      </c>
      <c r="I61" s="23">
        <v>6.5949999999999998</v>
      </c>
      <c r="J61" s="23">
        <v>314.45</v>
      </c>
      <c r="K61" s="23">
        <v>375.78500000000003</v>
      </c>
      <c r="L61" s="23">
        <v>65.010000000000005</v>
      </c>
      <c r="M61" s="23">
        <v>2.5000000000000001E-2</v>
      </c>
      <c r="N61" s="23">
        <v>0.11</v>
      </c>
      <c r="O61" s="23">
        <v>5.28</v>
      </c>
      <c r="P61" s="23">
        <v>5.0000000000000001E-3</v>
      </c>
      <c r="Q61" s="23">
        <v>2.1549999999999998</v>
      </c>
      <c r="R61" s="23">
        <v>0.03</v>
      </c>
      <c r="S61" s="23">
        <v>3.9750000000000001</v>
      </c>
      <c r="T61" s="23">
        <v>0.875</v>
      </c>
    </row>
    <row r="62" spans="1:20" x14ac:dyDescent="0.3">
      <c r="A62" s="18" t="s">
        <v>229</v>
      </c>
      <c r="B62" s="19">
        <v>15</v>
      </c>
      <c r="C62" s="19">
        <v>3</v>
      </c>
      <c r="D62" s="19">
        <v>2</v>
      </c>
      <c r="E62" s="19">
        <v>1</v>
      </c>
      <c r="F62" s="18" t="s">
        <v>157</v>
      </c>
      <c r="G62" s="23">
        <v>27.274999999999999</v>
      </c>
      <c r="H62" s="23">
        <v>17.79</v>
      </c>
      <c r="I62" s="23">
        <v>5.2</v>
      </c>
      <c r="J62" s="23">
        <v>330.23500000000001</v>
      </c>
      <c r="K62" s="23">
        <v>459.94</v>
      </c>
      <c r="L62" s="23">
        <v>35.979999999999997</v>
      </c>
      <c r="M62" s="23">
        <v>0.01</v>
      </c>
      <c r="N62" s="23">
        <v>0.215</v>
      </c>
      <c r="O62" s="23">
        <v>6.3650000000000002</v>
      </c>
      <c r="P62" s="23">
        <v>5.0000000000000001E-3</v>
      </c>
      <c r="Q62" s="23">
        <v>1.855</v>
      </c>
      <c r="R62" s="23">
        <v>5.5E-2</v>
      </c>
      <c r="S62" s="23">
        <v>2.35</v>
      </c>
      <c r="T62" s="23">
        <v>0.435</v>
      </c>
    </row>
    <row r="63" spans="1:20" x14ac:dyDescent="0.3">
      <c r="A63" s="18" t="s">
        <v>230</v>
      </c>
      <c r="B63" s="19">
        <v>45</v>
      </c>
      <c r="C63" s="19">
        <v>3</v>
      </c>
      <c r="D63" s="19">
        <v>2</v>
      </c>
      <c r="E63" s="19">
        <v>1</v>
      </c>
      <c r="F63" s="18" t="s">
        <v>157</v>
      </c>
      <c r="G63" s="23">
        <v>14.24</v>
      </c>
      <c r="H63" s="23">
        <v>18.844999999999999</v>
      </c>
      <c r="I63" s="23">
        <v>6.3250000000000002</v>
      </c>
      <c r="J63" s="23">
        <v>386.89</v>
      </c>
      <c r="K63" s="23">
        <v>533.34500000000003</v>
      </c>
      <c r="L63" s="23">
        <v>51.58</v>
      </c>
      <c r="M63" s="23">
        <v>1.4999999999999999E-2</v>
      </c>
      <c r="N63" s="23">
        <v>0.26</v>
      </c>
      <c r="O63" s="23">
        <v>8.4700000000000006</v>
      </c>
      <c r="P63" s="23">
        <v>0</v>
      </c>
      <c r="Q63" s="23">
        <v>1.905</v>
      </c>
      <c r="R63" s="23">
        <v>0.125</v>
      </c>
      <c r="S63" s="23">
        <v>2.4900000000000002</v>
      </c>
      <c r="T63" s="23">
        <v>0.56499999999999995</v>
      </c>
    </row>
    <row r="64" spans="1:20" x14ac:dyDescent="0.3">
      <c r="A64" s="18" t="s">
        <v>231</v>
      </c>
      <c r="B64" s="19">
        <v>28</v>
      </c>
      <c r="C64" s="19">
        <v>3</v>
      </c>
      <c r="D64" s="19">
        <v>2</v>
      </c>
      <c r="E64" s="19">
        <v>1</v>
      </c>
      <c r="F64" s="18" t="s">
        <v>157</v>
      </c>
      <c r="G64" s="23">
        <v>31.98</v>
      </c>
      <c r="H64" s="23">
        <v>13.19</v>
      </c>
      <c r="I64" s="23">
        <v>5.1749999999999998</v>
      </c>
      <c r="J64" s="23">
        <v>422.57</v>
      </c>
      <c r="K64" s="23">
        <v>492.73500000000001</v>
      </c>
      <c r="L64" s="23">
        <v>43.814999999999998</v>
      </c>
      <c r="M64" s="23">
        <v>0.01</v>
      </c>
      <c r="N64" s="23">
        <v>0.26500000000000001</v>
      </c>
      <c r="O64" s="23">
        <v>2.7949999999999999</v>
      </c>
      <c r="P64" s="23">
        <v>5.0000000000000001E-3</v>
      </c>
      <c r="Q64" s="23">
        <v>2.0299999999999998</v>
      </c>
      <c r="R64" s="23">
        <v>0.04</v>
      </c>
      <c r="S64" s="23">
        <v>2.72</v>
      </c>
      <c r="T64" s="23">
        <v>0.91500000000000004</v>
      </c>
    </row>
    <row r="65" spans="1:20" x14ac:dyDescent="0.3">
      <c r="A65" s="18" t="s">
        <v>232</v>
      </c>
      <c r="B65" s="19">
        <v>4</v>
      </c>
      <c r="C65" s="19">
        <v>3</v>
      </c>
      <c r="D65" s="19">
        <v>2</v>
      </c>
      <c r="E65" s="19">
        <v>1</v>
      </c>
      <c r="F65" s="18" t="s">
        <v>157</v>
      </c>
      <c r="G65" s="23">
        <v>18.86</v>
      </c>
      <c r="H65" s="23">
        <v>11.61</v>
      </c>
      <c r="I65" s="23">
        <v>7.0549999999999997</v>
      </c>
      <c r="J65" s="23">
        <v>404.78500000000003</v>
      </c>
      <c r="K65" s="23">
        <v>487.17</v>
      </c>
      <c r="L65" s="23">
        <v>37.195</v>
      </c>
      <c r="M65" s="23">
        <v>0.01</v>
      </c>
      <c r="N65" s="23">
        <v>0.39</v>
      </c>
      <c r="O65" s="23">
        <v>7.7050000000000001</v>
      </c>
      <c r="P65" s="23">
        <v>0.05</v>
      </c>
      <c r="Q65" s="23">
        <v>1.915</v>
      </c>
      <c r="R65" s="23">
        <v>8.5000000000000006E-2</v>
      </c>
      <c r="S65" s="23">
        <v>1.675</v>
      </c>
      <c r="T65" s="23">
        <v>0.6</v>
      </c>
    </row>
    <row r="66" spans="1:20" x14ac:dyDescent="0.3">
      <c r="A66" s="18" t="s">
        <v>233</v>
      </c>
      <c r="B66" s="19">
        <v>41</v>
      </c>
      <c r="C66" s="19">
        <v>3</v>
      </c>
      <c r="D66" s="19">
        <v>2</v>
      </c>
      <c r="E66" s="19">
        <v>1</v>
      </c>
      <c r="F66" s="18" t="s">
        <v>157</v>
      </c>
      <c r="G66" s="23">
        <v>31.14</v>
      </c>
      <c r="H66" s="23">
        <v>13.324999999999999</v>
      </c>
      <c r="I66" s="23">
        <v>5.77</v>
      </c>
      <c r="J66" s="23">
        <v>306.36</v>
      </c>
      <c r="K66" s="23">
        <v>468.70499999999998</v>
      </c>
      <c r="L66" s="23">
        <v>50.61</v>
      </c>
      <c r="M66" s="23">
        <v>0.02</v>
      </c>
      <c r="N66" s="23">
        <v>0.20499999999999999</v>
      </c>
      <c r="O66" s="23">
        <v>5.7050000000000001</v>
      </c>
      <c r="P66" s="23">
        <v>0.06</v>
      </c>
      <c r="Q66" s="23">
        <v>2.0449999999999999</v>
      </c>
      <c r="R66" s="23">
        <v>0.04</v>
      </c>
      <c r="S66" s="23">
        <v>1.72</v>
      </c>
      <c r="T66" s="23">
        <v>0.69</v>
      </c>
    </row>
    <row r="67" spans="1:20" x14ac:dyDescent="0.3">
      <c r="A67" s="18" t="s">
        <v>234</v>
      </c>
      <c r="B67" s="19">
        <v>25</v>
      </c>
      <c r="C67" s="19">
        <v>3</v>
      </c>
      <c r="D67" s="19">
        <v>2</v>
      </c>
      <c r="E67" s="19">
        <v>1</v>
      </c>
      <c r="F67" s="18" t="s">
        <v>157</v>
      </c>
      <c r="G67" s="23">
        <v>12.18</v>
      </c>
      <c r="H67" s="23">
        <v>11.97</v>
      </c>
      <c r="I67" s="23">
        <v>3.86</v>
      </c>
      <c r="J67" s="23">
        <v>309.40499999999997</v>
      </c>
      <c r="K67" s="23">
        <v>426.90499999999997</v>
      </c>
      <c r="L67" s="23">
        <v>54.74</v>
      </c>
      <c r="M67" s="23">
        <v>0.03</v>
      </c>
      <c r="N67" s="23">
        <v>5.5E-2</v>
      </c>
      <c r="O67" s="23">
        <v>6.665</v>
      </c>
      <c r="P67" s="23">
        <v>5.0000000000000001E-3</v>
      </c>
      <c r="Q67" s="23">
        <v>1.9450000000000001</v>
      </c>
      <c r="R67" s="23">
        <v>0.03</v>
      </c>
      <c r="S67" s="23">
        <v>2.3149999999999999</v>
      </c>
      <c r="T67" s="23">
        <v>0.42499999999999999</v>
      </c>
    </row>
    <row r="68" spans="1:20" x14ac:dyDescent="0.3">
      <c r="A68" s="18" t="s">
        <v>235</v>
      </c>
      <c r="B68" s="19">
        <v>43</v>
      </c>
      <c r="C68" s="19">
        <v>3</v>
      </c>
      <c r="D68" s="19">
        <v>2</v>
      </c>
      <c r="E68" s="19">
        <v>1</v>
      </c>
      <c r="F68" s="18" t="s">
        <v>157</v>
      </c>
      <c r="G68" s="23">
        <v>21.954999999999998</v>
      </c>
      <c r="H68" s="23">
        <v>15.38</v>
      </c>
      <c r="I68" s="23">
        <v>8.4250000000000007</v>
      </c>
      <c r="J68" s="23">
        <v>528.09</v>
      </c>
      <c r="K68" s="23">
        <v>639.98500000000001</v>
      </c>
      <c r="L68" s="23">
        <v>50.825000000000003</v>
      </c>
      <c r="M68" s="23">
        <v>0.02</v>
      </c>
      <c r="N68" s="23">
        <v>0.54500000000000004</v>
      </c>
      <c r="O68" s="23">
        <v>10.19</v>
      </c>
      <c r="P68" s="23">
        <v>0.01</v>
      </c>
      <c r="Q68" s="23">
        <v>1.73</v>
      </c>
      <c r="R68" s="23">
        <v>0.16</v>
      </c>
      <c r="S68" s="23">
        <v>1.86</v>
      </c>
      <c r="T68" s="23">
        <v>0.89</v>
      </c>
    </row>
    <row r="69" spans="1:20" x14ac:dyDescent="0.3">
      <c r="A69" s="18" t="s">
        <v>256</v>
      </c>
      <c r="B69" s="19">
        <v>42</v>
      </c>
      <c r="C69" s="19">
        <v>3</v>
      </c>
      <c r="D69" s="19">
        <v>2</v>
      </c>
      <c r="E69" s="19">
        <v>1</v>
      </c>
      <c r="F69" s="18" t="s">
        <v>157</v>
      </c>
      <c r="G69" s="23">
        <v>75.59</v>
      </c>
      <c r="H69" s="23">
        <v>52.704999999999998</v>
      </c>
      <c r="I69" s="23">
        <v>18.774999999999999</v>
      </c>
      <c r="J69" s="23">
        <v>1666.53</v>
      </c>
      <c r="K69" s="23">
        <v>2231.355</v>
      </c>
      <c r="L69" s="23">
        <v>188.46</v>
      </c>
      <c r="M69" s="23">
        <v>3.5000000000000003E-2</v>
      </c>
      <c r="N69" s="23">
        <v>0.115</v>
      </c>
      <c r="O69" s="23">
        <v>22.45</v>
      </c>
      <c r="P69" s="23">
        <v>0.04</v>
      </c>
      <c r="Q69" s="23">
        <v>5.83</v>
      </c>
      <c r="R69" s="23">
        <v>0.01</v>
      </c>
      <c r="S69" s="23">
        <v>5.8250000000000002</v>
      </c>
      <c r="T69" s="23">
        <v>4.7249999999999996</v>
      </c>
    </row>
    <row r="70" spans="1:20" x14ac:dyDescent="0.3">
      <c r="A70" s="18" t="s">
        <v>257</v>
      </c>
      <c r="B70" s="19">
        <v>8</v>
      </c>
      <c r="C70" s="19">
        <v>3</v>
      </c>
      <c r="D70" s="19">
        <v>2</v>
      </c>
      <c r="E70" s="19">
        <v>1</v>
      </c>
      <c r="F70" s="18" t="s">
        <v>157</v>
      </c>
      <c r="G70" s="23">
        <v>45.26</v>
      </c>
      <c r="H70" s="23">
        <v>34.024999999999999</v>
      </c>
      <c r="I70" s="23">
        <v>15.26</v>
      </c>
      <c r="J70" s="23">
        <v>957.48</v>
      </c>
      <c r="K70" s="23">
        <v>1614.9749999999999</v>
      </c>
      <c r="L70" s="23">
        <v>153.91</v>
      </c>
      <c r="M70" s="23">
        <v>0.06</v>
      </c>
      <c r="N70" s="23">
        <v>0.12</v>
      </c>
      <c r="O70" s="23">
        <v>23.34</v>
      </c>
      <c r="P70" s="23">
        <v>0</v>
      </c>
      <c r="Q70" s="23">
        <v>6.27</v>
      </c>
      <c r="R70" s="23">
        <v>2.5000000000000001E-2</v>
      </c>
      <c r="S70" s="23">
        <v>4.6500000000000004</v>
      </c>
      <c r="T70" s="23">
        <v>4.6349999999999998</v>
      </c>
    </row>
    <row r="71" spans="1:20" x14ac:dyDescent="0.3">
      <c r="A71" s="18" t="s">
        <v>258</v>
      </c>
      <c r="B71" s="19">
        <v>21</v>
      </c>
      <c r="C71" s="19">
        <v>3</v>
      </c>
      <c r="D71" s="19">
        <v>2</v>
      </c>
      <c r="E71" s="19">
        <v>1</v>
      </c>
      <c r="F71" s="18" t="s">
        <v>157</v>
      </c>
      <c r="G71" s="23">
        <v>48.534999999999997</v>
      </c>
      <c r="H71" s="23">
        <v>54.055</v>
      </c>
      <c r="I71" s="23">
        <v>13.44</v>
      </c>
      <c r="J71" s="23">
        <v>1336.4949999999999</v>
      </c>
      <c r="K71" s="23">
        <v>1698.32</v>
      </c>
      <c r="L71" s="23">
        <v>135.31</v>
      </c>
      <c r="M71" s="23">
        <v>7.4999999999999997E-2</v>
      </c>
      <c r="N71" s="23">
        <v>0.17499999999999999</v>
      </c>
      <c r="O71" s="23">
        <v>27.19</v>
      </c>
      <c r="P71" s="23">
        <v>0.34</v>
      </c>
      <c r="Q71" s="23">
        <v>5.7850000000000001</v>
      </c>
      <c r="R71" s="23">
        <v>0.04</v>
      </c>
      <c r="S71" s="23">
        <v>6.01</v>
      </c>
      <c r="T71" s="23">
        <v>4.5199999999999996</v>
      </c>
    </row>
    <row r="72" spans="1:20" x14ac:dyDescent="0.3">
      <c r="A72" s="18" t="s">
        <v>262</v>
      </c>
      <c r="B72" s="19">
        <v>36</v>
      </c>
      <c r="C72" s="19">
        <v>3</v>
      </c>
      <c r="D72" s="19">
        <v>2</v>
      </c>
      <c r="E72" s="19">
        <v>1</v>
      </c>
      <c r="F72" s="18" t="s">
        <v>157</v>
      </c>
      <c r="G72" s="23">
        <v>51.255000000000003</v>
      </c>
      <c r="H72" s="23">
        <v>39.575000000000003</v>
      </c>
      <c r="I72" s="23">
        <v>13.78</v>
      </c>
      <c r="J72" s="23">
        <v>824.245</v>
      </c>
      <c r="K72" s="23">
        <v>1165.83</v>
      </c>
      <c r="L72" s="23">
        <v>138.83000000000001</v>
      </c>
      <c r="M72" s="23">
        <v>6.5000000000000002E-2</v>
      </c>
      <c r="N72" s="23">
        <v>0.105</v>
      </c>
      <c r="O72" s="23">
        <v>28.664999999999999</v>
      </c>
      <c r="P72" s="23">
        <v>0.02</v>
      </c>
      <c r="Q72" s="23">
        <v>5.6749999999999998</v>
      </c>
      <c r="R72" s="23">
        <v>2.5000000000000001E-2</v>
      </c>
      <c r="S72" s="23">
        <v>5.0949999999999998</v>
      </c>
      <c r="T72" s="23">
        <v>4.5599999999999996</v>
      </c>
    </row>
    <row r="73" spans="1:20" x14ac:dyDescent="0.3">
      <c r="A73" s="18" t="s">
        <v>263</v>
      </c>
      <c r="B73" s="19">
        <v>12</v>
      </c>
      <c r="C73" s="19">
        <v>3</v>
      </c>
      <c r="D73" s="19">
        <v>2</v>
      </c>
      <c r="E73" s="19">
        <v>1</v>
      </c>
      <c r="F73" s="18" t="s">
        <v>157</v>
      </c>
      <c r="G73" s="23">
        <v>62.104999999999997</v>
      </c>
      <c r="H73" s="23">
        <v>59.655000000000001</v>
      </c>
      <c r="I73" s="23">
        <v>17.085000000000001</v>
      </c>
      <c r="J73" s="23">
        <v>1548.31</v>
      </c>
      <c r="K73" s="23">
        <v>1822.615</v>
      </c>
      <c r="L73" s="23">
        <v>138</v>
      </c>
      <c r="M73" s="23">
        <v>7.0000000000000007E-2</v>
      </c>
      <c r="N73" s="23">
        <v>0.16</v>
      </c>
      <c r="O73" s="23">
        <v>50.704999999999998</v>
      </c>
      <c r="P73" s="23">
        <v>0.02</v>
      </c>
      <c r="Q73" s="23">
        <v>5.875</v>
      </c>
      <c r="R73" s="23">
        <v>4.4999999999999998E-2</v>
      </c>
      <c r="S73" s="23">
        <v>4.9450000000000003</v>
      </c>
      <c r="T73" s="23">
        <v>4.1900000000000004</v>
      </c>
    </row>
    <row r="74" spans="1:20" x14ac:dyDescent="0.3">
      <c r="A74" s="18" t="s">
        <v>264</v>
      </c>
      <c r="B74" s="19">
        <v>13</v>
      </c>
      <c r="C74" s="19">
        <v>3</v>
      </c>
      <c r="D74" s="19">
        <v>2</v>
      </c>
      <c r="E74" s="19">
        <v>1</v>
      </c>
      <c r="F74" s="18" t="s">
        <v>157</v>
      </c>
      <c r="G74" s="23">
        <v>122.36499999999999</v>
      </c>
      <c r="H74" s="23">
        <v>30.695</v>
      </c>
      <c r="I74" s="23">
        <v>14.85</v>
      </c>
      <c r="J74" s="23">
        <v>1222.96</v>
      </c>
      <c r="K74" s="23">
        <v>1979.7149999999999</v>
      </c>
      <c r="L74" s="23">
        <v>166.19499999999999</v>
      </c>
      <c r="M74" s="23">
        <v>7.0000000000000007E-2</v>
      </c>
      <c r="N74" s="23">
        <v>8.5000000000000006E-2</v>
      </c>
      <c r="O74" s="23">
        <v>12.97</v>
      </c>
      <c r="P74" s="23">
        <v>0</v>
      </c>
      <c r="Q74" s="23">
        <v>4.7350000000000003</v>
      </c>
      <c r="R74" s="23">
        <v>5.0000000000000001E-3</v>
      </c>
      <c r="S74" s="23">
        <v>4.57</v>
      </c>
      <c r="T74" s="23">
        <v>4.82</v>
      </c>
    </row>
    <row r="75" spans="1:20" x14ac:dyDescent="0.3">
      <c r="A75" s="18" t="s">
        <v>265</v>
      </c>
      <c r="B75" s="19">
        <v>31</v>
      </c>
      <c r="C75" s="19">
        <v>3</v>
      </c>
      <c r="D75" s="19">
        <v>2</v>
      </c>
      <c r="E75" s="19">
        <v>1</v>
      </c>
      <c r="F75" s="18" t="s">
        <v>157</v>
      </c>
      <c r="G75" s="23">
        <v>67.349999999999994</v>
      </c>
      <c r="H75" s="23">
        <v>40.200000000000003</v>
      </c>
      <c r="I75" s="23">
        <v>17.66</v>
      </c>
      <c r="J75" s="23">
        <v>1266.875</v>
      </c>
      <c r="K75" s="23">
        <v>1693.9</v>
      </c>
      <c r="L75" s="23">
        <v>155.38</v>
      </c>
      <c r="M75" s="23">
        <v>0.08</v>
      </c>
      <c r="N75" s="23">
        <v>9.5000000000000001E-2</v>
      </c>
      <c r="O75" s="23">
        <v>27.3</v>
      </c>
      <c r="P75" s="23">
        <v>2.5000000000000001E-2</v>
      </c>
      <c r="Q75" s="23">
        <v>4.8499999999999996</v>
      </c>
      <c r="R75" s="23">
        <v>0.02</v>
      </c>
      <c r="S75" s="23">
        <v>7.6050000000000004</v>
      </c>
      <c r="T75" s="23">
        <v>4.7300000000000004</v>
      </c>
    </row>
    <row r="76" spans="1:20" x14ac:dyDescent="0.3">
      <c r="A76" s="18" t="s">
        <v>266</v>
      </c>
      <c r="B76" s="19">
        <v>30</v>
      </c>
      <c r="C76" s="19">
        <v>3</v>
      </c>
      <c r="D76" s="19">
        <v>2</v>
      </c>
      <c r="E76" s="19">
        <v>1</v>
      </c>
      <c r="F76" s="18" t="s">
        <v>157</v>
      </c>
      <c r="G76" s="23">
        <v>23.645</v>
      </c>
      <c r="H76" s="23">
        <v>26.195</v>
      </c>
      <c r="I76" s="23">
        <v>8.1050000000000004</v>
      </c>
      <c r="J76" s="23">
        <v>831.09500000000003</v>
      </c>
      <c r="K76" s="23">
        <v>938.26</v>
      </c>
      <c r="L76" s="23">
        <v>81.22</v>
      </c>
      <c r="M76" s="23">
        <v>4.4999999999999998E-2</v>
      </c>
      <c r="N76" s="23">
        <v>7.0000000000000007E-2</v>
      </c>
      <c r="O76" s="23">
        <v>10.36</v>
      </c>
      <c r="P76" s="23">
        <v>2.5000000000000001E-2</v>
      </c>
      <c r="Q76" s="23">
        <v>5.0549999999999997</v>
      </c>
      <c r="R76" s="23">
        <v>0.01</v>
      </c>
      <c r="S76" s="23">
        <v>4.72</v>
      </c>
      <c r="T76" s="23">
        <v>4.74</v>
      </c>
    </row>
    <row r="77" spans="1:20" x14ac:dyDescent="0.3">
      <c r="A77" s="18" t="s">
        <v>171</v>
      </c>
      <c r="B77" s="19">
        <v>5</v>
      </c>
      <c r="C77" s="19">
        <v>5</v>
      </c>
      <c r="D77" s="19">
        <v>3</v>
      </c>
      <c r="E77" s="19">
        <v>4</v>
      </c>
      <c r="F77" s="18" t="s">
        <v>158</v>
      </c>
      <c r="G77" s="23">
        <v>121.488</v>
      </c>
      <c r="H77" s="23">
        <v>45.959000000000003</v>
      </c>
      <c r="I77" s="23">
        <v>0.78400000000000003</v>
      </c>
      <c r="J77" s="23">
        <v>2150.5120000000002</v>
      </c>
      <c r="K77" s="23">
        <v>2094.14</v>
      </c>
      <c r="L77" s="23">
        <v>137.66</v>
      </c>
      <c r="M77" s="23">
        <v>7.2999999999999995E-2</v>
      </c>
      <c r="N77" s="23">
        <v>0.53700000000000003</v>
      </c>
      <c r="O77" s="23">
        <v>34.155999999999999</v>
      </c>
      <c r="P77" s="23">
        <v>2.0960000000000001</v>
      </c>
      <c r="Q77" s="23">
        <v>3.673</v>
      </c>
      <c r="R77" s="23">
        <v>0.11799999999999999</v>
      </c>
      <c r="S77" s="23">
        <v>5.2309999999999999</v>
      </c>
      <c r="T77" s="23">
        <v>1.081</v>
      </c>
    </row>
    <row r="78" spans="1:20" x14ac:dyDescent="0.3">
      <c r="A78" s="18" t="s">
        <v>173</v>
      </c>
      <c r="B78" s="19">
        <v>1</v>
      </c>
      <c r="C78" s="19">
        <v>5</v>
      </c>
      <c r="D78" s="19">
        <v>3</v>
      </c>
      <c r="E78" s="19">
        <v>5</v>
      </c>
      <c r="F78" s="18" t="s">
        <v>158</v>
      </c>
      <c r="G78" s="23">
        <v>235.21199999999999</v>
      </c>
      <c r="H78" s="23">
        <v>43.655999999999999</v>
      </c>
      <c r="I78" s="23">
        <v>0.54</v>
      </c>
      <c r="J78" s="23">
        <v>1925.624</v>
      </c>
      <c r="K78" s="23">
        <v>1490.4480000000001</v>
      </c>
      <c r="L78" s="23">
        <v>107.71899999999999</v>
      </c>
      <c r="M78" s="23">
        <v>2.5999999999999999E-2</v>
      </c>
      <c r="N78" s="23">
        <v>0.50600000000000001</v>
      </c>
      <c r="O78" s="23">
        <v>17.128</v>
      </c>
      <c r="P78" s="23">
        <v>2.3159999999999998</v>
      </c>
      <c r="Q78" s="23">
        <v>3.8149999999999999</v>
      </c>
      <c r="R78" s="23">
        <v>8.2000000000000003E-2</v>
      </c>
      <c r="S78" s="23">
        <v>4.883</v>
      </c>
      <c r="T78" s="23">
        <v>0.29199999999999998</v>
      </c>
    </row>
    <row r="79" spans="1:20" x14ac:dyDescent="0.3">
      <c r="A79" s="18" t="s">
        <v>175</v>
      </c>
      <c r="B79" s="19">
        <v>6</v>
      </c>
      <c r="C79" s="19">
        <v>5</v>
      </c>
      <c r="D79" s="19">
        <v>3</v>
      </c>
      <c r="E79" s="19">
        <v>5</v>
      </c>
      <c r="F79" s="18" t="s">
        <v>158</v>
      </c>
      <c r="G79" s="23">
        <v>250.66</v>
      </c>
      <c r="H79" s="23">
        <v>62.625999999999998</v>
      </c>
      <c r="I79" s="23">
        <v>0.441</v>
      </c>
      <c r="J79" s="23">
        <v>1843.9770000000001</v>
      </c>
      <c r="K79" s="23">
        <v>1691.789</v>
      </c>
      <c r="L79" s="23">
        <v>128.143</v>
      </c>
      <c r="M79" s="23">
        <v>4.0000000000000001E-3</v>
      </c>
      <c r="N79" s="23">
        <v>0.53200000000000003</v>
      </c>
      <c r="O79" s="23">
        <v>11.672000000000001</v>
      </c>
      <c r="P79" s="23">
        <v>2.234</v>
      </c>
      <c r="Q79" s="23">
        <v>4.3689999999999998</v>
      </c>
      <c r="R79" s="23">
        <v>5.5E-2</v>
      </c>
      <c r="S79" s="23">
        <v>6.8540000000000001</v>
      </c>
      <c r="T79" s="23">
        <v>0.88900000000000001</v>
      </c>
    </row>
    <row r="80" spans="1:20" x14ac:dyDescent="0.3">
      <c r="A80" s="18" t="s">
        <v>176</v>
      </c>
      <c r="B80" s="19">
        <v>32</v>
      </c>
      <c r="C80" s="19">
        <v>5</v>
      </c>
      <c r="D80" s="19">
        <v>3</v>
      </c>
      <c r="E80" s="19">
        <v>5</v>
      </c>
      <c r="F80" s="18" t="s">
        <v>158</v>
      </c>
      <c r="G80" s="23">
        <v>61.542999999999999</v>
      </c>
      <c r="H80" s="23">
        <v>31.282</v>
      </c>
      <c r="I80" s="24" t="s">
        <v>170</v>
      </c>
      <c r="J80" s="23">
        <v>2300.4180000000001</v>
      </c>
      <c r="K80" s="23">
        <v>1552.5640000000001</v>
      </c>
      <c r="L80" s="23">
        <v>74.119</v>
      </c>
      <c r="M80" s="23">
        <v>1.9E-2</v>
      </c>
      <c r="N80" s="23">
        <v>0.63</v>
      </c>
      <c r="O80" s="23">
        <v>18.43</v>
      </c>
      <c r="P80" s="23">
        <v>2.0920000000000001</v>
      </c>
      <c r="Q80" s="23">
        <v>2.2410000000000001</v>
      </c>
      <c r="R80" s="23">
        <v>0.1</v>
      </c>
      <c r="S80" s="23">
        <v>3.2669999999999999</v>
      </c>
      <c r="T80" s="24" t="s">
        <v>170</v>
      </c>
    </row>
    <row r="81" spans="1:20" x14ac:dyDescent="0.3">
      <c r="A81" s="18" t="s">
        <v>177</v>
      </c>
      <c r="B81" s="19">
        <v>28</v>
      </c>
      <c r="C81" s="19">
        <v>5</v>
      </c>
      <c r="D81" s="19">
        <v>3</v>
      </c>
      <c r="E81" s="19">
        <v>5</v>
      </c>
      <c r="F81" s="18" t="s">
        <v>158</v>
      </c>
      <c r="G81" s="23">
        <v>91.852000000000004</v>
      </c>
      <c r="H81" s="23">
        <v>33.576000000000001</v>
      </c>
      <c r="I81" s="23">
        <v>0.58899999999999997</v>
      </c>
      <c r="J81" s="23">
        <v>1665.9860000000001</v>
      </c>
      <c r="K81" s="23">
        <v>1570.6759999999999</v>
      </c>
      <c r="L81" s="23">
        <v>114.48699999999999</v>
      </c>
      <c r="M81" s="23">
        <v>5.5E-2</v>
      </c>
      <c r="N81" s="23">
        <v>0.64600000000000002</v>
      </c>
      <c r="O81" s="23">
        <v>20.831</v>
      </c>
      <c r="P81" s="23">
        <v>2.177</v>
      </c>
      <c r="Q81" s="24" t="s">
        <v>170</v>
      </c>
      <c r="R81" s="23">
        <v>0.1</v>
      </c>
      <c r="S81" s="23">
        <v>4.4450000000000003</v>
      </c>
      <c r="T81" s="23">
        <v>0.51600000000000001</v>
      </c>
    </row>
    <row r="82" spans="1:20" x14ac:dyDescent="0.3">
      <c r="A82" s="18" t="s">
        <v>180</v>
      </c>
      <c r="B82" s="19">
        <v>29</v>
      </c>
      <c r="C82" s="19">
        <v>5</v>
      </c>
      <c r="D82" s="19">
        <v>3</v>
      </c>
      <c r="E82" s="19">
        <v>4</v>
      </c>
      <c r="F82" s="18" t="s">
        <v>158</v>
      </c>
      <c r="G82" s="23">
        <v>58.119</v>
      </c>
      <c r="H82" s="23">
        <v>22.945</v>
      </c>
      <c r="I82" s="23">
        <v>0.76100000000000001</v>
      </c>
      <c r="J82" s="23">
        <v>1933.7840000000001</v>
      </c>
      <c r="K82" s="23">
        <v>1702.954</v>
      </c>
      <c r="L82" s="23">
        <v>107.268</v>
      </c>
      <c r="M82" s="23">
        <v>4.7E-2</v>
      </c>
      <c r="N82" s="23">
        <v>0.68200000000000005</v>
      </c>
      <c r="O82" s="23">
        <v>23.178999999999998</v>
      </c>
      <c r="P82" s="23">
        <v>2.6349999999999998</v>
      </c>
      <c r="Q82" s="23">
        <v>6.0789999999999997</v>
      </c>
      <c r="R82" s="23">
        <v>0.27300000000000002</v>
      </c>
      <c r="S82" s="23">
        <v>3.6469999999999998</v>
      </c>
      <c r="T82" s="23">
        <v>0.8</v>
      </c>
    </row>
    <row r="83" spans="1:20" x14ac:dyDescent="0.3">
      <c r="A83" s="18" t="s">
        <v>184</v>
      </c>
      <c r="B83" s="19">
        <v>17</v>
      </c>
      <c r="C83" s="19">
        <v>5</v>
      </c>
      <c r="D83" s="19">
        <v>3</v>
      </c>
      <c r="E83" s="19">
        <v>6</v>
      </c>
      <c r="F83" s="18" t="s">
        <v>158</v>
      </c>
      <c r="G83" s="23">
        <v>50.695999999999998</v>
      </c>
      <c r="H83" s="23">
        <v>47.642000000000003</v>
      </c>
      <c r="I83" s="23">
        <v>1.3069999999999999</v>
      </c>
      <c r="J83" s="23">
        <v>1585.2070000000001</v>
      </c>
      <c r="K83" s="23">
        <v>16.763000000000002</v>
      </c>
      <c r="L83" s="23">
        <v>166.24100000000001</v>
      </c>
      <c r="M83" s="23">
        <v>0.03</v>
      </c>
      <c r="N83" s="23">
        <v>0.23200000000000001</v>
      </c>
      <c r="O83" s="23">
        <v>19.405000000000001</v>
      </c>
      <c r="P83" s="23">
        <v>1.0389999999999999</v>
      </c>
      <c r="Q83" s="23">
        <v>1.859</v>
      </c>
      <c r="R83" s="23">
        <v>0.14499999999999999</v>
      </c>
      <c r="S83" s="23">
        <v>4.1920000000000002</v>
      </c>
      <c r="T83" s="23">
        <v>0.79700000000000004</v>
      </c>
    </row>
    <row r="84" spans="1:20" x14ac:dyDescent="0.3">
      <c r="A84" s="18" t="s">
        <v>186</v>
      </c>
      <c r="B84" s="19">
        <v>4</v>
      </c>
      <c r="C84" s="19">
        <v>5</v>
      </c>
      <c r="D84" s="19">
        <v>3</v>
      </c>
      <c r="E84" s="19">
        <v>6</v>
      </c>
      <c r="F84" s="18" t="s">
        <v>158</v>
      </c>
      <c r="G84" s="23">
        <v>80.046999999999997</v>
      </c>
      <c r="H84" s="23">
        <v>22.408999999999999</v>
      </c>
      <c r="I84" s="23">
        <v>0.46400000000000002</v>
      </c>
      <c r="J84" s="23">
        <v>1863.704</v>
      </c>
      <c r="K84" s="23">
        <v>1617.954</v>
      </c>
      <c r="L84" s="23">
        <v>94.358999999999995</v>
      </c>
      <c r="M84" s="23">
        <v>0.03</v>
      </c>
      <c r="N84" s="23">
        <v>0.52200000000000002</v>
      </c>
      <c r="O84" s="23">
        <v>20.39</v>
      </c>
      <c r="P84" s="23">
        <v>1.6879999999999999</v>
      </c>
      <c r="Q84" s="23">
        <v>6.8929999999999998</v>
      </c>
      <c r="R84" s="23">
        <v>5.5E-2</v>
      </c>
      <c r="S84" s="23">
        <v>4.3150000000000004</v>
      </c>
      <c r="T84" s="23">
        <v>0.128</v>
      </c>
    </row>
    <row r="85" spans="1:20" x14ac:dyDescent="0.3">
      <c r="A85" s="18" t="s">
        <v>188</v>
      </c>
      <c r="B85" s="19">
        <v>9</v>
      </c>
      <c r="C85" s="19">
        <v>5</v>
      </c>
      <c r="D85" s="19">
        <v>3</v>
      </c>
      <c r="E85" s="19">
        <v>6</v>
      </c>
      <c r="F85" s="18" t="s">
        <v>158</v>
      </c>
      <c r="G85" s="23">
        <v>6.2350000000000003</v>
      </c>
      <c r="H85" s="23">
        <v>7.6280000000000001</v>
      </c>
      <c r="I85" s="23">
        <v>0.61399999999999999</v>
      </c>
      <c r="J85" s="24" t="s">
        <v>170</v>
      </c>
      <c r="K85" s="23">
        <v>26.356000000000002</v>
      </c>
      <c r="L85" s="23">
        <v>7.57</v>
      </c>
      <c r="M85" s="23">
        <v>0.151</v>
      </c>
      <c r="N85" s="23">
        <v>4.5999999999999999E-2</v>
      </c>
      <c r="O85" s="23">
        <v>3.4540000000000002</v>
      </c>
      <c r="P85" s="23">
        <v>0.05</v>
      </c>
      <c r="Q85" s="24" t="s">
        <v>170</v>
      </c>
      <c r="R85" s="23">
        <v>1.7999999999999999E-2</v>
      </c>
      <c r="S85" s="23">
        <v>1.5289999999999999</v>
      </c>
      <c r="T85" s="23">
        <v>0.39100000000000001</v>
      </c>
    </row>
    <row r="86" spans="1:20" x14ac:dyDescent="0.3">
      <c r="A86" s="18" t="s">
        <v>189</v>
      </c>
      <c r="B86" s="19">
        <v>16</v>
      </c>
      <c r="C86" s="19">
        <v>5</v>
      </c>
      <c r="D86" s="19">
        <v>3</v>
      </c>
      <c r="E86" s="19">
        <v>6</v>
      </c>
      <c r="F86" s="18" t="s">
        <v>158</v>
      </c>
      <c r="G86" s="23">
        <v>94.597999999999999</v>
      </c>
      <c r="H86" s="23">
        <v>27.538</v>
      </c>
      <c r="I86" s="23">
        <v>0.30599999999999999</v>
      </c>
      <c r="J86" s="23">
        <v>1110.258</v>
      </c>
      <c r="K86" s="23">
        <v>866.65</v>
      </c>
      <c r="L86" s="23">
        <v>84.576999999999998</v>
      </c>
      <c r="M86" s="23">
        <v>6.4000000000000001E-2</v>
      </c>
      <c r="N86" s="23">
        <v>0.32500000000000001</v>
      </c>
      <c r="O86" s="23">
        <v>16.863</v>
      </c>
      <c r="P86" s="23">
        <v>1.4790000000000001</v>
      </c>
      <c r="Q86" s="23">
        <v>1.0469999999999999</v>
      </c>
      <c r="R86" s="23">
        <v>0.436</v>
      </c>
      <c r="S86" s="23">
        <v>2.8159999999999998</v>
      </c>
      <c r="T86" s="23">
        <v>0.20300000000000001</v>
      </c>
    </row>
    <row r="87" spans="1:20" x14ac:dyDescent="0.3">
      <c r="A87" s="18" t="s">
        <v>190</v>
      </c>
      <c r="B87" s="19">
        <v>23</v>
      </c>
      <c r="C87" s="19">
        <v>5</v>
      </c>
      <c r="D87" s="19">
        <v>3</v>
      </c>
      <c r="E87" s="19">
        <v>6</v>
      </c>
      <c r="F87" s="18" t="s">
        <v>158</v>
      </c>
      <c r="G87" s="23">
        <v>201.167</v>
      </c>
      <c r="H87" s="23">
        <v>22.427</v>
      </c>
      <c r="I87" s="23">
        <v>0.32300000000000001</v>
      </c>
      <c r="J87" s="23">
        <v>1396.704</v>
      </c>
      <c r="K87" s="23">
        <v>1413.5419999999999</v>
      </c>
      <c r="L87" s="23">
        <v>92.644999999999996</v>
      </c>
      <c r="M87" s="23">
        <v>0.13600000000000001</v>
      </c>
      <c r="N87" s="23">
        <v>0.48</v>
      </c>
      <c r="O87" s="23">
        <v>10.147</v>
      </c>
      <c r="P87" s="23">
        <v>1.752</v>
      </c>
      <c r="Q87" s="23">
        <v>1.772</v>
      </c>
      <c r="R87" s="23">
        <v>0.39100000000000001</v>
      </c>
      <c r="S87" s="23">
        <v>3.6880000000000002</v>
      </c>
      <c r="T87" s="24" t="s">
        <v>170</v>
      </c>
    </row>
    <row r="88" spans="1:20" x14ac:dyDescent="0.3">
      <c r="A88" s="18" t="s">
        <v>191</v>
      </c>
      <c r="B88" s="19">
        <v>22</v>
      </c>
      <c r="C88" s="19">
        <v>5</v>
      </c>
      <c r="D88" s="19">
        <v>3</v>
      </c>
      <c r="E88" s="19">
        <v>4</v>
      </c>
      <c r="F88" s="18" t="s">
        <v>158</v>
      </c>
      <c r="G88" s="23">
        <v>218.50899999999999</v>
      </c>
      <c r="H88" s="23">
        <v>33.655999999999999</v>
      </c>
      <c r="I88" s="23">
        <v>0.53500000000000003</v>
      </c>
      <c r="J88" s="23">
        <v>2130.4409999999998</v>
      </c>
      <c r="K88" s="23">
        <v>1942.4059999999999</v>
      </c>
      <c r="L88" s="23">
        <v>176.904</v>
      </c>
      <c r="M88" s="23">
        <v>5.0999999999999997E-2</v>
      </c>
      <c r="N88" s="23">
        <v>0.67100000000000004</v>
      </c>
      <c r="O88" s="23">
        <v>32.601999999999997</v>
      </c>
      <c r="P88" s="23">
        <v>1.677</v>
      </c>
      <c r="Q88" s="23">
        <v>3.645</v>
      </c>
      <c r="R88" s="23">
        <v>0.218</v>
      </c>
      <c r="S88" s="23">
        <v>4.0860000000000003</v>
      </c>
      <c r="T88" s="23">
        <v>0.34100000000000003</v>
      </c>
    </row>
    <row r="89" spans="1:20" x14ac:dyDescent="0.3">
      <c r="A89" s="18" t="s">
        <v>193</v>
      </c>
      <c r="B89" s="19">
        <v>24</v>
      </c>
      <c r="C89" s="19">
        <v>5</v>
      </c>
      <c r="D89" s="19">
        <v>3</v>
      </c>
      <c r="E89" s="19">
        <v>4</v>
      </c>
      <c r="F89" s="18" t="s">
        <v>158</v>
      </c>
      <c r="G89" s="23">
        <v>115.65</v>
      </c>
      <c r="H89" s="23">
        <v>22.170999999999999</v>
      </c>
      <c r="I89" s="23">
        <v>0.224</v>
      </c>
      <c r="J89" s="23">
        <v>1772.9110000000001</v>
      </c>
      <c r="K89" s="23">
        <v>1866.7670000000001</v>
      </c>
      <c r="L89" s="23">
        <v>123.998</v>
      </c>
      <c r="M89" s="23">
        <v>2.1000000000000001E-2</v>
      </c>
      <c r="N89" s="23">
        <v>0.57899999999999996</v>
      </c>
      <c r="O89" s="23">
        <v>22.398</v>
      </c>
      <c r="P89" s="23">
        <v>1.5569999999999999</v>
      </c>
      <c r="Q89" s="23">
        <v>5.1559999999999997</v>
      </c>
      <c r="R89" s="23">
        <v>0.16400000000000001</v>
      </c>
      <c r="S89" s="23">
        <v>6.9960000000000004</v>
      </c>
      <c r="T89" s="23">
        <v>0.61499999999999999</v>
      </c>
    </row>
    <row r="90" spans="1:20" x14ac:dyDescent="0.3">
      <c r="A90" s="18" t="s">
        <v>215</v>
      </c>
      <c r="B90" s="19">
        <v>19</v>
      </c>
      <c r="C90" s="19">
        <v>5</v>
      </c>
      <c r="D90" s="19">
        <v>3</v>
      </c>
      <c r="E90" s="19">
        <v>4</v>
      </c>
      <c r="F90" s="18" t="s">
        <v>158</v>
      </c>
      <c r="G90" s="23">
        <v>399.02199999999999</v>
      </c>
      <c r="H90" s="23">
        <v>47.96</v>
      </c>
      <c r="I90" s="23">
        <v>0.314</v>
      </c>
      <c r="J90" s="23">
        <v>1439.202</v>
      </c>
      <c r="K90" s="23">
        <v>1507.164</v>
      </c>
      <c r="L90" s="23">
        <v>133.239</v>
      </c>
      <c r="M90" s="23">
        <v>7.2999999999999995E-2</v>
      </c>
      <c r="N90" s="23">
        <v>0.19600000000000001</v>
      </c>
      <c r="O90" s="23">
        <v>26.614000000000001</v>
      </c>
      <c r="P90" s="23">
        <v>0.46500000000000002</v>
      </c>
      <c r="Q90" s="23">
        <v>14.477</v>
      </c>
      <c r="R90" s="23">
        <v>0.57299999999999995</v>
      </c>
      <c r="S90" s="23">
        <v>9.3379999999999992</v>
      </c>
      <c r="T90" s="24" t="s">
        <v>170</v>
      </c>
    </row>
    <row r="91" spans="1:20" x14ac:dyDescent="0.3">
      <c r="A91" s="18" t="s">
        <v>217</v>
      </c>
      <c r="B91" s="19">
        <v>11</v>
      </c>
      <c r="C91" s="19">
        <v>5</v>
      </c>
      <c r="D91" s="19">
        <v>3</v>
      </c>
      <c r="E91" s="19">
        <v>5</v>
      </c>
      <c r="F91" s="18" t="s">
        <v>158</v>
      </c>
      <c r="G91" s="23">
        <v>121.81100000000001</v>
      </c>
      <c r="H91" s="23">
        <v>49.578000000000003</v>
      </c>
      <c r="I91" s="23">
        <v>1.016</v>
      </c>
      <c r="J91" s="23">
        <v>1667.9059999999999</v>
      </c>
      <c r="K91" s="23">
        <v>1625.6469999999999</v>
      </c>
      <c r="L91" s="23">
        <v>126.53400000000001</v>
      </c>
      <c r="M91" s="23">
        <v>4.1000000000000002E-2</v>
      </c>
      <c r="N91" s="23">
        <v>0.48</v>
      </c>
      <c r="O91" s="23">
        <v>25.754999999999999</v>
      </c>
      <c r="P91" s="23">
        <v>1.8120000000000001</v>
      </c>
      <c r="Q91" s="23">
        <v>3.5609999999999999</v>
      </c>
      <c r="R91" s="23">
        <v>0.245</v>
      </c>
      <c r="S91" s="23">
        <v>5.7939999999999996</v>
      </c>
      <c r="T91" s="23">
        <v>0.57599999999999996</v>
      </c>
    </row>
    <row r="92" spans="1:20" x14ac:dyDescent="0.3">
      <c r="A92" s="18" t="s">
        <v>218</v>
      </c>
      <c r="B92" s="19">
        <v>27</v>
      </c>
      <c r="C92" s="19">
        <v>5</v>
      </c>
      <c r="D92" s="19">
        <v>3</v>
      </c>
      <c r="E92" s="19">
        <v>5</v>
      </c>
      <c r="F92" s="18" t="s">
        <v>158</v>
      </c>
      <c r="G92" s="23">
        <v>142.69399999999999</v>
      </c>
      <c r="H92" s="23">
        <v>29.870999999999999</v>
      </c>
      <c r="I92" s="23">
        <v>0.51200000000000001</v>
      </c>
      <c r="J92" s="23">
        <v>1843.5260000000001</v>
      </c>
      <c r="K92" s="23">
        <v>1351.807</v>
      </c>
      <c r="L92" s="23">
        <v>109.06</v>
      </c>
      <c r="M92" s="23">
        <v>8.9999999999999993E-3</v>
      </c>
      <c r="N92" s="23">
        <v>0.57899999999999996</v>
      </c>
      <c r="O92" s="23">
        <v>19.821999999999999</v>
      </c>
      <c r="P92" s="23">
        <v>2.2770000000000001</v>
      </c>
      <c r="Q92" s="23">
        <v>2.6110000000000002</v>
      </c>
      <c r="R92" s="23">
        <v>0.318</v>
      </c>
      <c r="S92" s="23">
        <v>4.024</v>
      </c>
      <c r="T92" s="24" t="s">
        <v>170</v>
      </c>
    </row>
    <row r="93" spans="1:20" x14ac:dyDescent="0.3">
      <c r="A93" s="18" t="s">
        <v>221</v>
      </c>
      <c r="B93" s="19">
        <v>8</v>
      </c>
      <c r="C93" s="19">
        <v>5</v>
      </c>
      <c r="D93" s="19">
        <v>3</v>
      </c>
      <c r="E93" s="19">
        <v>5</v>
      </c>
      <c r="F93" s="18" t="s">
        <v>158</v>
      </c>
      <c r="G93" s="23">
        <v>138.64699999999999</v>
      </c>
      <c r="H93" s="23">
        <v>56.12</v>
      </c>
      <c r="I93" s="23">
        <v>1.0580000000000001</v>
      </c>
      <c r="J93" s="23">
        <v>1606.056</v>
      </c>
      <c r="K93" s="23">
        <v>1347.2080000000001</v>
      </c>
      <c r="L93" s="23">
        <v>91.486999999999995</v>
      </c>
      <c r="M93" s="23">
        <v>4.0000000000000001E-3</v>
      </c>
      <c r="N93" s="23">
        <v>0.496</v>
      </c>
      <c r="O93" s="23">
        <v>17.911000000000001</v>
      </c>
      <c r="P93" s="23">
        <v>2.3620000000000001</v>
      </c>
      <c r="Q93" s="23">
        <v>4.0880000000000001</v>
      </c>
      <c r="R93" s="23">
        <v>0.1</v>
      </c>
      <c r="S93" s="23">
        <v>5.16</v>
      </c>
      <c r="T93" s="23">
        <v>0.441</v>
      </c>
    </row>
    <row r="94" spans="1:20" x14ac:dyDescent="0.3">
      <c r="A94" s="18" t="s">
        <v>222</v>
      </c>
      <c r="B94" s="19">
        <v>31</v>
      </c>
      <c r="C94" s="19">
        <v>5</v>
      </c>
      <c r="D94" s="19">
        <v>3</v>
      </c>
      <c r="E94" s="19">
        <v>6</v>
      </c>
      <c r="F94" s="18" t="s">
        <v>158</v>
      </c>
      <c r="G94" s="23">
        <v>118.67</v>
      </c>
      <c r="H94" s="23">
        <v>48.847000000000001</v>
      </c>
      <c r="I94" s="24" t="s">
        <v>170</v>
      </c>
      <c r="J94" s="23">
        <v>2035.7280000000001</v>
      </c>
      <c r="K94" s="23">
        <v>1761.374</v>
      </c>
      <c r="L94" s="23">
        <v>106.45</v>
      </c>
      <c r="M94" s="23">
        <v>6.8000000000000005E-2</v>
      </c>
      <c r="N94" s="23">
        <v>0.51100000000000001</v>
      </c>
      <c r="O94" s="23">
        <v>27.896000000000001</v>
      </c>
      <c r="P94" s="23">
        <v>1.518</v>
      </c>
      <c r="Q94" s="23">
        <v>13.243</v>
      </c>
      <c r="R94" s="23">
        <v>0.11799999999999999</v>
      </c>
      <c r="S94" s="23">
        <v>6.4660000000000002</v>
      </c>
      <c r="T94" s="23">
        <v>0.77200000000000002</v>
      </c>
    </row>
    <row r="95" spans="1:20" x14ac:dyDescent="0.3">
      <c r="A95" s="18" t="s">
        <v>223</v>
      </c>
      <c r="B95" s="19">
        <v>33</v>
      </c>
      <c r="C95" s="19">
        <v>5</v>
      </c>
      <c r="D95" s="19">
        <v>3</v>
      </c>
      <c r="E95" s="19">
        <v>6</v>
      </c>
      <c r="F95" s="18" t="s">
        <v>158</v>
      </c>
      <c r="G95" s="23">
        <v>162.72999999999999</v>
      </c>
      <c r="H95" s="23">
        <v>13.845000000000001</v>
      </c>
      <c r="I95" s="23">
        <v>0.33100000000000002</v>
      </c>
      <c r="J95" s="23">
        <v>1749.155</v>
      </c>
      <c r="K95" s="23">
        <v>1689.434</v>
      </c>
      <c r="L95" s="23">
        <v>79.903999999999996</v>
      </c>
      <c r="M95" s="23">
        <v>2.5999999999999999E-2</v>
      </c>
      <c r="N95" s="23">
        <v>0.58399999999999996</v>
      </c>
      <c r="O95" s="23">
        <v>16.077000000000002</v>
      </c>
      <c r="P95" s="23">
        <v>2.0179999999999998</v>
      </c>
      <c r="Q95" s="23">
        <v>3.9740000000000002</v>
      </c>
      <c r="R95" s="23">
        <v>0.14499999999999999</v>
      </c>
      <c r="S95" s="23">
        <v>5.0090000000000003</v>
      </c>
      <c r="T95" s="24" t="s">
        <v>170</v>
      </c>
    </row>
    <row r="96" spans="1:20" x14ac:dyDescent="0.3">
      <c r="A96" s="18" t="s">
        <v>224</v>
      </c>
      <c r="B96" s="19">
        <v>15</v>
      </c>
      <c r="C96" s="19">
        <v>5</v>
      </c>
      <c r="D96" s="19">
        <v>3</v>
      </c>
      <c r="E96" s="19">
        <v>4</v>
      </c>
      <c r="F96" s="18" t="s">
        <v>158</v>
      </c>
      <c r="G96" s="23">
        <v>163.02799999999999</v>
      </c>
      <c r="H96" s="23">
        <v>47.456000000000003</v>
      </c>
      <c r="I96" s="23">
        <v>1.095</v>
      </c>
      <c r="J96" s="23">
        <v>1189.1130000000001</v>
      </c>
      <c r="K96" s="23">
        <v>1396.587</v>
      </c>
      <c r="L96" s="23">
        <v>95.528999999999996</v>
      </c>
      <c r="M96" s="23">
        <v>5.0999999999999997E-2</v>
      </c>
      <c r="N96" s="23">
        <v>0.46500000000000002</v>
      </c>
      <c r="O96" s="23">
        <v>26.693000000000001</v>
      </c>
      <c r="P96" s="23">
        <v>2.2160000000000002</v>
      </c>
      <c r="Q96" s="23">
        <v>2.1309999999999998</v>
      </c>
      <c r="R96" s="23">
        <v>0.13600000000000001</v>
      </c>
      <c r="S96" s="23">
        <v>5.95</v>
      </c>
      <c r="T96" s="23">
        <v>0.66500000000000004</v>
      </c>
    </row>
    <row r="97" spans="1:20" x14ac:dyDescent="0.3">
      <c r="A97" s="18" t="s">
        <v>227</v>
      </c>
      <c r="B97" s="19">
        <v>20</v>
      </c>
      <c r="C97" s="19">
        <v>5</v>
      </c>
      <c r="D97" s="19">
        <v>3</v>
      </c>
      <c r="E97" s="19">
        <v>6</v>
      </c>
      <c r="F97" s="18" t="s">
        <v>158</v>
      </c>
      <c r="G97" s="23">
        <v>116.389</v>
      </c>
      <c r="H97" s="23">
        <v>33.085000000000001</v>
      </c>
      <c r="I97" s="23">
        <v>0.70499999999999996</v>
      </c>
      <c r="J97" s="23">
        <v>1669.723</v>
      </c>
      <c r="K97" s="23">
        <v>1539.9670000000001</v>
      </c>
      <c r="L97" s="23">
        <v>84.623999999999995</v>
      </c>
      <c r="M97" s="23">
        <v>6.0000000000000001E-3</v>
      </c>
      <c r="N97" s="23">
        <v>0.38700000000000001</v>
      </c>
      <c r="O97" s="23">
        <v>17.206</v>
      </c>
      <c r="P97" s="23">
        <v>1.6739999999999999</v>
      </c>
      <c r="Q97" s="23">
        <v>4.01</v>
      </c>
      <c r="R97" s="23">
        <v>0.32700000000000001</v>
      </c>
      <c r="S97" s="23">
        <v>5.0750000000000002</v>
      </c>
      <c r="T97" s="23">
        <v>0.40200000000000002</v>
      </c>
    </row>
    <row r="98" spans="1:20" x14ac:dyDescent="0.3">
      <c r="A98" s="18" t="s">
        <v>239</v>
      </c>
      <c r="B98" s="19">
        <v>13</v>
      </c>
      <c r="C98" s="19">
        <v>5</v>
      </c>
      <c r="D98" s="19">
        <v>3</v>
      </c>
      <c r="E98" s="19">
        <v>4</v>
      </c>
      <c r="F98" s="18" t="s">
        <v>158</v>
      </c>
      <c r="G98" s="23">
        <v>55.12</v>
      </c>
      <c r="H98" s="23">
        <v>71.534000000000006</v>
      </c>
      <c r="I98" s="23">
        <v>0.93700000000000006</v>
      </c>
      <c r="J98" s="23">
        <v>1394.8119999999999</v>
      </c>
      <c r="K98" s="23">
        <v>1155.3489999999999</v>
      </c>
      <c r="L98" s="23">
        <v>98.236000000000004</v>
      </c>
      <c r="M98" s="23">
        <v>3.7999999999999999E-2</v>
      </c>
      <c r="N98" s="23">
        <v>0.40799999999999997</v>
      </c>
      <c r="O98" s="23">
        <v>27.927</v>
      </c>
      <c r="P98" s="23">
        <v>1.4750000000000001</v>
      </c>
      <c r="Q98" s="23">
        <v>3.8069999999999999</v>
      </c>
      <c r="R98" s="23">
        <v>0.191</v>
      </c>
      <c r="S98" s="23">
        <v>6.3259999999999996</v>
      </c>
      <c r="T98" s="23">
        <v>0.39800000000000002</v>
      </c>
    </row>
    <row r="99" spans="1:20" x14ac:dyDescent="0.3">
      <c r="A99" s="18" t="s">
        <v>240</v>
      </c>
      <c r="B99" s="19">
        <v>14</v>
      </c>
      <c r="C99" s="19">
        <v>5</v>
      </c>
      <c r="D99" s="19">
        <v>3</v>
      </c>
      <c r="E99" s="19">
        <v>4</v>
      </c>
      <c r="F99" s="18" t="s">
        <v>158</v>
      </c>
      <c r="G99" s="24"/>
      <c r="H99" s="23">
        <v>40.393000000000001</v>
      </c>
      <c r="I99" s="23">
        <v>2.5470000000000002</v>
      </c>
      <c r="J99" s="23">
        <v>1215.953</v>
      </c>
      <c r="K99" s="23">
        <v>1526.6790000000001</v>
      </c>
      <c r="L99" s="23">
        <v>126.749</v>
      </c>
      <c r="M99" s="23">
        <v>0.14299999999999999</v>
      </c>
      <c r="N99" s="23">
        <v>0.34599999999999997</v>
      </c>
      <c r="O99" s="23">
        <v>33.145000000000003</v>
      </c>
      <c r="P99" s="23">
        <v>1.216</v>
      </c>
      <c r="Q99" s="23">
        <v>5.891</v>
      </c>
      <c r="R99" s="23">
        <v>0.14499999999999999</v>
      </c>
      <c r="S99" s="23">
        <v>6.234</v>
      </c>
      <c r="T99" s="23">
        <v>0.76800000000000002</v>
      </c>
    </row>
    <row r="100" spans="1:20" x14ac:dyDescent="0.3">
      <c r="A100" s="18" t="s">
        <v>245</v>
      </c>
      <c r="B100" s="19">
        <v>21</v>
      </c>
      <c r="C100" s="19">
        <v>5</v>
      </c>
      <c r="D100" s="19">
        <v>3</v>
      </c>
      <c r="E100" s="19">
        <v>6</v>
      </c>
      <c r="F100" s="18" t="s">
        <v>158</v>
      </c>
      <c r="G100" s="23">
        <v>74.998000000000005</v>
      </c>
      <c r="H100" s="23">
        <v>26.975000000000001</v>
      </c>
      <c r="I100" s="23">
        <v>0.53200000000000003</v>
      </c>
      <c r="J100" s="23">
        <v>2114.0279999999998</v>
      </c>
      <c r="K100" s="23">
        <v>1631.5540000000001</v>
      </c>
      <c r="L100" s="23">
        <v>86.751999999999995</v>
      </c>
      <c r="M100" s="23">
        <v>1.7000000000000001E-2</v>
      </c>
      <c r="N100" s="23">
        <v>0.46500000000000002</v>
      </c>
      <c r="O100" s="23">
        <v>19.442</v>
      </c>
      <c r="P100" s="23">
        <v>1.77</v>
      </c>
      <c r="Q100" s="23">
        <v>4.7119999999999997</v>
      </c>
      <c r="R100" s="23">
        <v>0.1</v>
      </c>
      <c r="S100" s="23">
        <v>4.0010000000000003</v>
      </c>
      <c r="T100" s="23">
        <v>1.113</v>
      </c>
    </row>
    <row r="101" spans="1:20" x14ac:dyDescent="0.3">
      <c r="A101" s="18" t="s">
        <v>250</v>
      </c>
      <c r="B101" s="19">
        <v>12</v>
      </c>
      <c r="C101" s="19">
        <v>5</v>
      </c>
      <c r="D101" s="19">
        <v>3</v>
      </c>
      <c r="E101" s="19">
        <v>4</v>
      </c>
      <c r="F101" s="18" t="s">
        <v>158</v>
      </c>
      <c r="G101" s="23">
        <v>112.254</v>
      </c>
      <c r="H101" s="23">
        <v>25.088000000000001</v>
      </c>
      <c r="I101" s="23">
        <v>5.4729999999999999</v>
      </c>
      <c r="J101" s="23">
        <v>1444.432</v>
      </c>
      <c r="K101" s="23">
        <v>1248.835</v>
      </c>
      <c r="L101" s="23">
        <v>89.591999999999999</v>
      </c>
      <c r="M101" s="23">
        <v>5.0999999999999997E-2</v>
      </c>
      <c r="N101" s="23">
        <v>0.23799999999999999</v>
      </c>
      <c r="O101" s="23">
        <v>24.02</v>
      </c>
      <c r="P101" s="23">
        <v>0.71299999999999997</v>
      </c>
      <c r="Q101" s="23">
        <v>10.87</v>
      </c>
      <c r="R101" s="23">
        <v>5.5E-2</v>
      </c>
      <c r="S101" s="23">
        <v>6.0549999999999997</v>
      </c>
      <c r="T101" s="23">
        <v>7.0999999999999994E-2</v>
      </c>
    </row>
    <row r="102" spans="1:20" x14ac:dyDescent="0.3">
      <c r="A102" s="18" t="s">
        <v>252</v>
      </c>
      <c r="B102" s="19">
        <v>25</v>
      </c>
      <c r="C102" s="19">
        <v>5</v>
      </c>
      <c r="D102" s="19">
        <v>3</v>
      </c>
      <c r="E102" s="19">
        <v>4</v>
      </c>
      <c r="F102" s="18" t="s">
        <v>158</v>
      </c>
      <c r="G102" s="23">
        <v>130.65</v>
      </c>
      <c r="H102" s="23">
        <v>24.273</v>
      </c>
      <c r="I102" s="23">
        <v>6.8049999999999997</v>
      </c>
      <c r="J102" s="23">
        <v>926.10799999999995</v>
      </c>
      <c r="K102" s="23">
        <v>936.60199999999998</v>
      </c>
      <c r="L102" s="23">
        <v>129.095</v>
      </c>
      <c r="M102" s="23">
        <v>0.25600000000000001</v>
      </c>
      <c r="N102" s="23">
        <v>0.315</v>
      </c>
      <c r="O102" s="23">
        <v>27.638999999999999</v>
      </c>
      <c r="P102" s="23">
        <v>1.716</v>
      </c>
      <c r="Q102" s="23">
        <v>8.0739999999999998</v>
      </c>
      <c r="R102" s="23">
        <v>0.109</v>
      </c>
      <c r="S102" s="23">
        <v>5.5759999999999996</v>
      </c>
      <c r="T102" s="23">
        <v>0.63300000000000001</v>
      </c>
    </row>
    <row r="103" spans="1:20" x14ac:dyDescent="0.3">
      <c r="A103" s="18" t="s">
        <v>253</v>
      </c>
      <c r="B103" s="19">
        <v>26</v>
      </c>
      <c r="C103" s="19">
        <v>5</v>
      </c>
      <c r="D103" s="19">
        <v>3</v>
      </c>
      <c r="E103" s="19">
        <v>5</v>
      </c>
      <c r="F103" s="18" t="s">
        <v>158</v>
      </c>
      <c r="G103" s="23">
        <v>83.938000000000002</v>
      </c>
      <c r="H103" s="23">
        <v>56.63</v>
      </c>
      <c r="I103" s="23">
        <v>3.673</v>
      </c>
      <c r="J103" s="23">
        <v>2449.1970000000001</v>
      </c>
      <c r="K103" s="23">
        <v>1452.296</v>
      </c>
      <c r="L103" s="23">
        <v>90.019000000000005</v>
      </c>
      <c r="M103" s="23">
        <v>6.4000000000000001E-2</v>
      </c>
      <c r="N103" s="23">
        <v>0.53200000000000003</v>
      </c>
      <c r="O103" s="23">
        <v>17.297999999999998</v>
      </c>
      <c r="P103" s="23">
        <v>2.1909999999999998</v>
      </c>
      <c r="Q103" s="23">
        <v>0.17799999999999999</v>
      </c>
      <c r="R103" s="23">
        <v>0.23599999999999999</v>
      </c>
      <c r="S103" s="23">
        <v>3.927</v>
      </c>
      <c r="T103" s="23">
        <v>0.33100000000000002</v>
      </c>
    </row>
    <row r="104" spans="1:20" x14ac:dyDescent="0.3">
      <c r="A104" s="18" t="s">
        <v>255</v>
      </c>
      <c r="B104" s="19">
        <v>3</v>
      </c>
      <c r="C104" s="19">
        <v>5</v>
      </c>
      <c r="D104" s="19">
        <v>3</v>
      </c>
      <c r="E104" s="19">
        <v>5</v>
      </c>
      <c r="F104" s="18" t="s">
        <v>158</v>
      </c>
      <c r="G104" s="23">
        <v>30.815000000000001</v>
      </c>
      <c r="H104" s="23">
        <v>62.8</v>
      </c>
      <c r="I104" s="23">
        <v>0.21199999999999999</v>
      </c>
      <c r="J104" s="23">
        <v>1989.202</v>
      </c>
      <c r="K104" s="23">
        <v>1825.1469999999999</v>
      </c>
      <c r="L104" s="23">
        <v>116.95399999999999</v>
      </c>
      <c r="M104" s="23">
        <v>5.0999999999999997E-2</v>
      </c>
      <c r="N104" s="23">
        <v>0.44400000000000001</v>
      </c>
      <c r="O104" s="23">
        <v>20.300999999999998</v>
      </c>
      <c r="P104" s="23">
        <v>1.6060000000000001</v>
      </c>
      <c r="Q104" s="23">
        <v>2.839</v>
      </c>
      <c r="R104" s="23">
        <v>0.182</v>
      </c>
      <c r="S104" s="23">
        <v>4.8970000000000002</v>
      </c>
      <c r="T104" s="23">
        <v>0.30199999999999999</v>
      </c>
    </row>
    <row r="105" spans="1:20" x14ac:dyDescent="0.3">
      <c r="A105" s="18" t="s">
        <v>259</v>
      </c>
      <c r="B105" s="19">
        <v>7</v>
      </c>
      <c r="C105" s="19">
        <v>5</v>
      </c>
      <c r="D105" s="19">
        <v>3</v>
      </c>
      <c r="E105" s="19">
        <v>5</v>
      </c>
      <c r="F105" s="18" t="s">
        <v>158</v>
      </c>
      <c r="G105" s="23">
        <v>298.62</v>
      </c>
      <c r="H105" s="23">
        <v>49.665999999999997</v>
      </c>
      <c r="I105" s="23">
        <v>1.718</v>
      </c>
      <c r="J105" s="23">
        <v>1880.61</v>
      </c>
      <c r="K105" s="23">
        <v>1649.9849999999999</v>
      </c>
      <c r="L105" s="23">
        <v>123.367</v>
      </c>
      <c r="M105" s="23">
        <v>2.8000000000000001E-2</v>
      </c>
      <c r="N105" s="23">
        <v>0.57299999999999995</v>
      </c>
      <c r="O105" s="23">
        <v>17.125</v>
      </c>
      <c r="P105" s="23">
        <v>2.1419999999999999</v>
      </c>
      <c r="Q105" s="23">
        <v>6.3440000000000003</v>
      </c>
      <c r="R105" s="23">
        <v>0.14499999999999999</v>
      </c>
      <c r="S105" s="23">
        <v>5.2380000000000004</v>
      </c>
      <c r="T105" s="23">
        <v>0.68600000000000005</v>
      </c>
    </row>
    <row r="106" spans="1:20" x14ac:dyDescent="0.3">
      <c r="A106" s="18" t="s">
        <v>260</v>
      </c>
      <c r="B106" s="19">
        <v>18</v>
      </c>
      <c r="C106" s="19">
        <v>5</v>
      </c>
      <c r="D106" s="19">
        <v>3</v>
      </c>
      <c r="E106" s="19">
        <v>6</v>
      </c>
      <c r="F106" s="18" t="s">
        <v>158</v>
      </c>
      <c r="G106" s="23">
        <v>38.317</v>
      </c>
      <c r="H106" s="23">
        <v>32.186</v>
      </c>
      <c r="I106" s="23">
        <v>0.60299999999999998</v>
      </c>
      <c r="J106" s="23">
        <v>1557.77</v>
      </c>
      <c r="K106" s="23">
        <v>1518.193</v>
      </c>
      <c r="L106" s="23">
        <v>109.27200000000001</v>
      </c>
      <c r="M106" s="23">
        <v>0.254</v>
      </c>
      <c r="N106" s="23">
        <v>0.61</v>
      </c>
      <c r="O106" s="23">
        <v>18.542999999999999</v>
      </c>
      <c r="P106" s="23">
        <v>2.3090000000000002</v>
      </c>
      <c r="Q106" s="24" t="s">
        <v>170</v>
      </c>
      <c r="R106" s="23">
        <v>0.34499999999999997</v>
      </c>
      <c r="S106" s="23">
        <v>5.5830000000000002</v>
      </c>
      <c r="T106" s="23">
        <v>3.5999999999999997E-2</v>
      </c>
    </row>
    <row r="107" spans="1:20" x14ac:dyDescent="0.3">
      <c r="A107" s="18" t="s">
        <v>268</v>
      </c>
      <c r="B107" s="19">
        <v>2</v>
      </c>
      <c r="C107" s="19">
        <v>5</v>
      </c>
      <c r="D107" s="19">
        <v>3</v>
      </c>
      <c r="E107" s="19">
        <v>6</v>
      </c>
      <c r="F107" s="18" t="s">
        <v>158</v>
      </c>
      <c r="G107" s="23">
        <v>66.509</v>
      </c>
      <c r="H107" s="23">
        <v>25.666</v>
      </c>
      <c r="I107" s="23">
        <v>0.33100000000000002</v>
      </c>
      <c r="J107" s="23">
        <v>1533.08</v>
      </c>
      <c r="K107" s="23">
        <v>2111.0320000000002</v>
      </c>
      <c r="L107" s="23">
        <v>96.87</v>
      </c>
      <c r="M107" s="23">
        <v>2.1000000000000001E-2</v>
      </c>
      <c r="N107" s="23">
        <v>0.434</v>
      </c>
      <c r="O107" s="23">
        <v>18.381</v>
      </c>
      <c r="P107" s="23">
        <v>2.0350000000000001</v>
      </c>
      <c r="Q107" s="23">
        <v>4.117</v>
      </c>
      <c r="R107" s="23">
        <v>0.39100000000000001</v>
      </c>
      <c r="S107" s="23">
        <v>4.8250000000000002</v>
      </c>
      <c r="T107" s="23">
        <v>0.35899999999999999</v>
      </c>
    </row>
    <row r="108" spans="1:20" x14ac:dyDescent="0.3">
      <c r="A108" s="18" t="s">
        <v>270</v>
      </c>
      <c r="B108" s="19">
        <v>30</v>
      </c>
      <c r="C108" s="19">
        <v>5</v>
      </c>
      <c r="D108" s="19">
        <v>3</v>
      </c>
      <c r="E108" s="19">
        <v>6</v>
      </c>
      <c r="F108" s="18" t="s">
        <v>158</v>
      </c>
      <c r="G108" s="23">
        <v>99.415000000000006</v>
      </c>
      <c r="H108" s="23">
        <v>35.828000000000003</v>
      </c>
      <c r="I108" s="23">
        <v>0.78900000000000003</v>
      </c>
      <c r="J108" s="23">
        <v>2842.0419999999999</v>
      </c>
      <c r="K108" s="23">
        <v>2347.645</v>
      </c>
      <c r="L108" s="23">
        <v>154.82</v>
      </c>
      <c r="M108" s="23">
        <v>4.4999999999999998E-2</v>
      </c>
      <c r="N108" s="23">
        <v>0.36699999999999999</v>
      </c>
      <c r="O108" s="23">
        <v>27.827999999999999</v>
      </c>
      <c r="P108" s="23">
        <v>1.365</v>
      </c>
      <c r="Q108" s="23">
        <v>5.8070000000000004</v>
      </c>
      <c r="R108" s="23">
        <v>6.4000000000000001E-2</v>
      </c>
      <c r="S108" s="23">
        <v>6.077</v>
      </c>
      <c r="T108" s="23">
        <v>0.626</v>
      </c>
    </row>
    <row r="109" spans="1:20" x14ac:dyDescent="0.3">
      <c r="A109" s="18" t="s">
        <v>172</v>
      </c>
      <c r="B109" s="19">
        <v>24</v>
      </c>
      <c r="C109" s="19">
        <v>6</v>
      </c>
      <c r="D109" s="19">
        <v>3</v>
      </c>
      <c r="E109" s="19">
        <v>4</v>
      </c>
      <c r="F109" s="18" t="s">
        <v>158</v>
      </c>
      <c r="G109" s="23">
        <v>60.685000000000002</v>
      </c>
      <c r="H109" s="23">
        <v>73.739999999999995</v>
      </c>
      <c r="I109" s="23">
        <v>0.51</v>
      </c>
      <c r="J109" s="23">
        <v>2210.92</v>
      </c>
      <c r="K109" s="23">
        <v>1785.5650000000001</v>
      </c>
      <c r="L109" s="23">
        <v>196.67500000000001</v>
      </c>
      <c r="M109" s="23">
        <v>0.05</v>
      </c>
      <c r="N109" s="23">
        <v>0.54500000000000004</v>
      </c>
      <c r="O109" s="23">
        <v>39.265000000000001</v>
      </c>
      <c r="P109" s="23">
        <v>1.5</v>
      </c>
      <c r="Q109" s="23">
        <v>0.26</v>
      </c>
      <c r="R109" s="23">
        <v>0.06</v>
      </c>
      <c r="S109" s="23">
        <v>6.7350000000000003</v>
      </c>
      <c r="T109" s="23">
        <v>2.0099999999999998</v>
      </c>
    </row>
    <row r="110" spans="1:20" x14ac:dyDescent="0.3">
      <c r="A110" s="18" t="s">
        <v>174</v>
      </c>
      <c r="B110" s="19">
        <v>1</v>
      </c>
      <c r="C110" s="19">
        <v>6</v>
      </c>
      <c r="D110" s="19">
        <v>3</v>
      </c>
      <c r="E110" s="19">
        <v>5</v>
      </c>
      <c r="F110" s="18" t="s">
        <v>158</v>
      </c>
      <c r="G110" s="23">
        <v>60.81</v>
      </c>
      <c r="H110" s="23">
        <v>52.685000000000002</v>
      </c>
      <c r="I110" s="23">
        <v>0.01</v>
      </c>
      <c r="J110" s="23">
        <v>1896.72</v>
      </c>
      <c r="K110" s="23">
        <v>1340.2750000000001</v>
      </c>
      <c r="L110" s="23">
        <v>207.565</v>
      </c>
      <c r="M110" s="23">
        <v>0.06</v>
      </c>
      <c r="N110" s="23">
        <v>0.23</v>
      </c>
      <c r="O110" s="23">
        <v>29.664999999999999</v>
      </c>
      <c r="P110" s="23">
        <v>1.5549999999999999</v>
      </c>
      <c r="Q110" s="23">
        <v>2</v>
      </c>
      <c r="R110" s="23">
        <v>3.5000000000000003E-2</v>
      </c>
      <c r="S110" s="23">
        <v>8.4849999999999994</v>
      </c>
      <c r="T110" s="23">
        <v>1.1950000000000001</v>
      </c>
    </row>
    <row r="111" spans="1:20" x14ac:dyDescent="0.3">
      <c r="A111" s="18" t="s">
        <v>178</v>
      </c>
      <c r="B111" s="19">
        <v>10</v>
      </c>
      <c r="C111" s="19">
        <v>6</v>
      </c>
      <c r="D111" s="19">
        <v>3</v>
      </c>
      <c r="E111" s="19">
        <v>5</v>
      </c>
      <c r="F111" s="18" t="s">
        <v>158</v>
      </c>
      <c r="G111" s="23">
        <v>115.84</v>
      </c>
      <c r="H111" s="23">
        <v>111.48</v>
      </c>
      <c r="I111" s="23">
        <v>1.07</v>
      </c>
      <c r="J111" s="23">
        <v>3186.1350000000002</v>
      </c>
      <c r="K111" s="23">
        <v>2647.875</v>
      </c>
      <c r="L111" s="23">
        <v>345.28500000000003</v>
      </c>
      <c r="M111" s="23">
        <v>4.4999999999999998E-2</v>
      </c>
      <c r="N111" s="23">
        <v>0.54500000000000004</v>
      </c>
      <c r="O111" s="23">
        <v>30.43</v>
      </c>
      <c r="P111" s="23">
        <v>1.26</v>
      </c>
      <c r="Q111" s="23">
        <v>4.2850000000000001</v>
      </c>
      <c r="R111" s="23">
        <v>7.0000000000000007E-2</v>
      </c>
      <c r="S111" s="23">
        <v>7.9249999999999998</v>
      </c>
      <c r="T111" s="23">
        <v>1.47</v>
      </c>
    </row>
    <row r="112" spans="1:20" x14ac:dyDescent="0.3">
      <c r="A112" s="18" t="s">
        <v>179</v>
      </c>
      <c r="B112" s="19">
        <v>8</v>
      </c>
      <c r="C112" s="19">
        <v>6</v>
      </c>
      <c r="D112" s="19">
        <v>3</v>
      </c>
      <c r="E112" s="19">
        <v>5</v>
      </c>
      <c r="F112" s="18" t="s">
        <v>158</v>
      </c>
      <c r="G112" s="23">
        <v>99.58</v>
      </c>
      <c r="H112" s="23">
        <v>42.215000000000003</v>
      </c>
      <c r="I112" s="23">
        <v>0.83499999999999996</v>
      </c>
      <c r="J112" s="23">
        <v>2467.5500000000002</v>
      </c>
      <c r="K112" s="23">
        <v>1817.665</v>
      </c>
      <c r="L112" s="23">
        <v>230.435</v>
      </c>
      <c r="M112" s="23">
        <v>3.5000000000000003E-2</v>
      </c>
      <c r="N112" s="23">
        <v>0.54</v>
      </c>
      <c r="O112" s="23">
        <v>32.945</v>
      </c>
      <c r="P112" s="23">
        <v>1.415</v>
      </c>
      <c r="Q112" s="23">
        <v>2.9249999999999998</v>
      </c>
      <c r="R112" s="23">
        <v>6.5000000000000002E-2</v>
      </c>
      <c r="S112" s="23">
        <v>7.2350000000000003</v>
      </c>
      <c r="T112" s="23">
        <v>2.5950000000000002</v>
      </c>
    </row>
    <row r="113" spans="1:20" x14ac:dyDescent="0.3">
      <c r="A113" s="18" t="s">
        <v>181</v>
      </c>
      <c r="B113" s="19">
        <v>5</v>
      </c>
      <c r="C113" s="19">
        <v>6</v>
      </c>
      <c r="D113" s="19">
        <v>3</v>
      </c>
      <c r="E113" s="19">
        <v>6</v>
      </c>
      <c r="F113" s="18" t="s">
        <v>158</v>
      </c>
      <c r="G113" s="23">
        <v>97.33</v>
      </c>
      <c r="H113" s="23">
        <v>75.155000000000001</v>
      </c>
      <c r="I113" s="23">
        <v>0.54500000000000004</v>
      </c>
      <c r="J113" s="23">
        <v>2618.835</v>
      </c>
      <c r="K113" s="23">
        <v>2330.15</v>
      </c>
      <c r="L113" s="23">
        <v>295.935</v>
      </c>
      <c r="M113" s="23">
        <v>2.5000000000000001E-2</v>
      </c>
      <c r="N113" s="23">
        <v>0.72</v>
      </c>
      <c r="O113" s="23">
        <v>39.234999999999999</v>
      </c>
      <c r="P113" s="23">
        <v>3.4649999999999999</v>
      </c>
      <c r="Q113" s="23">
        <v>4.88</v>
      </c>
      <c r="R113" s="23">
        <v>9.5000000000000001E-2</v>
      </c>
      <c r="S113" s="23">
        <v>7.835</v>
      </c>
      <c r="T113" s="23">
        <v>2.0099999999999998</v>
      </c>
    </row>
    <row r="114" spans="1:20" x14ac:dyDescent="0.3">
      <c r="A114" s="18" t="s">
        <v>182</v>
      </c>
      <c r="B114" s="19">
        <v>6</v>
      </c>
      <c r="C114" s="19">
        <v>6</v>
      </c>
      <c r="D114" s="19">
        <v>3</v>
      </c>
      <c r="E114" s="19">
        <v>4</v>
      </c>
      <c r="F114" s="18" t="s">
        <v>158</v>
      </c>
      <c r="G114" s="23">
        <v>99.55</v>
      </c>
      <c r="H114" s="23">
        <v>67.5</v>
      </c>
      <c r="I114" s="23">
        <v>1.145</v>
      </c>
      <c r="J114" s="23">
        <v>2902.15</v>
      </c>
      <c r="K114" s="23">
        <v>2432.1750000000002</v>
      </c>
      <c r="L114" s="23">
        <v>262.16000000000003</v>
      </c>
      <c r="M114" s="23">
        <v>0.04</v>
      </c>
      <c r="N114" s="23">
        <v>0.73499999999999999</v>
      </c>
      <c r="O114" s="23">
        <v>42.954999999999998</v>
      </c>
      <c r="P114" s="23">
        <v>3.3</v>
      </c>
      <c r="Q114" s="23">
        <v>4.2450000000000001</v>
      </c>
      <c r="R114" s="23">
        <v>0.08</v>
      </c>
      <c r="S114" s="23">
        <v>9.5</v>
      </c>
      <c r="T114" s="23">
        <v>1.1499999999999999</v>
      </c>
    </row>
    <row r="115" spans="1:20" x14ac:dyDescent="0.3">
      <c r="A115" s="18" t="s">
        <v>183</v>
      </c>
      <c r="B115" s="19">
        <v>16</v>
      </c>
      <c r="C115" s="19">
        <v>6</v>
      </c>
      <c r="D115" s="19">
        <v>3</v>
      </c>
      <c r="E115" s="19">
        <v>6</v>
      </c>
      <c r="F115" s="18" t="s">
        <v>158</v>
      </c>
      <c r="G115" s="23">
        <v>75.31</v>
      </c>
      <c r="H115" s="23">
        <v>79.644999999999996</v>
      </c>
      <c r="I115" s="23">
        <v>0.33500000000000002</v>
      </c>
      <c r="J115" s="23">
        <v>2799.33</v>
      </c>
      <c r="K115" s="23">
        <v>2381.9549999999999</v>
      </c>
      <c r="L115" s="23">
        <v>267.63499999999999</v>
      </c>
      <c r="M115" s="23">
        <v>0.03</v>
      </c>
      <c r="N115" s="23">
        <v>0.71</v>
      </c>
      <c r="O115" s="23">
        <v>29.81</v>
      </c>
      <c r="P115" s="23">
        <v>1.885</v>
      </c>
      <c r="Q115" s="23">
        <v>1.7</v>
      </c>
      <c r="R115" s="23">
        <v>7.0000000000000007E-2</v>
      </c>
      <c r="S115" s="23">
        <v>6.5049999999999999</v>
      </c>
      <c r="T115" s="23">
        <v>1.1100000000000001</v>
      </c>
    </row>
    <row r="116" spans="1:20" x14ac:dyDescent="0.3">
      <c r="A116" s="18" t="s">
        <v>185</v>
      </c>
      <c r="B116" s="19">
        <v>22</v>
      </c>
      <c r="C116" s="19">
        <v>6</v>
      </c>
      <c r="D116" s="19">
        <v>3</v>
      </c>
      <c r="E116" s="19">
        <v>6</v>
      </c>
      <c r="F116" s="18" t="s">
        <v>158</v>
      </c>
      <c r="G116" s="23">
        <v>76.155000000000001</v>
      </c>
      <c r="H116" s="23">
        <v>45.375</v>
      </c>
      <c r="I116" s="23">
        <v>0.85</v>
      </c>
      <c r="J116" s="23">
        <v>2082.58</v>
      </c>
      <c r="K116" s="23">
        <v>1559.64</v>
      </c>
      <c r="L116" s="23">
        <v>246.23</v>
      </c>
      <c r="M116" s="23">
        <v>2.5000000000000001E-2</v>
      </c>
      <c r="N116" s="23">
        <v>0.32500000000000001</v>
      </c>
      <c r="O116" s="23">
        <v>32.74</v>
      </c>
      <c r="P116" s="23">
        <v>1.415</v>
      </c>
      <c r="Q116" s="23">
        <v>2.12</v>
      </c>
      <c r="R116" s="23">
        <v>0.02</v>
      </c>
      <c r="S116" s="23">
        <v>5.68</v>
      </c>
      <c r="T116" s="23">
        <v>2.9550000000000001</v>
      </c>
    </row>
    <row r="117" spans="1:20" x14ac:dyDescent="0.3">
      <c r="A117" s="18" t="s">
        <v>187</v>
      </c>
      <c r="B117" s="19">
        <v>4</v>
      </c>
      <c r="C117" s="19">
        <v>6</v>
      </c>
      <c r="D117" s="19">
        <v>3</v>
      </c>
      <c r="E117" s="19">
        <v>6</v>
      </c>
      <c r="F117" s="18" t="s">
        <v>158</v>
      </c>
      <c r="G117" s="23">
        <v>84.305000000000007</v>
      </c>
      <c r="H117" s="23">
        <v>57.86</v>
      </c>
      <c r="I117" s="23">
        <v>0.36499999999999999</v>
      </c>
      <c r="J117" s="23">
        <v>2869.7750000000001</v>
      </c>
      <c r="K117" s="23">
        <v>2464.9450000000002</v>
      </c>
      <c r="L117" s="23">
        <v>240.83500000000001</v>
      </c>
      <c r="M117" s="23">
        <v>6.5000000000000002E-2</v>
      </c>
      <c r="N117" s="23">
        <v>0.76</v>
      </c>
      <c r="O117" s="23">
        <v>38.204999999999998</v>
      </c>
      <c r="P117" s="23">
        <v>1.81</v>
      </c>
      <c r="Q117" s="23">
        <v>3.665</v>
      </c>
      <c r="R117" s="23">
        <v>2.5000000000000001E-2</v>
      </c>
      <c r="S117" s="23">
        <v>7.9649999999999999</v>
      </c>
      <c r="T117" s="23">
        <v>1.26</v>
      </c>
    </row>
    <row r="118" spans="1:20" x14ac:dyDescent="0.3">
      <c r="A118" s="18" t="s">
        <v>194</v>
      </c>
      <c r="B118" s="19">
        <v>23</v>
      </c>
      <c r="C118" s="19">
        <v>6</v>
      </c>
      <c r="D118" s="19">
        <v>3</v>
      </c>
      <c r="E118" s="19">
        <v>4</v>
      </c>
      <c r="F118" s="18" t="s">
        <v>158</v>
      </c>
      <c r="G118" s="23">
        <v>85.834999999999994</v>
      </c>
      <c r="H118" s="23">
        <v>69.064999999999998</v>
      </c>
      <c r="I118" s="23">
        <v>0.41499999999999998</v>
      </c>
      <c r="J118" s="23">
        <v>2806.835</v>
      </c>
      <c r="K118" s="23">
        <v>2315.145</v>
      </c>
      <c r="L118" s="23">
        <v>279.91500000000002</v>
      </c>
      <c r="M118" s="23">
        <v>0.06</v>
      </c>
      <c r="N118" s="23">
        <v>0.76500000000000001</v>
      </c>
      <c r="O118" s="23">
        <v>44.755000000000003</v>
      </c>
      <c r="P118" s="23">
        <v>2.5249999999999999</v>
      </c>
      <c r="Q118" s="23">
        <v>3.25</v>
      </c>
      <c r="R118" s="23">
        <v>5.5E-2</v>
      </c>
      <c r="S118" s="23">
        <v>6.2149999999999999</v>
      </c>
      <c r="T118" s="23">
        <v>2.69</v>
      </c>
    </row>
    <row r="119" spans="1:20" x14ac:dyDescent="0.3">
      <c r="A119" s="18" t="s">
        <v>216</v>
      </c>
      <c r="B119" s="19">
        <v>29</v>
      </c>
      <c r="C119" s="19">
        <v>6</v>
      </c>
      <c r="D119" s="19">
        <v>3</v>
      </c>
      <c r="E119" s="19">
        <v>5</v>
      </c>
      <c r="F119" s="18" t="s">
        <v>158</v>
      </c>
      <c r="G119" s="23">
        <v>49.22</v>
      </c>
      <c r="H119" s="23">
        <v>54.25</v>
      </c>
      <c r="I119" s="23">
        <v>0.28000000000000003</v>
      </c>
      <c r="J119" s="23">
        <v>1709.81</v>
      </c>
      <c r="K119" s="23">
        <v>1238.325</v>
      </c>
      <c r="L119" s="23">
        <v>153.32</v>
      </c>
      <c r="M119" s="23">
        <v>0.06</v>
      </c>
      <c r="N119" s="23">
        <v>0.51500000000000001</v>
      </c>
      <c r="O119" s="23">
        <v>38.19</v>
      </c>
      <c r="P119" s="23">
        <v>1.78</v>
      </c>
      <c r="Q119" s="23">
        <v>1.07</v>
      </c>
      <c r="R119" s="23">
        <v>8.5000000000000006E-2</v>
      </c>
      <c r="S119" s="23">
        <v>6.66</v>
      </c>
      <c r="T119" s="23">
        <v>0.22500000000000001</v>
      </c>
    </row>
    <row r="120" spans="1:20" x14ac:dyDescent="0.3">
      <c r="A120" s="18" t="s">
        <v>219</v>
      </c>
      <c r="B120" s="19">
        <v>7</v>
      </c>
      <c r="C120" s="19">
        <v>6</v>
      </c>
      <c r="D120" s="19">
        <v>3</v>
      </c>
      <c r="E120" s="19">
        <v>5</v>
      </c>
      <c r="F120" s="18" t="s">
        <v>158</v>
      </c>
      <c r="G120" s="23">
        <v>118.955</v>
      </c>
      <c r="H120" s="23">
        <v>56.01</v>
      </c>
      <c r="I120" s="23">
        <v>0.28499999999999998</v>
      </c>
      <c r="J120" s="23">
        <v>2485.085</v>
      </c>
      <c r="K120" s="23">
        <v>2018.87</v>
      </c>
      <c r="L120" s="23">
        <v>245.55500000000001</v>
      </c>
      <c r="M120" s="23">
        <v>0.05</v>
      </c>
      <c r="N120" s="23">
        <v>0.375</v>
      </c>
      <c r="O120" s="23">
        <v>28.02</v>
      </c>
      <c r="P120" s="23">
        <v>2.1749999999999998</v>
      </c>
      <c r="Q120" s="23">
        <v>2.3849999999999998</v>
      </c>
      <c r="R120" s="23">
        <v>4.4999999999999998E-2</v>
      </c>
      <c r="S120" s="23">
        <v>7.7149999999999999</v>
      </c>
      <c r="T120" s="23">
        <v>2.37</v>
      </c>
    </row>
    <row r="121" spans="1:20" x14ac:dyDescent="0.3">
      <c r="A121" s="18" t="s">
        <v>220</v>
      </c>
      <c r="B121" s="19">
        <v>17</v>
      </c>
      <c r="C121" s="19">
        <v>6</v>
      </c>
      <c r="D121" s="19">
        <v>3</v>
      </c>
      <c r="E121" s="19">
        <v>5</v>
      </c>
      <c r="F121" s="18" t="s">
        <v>158</v>
      </c>
      <c r="G121" s="23">
        <v>69.36</v>
      </c>
      <c r="H121" s="23">
        <v>55.465000000000003</v>
      </c>
      <c r="I121" s="23">
        <v>1.19</v>
      </c>
      <c r="J121" s="23">
        <v>2699.5149999999999</v>
      </c>
      <c r="K121" s="23">
        <v>2111.58</v>
      </c>
      <c r="L121" s="23">
        <v>239.76499999999999</v>
      </c>
      <c r="M121" s="23">
        <v>4.4999999999999998E-2</v>
      </c>
      <c r="N121" s="23">
        <v>0.88500000000000001</v>
      </c>
      <c r="O121" s="23">
        <v>32.865000000000002</v>
      </c>
      <c r="P121" s="23">
        <v>2.02</v>
      </c>
      <c r="Q121" s="23">
        <v>4.2249999999999996</v>
      </c>
      <c r="R121" s="23">
        <v>8.5000000000000006E-2</v>
      </c>
      <c r="S121" s="23">
        <v>6.85</v>
      </c>
      <c r="T121" s="23">
        <v>2.25</v>
      </c>
    </row>
    <row r="122" spans="1:20" x14ac:dyDescent="0.3">
      <c r="A122" s="18" t="s">
        <v>226</v>
      </c>
      <c r="B122" s="19">
        <v>14</v>
      </c>
      <c r="C122" s="19">
        <v>6</v>
      </c>
      <c r="D122" s="19">
        <v>3</v>
      </c>
      <c r="E122" s="19">
        <v>5</v>
      </c>
      <c r="F122" s="18" t="s">
        <v>158</v>
      </c>
      <c r="G122" s="23">
        <v>92.63</v>
      </c>
      <c r="H122" s="23">
        <v>59.82</v>
      </c>
      <c r="I122" s="23">
        <v>1.355</v>
      </c>
      <c r="J122" s="23">
        <v>2040.2349999999999</v>
      </c>
      <c r="K122" s="23">
        <v>1691.875</v>
      </c>
      <c r="L122" s="23">
        <v>194.12</v>
      </c>
      <c r="M122" s="23">
        <v>4.4999999999999998E-2</v>
      </c>
      <c r="N122" s="23">
        <v>0.56999999999999995</v>
      </c>
      <c r="O122" s="23">
        <v>31.085000000000001</v>
      </c>
      <c r="P122" s="23">
        <v>1.7</v>
      </c>
      <c r="Q122" s="23">
        <v>2.2050000000000001</v>
      </c>
      <c r="R122" s="23">
        <v>0.06</v>
      </c>
      <c r="S122" s="23">
        <v>8.4450000000000003</v>
      </c>
      <c r="T122" s="23">
        <v>1.43</v>
      </c>
    </row>
    <row r="123" spans="1:20" x14ac:dyDescent="0.3">
      <c r="A123" s="18" t="s">
        <v>228</v>
      </c>
      <c r="B123" s="19">
        <v>15</v>
      </c>
      <c r="C123" s="19">
        <v>6</v>
      </c>
      <c r="D123" s="19">
        <v>3</v>
      </c>
      <c r="E123" s="19">
        <v>6</v>
      </c>
      <c r="F123" s="18" t="s">
        <v>158</v>
      </c>
      <c r="G123" s="23">
        <v>71.95</v>
      </c>
      <c r="H123" s="23">
        <v>55.795000000000002</v>
      </c>
      <c r="I123" s="23">
        <v>0.49</v>
      </c>
      <c r="J123" s="23">
        <v>2366.17</v>
      </c>
      <c r="K123" s="23">
        <v>1803.1</v>
      </c>
      <c r="L123" s="23">
        <v>199.67</v>
      </c>
      <c r="M123" s="23">
        <v>4.4999999999999998E-2</v>
      </c>
      <c r="N123" s="23">
        <v>0.63500000000000001</v>
      </c>
      <c r="O123" s="23">
        <v>30.53</v>
      </c>
      <c r="P123" s="23">
        <v>2.13</v>
      </c>
      <c r="Q123" s="23">
        <v>1.31</v>
      </c>
      <c r="R123" s="23">
        <v>0.04</v>
      </c>
      <c r="S123" s="23">
        <v>6.8250000000000002</v>
      </c>
      <c r="T123" s="23">
        <v>1.2649999999999999</v>
      </c>
    </row>
    <row r="124" spans="1:20" x14ac:dyDescent="0.3">
      <c r="A124" s="18" t="s">
        <v>237</v>
      </c>
      <c r="B124" s="19">
        <v>21</v>
      </c>
      <c r="C124" s="19">
        <v>6</v>
      </c>
      <c r="D124" s="19">
        <v>3</v>
      </c>
      <c r="E124" s="19">
        <v>4</v>
      </c>
      <c r="F124" s="18" t="s">
        <v>158</v>
      </c>
      <c r="G124" s="23">
        <v>74.739999999999995</v>
      </c>
      <c r="H124" s="23">
        <v>66.015000000000001</v>
      </c>
      <c r="I124" s="23">
        <v>3</v>
      </c>
      <c r="J124" s="23">
        <v>2882.895</v>
      </c>
      <c r="K124" s="23">
        <v>2183.81</v>
      </c>
      <c r="L124" s="23">
        <v>270.84500000000003</v>
      </c>
      <c r="M124" s="23">
        <v>0.09</v>
      </c>
      <c r="N124" s="23">
        <v>0.68</v>
      </c>
      <c r="O124" s="23">
        <v>55.875</v>
      </c>
      <c r="P124" s="23">
        <v>1.5349999999999999</v>
      </c>
      <c r="Q124" s="23">
        <v>4.3150000000000004</v>
      </c>
      <c r="R124" s="23">
        <v>0.08</v>
      </c>
      <c r="S124" s="23">
        <v>9.6649999999999991</v>
      </c>
      <c r="T124" s="23">
        <v>1.2849999999999999</v>
      </c>
    </row>
    <row r="125" spans="1:20" x14ac:dyDescent="0.3">
      <c r="A125" s="18" t="s">
        <v>238</v>
      </c>
      <c r="B125" s="19">
        <v>25</v>
      </c>
      <c r="C125" s="19">
        <v>6</v>
      </c>
      <c r="D125" s="19">
        <v>3</v>
      </c>
      <c r="E125" s="19">
        <v>4</v>
      </c>
      <c r="F125" s="18" t="s">
        <v>158</v>
      </c>
      <c r="G125" s="23">
        <v>82.424999999999997</v>
      </c>
      <c r="H125" s="23">
        <v>52.575000000000003</v>
      </c>
      <c r="I125" s="23">
        <v>2.9649999999999999</v>
      </c>
      <c r="J125" s="23">
        <v>2610.1149999999998</v>
      </c>
      <c r="K125" s="23">
        <v>2035.36</v>
      </c>
      <c r="L125" s="23">
        <v>252.91</v>
      </c>
      <c r="M125" s="23">
        <v>0.06</v>
      </c>
      <c r="N125" s="23">
        <v>0.54500000000000004</v>
      </c>
      <c r="O125" s="23">
        <v>40.71</v>
      </c>
      <c r="P125" s="23">
        <v>1.32</v>
      </c>
      <c r="Q125" s="23">
        <v>2.0350000000000001</v>
      </c>
      <c r="R125" s="23">
        <v>0.06</v>
      </c>
      <c r="S125" s="23">
        <v>9.5050000000000008</v>
      </c>
      <c r="T125" s="23">
        <v>2.85</v>
      </c>
    </row>
    <row r="126" spans="1:20" x14ac:dyDescent="0.3">
      <c r="A126" s="18" t="s">
        <v>241</v>
      </c>
      <c r="B126" s="19">
        <v>11</v>
      </c>
      <c r="C126" s="19">
        <v>6</v>
      </c>
      <c r="D126" s="19">
        <v>3</v>
      </c>
      <c r="E126" s="19">
        <v>5</v>
      </c>
      <c r="F126" s="18" t="s">
        <v>158</v>
      </c>
      <c r="G126" s="23">
        <v>80.495000000000005</v>
      </c>
      <c r="H126" s="23">
        <v>79.484999999999999</v>
      </c>
      <c r="I126" s="23">
        <v>0.96</v>
      </c>
      <c r="J126" s="23">
        <v>3178.43</v>
      </c>
      <c r="K126" s="23">
        <v>2085.69</v>
      </c>
      <c r="L126" s="23">
        <v>284.80500000000001</v>
      </c>
      <c r="M126" s="23">
        <v>0.03</v>
      </c>
      <c r="N126" s="23">
        <v>0.96499999999999997</v>
      </c>
      <c r="O126" s="23">
        <v>25.855</v>
      </c>
      <c r="P126" s="23">
        <v>1.64</v>
      </c>
      <c r="Q126" s="23">
        <v>4.3049999999999997</v>
      </c>
      <c r="R126" s="23">
        <v>0.08</v>
      </c>
      <c r="S126" s="23">
        <v>7.6050000000000004</v>
      </c>
      <c r="T126" s="23">
        <v>0.84</v>
      </c>
    </row>
    <row r="127" spans="1:20" x14ac:dyDescent="0.3">
      <c r="A127" s="18" t="s">
        <v>242</v>
      </c>
      <c r="B127" s="19">
        <v>2</v>
      </c>
      <c r="C127" s="19">
        <v>6</v>
      </c>
      <c r="D127" s="19">
        <v>3</v>
      </c>
      <c r="E127" s="19">
        <v>5</v>
      </c>
      <c r="F127" s="18" t="s">
        <v>158</v>
      </c>
      <c r="G127" s="23">
        <v>106.06</v>
      </c>
      <c r="H127" s="23">
        <v>69.319999999999993</v>
      </c>
      <c r="I127" s="23">
        <v>0.23</v>
      </c>
      <c r="J127" s="23">
        <v>2240.5</v>
      </c>
      <c r="K127" s="23">
        <v>1831.9</v>
      </c>
      <c r="L127" s="23">
        <v>200.04</v>
      </c>
      <c r="M127" s="23">
        <v>9.5000000000000001E-2</v>
      </c>
      <c r="N127" s="23">
        <v>0.27</v>
      </c>
      <c r="O127" s="23">
        <v>30.94</v>
      </c>
      <c r="P127" s="23">
        <v>0.8</v>
      </c>
      <c r="Q127" s="23">
        <v>3.12</v>
      </c>
      <c r="R127" s="23">
        <v>4.4999999999999998E-2</v>
      </c>
      <c r="S127" s="23">
        <v>8.6300000000000008</v>
      </c>
      <c r="T127" s="23">
        <v>2.7050000000000001</v>
      </c>
    </row>
    <row r="128" spans="1:20" x14ac:dyDescent="0.3">
      <c r="A128" s="18" t="s">
        <v>243</v>
      </c>
      <c r="B128" s="19">
        <v>18</v>
      </c>
      <c r="C128" s="19">
        <v>6</v>
      </c>
      <c r="D128" s="19">
        <v>3</v>
      </c>
      <c r="E128" s="19">
        <v>6</v>
      </c>
      <c r="F128" s="18" t="s">
        <v>158</v>
      </c>
      <c r="G128" s="23">
        <v>74.040000000000006</v>
      </c>
      <c r="H128" s="23">
        <v>46.01</v>
      </c>
      <c r="I128" s="23">
        <v>0.32500000000000001</v>
      </c>
      <c r="J128" s="23">
        <v>2525.98</v>
      </c>
      <c r="K128" s="23">
        <v>1933.905</v>
      </c>
      <c r="L128" s="23">
        <v>222.63499999999999</v>
      </c>
      <c r="M128" s="23">
        <v>0.03</v>
      </c>
      <c r="N128" s="23">
        <v>0.86499999999999999</v>
      </c>
      <c r="O128" s="23">
        <v>15.54</v>
      </c>
      <c r="P128" s="23">
        <v>2.4700000000000002</v>
      </c>
      <c r="Q128" s="23">
        <v>1.93</v>
      </c>
      <c r="R128" s="23">
        <v>0.08</v>
      </c>
      <c r="S128" s="23">
        <v>4.415</v>
      </c>
      <c r="T128" s="23">
        <v>2.62</v>
      </c>
    </row>
    <row r="129" spans="1:20" x14ac:dyDescent="0.3">
      <c r="A129" s="18" t="s">
        <v>244</v>
      </c>
      <c r="B129" s="19">
        <v>12</v>
      </c>
      <c r="C129" s="19">
        <v>6</v>
      </c>
      <c r="D129" s="19">
        <v>3</v>
      </c>
      <c r="E129" s="19">
        <v>6</v>
      </c>
      <c r="F129" s="18" t="s">
        <v>158</v>
      </c>
      <c r="G129" s="23">
        <v>71.644999999999996</v>
      </c>
      <c r="H129" s="23">
        <v>57.674999999999997</v>
      </c>
      <c r="I129" s="23">
        <v>0.19</v>
      </c>
      <c r="J129" s="23">
        <v>2351.5549999999998</v>
      </c>
      <c r="K129" s="23">
        <v>1687.2550000000001</v>
      </c>
      <c r="L129" s="23">
        <v>169.57</v>
      </c>
      <c r="M129" s="23">
        <v>2.5000000000000001E-2</v>
      </c>
      <c r="N129" s="23">
        <v>0.58499999999999996</v>
      </c>
      <c r="O129" s="23">
        <v>18.074999999999999</v>
      </c>
      <c r="P129" s="23">
        <v>1.54</v>
      </c>
      <c r="Q129" s="23">
        <v>4.5599999999999996</v>
      </c>
      <c r="R129" s="23">
        <v>4.4999999999999998E-2</v>
      </c>
      <c r="S129" s="23">
        <v>6.0949999999999998</v>
      </c>
      <c r="T129" s="23">
        <v>0.22500000000000001</v>
      </c>
    </row>
    <row r="130" spans="1:20" x14ac:dyDescent="0.3">
      <c r="A130" s="18" t="s">
        <v>251</v>
      </c>
      <c r="B130" s="19">
        <v>20</v>
      </c>
      <c r="C130" s="19">
        <v>6</v>
      </c>
      <c r="D130" s="19">
        <v>3</v>
      </c>
      <c r="E130" s="19">
        <v>4</v>
      </c>
      <c r="F130" s="18" t="s">
        <v>158</v>
      </c>
      <c r="G130" s="23">
        <v>78.52</v>
      </c>
      <c r="H130" s="23">
        <v>73.319999999999993</v>
      </c>
      <c r="I130" s="23">
        <v>3.32</v>
      </c>
      <c r="J130" s="23">
        <v>2305.21</v>
      </c>
      <c r="K130" s="23">
        <v>2014.885</v>
      </c>
      <c r="L130" s="23">
        <v>258.77499999999998</v>
      </c>
      <c r="M130" s="23">
        <v>0.1</v>
      </c>
      <c r="N130" s="23">
        <v>0.27500000000000002</v>
      </c>
      <c r="O130" s="23">
        <v>39.195</v>
      </c>
      <c r="P130" s="23">
        <v>0.5</v>
      </c>
      <c r="Q130" s="23">
        <v>4.18</v>
      </c>
      <c r="R130" s="23">
        <v>0.105</v>
      </c>
      <c r="S130" s="23">
        <v>8.34</v>
      </c>
      <c r="T130" s="23">
        <v>3.2349999999999999</v>
      </c>
    </row>
    <row r="131" spans="1:20" x14ac:dyDescent="0.3">
      <c r="A131" s="18" t="s">
        <v>254</v>
      </c>
      <c r="B131" s="19">
        <v>28</v>
      </c>
      <c r="C131" s="19">
        <v>6</v>
      </c>
      <c r="D131" s="19">
        <v>3</v>
      </c>
      <c r="E131" s="19">
        <v>5</v>
      </c>
      <c r="F131" s="18" t="s">
        <v>158</v>
      </c>
      <c r="G131" s="23">
        <v>59.32</v>
      </c>
      <c r="H131" s="23">
        <v>57.225000000000001</v>
      </c>
      <c r="I131" s="23">
        <v>0.27</v>
      </c>
      <c r="J131" s="23">
        <v>1694.7049999999999</v>
      </c>
      <c r="K131" s="23">
        <v>1368.8050000000001</v>
      </c>
      <c r="L131" s="23">
        <v>165.47</v>
      </c>
      <c r="M131" s="23">
        <v>0.05</v>
      </c>
      <c r="N131" s="23">
        <v>0.76</v>
      </c>
      <c r="O131" s="23">
        <v>24.81</v>
      </c>
      <c r="P131" s="23">
        <v>1.58</v>
      </c>
      <c r="Q131" s="23">
        <v>0.3</v>
      </c>
      <c r="R131" s="23">
        <v>7.4999999999999997E-2</v>
      </c>
      <c r="S131" s="23">
        <v>7.97</v>
      </c>
      <c r="T131" s="23">
        <v>1.84</v>
      </c>
    </row>
    <row r="132" spans="1:20" x14ac:dyDescent="0.3">
      <c r="A132" s="18" t="s">
        <v>267</v>
      </c>
      <c r="B132" s="19">
        <v>26</v>
      </c>
      <c r="C132" s="19">
        <v>6</v>
      </c>
      <c r="D132" s="19">
        <v>3</v>
      </c>
      <c r="E132" s="19">
        <v>6</v>
      </c>
      <c r="F132" s="18" t="s">
        <v>158</v>
      </c>
      <c r="G132" s="23">
        <v>99.894999999999996</v>
      </c>
      <c r="H132" s="23">
        <v>62.365000000000002</v>
      </c>
      <c r="I132" s="23">
        <v>0.19</v>
      </c>
      <c r="J132" s="23">
        <v>2679.39</v>
      </c>
      <c r="K132" s="23">
        <v>2303.34</v>
      </c>
      <c r="L132" s="23">
        <v>321.61</v>
      </c>
      <c r="M132" s="23">
        <v>6.5000000000000002E-2</v>
      </c>
      <c r="N132" s="23">
        <v>0.42499999999999999</v>
      </c>
      <c r="O132" s="23">
        <v>34.075000000000003</v>
      </c>
      <c r="P132" s="23">
        <v>1.2949999999999999</v>
      </c>
      <c r="Q132" s="23">
        <v>3.375</v>
      </c>
      <c r="R132" s="23">
        <v>4.4999999999999998E-2</v>
      </c>
      <c r="S132" s="23">
        <v>8.7349999999999994</v>
      </c>
      <c r="T132" s="23">
        <v>1.7250000000000001</v>
      </c>
    </row>
    <row r="133" spans="1:20" x14ac:dyDescent="0.3">
      <c r="A133" s="18" t="s">
        <v>271</v>
      </c>
      <c r="B133" s="19">
        <v>19</v>
      </c>
      <c r="C133" s="19">
        <v>6</v>
      </c>
      <c r="D133" s="19">
        <v>3</v>
      </c>
      <c r="E133" s="19">
        <v>6</v>
      </c>
      <c r="F133" s="18" t="s">
        <v>158</v>
      </c>
      <c r="G133" s="23">
        <v>82.444999999999993</v>
      </c>
      <c r="H133" s="23">
        <v>93.015000000000001</v>
      </c>
      <c r="I133" s="23">
        <v>1.2749999999999999</v>
      </c>
      <c r="J133" s="23">
        <v>2861.25</v>
      </c>
      <c r="K133" s="23">
        <v>2301.2449999999999</v>
      </c>
      <c r="L133" s="23">
        <v>225.01499999999999</v>
      </c>
      <c r="M133" s="23">
        <v>8.5000000000000006E-2</v>
      </c>
      <c r="N133" s="23">
        <v>0.88</v>
      </c>
      <c r="O133" s="23">
        <v>57.89</v>
      </c>
      <c r="P133" s="23">
        <v>2.2599999999999998</v>
      </c>
      <c r="Q133" s="23">
        <v>2.9849999999999999</v>
      </c>
      <c r="R133" s="23">
        <v>0.15</v>
      </c>
      <c r="S133" s="23">
        <v>12.115</v>
      </c>
      <c r="T133" s="23">
        <v>1.41</v>
      </c>
    </row>
    <row r="134" spans="1:20" x14ac:dyDescent="0.3">
      <c r="A134" s="18" t="s">
        <v>171</v>
      </c>
      <c r="B134" s="19">
        <v>3</v>
      </c>
      <c r="C134" s="19">
        <v>7</v>
      </c>
      <c r="D134" s="19">
        <v>3</v>
      </c>
      <c r="E134" s="19">
        <v>4</v>
      </c>
      <c r="F134" s="18" t="s">
        <v>157</v>
      </c>
      <c r="G134" s="23">
        <v>63.225000000000001</v>
      </c>
      <c r="H134" s="23">
        <v>49.591999999999999</v>
      </c>
      <c r="I134" s="23">
        <v>16.026</v>
      </c>
      <c r="J134" s="23">
        <v>2183.9</v>
      </c>
      <c r="K134" s="23">
        <v>1870.27</v>
      </c>
      <c r="L134" s="23">
        <v>252.47200000000001</v>
      </c>
      <c r="M134" s="23">
        <v>0.215</v>
      </c>
      <c r="N134" s="23">
        <v>0.44400000000000001</v>
      </c>
      <c r="O134" s="23">
        <v>43.359000000000002</v>
      </c>
      <c r="P134" s="23">
        <v>5.6000000000000001E-2</v>
      </c>
      <c r="Q134" s="23">
        <v>2.59</v>
      </c>
      <c r="R134" s="23">
        <v>5.8000000000000003E-2</v>
      </c>
      <c r="S134" s="23">
        <v>4.5140000000000002</v>
      </c>
      <c r="T134" s="23">
        <v>0.83499999999999996</v>
      </c>
    </row>
    <row r="135" spans="1:20" x14ac:dyDescent="0.3">
      <c r="A135" s="18" t="s">
        <v>172</v>
      </c>
      <c r="B135" s="19">
        <v>20</v>
      </c>
      <c r="C135" s="19">
        <v>7</v>
      </c>
      <c r="D135" s="19">
        <v>3</v>
      </c>
      <c r="E135" s="19">
        <v>4</v>
      </c>
      <c r="F135" s="18" t="s">
        <v>157</v>
      </c>
      <c r="G135" s="23">
        <v>57.825000000000003</v>
      </c>
      <c r="H135" s="23">
        <v>52.057000000000002</v>
      </c>
      <c r="I135" s="23">
        <v>14.582000000000001</v>
      </c>
      <c r="J135" s="23">
        <v>2522.7600000000002</v>
      </c>
      <c r="K135" s="23">
        <v>2180.11</v>
      </c>
      <c r="L135" s="23">
        <v>352.79899999999998</v>
      </c>
      <c r="M135" s="23">
        <v>0.17299999999999999</v>
      </c>
      <c r="N135" s="23">
        <v>0.218</v>
      </c>
      <c r="O135" s="23">
        <v>40.32</v>
      </c>
      <c r="P135" s="23">
        <v>3.4000000000000002E-2</v>
      </c>
      <c r="Q135" s="23">
        <v>3.7530000000000001</v>
      </c>
      <c r="R135" s="23">
        <v>6.4000000000000001E-2</v>
      </c>
      <c r="S135" s="23">
        <v>4.9749999999999996</v>
      </c>
      <c r="T135" s="23">
        <v>1.038</v>
      </c>
    </row>
    <row r="136" spans="1:20" x14ac:dyDescent="0.3">
      <c r="A136" s="18" t="s">
        <v>175</v>
      </c>
      <c r="B136" s="19">
        <v>12</v>
      </c>
      <c r="C136" s="19">
        <v>7</v>
      </c>
      <c r="D136" s="19">
        <v>3</v>
      </c>
      <c r="E136" s="19">
        <v>5</v>
      </c>
      <c r="F136" s="18" t="s">
        <v>157</v>
      </c>
      <c r="G136" s="23">
        <v>48.094999999999999</v>
      </c>
      <c r="H136" s="23">
        <v>85.795000000000002</v>
      </c>
      <c r="I136" s="23">
        <v>18.417000000000002</v>
      </c>
      <c r="J136" s="23">
        <v>2650.547</v>
      </c>
      <c r="K136" s="23">
        <v>2559.895</v>
      </c>
      <c r="L136" s="23">
        <v>300.87400000000002</v>
      </c>
      <c r="M136" s="23">
        <v>8.5000000000000006E-2</v>
      </c>
      <c r="N136" s="23">
        <v>0.48899999999999999</v>
      </c>
      <c r="O136" s="23">
        <v>17.327000000000002</v>
      </c>
      <c r="P136" s="23">
        <v>9.4E-2</v>
      </c>
      <c r="Q136" s="23">
        <v>2.7810000000000001</v>
      </c>
      <c r="R136" s="23">
        <v>5.8000000000000003E-2</v>
      </c>
      <c r="S136" s="23">
        <v>6.6680000000000001</v>
      </c>
      <c r="T136" s="23">
        <v>1.321</v>
      </c>
    </row>
    <row r="137" spans="1:20" x14ac:dyDescent="0.3">
      <c r="A137" s="18" t="s">
        <v>176</v>
      </c>
      <c r="B137" s="19">
        <v>1</v>
      </c>
      <c r="C137" s="19">
        <v>7</v>
      </c>
      <c r="D137" s="19">
        <v>3</v>
      </c>
      <c r="E137" s="19">
        <v>5</v>
      </c>
      <c r="F137" s="18" t="s">
        <v>157</v>
      </c>
      <c r="G137" s="23">
        <v>60.71</v>
      </c>
      <c r="H137" s="23">
        <v>47.305999999999997</v>
      </c>
      <c r="I137" s="23">
        <v>13.425000000000001</v>
      </c>
      <c r="J137" s="23">
        <v>2735.6819999999998</v>
      </c>
      <c r="K137" s="23">
        <v>2044.241</v>
      </c>
      <c r="L137" s="23">
        <v>273.81799999999998</v>
      </c>
      <c r="M137" s="23">
        <v>0.08</v>
      </c>
      <c r="N137" s="23">
        <v>0.625</v>
      </c>
      <c r="O137" s="23">
        <v>27.567</v>
      </c>
      <c r="P137" s="23">
        <v>7.6999999999999999E-2</v>
      </c>
      <c r="Q137" s="23">
        <v>3.774</v>
      </c>
      <c r="R137" s="23">
        <v>9.6000000000000002E-2</v>
      </c>
      <c r="S137" s="23">
        <v>3.149</v>
      </c>
      <c r="T137" s="23">
        <v>1.5660000000000001</v>
      </c>
    </row>
    <row r="138" spans="1:20" x14ac:dyDescent="0.3">
      <c r="A138" s="18" t="s">
        <v>177</v>
      </c>
      <c r="B138" s="19">
        <v>8</v>
      </c>
      <c r="C138" s="19">
        <v>7</v>
      </c>
      <c r="D138" s="19">
        <v>3</v>
      </c>
      <c r="E138" s="19">
        <v>5</v>
      </c>
      <c r="F138" s="18" t="s">
        <v>157</v>
      </c>
      <c r="G138" s="23">
        <v>60.61</v>
      </c>
      <c r="H138" s="23">
        <v>66.414000000000001</v>
      </c>
      <c r="I138" s="23">
        <v>18.576000000000001</v>
      </c>
      <c r="J138" s="23">
        <v>3080.297</v>
      </c>
      <c r="K138" s="23">
        <v>2807.3539999999998</v>
      </c>
      <c r="L138" s="23">
        <v>286.91199999999998</v>
      </c>
      <c r="M138" s="23">
        <v>0.14099999999999999</v>
      </c>
      <c r="N138" s="23">
        <v>0.56499999999999995</v>
      </c>
      <c r="O138" s="23">
        <v>41.906999999999996</v>
      </c>
      <c r="P138" s="23">
        <v>0.159</v>
      </c>
      <c r="Q138" s="23">
        <v>2.8660000000000001</v>
      </c>
      <c r="R138" s="23">
        <v>7.6999999999999999E-2</v>
      </c>
      <c r="S138" s="23">
        <v>6.4429999999999996</v>
      </c>
      <c r="T138" s="23">
        <v>1.625</v>
      </c>
    </row>
    <row r="139" spans="1:20" x14ac:dyDescent="0.3">
      <c r="A139" s="18" t="s">
        <v>184</v>
      </c>
      <c r="B139" s="19">
        <v>16</v>
      </c>
      <c r="C139" s="19">
        <v>7</v>
      </c>
      <c r="D139" s="19">
        <v>3</v>
      </c>
      <c r="E139" s="19">
        <v>6</v>
      </c>
      <c r="F139" s="18" t="s">
        <v>157</v>
      </c>
      <c r="G139" s="23">
        <v>88.597999999999999</v>
      </c>
      <c r="H139" s="23">
        <v>49.058</v>
      </c>
      <c r="I139" s="23">
        <v>21.079000000000001</v>
      </c>
      <c r="J139" s="23">
        <v>1516.066</v>
      </c>
      <c r="K139" s="23">
        <v>1702.549</v>
      </c>
      <c r="L139" s="23">
        <v>359.41500000000002</v>
      </c>
      <c r="M139" s="23">
        <v>0.19400000000000001</v>
      </c>
      <c r="N139" s="23">
        <v>9.8000000000000004E-2</v>
      </c>
      <c r="O139" s="23">
        <v>28.19</v>
      </c>
      <c r="P139" s="23">
        <v>0.129</v>
      </c>
      <c r="Q139" s="23">
        <v>2.335</v>
      </c>
      <c r="R139" s="23">
        <v>6.4000000000000001E-2</v>
      </c>
      <c r="S139" s="23">
        <v>4.6449999999999996</v>
      </c>
      <c r="T139" s="23">
        <v>0.54200000000000004</v>
      </c>
    </row>
    <row r="140" spans="1:20" x14ac:dyDescent="0.3">
      <c r="A140" s="18" t="s">
        <v>185</v>
      </c>
      <c r="B140" s="19">
        <v>2</v>
      </c>
      <c r="C140" s="19">
        <v>7</v>
      </c>
      <c r="D140" s="19">
        <v>3</v>
      </c>
      <c r="E140" s="19">
        <v>6</v>
      </c>
      <c r="F140" s="18" t="s">
        <v>157</v>
      </c>
      <c r="G140" s="23">
        <v>46.093000000000004</v>
      </c>
      <c r="H140" s="23">
        <v>22.145</v>
      </c>
      <c r="I140" s="23">
        <v>6.9530000000000003</v>
      </c>
      <c r="J140" s="23">
        <v>1024.6420000000001</v>
      </c>
      <c r="K140" s="23">
        <v>794.36300000000006</v>
      </c>
      <c r="L140" s="23">
        <v>110.97499999999999</v>
      </c>
      <c r="M140" s="23">
        <v>0.112</v>
      </c>
      <c r="N140" s="23">
        <v>8.3000000000000004E-2</v>
      </c>
      <c r="O140" s="23">
        <v>15.007999999999999</v>
      </c>
      <c r="P140" s="23">
        <v>9.4E-2</v>
      </c>
      <c r="Q140" s="23">
        <v>1.1359999999999999</v>
      </c>
      <c r="R140" s="23">
        <v>5.0999999999999997E-2</v>
      </c>
      <c r="S140" s="23">
        <v>1.923</v>
      </c>
      <c r="T140" s="23">
        <v>0.878</v>
      </c>
    </row>
    <row r="141" spans="1:20" x14ac:dyDescent="0.3">
      <c r="A141" s="18" t="s">
        <v>186</v>
      </c>
      <c r="B141" s="19">
        <v>25</v>
      </c>
      <c r="C141" s="19">
        <v>7</v>
      </c>
      <c r="D141" s="19">
        <v>3</v>
      </c>
      <c r="E141" s="19">
        <v>6</v>
      </c>
      <c r="F141" s="18" t="s">
        <v>157</v>
      </c>
      <c r="G141" s="23">
        <v>54.872</v>
      </c>
      <c r="H141" s="23">
        <v>57.191000000000003</v>
      </c>
      <c r="I141" s="23">
        <v>13.789</v>
      </c>
      <c r="J141" s="23">
        <v>2599.7840000000001</v>
      </c>
      <c r="K141" s="23">
        <v>2435.4940000000001</v>
      </c>
      <c r="L141" s="23">
        <v>280.17</v>
      </c>
      <c r="M141" s="23">
        <v>5.6000000000000001E-2</v>
      </c>
      <c r="N141" s="23">
        <v>0.42199999999999999</v>
      </c>
      <c r="O141" s="23">
        <v>29.689</v>
      </c>
      <c r="P141" s="23">
        <v>0.09</v>
      </c>
      <c r="Q141" s="23">
        <v>0.40300000000000002</v>
      </c>
      <c r="R141" s="23">
        <v>7.0000000000000007E-2</v>
      </c>
      <c r="S141" s="23">
        <v>3.8820000000000001</v>
      </c>
      <c r="T141" s="23">
        <v>5.6000000000000001E-2</v>
      </c>
    </row>
    <row r="142" spans="1:20" x14ac:dyDescent="0.3">
      <c r="A142" s="18" t="s">
        <v>187</v>
      </c>
      <c r="B142" s="19">
        <v>29</v>
      </c>
      <c r="C142" s="19">
        <v>7</v>
      </c>
      <c r="D142" s="19">
        <v>3</v>
      </c>
      <c r="E142" s="19">
        <v>6</v>
      </c>
      <c r="F142" s="18" t="s">
        <v>157</v>
      </c>
      <c r="G142" s="23">
        <v>154.74100000000001</v>
      </c>
      <c r="H142" s="23">
        <v>46.216000000000001</v>
      </c>
      <c r="I142" s="23">
        <v>19.861000000000001</v>
      </c>
      <c r="J142" s="23">
        <v>2492.8069999999998</v>
      </c>
      <c r="K142" s="23">
        <v>2015.3119999999999</v>
      </c>
      <c r="L142" s="23">
        <v>287.41500000000002</v>
      </c>
      <c r="M142" s="23">
        <v>0.14099999999999999</v>
      </c>
      <c r="N142" s="23">
        <v>0.51200000000000001</v>
      </c>
      <c r="O142" s="23">
        <v>37.340000000000003</v>
      </c>
      <c r="P142" s="23">
        <v>0.16700000000000001</v>
      </c>
      <c r="Q142" s="23">
        <v>3.3809999999999998</v>
      </c>
      <c r="R142" s="23">
        <v>6.4000000000000001E-2</v>
      </c>
      <c r="S142" s="23">
        <v>4.1509999999999998</v>
      </c>
      <c r="T142" s="23">
        <v>1.8380000000000001</v>
      </c>
    </row>
    <row r="143" spans="1:20" x14ac:dyDescent="0.3">
      <c r="A143" s="18" t="s">
        <v>193</v>
      </c>
      <c r="B143" s="19">
        <v>7</v>
      </c>
      <c r="C143" s="19">
        <v>7</v>
      </c>
      <c r="D143" s="19">
        <v>3</v>
      </c>
      <c r="E143" s="19">
        <v>4</v>
      </c>
      <c r="F143" s="18" t="s">
        <v>157</v>
      </c>
      <c r="G143" s="23">
        <v>90.734999999999999</v>
      </c>
      <c r="H143" s="23">
        <v>51.982999999999997</v>
      </c>
      <c r="I143" s="23">
        <v>16.835999999999999</v>
      </c>
      <c r="J143" s="23">
        <v>2533.8530000000001</v>
      </c>
      <c r="K143" s="23">
        <v>2329.6999999999998</v>
      </c>
      <c r="L143" s="23">
        <v>273.60399999999998</v>
      </c>
      <c r="M143" s="23">
        <v>0.221</v>
      </c>
      <c r="N143" s="23">
        <v>0.316</v>
      </c>
      <c r="O143" s="23">
        <v>31.806000000000001</v>
      </c>
      <c r="P143" s="23">
        <v>8.1000000000000003E-2</v>
      </c>
      <c r="Q143" s="23">
        <v>5.3179999999999996</v>
      </c>
      <c r="R143" s="23">
        <v>6.4000000000000001E-2</v>
      </c>
      <c r="S143" s="23">
        <v>7.952</v>
      </c>
      <c r="T143" s="23">
        <v>1.982</v>
      </c>
    </row>
    <row r="144" spans="1:20" x14ac:dyDescent="0.3">
      <c r="A144" s="18" t="s">
        <v>194</v>
      </c>
      <c r="B144" s="19">
        <v>13</v>
      </c>
      <c r="C144" s="19">
        <v>7</v>
      </c>
      <c r="D144" s="19">
        <v>3</v>
      </c>
      <c r="E144" s="19">
        <v>4</v>
      </c>
      <c r="F144" s="18" t="s">
        <v>157</v>
      </c>
      <c r="G144" s="23">
        <v>19.413</v>
      </c>
      <c r="H144" s="23">
        <v>26.596</v>
      </c>
      <c r="I144" s="23">
        <v>9.202</v>
      </c>
      <c r="J144" s="23">
        <v>1150.405</v>
      </c>
      <c r="K144" s="23">
        <v>929.70500000000004</v>
      </c>
      <c r="L144" s="23">
        <v>147.327</v>
      </c>
      <c r="M144" s="23">
        <v>7.6999999999999999E-2</v>
      </c>
      <c r="N144" s="23">
        <v>7.4999999999999997E-2</v>
      </c>
      <c r="O144" s="23">
        <v>22.638999999999999</v>
      </c>
      <c r="P144" s="23">
        <v>3.9E-2</v>
      </c>
      <c r="Q144" s="23">
        <v>2.8559999999999999</v>
      </c>
      <c r="R144" s="23">
        <v>4.4999999999999998E-2</v>
      </c>
      <c r="S144" s="23">
        <v>1.77</v>
      </c>
      <c r="T144" s="23">
        <v>2.0409999999999999</v>
      </c>
    </row>
    <row r="145" spans="1:20" x14ac:dyDescent="0.3">
      <c r="A145" s="18" t="s">
        <v>215</v>
      </c>
      <c r="B145" s="19">
        <v>11</v>
      </c>
      <c r="C145" s="19">
        <v>7</v>
      </c>
      <c r="D145" s="19">
        <v>3</v>
      </c>
      <c r="E145" s="19">
        <v>4</v>
      </c>
      <c r="F145" s="18" t="s">
        <v>157</v>
      </c>
      <c r="G145" s="23">
        <v>79.075999999999993</v>
      </c>
      <c r="H145" s="23">
        <v>55.48</v>
      </c>
      <c r="I145" s="23">
        <v>14.622999999999999</v>
      </c>
      <c r="J145" s="23">
        <v>2530.5329999999999</v>
      </c>
      <c r="K145" s="23">
        <v>2026.0550000000001</v>
      </c>
      <c r="L145" s="23">
        <v>251.61</v>
      </c>
      <c r="M145" s="23">
        <v>0.16500000000000001</v>
      </c>
      <c r="N145" s="23">
        <v>0.35399999999999998</v>
      </c>
      <c r="O145" s="23">
        <v>34.073999999999998</v>
      </c>
      <c r="P145" s="23">
        <v>0.11600000000000001</v>
      </c>
      <c r="Q145" s="23">
        <v>4.8090000000000002</v>
      </c>
      <c r="R145" s="23">
        <v>5.0999999999999997E-2</v>
      </c>
      <c r="S145" s="23">
        <v>10.404999999999999</v>
      </c>
      <c r="T145" s="23">
        <v>2.7080000000000002</v>
      </c>
    </row>
    <row r="146" spans="1:20" x14ac:dyDescent="0.3">
      <c r="A146" s="18" t="s">
        <v>216</v>
      </c>
      <c r="B146" s="19">
        <v>10</v>
      </c>
      <c r="C146" s="19">
        <v>7</v>
      </c>
      <c r="D146" s="19">
        <v>3</v>
      </c>
      <c r="E146" s="19">
        <v>5</v>
      </c>
      <c r="F146" s="18" t="s">
        <v>157</v>
      </c>
      <c r="G146" s="23">
        <v>32.093000000000004</v>
      </c>
      <c r="H146" s="23">
        <v>33.869</v>
      </c>
      <c r="I146" s="23">
        <v>10.210000000000001</v>
      </c>
      <c r="J146" s="23">
        <v>1479.798</v>
      </c>
      <c r="K146" s="23">
        <v>1285.81</v>
      </c>
      <c r="L146" s="23">
        <v>133.642</v>
      </c>
      <c r="M146" s="23">
        <v>0.17299999999999999</v>
      </c>
      <c r="N146" s="23">
        <v>0.27900000000000003</v>
      </c>
      <c r="O146" s="23">
        <v>22.457999999999998</v>
      </c>
      <c r="P146" s="23">
        <v>0.03</v>
      </c>
      <c r="Q146" s="23">
        <v>2.0590000000000002</v>
      </c>
      <c r="R146" s="23">
        <v>8.3000000000000004E-2</v>
      </c>
      <c r="S146" s="23">
        <v>2.6469999999999998</v>
      </c>
      <c r="T146" s="23">
        <v>0.53600000000000003</v>
      </c>
    </row>
    <row r="147" spans="1:20" x14ac:dyDescent="0.3">
      <c r="A147" s="18" t="s">
        <v>217</v>
      </c>
      <c r="B147" s="19">
        <v>15</v>
      </c>
      <c r="C147" s="19">
        <v>7</v>
      </c>
      <c r="D147" s="19">
        <v>3</v>
      </c>
      <c r="E147" s="19">
        <v>5</v>
      </c>
      <c r="F147" s="18" t="s">
        <v>157</v>
      </c>
      <c r="G147" s="23">
        <v>49.76</v>
      </c>
      <c r="H147" s="23">
        <v>58.055</v>
      </c>
      <c r="I147" s="23">
        <v>15.718999999999999</v>
      </c>
      <c r="J147" s="23">
        <v>2220.337</v>
      </c>
      <c r="K147" s="23">
        <v>1843.3119999999999</v>
      </c>
      <c r="L147" s="23">
        <v>258.70400000000001</v>
      </c>
      <c r="M147" s="23">
        <v>0.255</v>
      </c>
      <c r="N147" s="23">
        <v>0.44400000000000001</v>
      </c>
      <c r="O147" s="23">
        <v>47.406999999999996</v>
      </c>
      <c r="P147" s="23">
        <v>0.13300000000000001</v>
      </c>
      <c r="Q147" s="23">
        <v>2.9780000000000002</v>
      </c>
      <c r="R147" s="23">
        <v>7.0000000000000007E-2</v>
      </c>
      <c r="S147" s="23">
        <v>6.8979999999999997</v>
      </c>
      <c r="T147" s="23">
        <v>2.0840000000000001</v>
      </c>
    </row>
    <row r="148" spans="1:20" x14ac:dyDescent="0.3">
      <c r="A148" s="18" t="s">
        <v>220</v>
      </c>
      <c r="B148" s="19">
        <v>6</v>
      </c>
      <c r="C148" s="19">
        <v>7</v>
      </c>
      <c r="D148" s="19">
        <v>3</v>
      </c>
      <c r="E148" s="19">
        <v>5</v>
      </c>
      <c r="F148" s="18" t="s">
        <v>157</v>
      </c>
      <c r="G148" s="23">
        <v>53.939</v>
      </c>
      <c r="H148" s="23">
        <v>51.067</v>
      </c>
      <c r="I148" s="23">
        <v>16.634</v>
      </c>
      <c r="J148" s="23">
        <v>2070.837</v>
      </c>
      <c r="K148" s="23">
        <v>1618.5360000000001</v>
      </c>
      <c r="L148" s="23">
        <v>250.006</v>
      </c>
      <c r="M148" s="23">
        <v>0.17299999999999999</v>
      </c>
      <c r="N148" s="23">
        <v>0.47399999999999998</v>
      </c>
      <c r="O148" s="23">
        <v>34.814999999999998</v>
      </c>
      <c r="P148" s="23">
        <v>0.17100000000000001</v>
      </c>
      <c r="Q148" s="23">
        <v>1.5660000000000001</v>
      </c>
      <c r="R148" s="23">
        <v>6.4000000000000001E-2</v>
      </c>
      <c r="S148" s="23">
        <v>6.4429999999999996</v>
      </c>
      <c r="T148" s="23">
        <v>1.2190000000000001</v>
      </c>
    </row>
    <row r="149" spans="1:20" x14ac:dyDescent="0.3">
      <c r="A149" s="18" t="s">
        <v>222</v>
      </c>
      <c r="B149" s="19">
        <v>21</v>
      </c>
      <c r="C149" s="19">
        <v>7</v>
      </c>
      <c r="D149" s="19">
        <v>3</v>
      </c>
      <c r="E149" s="19">
        <v>6</v>
      </c>
      <c r="F149" s="18" t="s">
        <v>157</v>
      </c>
      <c r="G149" s="23">
        <v>420.19</v>
      </c>
      <c r="H149" s="23">
        <v>77.512</v>
      </c>
      <c r="I149" s="23">
        <v>36.603000000000002</v>
      </c>
      <c r="J149" s="23">
        <v>5201.2820000000002</v>
      </c>
      <c r="K149" s="23">
        <v>5553.4470000000001</v>
      </c>
      <c r="L149" s="23">
        <v>433.97500000000002</v>
      </c>
      <c r="M149" s="23">
        <v>0.79700000000000004</v>
      </c>
      <c r="N149" s="23">
        <v>0.32400000000000001</v>
      </c>
      <c r="O149" s="23">
        <v>292.84899999999999</v>
      </c>
      <c r="P149" s="23">
        <v>0.12</v>
      </c>
      <c r="Q149" s="23">
        <v>4.0179999999999998</v>
      </c>
      <c r="R149" s="23">
        <v>0.36499999999999999</v>
      </c>
      <c r="S149" s="23">
        <v>98.373999999999995</v>
      </c>
      <c r="T149" s="23">
        <v>1.7689999999999999</v>
      </c>
    </row>
    <row r="150" spans="1:20" x14ac:dyDescent="0.3">
      <c r="A150" s="18" t="s">
        <v>223</v>
      </c>
      <c r="B150" s="19">
        <v>28</v>
      </c>
      <c r="C150" s="19">
        <v>7</v>
      </c>
      <c r="D150" s="19">
        <v>3</v>
      </c>
      <c r="E150" s="19">
        <v>6</v>
      </c>
      <c r="F150" s="18" t="s">
        <v>157</v>
      </c>
      <c r="G150" s="23">
        <v>57.648000000000003</v>
      </c>
      <c r="H150" s="23">
        <v>51.121000000000002</v>
      </c>
      <c r="I150" s="23">
        <v>27.765999999999998</v>
      </c>
      <c r="J150" s="23">
        <v>3359.393</v>
      </c>
      <c r="K150" s="23">
        <v>2691.5859999999998</v>
      </c>
      <c r="L150" s="23">
        <v>289.41500000000002</v>
      </c>
      <c r="M150" s="23">
        <v>0.104</v>
      </c>
      <c r="N150" s="23">
        <v>0.497</v>
      </c>
      <c r="O150" s="23">
        <v>30.286000000000001</v>
      </c>
      <c r="P150" s="23">
        <v>4.7E-2</v>
      </c>
      <c r="Q150" s="23">
        <v>4.0919999999999996</v>
      </c>
      <c r="R150" s="23">
        <v>5.8000000000000003E-2</v>
      </c>
      <c r="S150" s="23">
        <v>4.109</v>
      </c>
      <c r="T150" s="23">
        <v>1.865</v>
      </c>
    </row>
    <row r="151" spans="1:20" x14ac:dyDescent="0.3">
      <c r="A151" s="18" t="s">
        <v>224</v>
      </c>
      <c r="B151" s="19">
        <v>5</v>
      </c>
      <c r="C151" s="19">
        <v>7</v>
      </c>
      <c r="D151" s="19">
        <v>3</v>
      </c>
      <c r="E151" s="19">
        <v>4</v>
      </c>
      <c r="F151" s="18" t="s">
        <v>157</v>
      </c>
      <c r="G151" s="23">
        <v>44.287999999999997</v>
      </c>
      <c r="H151" s="23">
        <v>57.853000000000002</v>
      </c>
      <c r="I151" s="23">
        <v>18.498000000000001</v>
      </c>
      <c r="J151" s="23">
        <v>2443.799</v>
      </c>
      <c r="K151" s="23">
        <v>2001.194</v>
      </c>
      <c r="L151" s="23">
        <v>274.88099999999997</v>
      </c>
      <c r="M151" s="23">
        <v>0.157</v>
      </c>
      <c r="N151" s="23">
        <v>0.30099999999999999</v>
      </c>
      <c r="O151" s="23">
        <v>42.34</v>
      </c>
      <c r="P151" s="23">
        <v>5.6000000000000001E-2</v>
      </c>
      <c r="Q151" s="23">
        <v>2.9940000000000002</v>
      </c>
      <c r="R151" s="23">
        <v>6.4000000000000001E-2</v>
      </c>
      <c r="S151" s="23">
        <v>6.4870000000000001</v>
      </c>
      <c r="T151" s="23">
        <v>1.8280000000000001</v>
      </c>
    </row>
    <row r="152" spans="1:20" x14ac:dyDescent="0.3">
      <c r="A152" s="18" t="s">
        <v>237</v>
      </c>
      <c r="B152" s="19">
        <v>4</v>
      </c>
      <c r="C152" s="19">
        <v>7</v>
      </c>
      <c r="D152" s="19">
        <v>3</v>
      </c>
      <c r="E152" s="19">
        <v>4</v>
      </c>
      <c r="F152" s="18" t="s">
        <v>157</v>
      </c>
      <c r="G152" s="23">
        <v>20.597999999999999</v>
      </c>
      <c r="H152" s="23">
        <v>29.084</v>
      </c>
      <c r="I152" s="23">
        <v>12.064</v>
      </c>
      <c r="J152" s="23">
        <v>1225.4659999999999</v>
      </c>
      <c r="K152" s="23">
        <v>1010.165</v>
      </c>
      <c r="L152" s="23">
        <v>128.83000000000001</v>
      </c>
      <c r="M152" s="23">
        <v>0.106</v>
      </c>
      <c r="N152" s="23">
        <v>0.17299999999999999</v>
      </c>
      <c r="O152" s="23">
        <v>27.454000000000001</v>
      </c>
      <c r="P152" s="23">
        <v>2.1000000000000001E-2</v>
      </c>
      <c r="Q152" s="23">
        <v>4.1719999999999997</v>
      </c>
      <c r="R152" s="23">
        <v>7.0000000000000007E-2</v>
      </c>
      <c r="S152" s="23">
        <v>3.06</v>
      </c>
      <c r="T152" s="23">
        <v>2.1850000000000001</v>
      </c>
    </row>
    <row r="153" spans="1:20" x14ac:dyDescent="0.3">
      <c r="A153" s="18" t="s">
        <v>238</v>
      </c>
      <c r="B153" s="19">
        <v>22</v>
      </c>
      <c r="C153" s="19">
        <v>7</v>
      </c>
      <c r="D153" s="19">
        <v>3</v>
      </c>
      <c r="E153" s="19">
        <v>4</v>
      </c>
      <c r="F153" s="18" t="s">
        <v>157</v>
      </c>
      <c r="G153" s="23">
        <v>105.777</v>
      </c>
      <c r="H153" s="23">
        <v>39.292000000000002</v>
      </c>
      <c r="I153" s="23">
        <v>19.905999999999999</v>
      </c>
      <c r="J153" s="23">
        <v>1861.404</v>
      </c>
      <c r="K153" s="23">
        <v>1464.5530000000001</v>
      </c>
      <c r="L153" s="23">
        <v>237.62299999999999</v>
      </c>
      <c r="M153" s="23">
        <v>0.13</v>
      </c>
      <c r="N153" s="23">
        <v>0.309</v>
      </c>
      <c r="O153" s="23">
        <v>34.725999999999999</v>
      </c>
      <c r="P153" s="23">
        <v>8.1000000000000003E-2</v>
      </c>
      <c r="Q153" s="23">
        <v>4.6710000000000003</v>
      </c>
      <c r="R153" s="23">
        <v>5.8000000000000003E-2</v>
      </c>
      <c r="S153" s="23">
        <v>4.6920000000000002</v>
      </c>
      <c r="T153" s="23">
        <v>1.7689999999999999</v>
      </c>
    </row>
    <row r="154" spans="1:20" x14ac:dyDescent="0.3">
      <c r="A154" s="18" t="s">
        <v>239</v>
      </c>
      <c r="B154" s="19">
        <v>23</v>
      </c>
      <c r="C154" s="19">
        <v>7</v>
      </c>
      <c r="D154" s="19">
        <v>3</v>
      </c>
      <c r="E154" s="19">
        <v>4</v>
      </c>
      <c r="F154" s="18" t="s">
        <v>157</v>
      </c>
      <c r="G154" s="23">
        <v>88.659000000000006</v>
      </c>
      <c r="H154" s="23">
        <v>98.125</v>
      </c>
      <c r="I154" s="23">
        <v>17.067</v>
      </c>
      <c r="J154" s="23">
        <v>2710.5529999999999</v>
      </c>
      <c r="K154" s="23">
        <v>2511.73</v>
      </c>
      <c r="L154" s="23">
        <v>273.72300000000001</v>
      </c>
      <c r="M154" s="23">
        <v>0.23100000000000001</v>
      </c>
      <c r="N154" s="23">
        <v>0.27900000000000003</v>
      </c>
      <c r="O154" s="23">
        <v>54.460999999999999</v>
      </c>
      <c r="P154" s="23">
        <v>0.30399999999999999</v>
      </c>
      <c r="Q154" s="23">
        <v>4.9950000000000001</v>
      </c>
      <c r="R154" s="23">
        <v>5.0999999999999997E-2</v>
      </c>
      <c r="S154" s="23">
        <v>6.6260000000000003</v>
      </c>
      <c r="T154" s="23">
        <v>2.0840000000000001</v>
      </c>
    </row>
    <row r="155" spans="1:20" x14ac:dyDescent="0.3">
      <c r="A155" s="18" t="s">
        <v>240</v>
      </c>
      <c r="B155" s="19">
        <v>14</v>
      </c>
      <c r="C155" s="19">
        <v>7</v>
      </c>
      <c r="D155" s="19">
        <v>3</v>
      </c>
      <c r="E155" s="19">
        <v>4</v>
      </c>
      <c r="F155" s="18" t="s">
        <v>157</v>
      </c>
      <c r="G155" s="23">
        <v>46.545000000000002</v>
      </c>
      <c r="H155" s="23">
        <v>48.615000000000002</v>
      </c>
      <c r="I155" s="23">
        <v>15.055999999999999</v>
      </c>
      <c r="J155" s="23">
        <v>1585.223</v>
      </c>
      <c r="K155" s="23">
        <v>1495.203</v>
      </c>
      <c r="L155" s="23">
        <v>256.45299999999997</v>
      </c>
      <c r="M155" s="23">
        <v>0.14099999999999999</v>
      </c>
      <c r="N155" s="23">
        <v>0.105</v>
      </c>
      <c r="O155" s="23">
        <v>39.36</v>
      </c>
      <c r="P155" s="23">
        <v>5.6000000000000001E-2</v>
      </c>
      <c r="Q155" s="23">
        <v>5</v>
      </c>
      <c r="R155" s="23">
        <v>5.8000000000000003E-2</v>
      </c>
      <c r="S155" s="23">
        <v>4.8499999999999996</v>
      </c>
      <c r="T155" s="23">
        <v>1.9019999999999999</v>
      </c>
    </row>
    <row r="156" spans="1:20" x14ac:dyDescent="0.3">
      <c r="A156" s="18" t="s">
        <v>242</v>
      </c>
      <c r="B156" s="19">
        <v>9</v>
      </c>
      <c r="C156" s="19">
        <v>7</v>
      </c>
      <c r="D156" s="19">
        <v>3</v>
      </c>
      <c r="E156" s="19">
        <v>5</v>
      </c>
      <c r="F156" s="18" t="s">
        <v>157</v>
      </c>
      <c r="G156" s="23">
        <v>78.650000000000006</v>
      </c>
      <c r="H156" s="23">
        <v>56.256999999999998</v>
      </c>
      <c r="I156" s="23">
        <v>13.882999999999999</v>
      </c>
      <c r="J156" s="23">
        <v>2184.973</v>
      </c>
      <c r="K156" s="23">
        <v>1778.7550000000001</v>
      </c>
      <c r="L156" s="23">
        <v>239.03800000000001</v>
      </c>
      <c r="M156" s="23">
        <v>8.5000000000000006E-2</v>
      </c>
      <c r="N156" s="23">
        <v>0.23300000000000001</v>
      </c>
      <c r="O156" s="23">
        <v>27.007999999999999</v>
      </c>
      <c r="P156" s="23">
        <v>0.16700000000000001</v>
      </c>
      <c r="Q156" s="23">
        <v>3.6040000000000001</v>
      </c>
      <c r="R156" s="23">
        <v>6.4000000000000001E-2</v>
      </c>
      <c r="S156" s="23">
        <v>5.1529999999999996</v>
      </c>
      <c r="T156" s="23">
        <v>1.758</v>
      </c>
    </row>
    <row r="157" spans="1:20" x14ac:dyDescent="0.3">
      <c r="A157" s="18" t="s">
        <v>245</v>
      </c>
      <c r="B157" s="19">
        <v>26</v>
      </c>
      <c r="C157" s="19">
        <v>7</v>
      </c>
      <c r="D157" s="19">
        <v>3</v>
      </c>
      <c r="E157" s="19">
        <v>6</v>
      </c>
      <c r="F157" s="18" t="s">
        <v>157</v>
      </c>
      <c r="G157" s="23">
        <v>108.036</v>
      </c>
      <c r="H157" s="23">
        <v>46.454999999999998</v>
      </c>
      <c r="I157" s="23">
        <v>33.267000000000003</v>
      </c>
      <c r="J157" s="23">
        <v>3602.74</v>
      </c>
      <c r="K157" s="23">
        <v>3047.7719999999999</v>
      </c>
      <c r="L157" s="23">
        <v>279.96199999999999</v>
      </c>
      <c r="M157" s="23">
        <v>0.112</v>
      </c>
      <c r="N157" s="23">
        <v>0.52700000000000002</v>
      </c>
      <c r="O157" s="23">
        <v>31.082000000000001</v>
      </c>
      <c r="P157" s="23">
        <v>7.6999999999999999E-2</v>
      </c>
      <c r="Q157" s="23">
        <v>3.3119999999999998</v>
      </c>
      <c r="R157" s="23">
        <v>0.115</v>
      </c>
      <c r="S157" s="23">
        <v>3.4350000000000001</v>
      </c>
      <c r="T157" s="23">
        <v>1.673</v>
      </c>
    </row>
    <row r="158" spans="1:20" x14ac:dyDescent="0.3">
      <c r="A158" s="18" t="s">
        <v>246</v>
      </c>
      <c r="B158" s="19">
        <v>19</v>
      </c>
      <c r="C158" s="19">
        <v>7</v>
      </c>
      <c r="D158" s="19">
        <v>3</v>
      </c>
      <c r="E158" s="19">
        <v>6</v>
      </c>
      <c r="F158" s="18" t="s">
        <v>157</v>
      </c>
      <c r="G158" s="23">
        <v>77.777000000000001</v>
      </c>
      <c r="H158" s="23">
        <v>57.435000000000002</v>
      </c>
      <c r="I158" s="23">
        <v>19.233000000000001</v>
      </c>
      <c r="J158" s="23">
        <v>2332.6790000000001</v>
      </c>
      <c r="K158" s="23">
        <v>2016.127</v>
      </c>
      <c r="L158" s="23">
        <v>251.51599999999999</v>
      </c>
      <c r="M158" s="23">
        <v>0.08</v>
      </c>
      <c r="N158" s="23">
        <v>0.54200000000000004</v>
      </c>
      <c r="O158" s="23">
        <v>28.896999999999998</v>
      </c>
      <c r="P158" s="23">
        <v>0.10299999999999999</v>
      </c>
      <c r="Q158" s="23">
        <v>3.4609999999999999</v>
      </c>
      <c r="R158" s="23">
        <v>8.3000000000000004E-2</v>
      </c>
      <c r="S158" s="23">
        <v>3.5990000000000002</v>
      </c>
      <c r="T158" s="23">
        <v>1.5069999999999999</v>
      </c>
    </row>
    <row r="159" spans="1:20" x14ac:dyDescent="0.3">
      <c r="A159" s="18" t="s">
        <v>253</v>
      </c>
      <c r="B159" s="19">
        <v>30</v>
      </c>
      <c r="C159" s="19">
        <v>7</v>
      </c>
      <c r="D159" s="19">
        <v>3</v>
      </c>
      <c r="E159" s="19">
        <v>5</v>
      </c>
      <c r="F159" s="18" t="s">
        <v>157</v>
      </c>
      <c r="G159" s="23">
        <v>29.344999999999999</v>
      </c>
      <c r="H159" s="23">
        <v>53.344999999999999</v>
      </c>
      <c r="I159" s="23">
        <v>11.132</v>
      </c>
      <c r="J159" s="23">
        <v>1829.2380000000001</v>
      </c>
      <c r="K159" s="23">
        <v>1507.03</v>
      </c>
      <c r="L159" s="23">
        <v>221.18199999999999</v>
      </c>
      <c r="M159" s="23">
        <v>0.16200000000000001</v>
      </c>
      <c r="N159" s="23">
        <v>0.42899999999999999</v>
      </c>
      <c r="O159" s="23">
        <v>29.52</v>
      </c>
      <c r="P159" s="23">
        <v>5.6000000000000001E-2</v>
      </c>
      <c r="Q159" s="23">
        <v>2.6379999999999999</v>
      </c>
      <c r="R159" s="23">
        <v>5.8000000000000003E-2</v>
      </c>
      <c r="S159" s="23">
        <v>3.7930000000000001</v>
      </c>
      <c r="T159" s="23">
        <v>1.379</v>
      </c>
    </row>
    <row r="160" spans="1:20" x14ac:dyDescent="0.3">
      <c r="A160" s="18" t="s">
        <v>254</v>
      </c>
      <c r="B160" s="19">
        <v>27</v>
      </c>
      <c r="C160" s="19">
        <v>7</v>
      </c>
      <c r="D160" s="19">
        <v>3</v>
      </c>
      <c r="E160" s="19">
        <v>5</v>
      </c>
      <c r="F160" s="18" t="s">
        <v>157</v>
      </c>
      <c r="G160" s="23">
        <v>62.412999999999997</v>
      </c>
      <c r="H160" s="23">
        <v>68.603999999999999</v>
      </c>
      <c r="I160" s="23">
        <v>23.431999999999999</v>
      </c>
      <c r="J160" s="23">
        <v>2680.9989999999998</v>
      </c>
      <c r="K160" s="23">
        <v>2562.19</v>
      </c>
      <c r="L160" s="23">
        <v>326.97500000000002</v>
      </c>
      <c r="M160" s="23">
        <v>0.19900000000000001</v>
      </c>
      <c r="N160" s="23">
        <v>0.61699999999999999</v>
      </c>
      <c r="O160" s="23">
        <v>39.957999999999998</v>
      </c>
      <c r="P160" s="23">
        <v>0.10299999999999999</v>
      </c>
      <c r="Q160" s="23">
        <v>4.6020000000000003</v>
      </c>
      <c r="R160" s="23">
        <v>5.8000000000000003E-2</v>
      </c>
      <c r="S160" s="23">
        <v>8.4380000000000006</v>
      </c>
      <c r="T160" s="23">
        <v>1.758</v>
      </c>
    </row>
    <row r="161" spans="1:20" x14ac:dyDescent="0.3">
      <c r="A161" s="18" t="s">
        <v>259</v>
      </c>
      <c r="B161" s="19">
        <v>32</v>
      </c>
      <c r="C161" s="19">
        <v>7</v>
      </c>
      <c r="D161" s="19">
        <v>3</v>
      </c>
      <c r="E161" s="19">
        <v>5</v>
      </c>
      <c r="F161" s="18" t="s">
        <v>157</v>
      </c>
      <c r="G161" s="23">
        <v>26.762</v>
      </c>
      <c r="H161" s="23">
        <v>21.475000000000001</v>
      </c>
      <c r="I161" s="23">
        <v>1.5980000000000001</v>
      </c>
      <c r="J161" s="23">
        <v>917.40899999999999</v>
      </c>
      <c r="K161" s="23">
        <v>864.42600000000004</v>
      </c>
      <c r="L161" s="23">
        <v>137.03100000000001</v>
      </c>
      <c r="M161" s="23">
        <v>8.2000000000000003E-2</v>
      </c>
      <c r="N161" s="23">
        <v>0.16600000000000001</v>
      </c>
      <c r="O161" s="23">
        <v>9.3179999999999996</v>
      </c>
      <c r="P161" s="23">
        <v>2.1000000000000001E-2</v>
      </c>
      <c r="Q161" s="23">
        <v>2.42</v>
      </c>
      <c r="R161" s="23">
        <v>0.09</v>
      </c>
      <c r="S161" s="23">
        <v>2.0920000000000001</v>
      </c>
      <c r="T161" s="23">
        <v>1.6519999999999999</v>
      </c>
    </row>
    <row r="162" spans="1:20" x14ac:dyDescent="0.3">
      <c r="A162" s="18" t="s">
        <v>260</v>
      </c>
      <c r="B162" s="19">
        <v>31</v>
      </c>
      <c r="C162" s="19">
        <v>7</v>
      </c>
      <c r="D162" s="19">
        <v>3</v>
      </c>
      <c r="E162" s="19">
        <v>6</v>
      </c>
      <c r="F162" s="18" t="s">
        <v>157</v>
      </c>
      <c r="G162" s="23">
        <v>93.8</v>
      </c>
      <c r="H162" s="23">
        <v>48.034999999999997</v>
      </c>
      <c r="I162" s="23">
        <v>22.111999999999998</v>
      </c>
      <c r="J162" s="23">
        <v>3210.5740000000001</v>
      </c>
      <c r="K162" s="23">
        <v>2681.4009999999998</v>
      </c>
      <c r="L162" s="23">
        <v>322.44</v>
      </c>
      <c r="M162" s="23">
        <v>0.114</v>
      </c>
      <c r="N162" s="23">
        <v>0.60199999999999998</v>
      </c>
      <c r="O162" s="23">
        <v>36.991</v>
      </c>
      <c r="P162" s="23">
        <v>8.1000000000000003E-2</v>
      </c>
      <c r="Q162" s="23">
        <v>3.4550000000000001</v>
      </c>
      <c r="R162" s="23">
        <v>7.6999999999999999E-2</v>
      </c>
      <c r="S162" s="23">
        <v>5.1420000000000003</v>
      </c>
      <c r="T162" s="23">
        <v>1.4490000000000001</v>
      </c>
    </row>
    <row r="163" spans="1:20" x14ac:dyDescent="0.3">
      <c r="A163" s="18" t="s">
        <v>270</v>
      </c>
      <c r="B163" s="19">
        <v>17</v>
      </c>
      <c r="C163" s="19">
        <v>7</v>
      </c>
      <c r="D163" s="19">
        <v>3</v>
      </c>
      <c r="E163" s="19">
        <v>6</v>
      </c>
      <c r="F163" s="18" t="s">
        <v>157</v>
      </c>
      <c r="G163" s="23">
        <v>72.983000000000004</v>
      </c>
      <c r="H163" s="23">
        <v>70.704999999999998</v>
      </c>
      <c r="I163" s="23">
        <v>22.748000000000001</v>
      </c>
      <c r="J163" s="23">
        <v>3538.3739999999998</v>
      </c>
      <c r="K163" s="23">
        <v>2583</v>
      </c>
      <c r="L163" s="23">
        <v>314.327</v>
      </c>
      <c r="M163" s="23">
        <v>0.17</v>
      </c>
      <c r="N163" s="23">
        <v>0.52</v>
      </c>
      <c r="O163" s="23">
        <v>46.186999999999998</v>
      </c>
      <c r="P163" s="23">
        <v>5.6000000000000001E-2</v>
      </c>
      <c r="Q163" s="23">
        <v>6.7889999999999997</v>
      </c>
      <c r="R163" s="23">
        <v>5.8000000000000003E-2</v>
      </c>
      <c r="S163" s="23">
        <v>5.3440000000000003</v>
      </c>
      <c r="T163" s="23">
        <v>2.3130000000000002</v>
      </c>
    </row>
    <row r="164" spans="1:20" x14ac:dyDescent="0.3">
      <c r="A164" s="18" t="s">
        <v>271</v>
      </c>
      <c r="B164" s="19">
        <v>18</v>
      </c>
      <c r="C164" s="19">
        <v>7</v>
      </c>
      <c r="D164" s="19">
        <v>3</v>
      </c>
      <c r="E164" s="19">
        <v>6</v>
      </c>
      <c r="F164" s="18" t="s">
        <v>157</v>
      </c>
      <c r="G164" s="23">
        <v>67.194000000000003</v>
      </c>
      <c r="H164" s="23">
        <v>95.662000000000006</v>
      </c>
      <c r="I164" s="23">
        <v>25.233000000000001</v>
      </c>
      <c r="J164" s="23">
        <v>3028.9740000000002</v>
      </c>
      <c r="K164" s="23">
        <v>2546.8310000000001</v>
      </c>
      <c r="L164" s="23">
        <v>312.09399999999999</v>
      </c>
      <c r="M164" s="23">
        <v>0.21</v>
      </c>
      <c r="N164" s="23">
        <v>0.66300000000000003</v>
      </c>
      <c r="O164" s="23">
        <v>69.141000000000005</v>
      </c>
      <c r="P164" s="23">
        <v>8.5999999999999993E-2</v>
      </c>
      <c r="Q164" s="23">
        <v>4.3150000000000004</v>
      </c>
      <c r="R164" s="23">
        <v>6.4000000000000001E-2</v>
      </c>
      <c r="S164" s="23">
        <v>9.2479999999999993</v>
      </c>
      <c r="T164" s="23">
        <v>2.4729999999999999</v>
      </c>
    </row>
    <row r="165" spans="1:20" x14ac:dyDescent="0.3">
      <c r="A165" s="18" t="s">
        <v>173</v>
      </c>
      <c r="B165" s="19">
        <v>1</v>
      </c>
      <c r="C165" s="19">
        <v>8</v>
      </c>
      <c r="D165" s="19">
        <v>3</v>
      </c>
      <c r="E165" s="19">
        <v>5</v>
      </c>
      <c r="F165" s="18" t="s">
        <v>157</v>
      </c>
      <c r="G165" s="23">
        <v>46.244</v>
      </c>
      <c r="H165" s="23">
        <v>40.085000000000001</v>
      </c>
      <c r="I165" s="23">
        <v>10.379</v>
      </c>
      <c r="J165" s="23">
        <v>1883.162</v>
      </c>
      <c r="K165" s="23">
        <v>1613.4290000000001</v>
      </c>
      <c r="L165" s="23">
        <v>220.57</v>
      </c>
      <c r="M165" s="23">
        <v>7.2999999999999995E-2</v>
      </c>
      <c r="N165" s="23">
        <v>0.255</v>
      </c>
      <c r="O165" s="23">
        <v>22.439</v>
      </c>
      <c r="P165" s="23">
        <v>7.2999999999999995E-2</v>
      </c>
      <c r="Q165" s="23">
        <v>1.84</v>
      </c>
      <c r="R165" s="23">
        <v>0.188</v>
      </c>
      <c r="S165" s="23">
        <v>2.6629999999999998</v>
      </c>
      <c r="T165" s="23">
        <v>0.95099999999999996</v>
      </c>
    </row>
    <row r="166" spans="1:20" x14ac:dyDescent="0.3">
      <c r="A166" s="18" t="s">
        <v>174</v>
      </c>
      <c r="B166" s="19">
        <v>20</v>
      </c>
      <c r="C166" s="19">
        <v>8</v>
      </c>
      <c r="D166" s="19">
        <v>3</v>
      </c>
      <c r="E166" s="19">
        <v>5</v>
      </c>
      <c r="F166" s="18" t="s">
        <v>157</v>
      </c>
      <c r="G166" s="23">
        <v>76.215000000000003</v>
      </c>
      <c r="H166" s="23">
        <v>52.987000000000002</v>
      </c>
      <c r="I166" s="23">
        <v>21.898</v>
      </c>
      <c r="J166" s="23">
        <v>3006.6390000000001</v>
      </c>
      <c r="K166" s="23">
        <v>2863.9839999999999</v>
      </c>
      <c r="L166" s="23">
        <v>355.55599999999998</v>
      </c>
      <c r="M166" s="23">
        <v>7.0000000000000007E-2</v>
      </c>
      <c r="N166" s="23">
        <v>0.63700000000000001</v>
      </c>
      <c r="O166" s="23">
        <v>36.447000000000003</v>
      </c>
      <c r="P166" s="23">
        <v>0.11799999999999999</v>
      </c>
      <c r="Q166" s="23">
        <v>2.6070000000000002</v>
      </c>
      <c r="R166" s="23">
        <v>0.28899999999999998</v>
      </c>
      <c r="S166" s="23">
        <v>4.1109999999999998</v>
      </c>
      <c r="T166" s="23">
        <v>1.966</v>
      </c>
    </row>
    <row r="167" spans="1:20" x14ac:dyDescent="0.3">
      <c r="A167" s="18" t="s">
        <v>179</v>
      </c>
      <c r="B167" s="19">
        <v>8</v>
      </c>
      <c r="C167" s="19">
        <v>8</v>
      </c>
      <c r="D167" s="19">
        <v>3</v>
      </c>
      <c r="E167" s="19">
        <v>5</v>
      </c>
      <c r="F167" s="18" t="s">
        <v>157</v>
      </c>
      <c r="G167" s="23">
        <v>75.456000000000003</v>
      </c>
      <c r="H167" s="23">
        <v>35.445999999999998</v>
      </c>
      <c r="I167" s="23">
        <v>11.936</v>
      </c>
      <c r="J167" s="23">
        <v>2692.2489999999998</v>
      </c>
      <c r="K167" s="23">
        <v>2365.1779999999999</v>
      </c>
      <c r="L167" s="23">
        <v>306.10599999999999</v>
      </c>
      <c r="M167" s="23">
        <v>7.2999999999999995E-2</v>
      </c>
      <c r="N167" s="23">
        <v>0.38200000000000001</v>
      </c>
      <c r="O167" s="23">
        <v>30.085000000000001</v>
      </c>
      <c r="P167" s="23">
        <v>2.3E-2</v>
      </c>
      <c r="Q167" s="23">
        <v>2.028</v>
      </c>
      <c r="R167" s="23">
        <v>0.13800000000000001</v>
      </c>
      <c r="S167" s="23">
        <v>3.8860000000000001</v>
      </c>
      <c r="T167" s="23">
        <v>0.81299999999999994</v>
      </c>
    </row>
    <row r="168" spans="1:20" x14ac:dyDescent="0.3">
      <c r="A168" s="18" t="s">
        <v>180</v>
      </c>
      <c r="B168" s="19">
        <v>13</v>
      </c>
      <c r="C168" s="19">
        <v>8</v>
      </c>
      <c r="D168" s="19">
        <v>3</v>
      </c>
      <c r="E168" s="19">
        <v>4</v>
      </c>
      <c r="F168" s="18" t="s">
        <v>157</v>
      </c>
      <c r="G168" s="23">
        <v>35.326999999999998</v>
      </c>
      <c r="H168" s="23">
        <v>22.145</v>
      </c>
      <c r="I168" s="23">
        <v>8.2910000000000004</v>
      </c>
      <c r="J168" s="23">
        <v>838.94</v>
      </c>
      <c r="K168" s="23">
        <v>901.53800000000001</v>
      </c>
      <c r="L168" s="23">
        <v>279.08699999999999</v>
      </c>
      <c r="M168" s="23">
        <v>4.7E-2</v>
      </c>
      <c r="N168" s="23">
        <v>7.4999999999999997E-2</v>
      </c>
      <c r="O168" s="23">
        <v>16.475999999999999</v>
      </c>
      <c r="P168" s="23">
        <v>1.4E-2</v>
      </c>
      <c r="Q168" s="23">
        <v>1.5669999999999999</v>
      </c>
      <c r="R168" s="23">
        <v>0.214</v>
      </c>
      <c r="S168" s="23">
        <v>1.022</v>
      </c>
      <c r="T168" s="23">
        <v>1.099</v>
      </c>
    </row>
    <row r="169" spans="1:20" x14ac:dyDescent="0.3">
      <c r="A169" s="18" t="s">
        <v>181</v>
      </c>
      <c r="B169" s="19">
        <v>17</v>
      </c>
      <c r="C169" s="19">
        <v>8</v>
      </c>
      <c r="D169" s="19">
        <v>3</v>
      </c>
      <c r="E169" s="19">
        <v>6</v>
      </c>
      <c r="F169" s="18" t="s">
        <v>157</v>
      </c>
      <c r="G169" s="23">
        <v>89.412999999999997</v>
      </c>
      <c r="H169" s="23">
        <v>68.852999999999994</v>
      </c>
      <c r="I169" s="23">
        <v>17.251999999999999</v>
      </c>
      <c r="J169" s="23">
        <v>2821.8510000000001</v>
      </c>
      <c r="K169" s="23">
        <v>2992.672</v>
      </c>
      <c r="L169" s="23">
        <v>351.42200000000003</v>
      </c>
      <c r="M169" s="23">
        <v>8.6999999999999994E-2</v>
      </c>
      <c r="N169" s="23">
        <v>0.53200000000000003</v>
      </c>
      <c r="O169" s="23">
        <v>40.451000000000001</v>
      </c>
      <c r="P169" s="23">
        <v>0.19600000000000001</v>
      </c>
      <c r="Q169" s="23">
        <v>3.31</v>
      </c>
      <c r="R169" s="23">
        <v>0.151</v>
      </c>
      <c r="S169" s="23">
        <v>5.4980000000000002</v>
      </c>
      <c r="T169" s="23">
        <v>1.413</v>
      </c>
    </row>
    <row r="170" spans="1:20" x14ac:dyDescent="0.3">
      <c r="A170" s="18" t="s">
        <v>182</v>
      </c>
      <c r="B170" s="19">
        <v>9</v>
      </c>
      <c r="C170" s="19">
        <v>8</v>
      </c>
      <c r="D170" s="19">
        <v>3</v>
      </c>
      <c r="E170" s="19">
        <v>4</v>
      </c>
      <c r="F170" s="18" t="s">
        <v>157</v>
      </c>
      <c r="G170" s="23">
        <v>144.245</v>
      </c>
      <c r="H170" s="23">
        <v>52.643000000000001</v>
      </c>
      <c r="I170" s="23">
        <v>22.4</v>
      </c>
      <c r="J170" s="23">
        <v>3075.4050000000002</v>
      </c>
      <c r="K170" s="23">
        <v>3204.7730000000001</v>
      </c>
      <c r="L170" s="23">
        <v>376.47699999999998</v>
      </c>
      <c r="M170" s="23">
        <v>0.51100000000000001</v>
      </c>
      <c r="N170" s="23">
        <v>0.502</v>
      </c>
      <c r="O170" s="23">
        <v>47.914999999999999</v>
      </c>
      <c r="P170" s="23">
        <v>3.5999999999999997E-2</v>
      </c>
      <c r="Q170" s="23">
        <v>3.476</v>
      </c>
      <c r="R170" s="23">
        <v>0.151</v>
      </c>
      <c r="S170" s="23">
        <v>7.69</v>
      </c>
      <c r="T170" s="23">
        <v>1.194</v>
      </c>
    </row>
    <row r="171" spans="1:20" x14ac:dyDescent="0.3">
      <c r="A171" s="18" t="s">
        <v>183</v>
      </c>
      <c r="B171" s="19">
        <v>14</v>
      </c>
      <c r="C171" s="19">
        <v>8</v>
      </c>
      <c r="D171" s="19">
        <v>3</v>
      </c>
      <c r="E171" s="19">
        <v>6</v>
      </c>
      <c r="F171" s="18" t="s">
        <v>157</v>
      </c>
      <c r="G171" s="23">
        <v>51.957999999999998</v>
      </c>
      <c r="H171" s="23">
        <v>39.091999999999999</v>
      </c>
      <c r="I171" s="23">
        <v>9.5109999999999992</v>
      </c>
      <c r="J171" s="23">
        <v>2071.2660000000001</v>
      </c>
      <c r="K171" s="23">
        <v>1837.4739999999999</v>
      </c>
      <c r="L171" s="23">
        <v>227.61699999999999</v>
      </c>
      <c r="M171" s="23">
        <v>2.7E-2</v>
      </c>
      <c r="N171" s="23">
        <v>0.33700000000000002</v>
      </c>
      <c r="O171" s="23">
        <v>19.454999999999998</v>
      </c>
      <c r="P171" s="23">
        <v>0.127</v>
      </c>
      <c r="Q171" s="23">
        <v>2.3820000000000001</v>
      </c>
      <c r="R171" s="23">
        <v>0.16300000000000001</v>
      </c>
      <c r="S171" s="23">
        <v>1.748</v>
      </c>
      <c r="T171" s="23">
        <v>1.3939999999999999</v>
      </c>
    </row>
    <row r="172" spans="1:20" x14ac:dyDescent="0.3">
      <c r="A172" s="18" t="s">
        <v>188</v>
      </c>
      <c r="B172" s="19">
        <v>22</v>
      </c>
      <c r="C172" s="19">
        <v>8</v>
      </c>
      <c r="D172" s="19">
        <v>3</v>
      </c>
      <c r="E172" s="19">
        <v>6</v>
      </c>
      <c r="F172" s="18" t="s">
        <v>157</v>
      </c>
      <c r="G172" s="23">
        <v>52.015999999999998</v>
      </c>
      <c r="H172" s="23">
        <v>64.015000000000001</v>
      </c>
      <c r="I172" s="23">
        <v>17.259</v>
      </c>
      <c r="J172" s="23">
        <v>3277.5320000000002</v>
      </c>
      <c r="K172" s="23">
        <v>2936.0320000000002</v>
      </c>
      <c r="L172" s="23">
        <v>346.64800000000002</v>
      </c>
      <c r="M172" s="23">
        <v>8.4000000000000005E-2</v>
      </c>
      <c r="N172" s="23">
        <v>0.48</v>
      </c>
      <c r="O172" s="23">
        <v>38.784999999999997</v>
      </c>
      <c r="P172" s="23">
        <v>3.2000000000000001E-2</v>
      </c>
      <c r="Q172" s="23">
        <v>3.1920000000000002</v>
      </c>
      <c r="R172" s="23">
        <v>0.20100000000000001</v>
      </c>
      <c r="S172" s="23">
        <v>4.1079999999999997</v>
      </c>
      <c r="T172" s="23">
        <v>1.351</v>
      </c>
    </row>
    <row r="173" spans="1:20" x14ac:dyDescent="0.3">
      <c r="A173" s="18" t="s">
        <v>189</v>
      </c>
      <c r="B173" s="19">
        <v>18</v>
      </c>
      <c r="C173" s="19">
        <v>8</v>
      </c>
      <c r="D173" s="19">
        <v>3</v>
      </c>
      <c r="E173" s="19">
        <v>6</v>
      </c>
      <c r="F173" s="18" t="s">
        <v>157</v>
      </c>
      <c r="G173" s="23">
        <v>70.78</v>
      </c>
      <c r="H173" s="23">
        <v>38.325000000000003</v>
      </c>
      <c r="I173" s="23">
        <v>8.0890000000000004</v>
      </c>
      <c r="J173" s="23">
        <v>1839.499</v>
      </c>
      <c r="K173" s="23">
        <v>1711.5509999999999</v>
      </c>
      <c r="L173" s="23">
        <v>291.55900000000003</v>
      </c>
      <c r="M173" s="23">
        <v>0.03</v>
      </c>
      <c r="N173" s="23">
        <v>0.19500000000000001</v>
      </c>
      <c r="O173" s="23">
        <v>26.146000000000001</v>
      </c>
      <c r="P173" s="23">
        <v>0.3</v>
      </c>
      <c r="Q173" s="23">
        <v>2.0390000000000001</v>
      </c>
      <c r="R173" s="23">
        <v>0.13800000000000001</v>
      </c>
      <c r="S173" s="23">
        <v>1.9339999999999999</v>
      </c>
      <c r="T173" s="23">
        <v>1.571</v>
      </c>
    </row>
    <row r="174" spans="1:20" x14ac:dyDescent="0.3">
      <c r="A174" s="18" t="s">
        <v>190</v>
      </c>
      <c r="B174" s="19">
        <v>11</v>
      </c>
      <c r="C174" s="19">
        <v>8</v>
      </c>
      <c r="D174" s="19">
        <v>3</v>
      </c>
      <c r="E174" s="19">
        <v>6</v>
      </c>
      <c r="F174" s="18" t="s">
        <v>157</v>
      </c>
      <c r="G174" s="23">
        <v>86.968000000000004</v>
      </c>
      <c r="H174" s="23">
        <v>48.746000000000002</v>
      </c>
      <c r="I174" s="23">
        <v>18.04</v>
      </c>
      <c r="J174" s="23">
        <v>2566.15</v>
      </c>
      <c r="K174" s="23">
        <v>2027.846</v>
      </c>
      <c r="L174" s="23">
        <v>337.47300000000001</v>
      </c>
      <c r="M174" s="23">
        <v>5.2999999999999999E-2</v>
      </c>
      <c r="N174" s="23">
        <v>0.23200000000000001</v>
      </c>
      <c r="O174" s="23">
        <v>9.3580000000000005</v>
      </c>
      <c r="P174" s="23">
        <v>5.0000000000000001E-3</v>
      </c>
      <c r="Q174" s="23">
        <v>5.3650000000000002</v>
      </c>
      <c r="R174" s="23">
        <v>0.13800000000000001</v>
      </c>
      <c r="S174" s="23">
        <v>2.7370000000000001</v>
      </c>
      <c r="T174" s="23">
        <v>1.7609999999999999</v>
      </c>
    </row>
    <row r="175" spans="1:20" x14ac:dyDescent="0.3">
      <c r="A175" s="18" t="s">
        <v>191</v>
      </c>
      <c r="B175" s="19">
        <v>7</v>
      </c>
      <c r="C175" s="19">
        <v>8</v>
      </c>
      <c r="D175" s="19">
        <v>3</v>
      </c>
      <c r="E175" s="19">
        <v>4</v>
      </c>
      <c r="F175" s="18" t="s">
        <v>157</v>
      </c>
      <c r="G175" s="23">
        <v>99.32</v>
      </c>
      <c r="H175" s="23">
        <v>76.257000000000005</v>
      </c>
      <c r="I175" s="23">
        <v>20.565999999999999</v>
      </c>
      <c r="J175" s="23">
        <v>2939.299</v>
      </c>
      <c r="K175" s="23">
        <v>2718.2060000000001</v>
      </c>
      <c r="L175" s="23">
        <v>368.702</v>
      </c>
      <c r="M175" s="23">
        <v>0.14399999999999999</v>
      </c>
      <c r="N175" s="23">
        <v>0.55500000000000005</v>
      </c>
      <c r="O175" s="23">
        <v>53.088999999999999</v>
      </c>
      <c r="P175" s="23">
        <v>1.4E-2</v>
      </c>
      <c r="Q175" s="23">
        <v>3.7770000000000001</v>
      </c>
      <c r="R175" s="23">
        <v>0.17599999999999999</v>
      </c>
      <c r="S175" s="23">
        <v>3.0089999999999999</v>
      </c>
      <c r="T175" s="23">
        <v>1.647</v>
      </c>
    </row>
    <row r="176" spans="1:20" x14ac:dyDescent="0.3">
      <c r="A176" s="18" t="s">
        <v>192</v>
      </c>
      <c r="B176" s="19">
        <v>12</v>
      </c>
      <c r="C176" s="19">
        <v>8</v>
      </c>
      <c r="D176" s="19">
        <v>3</v>
      </c>
      <c r="E176" s="19">
        <v>6</v>
      </c>
      <c r="F176" s="18" t="s">
        <v>157</v>
      </c>
      <c r="G176" s="23">
        <v>234.65700000000001</v>
      </c>
      <c r="H176" s="23">
        <v>59.655999999999999</v>
      </c>
      <c r="I176" s="23">
        <v>16.335000000000001</v>
      </c>
      <c r="J176" s="23">
        <v>2581.2399999999998</v>
      </c>
      <c r="K176" s="23">
        <v>2506.692</v>
      </c>
      <c r="L176" s="23">
        <v>357.363</v>
      </c>
      <c r="M176" s="23">
        <v>9.4E-2</v>
      </c>
      <c r="N176" s="23">
        <v>0.42</v>
      </c>
      <c r="O176" s="23">
        <v>32.841000000000001</v>
      </c>
      <c r="P176" s="23">
        <v>0.114</v>
      </c>
      <c r="Q176" s="23">
        <v>3.4329999999999998</v>
      </c>
      <c r="R176" s="23">
        <v>0.22600000000000001</v>
      </c>
      <c r="S176" s="23">
        <v>5.3550000000000004</v>
      </c>
      <c r="T176" s="23">
        <v>1.0409999999999999</v>
      </c>
    </row>
    <row r="177" spans="1:20" x14ac:dyDescent="0.3">
      <c r="A177" s="18" t="s">
        <v>218</v>
      </c>
      <c r="B177" s="19">
        <v>3</v>
      </c>
      <c r="C177" s="19">
        <v>8</v>
      </c>
      <c r="D177" s="19">
        <v>3</v>
      </c>
      <c r="E177" s="19">
        <v>5</v>
      </c>
      <c r="F177" s="18" t="s">
        <v>157</v>
      </c>
      <c r="G177" s="23">
        <v>61.365000000000002</v>
      </c>
      <c r="H177" s="23">
        <v>52.332000000000001</v>
      </c>
      <c r="I177" s="23">
        <v>26.79</v>
      </c>
      <c r="J177" s="23">
        <v>2531.3049999999998</v>
      </c>
      <c r="K177" s="23">
        <v>2460.547</v>
      </c>
      <c r="L177" s="23">
        <v>360.041</v>
      </c>
      <c r="M177" s="23">
        <v>0.13</v>
      </c>
      <c r="N177" s="23">
        <v>0.39700000000000002</v>
      </c>
      <c r="O177" s="23">
        <v>38.125999999999998</v>
      </c>
      <c r="P177" s="23">
        <v>4.1000000000000002E-2</v>
      </c>
      <c r="Q177" s="23">
        <v>2.4409999999999998</v>
      </c>
      <c r="R177" s="23">
        <v>0.126</v>
      </c>
      <c r="S177" s="23">
        <v>3.7229999999999999</v>
      </c>
      <c r="T177" s="23">
        <v>0.95099999999999996</v>
      </c>
    </row>
    <row r="178" spans="1:20" x14ac:dyDescent="0.3">
      <c r="A178" s="18" t="s">
        <v>219</v>
      </c>
      <c r="B178" s="19">
        <v>2</v>
      </c>
      <c r="C178" s="19">
        <v>8</v>
      </c>
      <c r="D178" s="19">
        <v>3</v>
      </c>
      <c r="E178" s="19">
        <v>5</v>
      </c>
      <c r="F178" s="18" t="s">
        <v>157</v>
      </c>
      <c r="G178" s="23">
        <v>57.765000000000001</v>
      </c>
      <c r="H178" s="23">
        <v>43.652000000000001</v>
      </c>
      <c r="I178" s="23">
        <v>17.497</v>
      </c>
      <c r="J178" s="23">
        <v>2302.924</v>
      </c>
      <c r="K178" s="23">
        <v>2138.8739999999998</v>
      </c>
      <c r="L178" s="23">
        <v>321.50400000000002</v>
      </c>
      <c r="M178" s="23">
        <v>7.2999999999999995E-2</v>
      </c>
      <c r="N178" s="23">
        <v>0.35199999999999998</v>
      </c>
      <c r="O178" s="23">
        <v>27.341000000000001</v>
      </c>
      <c r="P178" s="23">
        <v>0.14099999999999999</v>
      </c>
      <c r="Q178" s="23">
        <v>1.5609999999999999</v>
      </c>
      <c r="R178" s="23">
        <v>0.214</v>
      </c>
      <c r="S178" s="23">
        <v>3.3149999999999999</v>
      </c>
      <c r="T178" s="23">
        <v>0.83199999999999996</v>
      </c>
    </row>
    <row r="179" spans="1:20" x14ac:dyDescent="0.3">
      <c r="A179" s="18" t="s">
        <v>221</v>
      </c>
      <c r="B179" s="19">
        <v>5</v>
      </c>
      <c r="C179" s="19">
        <v>8</v>
      </c>
      <c r="D179" s="19">
        <v>3</v>
      </c>
      <c r="E179" s="19">
        <v>5</v>
      </c>
      <c r="F179" s="18" t="s">
        <v>157</v>
      </c>
      <c r="G179" s="23">
        <v>66.411000000000001</v>
      </c>
      <c r="H179" s="23">
        <v>92.474999999999994</v>
      </c>
      <c r="I179" s="23">
        <v>15.971</v>
      </c>
      <c r="J179" s="23">
        <v>3130.9639999999999</v>
      </c>
      <c r="K179" s="23">
        <v>3069.7130000000002</v>
      </c>
      <c r="L179" s="23">
        <v>373.37200000000001</v>
      </c>
      <c r="M179" s="23">
        <v>0.114</v>
      </c>
      <c r="N179" s="23">
        <v>0.32200000000000001</v>
      </c>
      <c r="O179" s="23">
        <v>37.362000000000002</v>
      </c>
      <c r="P179" s="23">
        <v>8.2000000000000003E-2</v>
      </c>
      <c r="Q179" s="23">
        <v>2.13</v>
      </c>
      <c r="R179" s="23">
        <v>0.188</v>
      </c>
      <c r="S179" s="23">
        <v>7.4610000000000003</v>
      </c>
      <c r="T179" s="23">
        <v>1.022</v>
      </c>
    </row>
    <row r="180" spans="1:20" x14ac:dyDescent="0.3">
      <c r="A180" s="18" t="s">
        <v>227</v>
      </c>
      <c r="B180" s="19">
        <v>27</v>
      </c>
      <c r="C180" s="19">
        <v>8</v>
      </c>
      <c r="D180" s="19">
        <v>3</v>
      </c>
      <c r="E180" s="19">
        <v>6</v>
      </c>
      <c r="F180" s="18" t="s">
        <v>157</v>
      </c>
      <c r="G180" s="23">
        <v>67.350999999999999</v>
      </c>
      <c r="H180" s="23">
        <v>58.831000000000003</v>
      </c>
      <c r="I180" s="23">
        <v>17.210999999999999</v>
      </c>
      <c r="J180" s="23">
        <v>2955.9450000000002</v>
      </c>
      <c r="K180" s="23">
        <v>2720.6280000000002</v>
      </c>
      <c r="L180" s="23">
        <v>382.58199999999999</v>
      </c>
      <c r="M180" s="23">
        <v>7.2999999999999995E-2</v>
      </c>
      <c r="N180" s="23">
        <v>0.307</v>
      </c>
      <c r="O180" s="23">
        <v>33.646000000000001</v>
      </c>
      <c r="P180" s="23">
        <v>5.8999999999999997E-2</v>
      </c>
      <c r="Q180" s="23">
        <v>1.5129999999999999</v>
      </c>
      <c r="R180" s="23">
        <v>0.28899999999999998</v>
      </c>
      <c r="S180" s="23">
        <v>5.3819999999999997</v>
      </c>
      <c r="T180" s="23">
        <v>1.37</v>
      </c>
    </row>
    <row r="181" spans="1:20" x14ac:dyDescent="0.3">
      <c r="A181" s="18" t="s">
        <v>228</v>
      </c>
      <c r="B181" s="19">
        <v>16</v>
      </c>
      <c r="C181" s="19">
        <v>8</v>
      </c>
      <c r="D181" s="19">
        <v>3</v>
      </c>
      <c r="E181" s="19">
        <v>6</v>
      </c>
      <c r="F181" s="18" t="s">
        <v>157</v>
      </c>
      <c r="G181" s="23">
        <v>86.86</v>
      </c>
      <c r="H181" s="23">
        <v>56.781999999999996</v>
      </c>
      <c r="I181" s="23">
        <v>18.521999999999998</v>
      </c>
      <c r="J181" s="23">
        <v>3028.0010000000002</v>
      </c>
      <c r="K181" s="23">
        <v>2983.0039999999999</v>
      </c>
      <c r="L181" s="23">
        <v>353.887</v>
      </c>
      <c r="M181" s="23">
        <v>8.6999999999999994E-2</v>
      </c>
      <c r="N181" s="23">
        <v>0.29199999999999998</v>
      </c>
      <c r="O181" s="23">
        <v>33.752000000000002</v>
      </c>
      <c r="P181" s="23">
        <v>0.20899999999999999</v>
      </c>
      <c r="Q181" s="23">
        <v>1.9690000000000001</v>
      </c>
      <c r="R181" s="23">
        <v>0.47699999999999998</v>
      </c>
      <c r="S181" s="23">
        <v>4.7270000000000003</v>
      </c>
      <c r="T181" s="23">
        <v>1.3560000000000001</v>
      </c>
    </row>
    <row r="182" spans="1:20" x14ac:dyDescent="0.3">
      <c r="A182" s="18" t="s">
        <v>236</v>
      </c>
      <c r="B182" s="19">
        <v>25</v>
      </c>
      <c r="C182" s="19">
        <v>8</v>
      </c>
      <c r="D182" s="19">
        <v>3</v>
      </c>
      <c r="E182" s="19">
        <v>4</v>
      </c>
      <c r="F182" s="18" t="s">
        <v>157</v>
      </c>
      <c r="G182" s="23">
        <v>78</v>
      </c>
      <c r="H182" s="23">
        <v>26.295000000000002</v>
      </c>
      <c r="I182" s="23">
        <v>8.7780000000000005</v>
      </c>
      <c r="J182" s="23">
        <v>1342.461</v>
      </c>
      <c r="K182" s="23">
        <v>1222.838</v>
      </c>
      <c r="L182" s="23">
        <v>153.94900000000001</v>
      </c>
      <c r="M182" s="23">
        <v>9.7000000000000003E-2</v>
      </c>
      <c r="N182" s="23">
        <v>0.112</v>
      </c>
      <c r="O182" s="23">
        <v>26.398</v>
      </c>
      <c r="P182" s="23">
        <v>4.1000000000000002E-2</v>
      </c>
      <c r="Q182" s="23">
        <v>2.2959999999999998</v>
      </c>
      <c r="R182" s="23">
        <v>0.30199999999999999</v>
      </c>
      <c r="S182" s="23">
        <v>4.4669999999999996</v>
      </c>
      <c r="T182" s="23">
        <v>1.5369999999999999</v>
      </c>
    </row>
    <row r="183" spans="1:20" x14ac:dyDescent="0.3">
      <c r="A183" s="18" t="s">
        <v>243</v>
      </c>
      <c r="B183" s="19">
        <v>24</v>
      </c>
      <c r="C183" s="19">
        <v>8</v>
      </c>
      <c r="D183" s="19">
        <v>3</v>
      </c>
      <c r="E183" s="19">
        <v>6</v>
      </c>
      <c r="F183" s="18" t="s">
        <v>157</v>
      </c>
      <c r="G183" s="23">
        <v>104.426</v>
      </c>
      <c r="H183" s="23">
        <v>37.368000000000002</v>
      </c>
      <c r="I183" s="23">
        <v>20.571000000000002</v>
      </c>
      <c r="J183" s="23">
        <v>2483.683</v>
      </c>
      <c r="K183" s="23">
        <v>2270.8539999999998</v>
      </c>
      <c r="L183" s="23">
        <v>244.12799999999999</v>
      </c>
      <c r="M183" s="23">
        <v>0.03</v>
      </c>
      <c r="N183" s="23">
        <v>0.502</v>
      </c>
      <c r="O183" s="23">
        <v>17.22</v>
      </c>
      <c r="P183" s="23">
        <v>0.123</v>
      </c>
      <c r="Q183" s="23">
        <v>0.68700000000000006</v>
      </c>
      <c r="R183" s="23">
        <v>0.28899999999999998</v>
      </c>
      <c r="S183" s="23">
        <v>1.5640000000000001</v>
      </c>
      <c r="T183" s="23">
        <v>0.80800000000000005</v>
      </c>
    </row>
    <row r="184" spans="1:20" x14ac:dyDescent="0.3">
      <c r="A184" s="18" t="s">
        <v>244</v>
      </c>
      <c r="B184" s="19">
        <v>10</v>
      </c>
      <c r="C184" s="19">
        <v>8</v>
      </c>
      <c r="D184" s="19">
        <v>3</v>
      </c>
      <c r="E184" s="19">
        <v>6</v>
      </c>
      <c r="F184" s="18" t="s">
        <v>157</v>
      </c>
      <c r="G184" s="23">
        <v>76.418999999999997</v>
      </c>
      <c r="H184" s="23">
        <v>57.167000000000002</v>
      </c>
      <c r="I184" s="23">
        <v>18.347999999999999</v>
      </c>
      <c r="J184" s="23">
        <v>2556.4969999999998</v>
      </c>
      <c r="K184" s="23">
        <v>2128.1819999999998</v>
      </c>
      <c r="L184" s="23">
        <v>300.048</v>
      </c>
      <c r="M184" s="23">
        <v>3.3000000000000002E-2</v>
      </c>
      <c r="N184" s="23">
        <v>0.187</v>
      </c>
      <c r="O184" s="23">
        <v>20.724</v>
      </c>
      <c r="P184" s="23">
        <v>5.8999999999999997E-2</v>
      </c>
      <c r="Q184" s="23">
        <v>3.133</v>
      </c>
      <c r="R184" s="23">
        <v>0.188</v>
      </c>
      <c r="S184" s="23">
        <v>4.0369999999999999</v>
      </c>
      <c r="T184" s="23">
        <v>0.84599999999999997</v>
      </c>
    </row>
    <row r="185" spans="1:20" x14ac:dyDescent="0.3">
      <c r="A185" s="18" t="s">
        <v>250</v>
      </c>
      <c r="B185" s="19">
        <v>6</v>
      </c>
      <c r="C185" s="19">
        <v>8</v>
      </c>
      <c r="D185" s="19">
        <v>3</v>
      </c>
      <c r="E185" s="19">
        <v>4</v>
      </c>
      <c r="F185" s="18" t="s">
        <v>157</v>
      </c>
      <c r="G185" s="23">
        <v>103.878</v>
      </c>
      <c r="H185" s="23">
        <v>46.652999999999999</v>
      </c>
      <c r="I185" s="23">
        <v>21.89</v>
      </c>
      <c r="J185" s="23">
        <v>2347.6799999999998</v>
      </c>
      <c r="K185" s="23">
        <v>2522.348</v>
      </c>
      <c r="L185" s="23">
        <v>297.32799999999997</v>
      </c>
      <c r="M185" s="23">
        <v>0.56100000000000005</v>
      </c>
      <c r="N185" s="23">
        <v>0.18</v>
      </c>
      <c r="O185" s="23">
        <v>58.707000000000001</v>
      </c>
      <c r="P185" s="23">
        <v>0.26800000000000002</v>
      </c>
      <c r="Q185" s="23">
        <v>2.452</v>
      </c>
      <c r="R185" s="23">
        <v>0.17599999999999999</v>
      </c>
      <c r="S185" s="23">
        <v>7.3520000000000003</v>
      </c>
      <c r="T185" s="23">
        <v>0.92200000000000004</v>
      </c>
    </row>
    <row r="186" spans="1:20" x14ac:dyDescent="0.3">
      <c r="A186" s="18" t="s">
        <v>251</v>
      </c>
      <c r="B186" s="19">
        <v>26</v>
      </c>
      <c r="C186" s="19">
        <v>8</v>
      </c>
      <c r="D186" s="19">
        <v>3</v>
      </c>
      <c r="E186" s="19">
        <v>4</v>
      </c>
      <c r="F186" s="18" t="s">
        <v>157</v>
      </c>
      <c r="G186" s="23">
        <v>44.643999999999998</v>
      </c>
      <c r="H186" s="23">
        <v>20.975999999999999</v>
      </c>
      <c r="I186" s="23">
        <v>7.5510000000000002</v>
      </c>
      <c r="J186" s="23">
        <v>941.58100000000002</v>
      </c>
      <c r="K186" s="23">
        <v>939.71299999999997</v>
      </c>
      <c r="L186" s="23">
        <v>124.80800000000001</v>
      </c>
      <c r="M186" s="23">
        <v>3.6999999999999998E-2</v>
      </c>
      <c r="N186" s="23">
        <v>0.03</v>
      </c>
      <c r="O186" s="23">
        <v>15.707000000000001</v>
      </c>
      <c r="P186" s="23">
        <v>1.7999999999999999E-2</v>
      </c>
      <c r="Q186" s="23">
        <v>1.4159999999999999</v>
      </c>
      <c r="R186" s="23">
        <v>0.126</v>
      </c>
      <c r="S186" s="23">
        <v>1.5760000000000001</v>
      </c>
      <c r="T186" s="23">
        <v>1.0840000000000001</v>
      </c>
    </row>
    <row r="187" spans="1:20" x14ac:dyDescent="0.3">
      <c r="A187" s="18" t="s">
        <v>252</v>
      </c>
      <c r="B187" s="19">
        <v>23</v>
      </c>
      <c r="C187" s="19">
        <v>8</v>
      </c>
      <c r="D187" s="19">
        <v>3</v>
      </c>
      <c r="E187" s="19">
        <v>4</v>
      </c>
      <c r="F187" s="18" t="s">
        <v>157</v>
      </c>
      <c r="G187" s="23">
        <v>50.003999999999998</v>
      </c>
      <c r="H187" s="23">
        <v>66.275999999999996</v>
      </c>
      <c r="I187" s="23">
        <v>22.385000000000002</v>
      </c>
      <c r="J187" s="23">
        <v>1498.4960000000001</v>
      </c>
      <c r="K187" s="23">
        <v>1806.405</v>
      </c>
      <c r="L187" s="23">
        <v>289.19</v>
      </c>
      <c r="M187" s="23">
        <v>0.34100000000000003</v>
      </c>
      <c r="N187" s="23">
        <v>0.22500000000000001</v>
      </c>
      <c r="O187" s="23">
        <v>60.85</v>
      </c>
      <c r="P187" s="24" t="s">
        <v>170</v>
      </c>
      <c r="Q187" s="23">
        <v>2.3769999999999998</v>
      </c>
      <c r="R187" s="23">
        <v>0.214</v>
      </c>
      <c r="S187" s="23">
        <v>6.194</v>
      </c>
      <c r="T187" s="23">
        <v>0.86499999999999999</v>
      </c>
    </row>
    <row r="188" spans="1:20" x14ac:dyDescent="0.3">
      <c r="A188" s="18" t="s">
        <v>255</v>
      </c>
      <c r="B188" s="19">
        <v>4</v>
      </c>
      <c r="C188" s="19">
        <v>8</v>
      </c>
      <c r="D188" s="19">
        <v>3</v>
      </c>
      <c r="E188" s="19">
        <v>5</v>
      </c>
      <c r="F188" s="18" t="s">
        <v>157</v>
      </c>
      <c r="G188" s="23">
        <v>40.270000000000003</v>
      </c>
      <c r="H188" s="23">
        <v>66.694000000000003</v>
      </c>
      <c r="I188" s="23">
        <v>9.9410000000000007</v>
      </c>
      <c r="J188" s="23">
        <v>2592.23</v>
      </c>
      <c r="K188" s="23">
        <v>2337.0320000000002</v>
      </c>
      <c r="L188" s="23">
        <v>324.96600000000001</v>
      </c>
      <c r="M188" s="23">
        <v>6.3E-2</v>
      </c>
      <c r="N188" s="23">
        <v>0.3</v>
      </c>
      <c r="O188" s="23">
        <v>25.134</v>
      </c>
      <c r="P188" s="23">
        <v>0.3</v>
      </c>
      <c r="Q188" s="23">
        <v>2.452</v>
      </c>
      <c r="R188" s="23">
        <v>0.151</v>
      </c>
      <c r="S188" s="23">
        <v>3.226</v>
      </c>
      <c r="T188" s="23">
        <v>0.79800000000000004</v>
      </c>
    </row>
    <row r="189" spans="1:20" x14ac:dyDescent="0.3">
      <c r="A189" s="18" t="s">
        <v>267</v>
      </c>
      <c r="B189" s="19">
        <v>21</v>
      </c>
      <c r="C189" s="19">
        <v>8</v>
      </c>
      <c r="D189" s="19">
        <v>3</v>
      </c>
      <c r="E189" s="19">
        <v>6</v>
      </c>
      <c r="F189" s="18" t="s">
        <v>157</v>
      </c>
      <c r="G189" s="23">
        <v>63.271000000000001</v>
      </c>
      <c r="H189" s="23">
        <v>51.094999999999999</v>
      </c>
      <c r="I189" s="23">
        <v>21.283000000000001</v>
      </c>
      <c r="J189" s="23">
        <v>2625.6170000000002</v>
      </c>
      <c r="K189" s="23">
        <v>2977.2109999999998</v>
      </c>
      <c r="L189" s="23">
        <v>388.04300000000001</v>
      </c>
      <c r="M189" s="23">
        <v>0.11</v>
      </c>
      <c r="N189" s="23">
        <v>0.307</v>
      </c>
      <c r="O189" s="23">
        <v>31.878</v>
      </c>
      <c r="P189" s="23">
        <v>8.9999999999999993E-3</v>
      </c>
      <c r="Q189" s="23">
        <v>1.599</v>
      </c>
      <c r="R189" s="23">
        <v>0.23899999999999999</v>
      </c>
      <c r="S189" s="23">
        <v>4.3899999999999997</v>
      </c>
      <c r="T189" s="23">
        <v>0.91800000000000004</v>
      </c>
    </row>
    <row r="190" spans="1:20" x14ac:dyDescent="0.3">
      <c r="A190" s="18" t="s">
        <v>268</v>
      </c>
      <c r="B190" s="19">
        <v>19</v>
      </c>
      <c r="C190" s="19">
        <v>8</v>
      </c>
      <c r="D190" s="19">
        <v>3</v>
      </c>
      <c r="E190" s="19">
        <v>6</v>
      </c>
      <c r="F190" s="18" t="s">
        <v>157</v>
      </c>
      <c r="G190" s="23">
        <v>61.542000000000002</v>
      </c>
      <c r="H190" s="23">
        <v>39.908999999999999</v>
      </c>
      <c r="I190" s="23">
        <v>14.516</v>
      </c>
      <c r="J190" s="23">
        <v>2395.1669999999999</v>
      </c>
      <c r="K190" s="23">
        <v>2193.85</v>
      </c>
      <c r="L190" s="23">
        <v>322.01900000000001</v>
      </c>
      <c r="M190" s="23">
        <v>3.6999999999999998E-2</v>
      </c>
      <c r="N190" s="23">
        <v>0.315</v>
      </c>
      <c r="O190" s="23">
        <v>22.995999999999999</v>
      </c>
      <c r="P190" s="23">
        <v>3.5999999999999997E-2</v>
      </c>
      <c r="Q190" s="23">
        <v>1.5609999999999999</v>
      </c>
      <c r="R190" s="23">
        <v>0.16300000000000001</v>
      </c>
      <c r="S190" s="23">
        <v>4.508</v>
      </c>
      <c r="T190" s="23">
        <v>1.2270000000000001</v>
      </c>
    </row>
    <row r="191" spans="1:20" x14ac:dyDescent="0.3">
      <c r="A191" s="18" t="s">
        <v>195</v>
      </c>
      <c r="B191" s="19">
        <v>27</v>
      </c>
      <c r="C191" s="19">
        <v>9</v>
      </c>
      <c r="D191" s="19">
        <v>4</v>
      </c>
      <c r="E191" s="19">
        <v>8</v>
      </c>
      <c r="F191" s="18" t="s">
        <v>157</v>
      </c>
      <c r="G191" s="23">
        <v>79.512</v>
      </c>
      <c r="H191" s="23">
        <v>49.654000000000003</v>
      </c>
      <c r="I191" s="23">
        <v>10.819000000000001</v>
      </c>
      <c r="J191" s="23">
        <v>1520.162</v>
      </c>
      <c r="K191" s="23">
        <v>1426.5319999999999</v>
      </c>
      <c r="L191" s="23">
        <v>150.97399999999999</v>
      </c>
      <c r="M191" s="23">
        <v>0.05</v>
      </c>
      <c r="N191" s="23">
        <v>0.20100000000000001</v>
      </c>
      <c r="O191" s="23">
        <v>24.823</v>
      </c>
      <c r="P191" s="23">
        <v>6.6000000000000003E-2</v>
      </c>
      <c r="Q191" s="23">
        <v>4.0270000000000001</v>
      </c>
      <c r="R191" s="23">
        <v>4.9000000000000002E-2</v>
      </c>
      <c r="S191" s="23">
        <v>2.82</v>
      </c>
      <c r="T191" s="23">
        <v>2.8530000000000002</v>
      </c>
    </row>
    <row r="192" spans="1:20" x14ac:dyDescent="0.3">
      <c r="A192" s="18" t="s">
        <v>195</v>
      </c>
      <c r="B192" s="19">
        <v>1</v>
      </c>
      <c r="C192" s="19">
        <v>9</v>
      </c>
      <c r="D192" s="19">
        <v>4</v>
      </c>
      <c r="E192" s="19">
        <v>8</v>
      </c>
      <c r="F192" s="18" t="s">
        <v>158</v>
      </c>
      <c r="G192" s="23">
        <v>312.25099999999998</v>
      </c>
      <c r="H192" s="23">
        <v>167.50800000000001</v>
      </c>
      <c r="I192" s="23">
        <v>4.07</v>
      </c>
      <c r="J192" s="23">
        <v>2827.4409999999998</v>
      </c>
      <c r="K192" s="23">
        <v>3320.1750000000002</v>
      </c>
      <c r="L192" s="23">
        <v>298.803</v>
      </c>
      <c r="M192" s="23">
        <v>0.11799999999999999</v>
      </c>
      <c r="N192" s="23">
        <v>0.754</v>
      </c>
      <c r="O192" s="23">
        <v>71.846999999999994</v>
      </c>
      <c r="P192" s="23">
        <v>2.9350000000000001</v>
      </c>
      <c r="Q192" s="23">
        <v>11.952999999999999</v>
      </c>
      <c r="R192" s="23">
        <v>0.08</v>
      </c>
      <c r="S192" s="23">
        <v>14.625</v>
      </c>
      <c r="T192" s="23">
        <v>11.582000000000001</v>
      </c>
    </row>
    <row r="193" spans="1:20" x14ac:dyDescent="0.3">
      <c r="A193" s="18" t="s">
        <v>196</v>
      </c>
      <c r="B193" s="19">
        <v>7</v>
      </c>
      <c r="C193" s="19">
        <v>9</v>
      </c>
      <c r="D193" s="19">
        <v>4</v>
      </c>
      <c r="E193" s="19">
        <v>7</v>
      </c>
      <c r="F193" s="18" t="s">
        <v>157</v>
      </c>
      <c r="G193" s="23">
        <v>46.640999999999998</v>
      </c>
      <c r="H193" s="23">
        <v>51.847999999999999</v>
      </c>
      <c r="I193" s="23">
        <v>15.433</v>
      </c>
      <c r="J193" s="23">
        <v>2623.3780000000002</v>
      </c>
      <c r="K193" s="23">
        <v>2853.3449999999998</v>
      </c>
      <c r="L193" s="23">
        <v>208.14</v>
      </c>
      <c r="M193" s="23">
        <v>4.8000000000000001E-2</v>
      </c>
      <c r="N193" s="23">
        <v>0.58199999999999996</v>
      </c>
      <c r="O193" s="23">
        <v>42.694000000000003</v>
      </c>
      <c r="P193" s="23">
        <v>2.8000000000000001E-2</v>
      </c>
      <c r="Q193" s="23">
        <v>3.9929999999999999</v>
      </c>
      <c r="R193" s="23">
        <v>7.4999999999999997E-2</v>
      </c>
      <c r="S193" s="23">
        <v>4.4089999999999998</v>
      </c>
      <c r="T193" s="23">
        <v>2.1779999999999999</v>
      </c>
    </row>
    <row r="194" spans="1:20" x14ac:dyDescent="0.3">
      <c r="A194" s="18" t="s">
        <v>196</v>
      </c>
      <c r="B194" s="19">
        <v>4</v>
      </c>
      <c r="C194" s="19">
        <v>9</v>
      </c>
      <c r="D194" s="19">
        <v>4</v>
      </c>
      <c r="E194" s="19">
        <v>7</v>
      </c>
      <c r="F194" s="18" t="s">
        <v>158</v>
      </c>
      <c r="G194" s="23">
        <v>52.665999999999997</v>
      </c>
      <c r="H194" s="23">
        <v>59.454999999999998</v>
      </c>
      <c r="I194" s="23">
        <v>0.57999999999999996</v>
      </c>
      <c r="J194" s="23">
        <v>2355.9360000000001</v>
      </c>
      <c r="K194" s="23">
        <v>2163.366</v>
      </c>
      <c r="L194" s="23">
        <v>160.81</v>
      </c>
      <c r="M194" s="23">
        <v>8.4000000000000005E-2</v>
      </c>
      <c r="N194" s="23">
        <v>0.55200000000000005</v>
      </c>
      <c r="O194" s="23">
        <v>45.890999999999998</v>
      </c>
      <c r="P194" s="23">
        <v>2.78</v>
      </c>
      <c r="Q194" s="23">
        <v>4.0620000000000003</v>
      </c>
      <c r="R194" s="23">
        <v>4.9000000000000002E-2</v>
      </c>
      <c r="S194" s="23">
        <v>9.9250000000000007</v>
      </c>
      <c r="T194" s="23">
        <v>1.5820000000000001</v>
      </c>
    </row>
    <row r="195" spans="1:20" x14ac:dyDescent="0.3">
      <c r="A195" s="18" t="s">
        <v>197</v>
      </c>
      <c r="B195" s="19">
        <v>44</v>
      </c>
      <c r="C195" s="19">
        <v>9</v>
      </c>
      <c r="D195" s="19">
        <v>4</v>
      </c>
      <c r="E195" s="19">
        <v>7</v>
      </c>
      <c r="F195" s="18" t="s">
        <v>158</v>
      </c>
      <c r="G195" s="23">
        <v>53.292000000000002</v>
      </c>
      <c r="H195" s="23">
        <v>54.951999999999998</v>
      </c>
      <c r="I195" s="23">
        <v>0.249</v>
      </c>
      <c r="J195" s="23">
        <v>2044.3309999999999</v>
      </c>
      <c r="K195" s="23">
        <v>1614.125</v>
      </c>
      <c r="L195" s="23">
        <v>122.98099999999999</v>
      </c>
      <c r="M195" s="23">
        <v>4.4999999999999998E-2</v>
      </c>
      <c r="N195" s="23">
        <v>0.68700000000000006</v>
      </c>
      <c r="O195" s="23">
        <v>27.407</v>
      </c>
      <c r="P195" s="23">
        <v>2.9630000000000001</v>
      </c>
      <c r="Q195" s="23">
        <v>4.4850000000000003</v>
      </c>
      <c r="R195" s="23">
        <v>7.0999999999999994E-2</v>
      </c>
      <c r="S195" s="23">
        <v>7.7060000000000004</v>
      </c>
      <c r="T195" s="23">
        <v>1.675</v>
      </c>
    </row>
    <row r="196" spans="1:20" x14ac:dyDescent="0.3">
      <c r="A196" s="18" t="s">
        <v>197</v>
      </c>
      <c r="B196" s="19">
        <v>30</v>
      </c>
      <c r="C196" s="19">
        <v>9</v>
      </c>
      <c r="D196" s="19">
        <v>4</v>
      </c>
      <c r="E196" s="19">
        <v>7</v>
      </c>
      <c r="F196" s="18" t="s">
        <v>157</v>
      </c>
      <c r="G196" s="23">
        <v>62.447000000000003</v>
      </c>
      <c r="H196" s="23">
        <v>68.403999999999996</v>
      </c>
      <c r="I196" s="23">
        <v>19.687999999999999</v>
      </c>
      <c r="J196" s="23">
        <v>2707.402</v>
      </c>
      <c r="K196" s="23">
        <v>2517.9609999999998</v>
      </c>
      <c r="L196" s="23">
        <v>239.70699999999999</v>
      </c>
      <c r="M196" s="23">
        <v>5.3999999999999999E-2</v>
      </c>
      <c r="N196" s="23">
        <v>0.29899999999999999</v>
      </c>
      <c r="O196" s="23">
        <v>31.19</v>
      </c>
      <c r="P196" s="23">
        <v>4.2000000000000003E-2</v>
      </c>
      <c r="Q196" s="23">
        <v>3.0569999999999999</v>
      </c>
      <c r="R196" s="23">
        <v>0.04</v>
      </c>
      <c r="S196" s="23">
        <v>3.931</v>
      </c>
      <c r="T196" s="23">
        <v>1.831</v>
      </c>
    </row>
    <row r="197" spans="1:20" x14ac:dyDescent="0.3">
      <c r="A197" s="18" t="s">
        <v>198</v>
      </c>
      <c r="B197" s="19">
        <v>18</v>
      </c>
      <c r="C197" s="19">
        <v>9</v>
      </c>
      <c r="D197" s="19">
        <v>4</v>
      </c>
      <c r="E197" s="19">
        <v>8</v>
      </c>
      <c r="F197" s="18" t="s">
        <v>157</v>
      </c>
      <c r="G197" s="23">
        <v>121.246</v>
      </c>
      <c r="H197" s="23">
        <v>70.403999999999996</v>
      </c>
      <c r="I197" s="23">
        <v>18.765000000000001</v>
      </c>
      <c r="J197" s="23">
        <v>2262.4409999999998</v>
      </c>
      <c r="K197" s="23">
        <v>2520.4520000000002</v>
      </c>
      <c r="L197" s="23">
        <v>269.27199999999999</v>
      </c>
      <c r="M197" s="23">
        <v>8.8999999999999996E-2</v>
      </c>
      <c r="N197" s="23">
        <v>0.32100000000000001</v>
      </c>
      <c r="O197" s="23">
        <v>47.173000000000002</v>
      </c>
      <c r="P197" s="23">
        <v>9.4E-2</v>
      </c>
      <c r="Q197" s="23">
        <v>3.4510000000000001</v>
      </c>
      <c r="R197" s="23">
        <v>3.5000000000000003E-2</v>
      </c>
      <c r="S197" s="23">
        <v>6.665</v>
      </c>
      <c r="T197" s="23">
        <v>1.603</v>
      </c>
    </row>
    <row r="198" spans="1:20" x14ac:dyDescent="0.3">
      <c r="A198" s="18" t="s">
        <v>198</v>
      </c>
      <c r="B198" s="19">
        <v>26</v>
      </c>
      <c r="C198" s="19">
        <v>9</v>
      </c>
      <c r="D198" s="19">
        <v>4</v>
      </c>
      <c r="E198" s="19">
        <v>8</v>
      </c>
      <c r="F198" s="18" t="s">
        <v>158</v>
      </c>
      <c r="G198" s="23">
        <v>154.93100000000001</v>
      </c>
      <c r="H198" s="23">
        <v>73.84</v>
      </c>
      <c r="I198" s="23">
        <v>2.9910000000000001</v>
      </c>
      <c r="J198" s="23">
        <v>2269.4369999999999</v>
      </c>
      <c r="K198" s="23">
        <v>2309.424</v>
      </c>
      <c r="L198" s="23">
        <v>257.99900000000002</v>
      </c>
      <c r="M198" s="23">
        <v>7.4999999999999997E-2</v>
      </c>
      <c r="N198" s="23">
        <v>0.26900000000000002</v>
      </c>
      <c r="O198" s="23">
        <v>43.015999999999998</v>
      </c>
      <c r="P198" s="23">
        <v>1.613</v>
      </c>
      <c r="Q198" s="23">
        <v>2.7909999999999999</v>
      </c>
      <c r="R198" s="23">
        <v>3.5000000000000003E-2</v>
      </c>
      <c r="S198" s="23">
        <v>9.43</v>
      </c>
      <c r="T198" s="23">
        <v>-2.1989999999999998</v>
      </c>
    </row>
    <row r="199" spans="1:20" x14ac:dyDescent="0.3">
      <c r="A199" s="18" t="s">
        <v>199</v>
      </c>
      <c r="B199" s="19">
        <v>15</v>
      </c>
      <c r="C199" s="19">
        <v>9</v>
      </c>
      <c r="D199" s="19">
        <v>4</v>
      </c>
      <c r="E199" s="19">
        <v>7</v>
      </c>
      <c r="F199" s="18" t="s">
        <v>157</v>
      </c>
      <c r="G199" s="23">
        <v>37.526000000000003</v>
      </c>
      <c r="H199" s="23">
        <v>53.631999999999998</v>
      </c>
      <c r="I199" s="23">
        <v>18.314</v>
      </c>
      <c r="J199" s="23">
        <v>2318.6179999999999</v>
      </c>
      <c r="K199" s="23">
        <v>2589.241</v>
      </c>
      <c r="L199" s="23">
        <v>221.602</v>
      </c>
      <c r="M199" s="23">
        <v>5.7000000000000002E-2</v>
      </c>
      <c r="N199" s="23">
        <v>0.627</v>
      </c>
      <c r="O199" s="23">
        <v>25.012</v>
      </c>
      <c r="P199" s="23">
        <v>4.7E-2</v>
      </c>
      <c r="Q199" s="23">
        <v>2.9580000000000002</v>
      </c>
      <c r="R199" s="23">
        <v>7.0999999999999994E-2</v>
      </c>
      <c r="S199" s="23">
        <v>3.6989999999999998</v>
      </c>
      <c r="T199" s="23">
        <v>1.115</v>
      </c>
    </row>
    <row r="200" spans="1:20" x14ac:dyDescent="0.3">
      <c r="A200" s="18" t="s">
        <v>199</v>
      </c>
      <c r="B200" s="19">
        <v>37</v>
      </c>
      <c r="C200" s="19">
        <v>9</v>
      </c>
      <c r="D200" s="19">
        <v>4</v>
      </c>
      <c r="E200" s="19">
        <v>7</v>
      </c>
      <c r="F200" s="18" t="s">
        <v>158</v>
      </c>
      <c r="G200" s="23">
        <v>41.027000000000001</v>
      </c>
      <c r="H200" s="23">
        <v>58.308999999999997</v>
      </c>
      <c r="I200" s="23">
        <v>0.17399999999999999</v>
      </c>
      <c r="J200" s="23">
        <v>2397.375</v>
      </c>
      <c r="K200" s="23">
        <v>2140.201</v>
      </c>
      <c r="L200" s="23">
        <v>179.149</v>
      </c>
      <c r="M200" s="23">
        <v>0.02</v>
      </c>
      <c r="N200" s="23">
        <v>0.94799999999999995</v>
      </c>
      <c r="O200" s="23">
        <v>26.169</v>
      </c>
      <c r="P200" s="23">
        <v>3.3570000000000002</v>
      </c>
      <c r="Q200" s="23">
        <v>1.446</v>
      </c>
      <c r="R200" s="23">
        <v>8.4000000000000005E-2</v>
      </c>
      <c r="S200" s="23">
        <v>8.4440000000000008</v>
      </c>
      <c r="T200" s="23">
        <v>1.929</v>
      </c>
    </row>
    <row r="201" spans="1:20" x14ac:dyDescent="0.3">
      <c r="A201" s="18" t="s">
        <v>200</v>
      </c>
      <c r="B201" s="19">
        <v>6</v>
      </c>
      <c r="C201" s="19">
        <v>9</v>
      </c>
      <c r="D201" s="19">
        <v>4</v>
      </c>
      <c r="E201" s="19">
        <v>7</v>
      </c>
      <c r="F201" s="18" t="s">
        <v>157</v>
      </c>
      <c r="G201" s="23">
        <v>35.131999999999998</v>
      </c>
      <c r="H201" s="23">
        <v>95.075999999999993</v>
      </c>
      <c r="I201" s="23">
        <v>17.581</v>
      </c>
      <c r="J201" s="23">
        <v>2382.3910000000001</v>
      </c>
      <c r="K201" s="23">
        <v>2443.6219999999998</v>
      </c>
      <c r="L201" s="23">
        <v>194.46600000000001</v>
      </c>
      <c r="M201" s="23">
        <v>2.7E-2</v>
      </c>
      <c r="N201" s="23">
        <v>0.433</v>
      </c>
      <c r="O201" s="23">
        <v>19.911000000000001</v>
      </c>
      <c r="P201" s="23">
        <v>4.2000000000000003E-2</v>
      </c>
      <c r="Q201" s="23">
        <v>1.7909999999999999</v>
      </c>
      <c r="R201" s="23">
        <v>0.04</v>
      </c>
      <c r="S201" s="23">
        <v>4.3049999999999997</v>
      </c>
      <c r="T201" s="23">
        <v>1.26</v>
      </c>
    </row>
    <row r="202" spans="1:20" x14ac:dyDescent="0.3">
      <c r="A202" s="18" t="s">
        <v>200</v>
      </c>
      <c r="B202" s="19">
        <v>39</v>
      </c>
      <c r="C202" s="19">
        <v>9</v>
      </c>
      <c r="D202" s="19">
        <v>4</v>
      </c>
      <c r="E202" s="19">
        <v>7</v>
      </c>
      <c r="F202" s="18" t="s">
        <v>158</v>
      </c>
      <c r="G202" s="23">
        <v>38.564</v>
      </c>
      <c r="H202" s="23">
        <v>93.718999999999994</v>
      </c>
      <c r="I202" s="23">
        <v>0.24199999999999999</v>
      </c>
      <c r="J202" s="23">
        <v>2112.3910000000001</v>
      </c>
      <c r="K202" s="23">
        <v>2269.433</v>
      </c>
      <c r="L202" s="23">
        <v>177.3</v>
      </c>
      <c r="M202" s="23">
        <v>7.1999999999999995E-2</v>
      </c>
      <c r="N202" s="23">
        <v>2.1999999999999999E-2</v>
      </c>
      <c r="O202" s="23">
        <v>20.309999999999999</v>
      </c>
      <c r="P202" s="23">
        <v>0.68400000000000005</v>
      </c>
      <c r="Q202" s="23">
        <v>2.9780000000000002</v>
      </c>
      <c r="R202" s="23">
        <v>3.1E-2</v>
      </c>
      <c r="S202" s="23">
        <v>9.0060000000000002</v>
      </c>
      <c r="T202" s="23">
        <v>1.6910000000000001</v>
      </c>
    </row>
    <row r="203" spans="1:20" x14ac:dyDescent="0.3">
      <c r="A203" s="18" t="s">
        <v>201</v>
      </c>
      <c r="B203" s="19">
        <v>40</v>
      </c>
      <c r="C203" s="19">
        <v>9</v>
      </c>
      <c r="D203" s="19">
        <v>4</v>
      </c>
      <c r="E203" s="19">
        <v>8</v>
      </c>
      <c r="F203" s="18" t="s">
        <v>157</v>
      </c>
      <c r="G203" s="23">
        <v>93.896000000000001</v>
      </c>
      <c r="H203" s="23">
        <v>68.537000000000006</v>
      </c>
      <c r="I203" s="23">
        <v>19.71</v>
      </c>
      <c r="J203" s="23">
        <v>2418.924</v>
      </c>
      <c r="K203" s="23">
        <v>2763.6689999999999</v>
      </c>
      <c r="L203" s="23">
        <v>282.17099999999999</v>
      </c>
      <c r="M203" s="23">
        <v>4.8000000000000001E-2</v>
      </c>
      <c r="N203" s="23">
        <v>0.41</v>
      </c>
      <c r="O203" s="23">
        <v>40.331000000000003</v>
      </c>
      <c r="P203" s="23">
        <v>0.159</v>
      </c>
      <c r="Q203" s="23">
        <v>2.101</v>
      </c>
      <c r="R203" s="23">
        <v>5.8000000000000003E-2</v>
      </c>
      <c r="S203" s="23">
        <v>4.984</v>
      </c>
      <c r="T203" s="23">
        <v>1.748</v>
      </c>
    </row>
    <row r="204" spans="1:20" x14ac:dyDescent="0.3">
      <c r="A204" s="18" t="s">
        <v>202</v>
      </c>
      <c r="B204" s="19">
        <v>14</v>
      </c>
      <c r="C204" s="19">
        <v>9</v>
      </c>
      <c r="D204" s="19">
        <v>4</v>
      </c>
      <c r="E204" s="19">
        <v>8</v>
      </c>
      <c r="F204" s="18" t="s">
        <v>157</v>
      </c>
      <c r="G204" s="23">
        <v>109.242</v>
      </c>
      <c r="H204" s="23">
        <v>80.224999999999994</v>
      </c>
      <c r="I204" s="23">
        <v>16.192</v>
      </c>
      <c r="J204" s="23">
        <v>2025.0719999999999</v>
      </c>
      <c r="K204" s="23">
        <v>2547.6790000000001</v>
      </c>
      <c r="L204" s="23">
        <v>293.697</v>
      </c>
      <c r="M204" s="23">
        <v>0.05</v>
      </c>
      <c r="N204" s="23">
        <v>0.254</v>
      </c>
      <c r="O204" s="23">
        <v>49.331000000000003</v>
      </c>
      <c r="P204" s="23">
        <v>0.20599999999999999</v>
      </c>
      <c r="Q204" s="23">
        <v>2.6379999999999999</v>
      </c>
      <c r="R204" s="23">
        <v>0.08</v>
      </c>
      <c r="S204" s="23">
        <v>8.0719999999999992</v>
      </c>
      <c r="T204" s="23">
        <v>1.675</v>
      </c>
    </row>
    <row r="205" spans="1:20" x14ac:dyDescent="0.3">
      <c r="A205" s="18" t="s">
        <v>202</v>
      </c>
      <c r="B205" s="19">
        <v>35</v>
      </c>
      <c r="C205" s="19">
        <v>9</v>
      </c>
      <c r="D205" s="19">
        <v>4</v>
      </c>
      <c r="E205" s="19">
        <v>8</v>
      </c>
      <c r="F205" s="18" t="s">
        <v>158</v>
      </c>
      <c r="G205" s="23">
        <v>128.59200000000001</v>
      </c>
      <c r="H205" s="23">
        <v>80.837000000000003</v>
      </c>
      <c r="I205" s="23">
        <v>2.46</v>
      </c>
      <c r="J205" s="23">
        <v>2107.681</v>
      </c>
      <c r="K205" s="23">
        <v>2373.259</v>
      </c>
      <c r="L205" s="23">
        <v>298.29199999999997</v>
      </c>
      <c r="M205" s="23">
        <v>0.13100000000000001</v>
      </c>
      <c r="N205" s="23">
        <v>0.34300000000000003</v>
      </c>
      <c r="O205" s="23">
        <v>49.185000000000002</v>
      </c>
      <c r="P205" s="23">
        <v>1.6319999999999999</v>
      </c>
      <c r="Q205" s="23">
        <v>1.4510000000000001</v>
      </c>
      <c r="R205" s="23">
        <v>7.4999999999999997E-2</v>
      </c>
      <c r="S205" s="23">
        <v>13.273</v>
      </c>
      <c r="T205" s="23">
        <v>1.8620000000000001</v>
      </c>
    </row>
    <row r="206" spans="1:20" x14ac:dyDescent="0.3">
      <c r="A206" s="18" t="s">
        <v>225</v>
      </c>
      <c r="B206" s="19">
        <v>47</v>
      </c>
      <c r="C206" s="19">
        <v>9</v>
      </c>
      <c r="D206" s="19">
        <v>4</v>
      </c>
      <c r="E206" s="19">
        <v>8</v>
      </c>
      <c r="F206" s="18" t="s">
        <v>158</v>
      </c>
      <c r="G206" s="23">
        <v>41.841999999999999</v>
      </c>
      <c r="H206" s="23">
        <v>46.935000000000002</v>
      </c>
      <c r="I206" s="23">
        <v>4.3150000000000004</v>
      </c>
      <c r="J206" s="23">
        <v>1568.835</v>
      </c>
      <c r="K206" s="23">
        <v>1698.23</v>
      </c>
      <c r="L206" s="23">
        <v>127.39400000000001</v>
      </c>
      <c r="M206" s="23">
        <v>0.111</v>
      </c>
      <c r="N206" s="23">
        <v>0.224</v>
      </c>
      <c r="O206" s="23">
        <v>28.036000000000001</v>
      </c>
      <c r="P206" s="23">
        <v>1.3169999999999999</v>
      </c>
      <c r="Q206" s="23">
        <v>3.1059999999999999</v>
      </c>
      <c r="R206" s="23">
        <v>5.8000000000000003E-2</v>
      </c>
      <c r="S206" s="23">
        <v>4.4560000000000004</v>
      </c>
      <c r="T206" s="23">
        <v>1.349</v>
      </c>
    </row>
    <row r="207" spans="1:20" x14ac:dyDescent="0.3">
      <c r="A207" s="18" t="s">
        <v>225</v>
      </c>
      <c r="B207" s="19">
        <v>31</v>
      </c>
      <c r="C207" s="19">
        <v>9</v>
      </c>
      <c r="D207" s="19">
        <v>4</v>
      </c>
      <c r="E207" s="19">
        <v>8</v>
      </c>
      <c r="F207" s="18" t="s">
        <v>157</v>
      </c>
      <c r="G207" s="23">
        <v>45.533000000000001</v>
      </c>
      <c r="H207" s="23">
        <v>68.201999999999998</v>
      </c>
      <c r="I207" s="23">
        <v>21.088999999999999</v>
      </c>
      <c r="J207" s="23">
        <v>2105.4070000000002</v>
      </c>
      <c r="K207" s="23">
        <v>2462.453</v>
      </c>
      <c r="L207" s="23">
        <v>214.71799999999999</v>
      </c>
      <c r="M207" s="23">
        <v>0.107</v>
      </c>
      <c r="N207" s="23">
        <v>0.224</v>
      </c>
      <c r="O207" s="23">
        <v>38.036000000000001</v>
      </c>
      <c r="P207" s="23">
        <v>7.4999999999999997E-2</v>
      </c>
      <c r="Q207" s="23">
        <v>3.9140000000000001</v>
      </c>
      <c r="R207" s="23">
        <v>4.3999999999999997E-2</v>
      </c>
      <c r="S207" s="23">
        <v>3.0019999999999998</v>
      </c>
      <c r="T207" s="23">
        <v>1.7430000000000001</v>
      </c>
    </row>
    <row r="208" spans="1:20" x14ac:dyDescent="0.3">
      <c r="A208" s="18" t="s">
        <v>247</v>
      </c>
      <c r="B208" s="19">
        <v>3</v>
      </c>
      <c r="C208" s="19">
        <v>9</v>
      </c>
      <c r="D208" s="19">
        <v>4</v>
      </c>
      <c r="E208" s="19">
        <v>7</v>
      </c>
      <c r="F208" s="18" t="s">
        <v>158</v>
      </c>
      <c r="G208" s="23">
        <v>47.814</v>
      </c>
      <c r="H208" s="23">
        <v>58.853999999999999</v>
      </c>
      <c r="I208" s="23">
        <v>0.83399999999999996</v>
      </c>
      <c r="J208" s="23">
        <v>1979.9780000000001</v>
      </c>
      <c r="K208" s="23">
        <v>1740.461</v>
      </c>
      <c r="L208" s="23">
        <v>127.758</v>
      </c>
      <c r="M208" s="23">
        <v>0.02</v>
      </c>
      <c r="N208" s="23">
        <v>0.5</v>
      </c>
      <c r="O208" s="23">
        <v>25.355</v>
      </c>
      <c r="P208" s="23">
        <v>2.907</v>
      </c>
      <c r="Q208" s="23">
        <v>1.155</v>
      </c>
      <c r="R208" s="23">
        <v>4.9000000000000002E-2</v>
      </c>
      <c r="S208" s="23">
        <v>7.2759999999999998</v>
      </c>
      <c r="T208" s="23">
        <v>1.6859999999999999</v>
      </c>
    </row>
    <row r="209" spans="1:20" x14ac:dyDescent="0.3">
      <c r="A209" s="18" t="s">
        <v>247</v>
      </c>
      <c r="B209" s="19">
        <v>20</v>
      </c>
      <c r="C209" s="19">
        <v>9</v>
      </c>
      <c r="D209" s="19">
        <v>4</v>
      </c>
      <c r="E209" s="19">
        <v>7</v>
      </c>
      <c r="F209" s="18" t="s">
        <v>157</v>
      </c>
      <c r="G209" s="23">
        <v>55.250999999999998</v>
      </c>
      <c r="H209" s="23">
        <v>78.227999999999994</v>
      </c>
      <c r="I209" s="23">
        <v>14.063000000000001</v>
      </c>
      <c r="J209" s="23">
        <v>2756.0259999999998</v>
      </c>
      <c r="K209" s="23">
        <v>2648.3020000000001</v>
      </c>
      <c r="L209" s="23">
        <v>232.535</v>
      </c>
      <c r="M209" s="23">
        <v>3.7999999999999999E-2</v>
      </c>
      <c r="N209" s="23">
        <v>0.55200000000000005</v>
      </c>
      <c r="O209" s="23">
        <v>27.164999999999999</v>
      </c>
      <c r="P209" s="23">
        <v>3.7999999999999999E-2</v>
      </c>
      <c r="Q209" s="23">
        <v>2.278</v>
      </c>
      <c r="R209" s="23">
        <v>3.5000000000000003E-2</v>
      </c>
      <c r="S209" s="23">
        <v>4.1230000000000002</v>
      </c>
      <c r="T209" s="23">
        <v>2.4009999999999998</v>
      </c>
    </row>
    <row r="210" spans="1:20" x14ac:dyDescent="0.3">
      <c r="A210" s="18" t="s">
        <v>248</v>
      </c>
      <c r="B210" s="19">
        <v>19</v>
      </c>
      <c r="C210" s="19">
        <v>9</v>
      </c>
      <c r="D210" s="19">
        <v>4</v>
      </c>
      <c r="E210" s="19">
        <v>7</v>
      </c>
      <c r="F210" s="18" t="s">
        <v>158</v>
      </c>
      <c r="G210" s="23">
        <v>44.441000000000003</v>
      </c>
      <c r="H210" s="23">
        <v>91.965999999999994</v>
      </c>
      <c r="I210" s="23">
        <v>0.29699999999999999</v>
      </c>
      <c r="J210" s="23">
        <v>2082.6089999999999</v>
      </c>
      <c r="K210" s="23">
        <v>1753.4090000000001</v>
      </c>
      <c r="L210" s="23">
        <v>135.10599999999999</v>
      </c>
      <c r="M210" s="23">
        <v>8.4000000000000005E-2</v>
      </c>
      <c r="N210" s="23">
        <v>0.54500000000000004</v>
      </c>
      <c r="O210" s="23">
        <v>25.899000000000001</v>
      </c>
      <c r="P210" s="23">
        <v>2.79</v>
      </c>
      <c r="Q210" s="23">
        <v>0.67200000000000004</v>
      </c>
      <c r="R210" s="23">
        <v>2.7E-2</v>
      </c>
      <c r="S210" s="23">
        <v>2.105</v>
      </c>
      <c r="T210" s="23">
        <v>1.748</v>
      </c>
    </row>
    <row r="211" spans="1:20" x14ac:dyDescent="0.3">
      <c r="A211" s="18" t="s">
        <v>248</v>
      </c>
      <c r="B211" s="19">
        <v>41</v>
      </c>
      <c r="C211" s="19">
        <v>9</v>
      </c>
      <c r="D211" s="19">
        <v>4</v>
      </c>
      <c r="E211" s="19">
        <v>7</v>
      </c>
      <c r="F211" s="18" t="s">
        <v>157</v>
      </c>
      <c r="G211" s="23">
        <v>47.932000000000002</v>
      </c>
      <c r="H211" s="23">
        <v>105.542</v>
      </c>
      <c r="I211" s="23">
        <v>17.734000000000002</v>
      </c>
      <c r="J211" s="23">
        <v>2556.0810000000001</v>
      </c>
      <c r="K211" s="23">
        <v>2508.797</v>
      </c>
      <c r="L211" s="23">
        <v>228.374</v>
      </c>
      <c r="M211" s="23">
        <v>0.12</v>
      </c>
      <c r="N211" s="23">
        <v>0.33600000000000002</v>
      </c>
      <c r="O211" s="23">
        <v>26.206</v>
      </c>
      <c r="P211" s="23">
        <v>0.108</v>
      </c>
      <c r="Q211" s="23">
        <v>2.2490000000000001</v>
      </c>
      <c r="R211" s="23">
        <v>4.9000000000000002E-2</v>
      </c>
      <c r="S211" s="23">
        <v>1.7869999999999999</v>
      </c>
      <c r="T211" s="23">
        <v>1.7270000000000001</v>
      </c>
    </row>
    <row r="212" spans="1:20" x14ac:dyDescent="0.3">
      <c r="A212" s="18" t="s">
        <v>249</v>
      </c>
      <c r="B212" s="19">
        <v>8</v>
      </c>
      <c r="C212" s="19">
        <v>9</v>
      </c>
      <c r="D212" s="19">
        <v>4</v>
      </c>
      <c r="E212" s="19">
        <v>8</v>
      </c>
      <c r="F212" s="18" t="s">
        <v>157</v>
      </c>
      <c r="G212" s="23">
        <v>69.478999999999999</v>
      </c>
      <c r="H212" s="23">
        <v>69.253</v>
      </c>
      <c r="I212" s="23">
        <v>16.532</v>
      </c>
      <c r="J212" s="23">
        <v>2505.8310000000001</v>
      </c>
      <c r="K212" s="23">
        <v>2623.2640000000001</v>
      </c>
      <c r="L212" s="23">
        <v>254.554</v>
      </c>
      <c r="M212" s="23">
        <v>4.7E-2</v>
      </c>
      <c r="N212" s="23">
        <v>0.36599999999999999</v>
      </c>
      <c r="O212" s="23">
        <v>24.657</v>
      </c>
      <c r="P212" s="23">
        <v>2.8000000000000001E-2</v>
      </c>
      <c r="Q212" s="23">
        <v>1.7070000000000001</v>
      </c>
      <c r="R212" s="23">
        <v>3.5000000000000003E-2</v>
      </c>
      <c r="S212" s="23">
        <v>5.3040000000000003</v>
      </c>
      <c r="T212" s="23">
        <v>1.613</v>
      </c>
    </row>
    <row r="213" spans="1:20" x14ac:dyDescent="0.3">
      <c r="A213" s="18" t="s">
        <v>249</v>
      </c>
      <c r="B213" s="19">
        <v>46</v>
      </c>
      <c r="C213" s="19">
        <v>9</v>
      </c>
      <c r="D213" s="19">
        <v>4</v>
      </c>
      <c r="E213" s="19">
        <v>8</v>
      </c>
      <c r="F213" s="18" t="s">
        <v>158</v>
      </c>
      <c r="G213" s="23">
        <v>117.66</v>
      </c>
      <c r="H213" s="23">
        <v>91.882000000000005</v>
      </c>
      <c r="I213" s="23">
        <v>0.156</v>
      </c>
      <c r="J213" s="23">
        <v>2265.4290000000001</v>
      </c>
      <c r="K213" s="23">
        <v>2606.8429999999998</v>
      </c>
      <c r="L213" s="23">
        <v>210.28200000000001</v>
      </c>
      <c r="M213" s="23">
        <v>4.1000000000000002E-2</v>
      </c>
      <c r="N213" s="23">
        <v>0.53700000000000003</v>
      </c>
      <c r="O213" s="23">
        <v>28.193999999999999</v>
      </c>
      <c r="P213" s="23">
        <v>2.452</v>
      </c>
      <c r="Q213" s="23">
        <v>2.5339999999999998</v>
      </c>
      <c r="R213" s="23">
        <v>3.5000000000000003E-2</v>
      </c>
      <c r="S213" s="23">
        <v>11.523999999999999</v>
      </c>
      <c r="T213" s="23">
        <v>2.282</v>
      </c>
    </row>
    <row r="214" spans="1:20" x14ac:dyDescent="0.3">
      <c r="A214" s="18" t="s">
        <v>261</v>
      </c>
      <c r="B214" s="19">
        <v>36</v>
      </c>
      <c r="C214" s="19">
        <v>9</v>
      </c>
      <c r="D214" s="19">
        <v>4</v>
      </c>
      <c r="E214" s="19">
        <v>7</v>
      </c>
      <c r="F214" s="18" t="s">
        <v>157</v>
      </c>
      <c r="G214" s="23">
        <v>47.546999999999997</v>
      </c>
      <c r="H214" s="23">
        <v>82.701999999999998</v>
      </c>
      <c r="I214" s="23">
        <v>17.518000000000001</v>
      </c>
      <c r="J214" s="23">
        <v>2391.1759999999999</v>
      </c>
      <c r="K214" s="23">
        <v>2228.6350000000002</v>
      </c>
      <c r="L214" s="23">
        <v>246.46100000000001</v>
      </c>
      <c r="M214" s="23">
        <v>0.13200000000000001</v>
      </c>
      <c r="N214" s="23">
        <v>0.17899999999999999</v>
      </c>
      <c r="O214" s="23">
        <v>36.552</v>
      </c>
      <c r="P214" s="23">
        <v>3.7999999999999999E-2</v>
      </c>
      <c r="Q214" s="23">
        <v>1.1950000000000001</v>
      </c>
      <c r="R214" s="23">
        <v>0.04</v>
      </c>
      <c r="S214" s="23">
        <v>4.82</v>
      </c>
      <c r="T214" s="23">
        <v>1.6339999999999999</v>
      </c>
    </row>
    <row r="215" spans="1:20" x14ac:dyDescent="0.3">
      <c r="A215" s="18" t="s">
        <v>261</v>
      </c>
      <c r="B215" s="19">
        <v>48</v>
      </c>
      <c r="C215" s="19">
        <v>9</v>
      </c>
      <c r="D215" s="19">
        <v>4</v>
      </c>
      <c r="E215" s="19">
        <v>7</v>
      </c>
      <c r="F215" s="18" t="s">
        <v>158</v>
      </c>
      <c r="G215" s="23">
        <v>59.756999999999998</v>
      </c>
      <c r="H215" s="23">
        <v>78.558999999999997</v>
      </c>
      <c r="I215" s="23">
        <v>0.33300000000000002</v>
      </c>
      <c r="J215" s="23">
        <v>2395.1950000000002</v>
      </c>
      <c r="K215" s="23">
        <v>2097.0610000000001</v>
      </c>
      <c r="L215" s="23">
        <v>150.99799999999999</v>
      </c>
      <c r="M215" s="23">
        <v>0.115</v>
      </c>
      <c r="N215" s="23">
        <v>0.76100000000000001</v>
      </c>
      <c r="O215" s="23">
        <v>40.902999999999999</v>
      </c>
      <c r="P215" s="23">
        <v>3.5960000000000001</v>
      </c>
      <c r="Q215" s="23">
        <v>2.5489999999999999</v>
      </c>
      <c r="R215" s="23">
        <v>9.2999999999999999E-2</v>
      </c>
      <c r="S215" s="23">
        <v>10.657999999999999</v>
      </c>
      <c r="T215" s="23">
        <v>2.64</v>
      </c>
    </row>
    <row r="216" spans="1:20" x14ac:dyDescent="0.3">
      <c r="A216" s="18" t="s">
        <v>269</v>
      </c>
      <c r="B216" s="19">
        <v>21</v>
      </c>
      <c r="C216" s="19">
        <v>9</v>
      </c>
      <c r="D216" s="19">
        <v>4</v>
      </c>
      <c r="E216" s="19">
        <v>7</v>
      </c>
      <c r="F216" s="18" t="s">
        <v>157</v>
      </c>
      <c r="G216" s="23">
        <v>55.014000000000003</v>
      </c>
      <c r="H216" s="23">
        <v>125.34</v>
      </c>
      <c r="I216" s="23">
        <v>13.657</v>
      </c>
      <c r="J216" s="23">
        <v>2598.1489999999999</v>
      </c>
      <c r="K216" s="23">
        <v>2802.201</v>
      </c>
      <c r="L216" s="23">
        <v>234.642</v>
      </c>
      <c r="M216" s="23">
        <v>1.7999999999999999E-2</v>
      </c>
      <c r="N216" s="23">
        <v>0.53700000000000003</v>
      </c>
      <c r="O216" s="23">
        <v>35.331000000000003</v>
      </c>
      <c r="P216" s="23">
        <v>6.0999999999999999E-2</v>
      </c>
      <c r="Q216" s="23">
        <v>0.85</v>
      </c>
      <c r="R216" s="23">
        <v>4.9000000000000002E-2</v>
      </c>
      <c r="S216" s="23">
        <v>6.5629999999999997</v>
      </c>
      <c r="T216" s="23">
        <v>1.6339999999999999</v>
      </c>
    </row>
    <row r="217" spans="1:20" x14ac:dyDescent="0.3">
      <c r="A217" s="18" t="s">
        <v>269</v>
      </c>
      <c r="B217" s="19">
        <v>38</v>
      </c>
      <c r="C217" s="19">
        <v>9</v>
      </c>
      <c r="D217" s="19">
        <v>4</v>
      </c>
      <c r="E217" s="19">
        <v>7</v>
      </c>
      <c r="F217" s="18" t="s">
        <v>158</v>
      </c>
      <c r="G217" s="23">
        <v>55.485999999999997</v>
      </c>
      <c r="H217" s="23">
        <v>100.758</v>
      </c>
      <c r="I217" s="23">
        <v>0.55200000000000005</v>
      </c>
      <c r="J217" s="23">
        <v>1996.366</v>
      </c>
      <c r="K217" s="23">
        <v>1846.758</v>
      </c>
      <c r="L217" s="23">
        <v>124.748</v>
      </c>
      <c r="M217" s="23">
        <v>5.3999999999999999E-2</v>
      </c>
      <c r="N217" s="23">
        <v>0.14199999999999999</v>
      </c>
      <c r="O217" s="23">
        <v>33.979999999999997</v>
      </c>
      <c r="P217" s="23">
        <v>1.7110000000000001</v>
      </c>
      <c r="Q217" s="23">
        <v>0.66300000000000003</v>
      </c>
      <c r="R217" s="23">
        <v>3.5000000000000003E-2</v>
      </c>
      <c r="S217" s="23">
        <v>9.4770000000000003</v>
      </c>
      <c r="T217" s="23">
        <v>1.504</v>
      </c>
    </row>
  </sheetData>
  <sortState xmlns:xlrd2="http://schemas.microsoft.com/office/spreadsheetml/2017/richdata2" ref="A2:T217">
    <sortCondition ref="C1:C21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37131-3906-417B-A1A0-190E036583CC}">
  <dimension ref="A1:D20"/>
  <sheetViews>
    <sheetView tabSelected="1" workbookViewId="0">
      <selection activeCell="F12" sqref="F12"/>
    </sheetView>
  </sheetViews>
  <sheetFormatPr defaultRowHeight="13.8" x14ac:dyDescent="0.25"/>
  <cols>
    <col min="1" max="1" width="8.69921875" style="69" bestFit="1" customWidth="1"/>
    <col min="2" max="2" width="33.09765625" bestFit="1" customWidth="1"/>
    <col min="3" max="3" width="22.19921875" style="61" bestFit="1" customWidth="1"/>
    <col min="4" max="4" width="13.796875" style="69" bestFit="1" customWidth="1"/>
  </cols>
  <sheetData>
    <row r="1" spans="1:4" ht="14.4" x14ac:dyDescent="0.3">
      <c r="A1" s="67" t="s">
        <v>374</v>
      </c>
      <c r="B1" s="62" t="s">
        <v>389</v>
      </c>
      <c r="C1" s="62" t="s">
        <v>388</v>
      </c>
      <c r="D1" s="67" t="s">
        <v>375</v>
      </c>
    </row>
    <row r="2" spans="1:4" ht="14.4" x14ac:dyDescent="0.3">
      <c r="A2" s="105">
        <v>1</v>
      </c>
      <c r="B2" s="63" t="s">
        <v>376</v>
      </c>
      <c r="C2" s="63">
        <v>17</v>
      </c>
      <c r="D2" s="68">
        <v>20171013</v>
      </c>
    </row>
    <row r="3" spans="1:4" ht="14.4" x14ac:dyDescent="0.3">
      <c r="A3" s="105">
        <v>2</v>
      </c>
      <c r="B3" s="63" t="s">
        <v>376</v>
      </c>
      <c r="C3" s="63">
        <v>19</v>
      </c>
      <c r="D3" s="68">
        <v>20181011</v>
      </c>
    </row>
    <row r="4" spans="1:4" ht="14.4" x14ac:dyDescent="0.3">
      <c r="A4" s="105">
        <v>3</v>
      </c>
      <c r="B4" s="63" t="s">
        <v>377</v>
      </c>
      <c r="C4" s="63">
        <v>39</v>
      </c>
      <c r="D4" s="68">
        <v>20181101</v>
      </c>
    </row>
    <row r="5" spans="1:4" ht="14.4" x14ac:dyDescent="0.3">
      <c r="A5" s="106">
        <v>5</v>
      </c>
      <c r="B5" s="64" t="s">
        <v>378</v>
      </c>
      <c r="C5" s="64">
        <v>10</v>
      </c>
      <c r="D5" s="93">
        <v>20190219</v>
      </c>
    </row>
    <row r="6" spans="1:4" ht="14.4" x14ac:dyDescent="0.3">
      <c r="A6" s="107"/>
      <c r="B6" s="65" t="s">
        <v>379</v>
      </c>
      <c r="C6" s="65">
        <v>10</v>
      </c>
      <c r="D6" s="94"/>
    </row>
    <row r="7" spans="1:4" ht="14.4" x14ac:dyDescent="0.3">
      <c r="A7" s="108"/>
      <c r="B7" s="66" t="s">
        <v>380</v>
      </c>
      <c r="C7" s="66">
        <v>12</v>
      </c>
      <c r="D7" s="95"/>
    </row>
    <row r="8" spans="1:4" ht="14.4" x14ac:dyDescent="0.3">
      <c r="A8" s="106">
        <v>6</v>
      </c>
      <c r="B8" s="64" t="s">
        <v>378</v>
      </c>
      <c r="C8" s="64">
        <v>6</v>
      </c>
      <c r="D8" s="93">
        <v>20190316</v>
      </c>
    </row>
    <row r="9" spans="1:4" ht="14.4" x14ac:dyDescent="0.3">
      <c r="A9" s="107"/>
      <c r="B9" s="65" t="s">
        <v>379</v>
      </c>
      <c r="C9" s="65">
        <v>10</v>
      </c>
      <c r="D9" s="94"/>
    </row>
    <row r="10" spans="1:4" ht="14.4" x14ac:dyDescent="0.3">
      <c r="A10" s="108"/>
      <c r="B10" s="66" t="s">
        <v>380</v>
      </c>
      <c r="C10" s="66">
        <v>9</v>
      </c>
      <c r="D10" s="95"/>
    </row>
    <row r="11" spans="1:4" ht="14.4" x14ac:dyDescent="0.3">
      <c r="A11" s="106">
        <v>7</v>
      </c>
      <c r="B11" s="64" t="s">
        <v>381</v>
      </c>
      <c r="C11" s="64">
        <v>10</v>
      </c>
      <c r="D11" s="93">
        <v>20190531</v>
      </c>
    </row>
    <row r="12" spans="1:4" ht="14.4" x14ac:dyDescent="0.3">
      <c r="A12" s="107"/>
      <c r="B12" s="65" t="s">
        <v>382</v>
      </c>
      <c r="C12" s="65">
        <v>10</v>
      </c>
      <c r="D12" s="94"/>
    </row>
    <row r="13" spans="1:4" ht="14.4" x14ac:dyDescent="0.3">
      <c r="A13" s="108"/>
      <c r="B13" s="66" t="s">
        <v>383</v>
      </c>
      <c r="C13" s="66">
        <v>11</v>
      </c>
      <c r="D13" s="95"/>
    </row>
    <row r="14" spans="1:4" ht="14.4" x14ac:dyDescent="0.3">
      <c r="A14" s="106">
        <v>8</v>
      </c>
      <c r="B14" s="64" t="s">
        <v>381</v>
      </c>
      <c r="C14" s="64">
        <v>7</v>
      </c>
      <c r="D14" s="93">
        <v>20190701</v>
      </c>
    </row>
    <row r="15" spans="1:4" ht="14.4" x14ac:dyDescent="0.3">
      <c r="A15" s="107"/>
      <c r="B15" s="65" t="s">
        <v>382</v>
      </c>
      <c r="C15" s="65">
        <v>7</v>
      </c>
      <c r="D15" s="94"/>
    </row>
    <row r="16" spans="1:4" ht="14.4" x14ac:dyDescent="0.3">
      <c r="A16" s="108"/>
      <c r="B16" s="66" t="s">
        <v>383</v>
      </c>
      <c r="C16" s="66">
        <v>12</v>
      </c>
      <c r="D16" s="95"/>
    </row>
    <row r="17" spans="1:4" ht="14.4" x14ac:dyDescent="0.3">
      <c r="A17" s="106">
        <v>9</v>
      </c>
      <c r="B17" s="64" t="s">
        <v>384</v>
      </c>
      <c r="C17" s="64">
        <v>8</v>
      </c>
      <c r="D17" s="93">
        <v>20190713</v>
      </c>
    </row>
    <row r="18" spans="1:4" ht="14.4" x14ac:dyDescent="0.3">
      <c r="A18" s="107"/>
      <c r="B18" s="65" t="s">
        <v>385</v>
      </c>
      <c r="C18" s="65">
        <v>5</v>
      </c>
      <c r="D18" s="94"/>
    </row>
    <row r="19" spans="1:4" ht="14.4" x14ac:dyDescent="0.3">
      <c r="A19" s="107"/>
      <c r="B19" s="65" t="s">
        <v>386</v>
      </c>
      <c r="C19" s="65">
        <v>8</v>
      </c>
      <c r="D19" s="94"/>
    </row>
    <row r="20" spans="1:4" ht="14.4" x14ac:dyDescent="0.3">
      <c r="A20" s="108"/>
      <c r="B20" s="66" t="s">
        <v>387</v>
      </c>
      <c r="C20" s="66">
        <v>6</v>
      </c>
      <c r="D20" s="95"/>
    </row>
  </sheetData>
  <mergeCells count="10">
    <mergeCell ref="A5:A7"/>
    <mergeCell ref="A8:A10"/>
    <mergeCell ref="A11:A13"/>
    <mergeCell ref="A14:A16"/>
    <mergeCell ref="A17:A20"/>
    <mergeCell ref="D17:D20"/>
    <mergeCell ref="D8:D10"/>
    <mergeCell ref="D5:D7"/>
    <mergeCell ref="D14:D16"/>
    <mergeCell ref="D11:D1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00FAE-D831-472C-8340-AA2CB7D7D628}">
  <dimension ref="A1:H16"/>
  <sheetViews>
    <sheetView workbookViewId="0">
      <selection activeCell="D20" sqref="D20"/>
    </sheetView>
  </sheetViews>
  <sheetFormatPr defaultRowHeight="13.8" x14ac:dyDescent="0.25"/>
  <cols>
    <col min="1" max="1" width="12.3984375" bestFit="1" customWidth="1"/>
    <col min="2" max="2" width="12.5" bestFit="1" customWidth="1"/>
    <col min="3" max="3" width="9.5" bestFit="1" customWidth="1"/>
    <col min="4" max="7" width="8.8984375" bestFit="1" customWidth="1"/>
    <col min="8" max="8" width="12" bestFit="1" customWidth="1"/>
  </cols>
  <sheetData>
    <row r="1" spans="1:8" s="61" customFormat="1" ht="14.4" thickBot="1" x14ac:dyDescent="0.3">
      <c r="B1" s="96" t="s">
        <v>403</v>
      </c>
      <c r="C1" s="97"/>
      <c r="D1" s="97"/>
      <c r="E1" s="97"/>
      <c r="F1" s="97"/>
      <c r="G1" s="97"/>
      <c r="H1" s="97"/>
    </row>
    <row r="2" spans="1:8" ht="15" thickBot="1" x14ac:dyDescent="0.35">
      <c r="A2" s="71" t="s">
        <v>402</v>
      </c>
      <c r="B2" s="75" t="s">
        <v>404</v>
      </c>
      <c r="C2" s="98" t="s">
        <v>405</v>
      </c>
      <c r="D2" s="98"/>
      <c r="E2" s="98"/>
      <c r="F2" s="98"/>
      <c r="G2" s="98"/>
      <c r="H2" s="75" t="s">
        <v>406</v>
      </c>
    </row>
    <row r="3" spans="1:8" ht="14.4" x14ac:dyDescent="0.3">
      <c r="A3" s="72" t="s">
        <v>390</v>
      </c>
      <c r="B3" s="76">
        <v>50</v>
      </c>
      <c r="C3" s="77">
        <f>0.8*B3</f>
        <v>40</v>
      </c>
      <c r="D3" s="77">
        <f t="shared" ref="D3:H16" si="0">C3/2</f>
        <v>20</v>
      </c>
      <c r="E3" s="77">
        <f t="shared" si="0"/>
        <v>10</v>
      </c>
      <c r="F3" s="77">
        <f t="shared" si="0"/>
        <v>5</v>
      </c>
      <c r="G3" s="82">
        <f>F3/2</f>
        <v>2.5</v>
      </c>
      <c r="H3" s="83">
        <f>G3/2</f>
        <v>1.25</v>
      </c>
    </row>
    <row r="4" spans="1:8" ht="14.4" x14ac:dyDescent="0.3">
      <c r="A4" s="72" t="s">
        <v>391</v>
      </c>
      <c r="B4" s="78">
        <v>8</v>
      </c>
      <c r="C4" s="70">
        <f t="shared" ref="C4:C16" si="1">0.8*B4</f>
        <v>6.4</v>
      </c>
      <c r="D4" s="70">
        <f t="shared" si="0"/>
        <v>3.2</v>
      </c>
      <c r="E4" s="70">
        <f t="shared" si="0"/>
        <v>1.6</v>
      </c>
      <c r="F4" s="70">
        <f t="shared" si="0"/>
        <v>0.8</v>
      </c>
      <c r="G4" s="84">
        <f t="shared" si="0"/>
        <v>0.4</v>
      </c>
      <c r="H4" s="85">
        <f t="shared" si="0"/>
        <v>0.2</v>
      </c>
    </row>
    <row r="5" spans="1:8" ht="14.4" x14ac:dyDescent="0.3">
      <c r="A5" s="72" t="s">
        <v>392</v>
      </c>
      <c r="B5" s="78">
        <v>80</v>
      </c>
      <c r="C5" s="70">
        <f t="shared" si="1"/>
        <v>64</v>
      </c>
      <c r="D5" s="70">
        <f t="shared" si="0"/>
        <v>32</v>
      </c>
      <c r="E5" s="70">
        <f t="shared" si="0"/>
        <v>16</v>
      </c>
      <c r="F5" s="70">
        <f t="shared" si="0"/>
        <v>8</v>
      </c>
      <c r="G5" s="84">
        <f t="shared" si="0"/>
        <v>4</v>
      </c>
      <c r="H5" s="85">
        <f t="shared" si="0"/>
        <v>2</v>
      </c>
    </row>
    <row r="6" spans="1:8" ht="14.4" x14ac:dyDescent="0.3">
      <c r="A6" s="72" t="s">
        <v>393</v>
      </c>
      <c r="B6" s="78">
        <v>1250</v>
      </c>
      <c r="C6" s="70">
        <f t="shared" si="1"/>
        <v>1000</v>
      </c>
      <c r="D6" s="70">
        <f t="shared" si="0"/>
        <v>500</v>
      </c>
      <c r="E6" s="70">
        <f t="shared" si="0"/>
        <v>250</v>
      </c>
      <c r="F6" s="70">
        <f t="shared" si="0"/>
        <v>125</v>
      </c>
      <c r="G6" s="84">
        <f t="shared" si="0"/>
        <v>62.5</v>
      </c>
      <c r="H6" s="85">
        <f t="shared" si="0"/>
        <v>31.25</v>
      </c>
    </row>
    <row r="7" spans="1:8" ht="14.4" x14ac:dyDescent="0.3">
      <c r="A7" s="72" t="s">
        <v>394</v>
      </c>
      <c r="B7" s="78">
        <v>1250</v>
      </c>
      <c r="C7" s="70">
        <f t="shared" si="1"/>
        <v>1000</v>
      </c>
      <c r="D7" s="70">
        <f t="shared" si="0"/>
        <v>500</v>
      </c>
      <c r="E7" s="70">
        <f t="shared" si="0"/>
        <v>250</v>
      </c>
      <c r="F7" s="70">
        <f t="shared" si="0"/>
        <v>125</v>
      </c>
      <c r="G7" s="84">
        <f t="shared" si="0"/>
        <v>62.5</v>
      </c>
      <c r="H7" s="85">
        <f t="shared" si="0"/>
        <v>31.25</v>
      </c>
    </row>
    <row r="8" spans="1:8" ht="14.4" x14ac:dyDescent="0.3">
      <c r="A8" s="72" t="s">
        <v>147</v>
      </c>
      <c r="B8" s="79">
        <v>200</v>
      </c>
      <c r="C8" s="70">
        <f t="shared" si="1"/>
        <v>160</v>
      </c>
      <c r="D8" s="70">
        <f t="shared" si="0"/>
        <v>80</v>
      </c>
      <c r="E8" s="70">
        <f t="shared" si="0"/>
        <v>40</v>
      </c>
      <c r="F8" s="70">
        <f t="shared" si="0"/>
        <v>20</v>
      </c>
      <c r="G8" s="84">
        <f t="shared" si="0"/>
        <v>10</v>
      </c>
      <c r="H8" s="85">
        <f t="shared" si="0"/>
        <v>5</v>
      </c>
    </row>
    <row r="9" spans="1:8" ht="14.4" x14ac:dyDescent="0.3">
      <c r="A9" s="72" t="s">
        <v>395</v>
      </c>
      <c r="B9" s="78">
        <v>40</v>
      </c>
      <c r="C9" s="70">
        <f t="shared" si="1"/>
        <v>32</v>
      </c>
      <c r="D9" s="70">
        <f t="shared" si="0"/>
        <v>16</v>
      </c>
      <c r="E9" s="70">
        <f t="shared" si="0"/>
        <v>8</v>
      </c>
      <c r="F9" s="70">
        <f t="shared" si="0"/>
        <v>4</v>
      </c>
      <c r="G9" s="84">
        <f t="shared" si="0"/>
        <v>2</v>
      </c>
      <c r="H9" s="85">
        <f t="shared" si="0"/>
        <v>1</v>
      </c>
    </row>
    <row r="10" spans="1:8" ht="14.4" x14ac:dyDescent="0.3">
      <c r="A10" s="72" t="s">
        <v>148</v>
      </c>
      <c r="B10" s="78">
        <v>0.1</v>
      </c>
      <c r="C10" s="70">
        <f t="shared" si="1"/>
        <v>8.0000000000000016E-2</v>
      </c>
      <c r="D10" s="70">
        <f t="shared" si="0"/>
        <v>4.0000000000000008E-2</v>
      </c>
      <c r="E10" s="70">
        <f t="shared" si="0"/>
        <v>2.0000000000000004E-2</v>
      </c>
      <c r="F10" s="70">
        <f t="shared" si="0"/>
        <v>1.0000000000000002E-2</v>
      </c>
      <c r="G10" s="84">
        <f t="shared" si="0"/>
        <v>5.000000000000001E-3</v>
      </c>
      <c r="H10" s="85">
        <f t="shared" si="0"/>
        <v>2.5000000000000005E-3</v>
      </c>
    </row>
    <row r="11" spans="1:8" ht="14.4" x14ac:dyDescent="0.3">
      <c r="A11" s="72" t="s">
        <v>396</v>
      </c>
      <c r="B11" s="78">
        <v>2</v>
      </c>
      <c r="C11" s="70">
        <f t="shared" si="1"/>
        <v>1.6</v>
      </c>
      <c r="D11" s="70">
        <f t="shared" si="0"/>
        <v>0.8</v>
      </c>
      <c r="E11" s="70">
        <f t="shared" si="0"/>
        <v>0.4</v>
      </c>
      <c r="F11" s="70">
        <f t="shared" si="0"/>
        <v>0.2</v>
      </c>
      <c r="G11" s="84">
        <f t="shared" si="0"/>
        <v>0.1</v>
      </c>
      <c r="H11" s="85">
        <f t="shared" si="0"/>
        <v>0.05</v>
      </c>
    </row>
    <row r="12" spans="1:8" ht="14.4" x14ac:dyDescent="0.3">
      <c r="A12" s="72" t="s">
        <v>397</v>
      </c>
      <c r="B12" s="78">
        <v>2</v>
      </c>
      <c r="C12" s="70">
        <f t="shared" si="1"/>
        <v>1.6</v>
      </c>
      <c r="D12" s="70">
        <f t="shared" si="0"/>
        <v>0.8</v>
      </c>
      <c r="E12" s="70">
        <f t="shared" si="0"/>
        <v>0.4</v>
      </c>
      <c r="F12" s="70">
        <f t="shared" si="0"/>
        <v>0.2</v>
      </c>
      <c r="G12" s="84">
        <f t="shared" si="0"/>
        <v>0.1</v>
      </c>
      <c r="H12" s="85">
        <f t="shared" si="0"/>
        <v>0.05</v>
      </c>
    </row>
    <row r="13" spans="1:8" ht="14.4" x14ac:dyDescent="0.3">
      <c r="A13" s="72" t="s">
        <v>398</v>
      </c>
      <c r="B13" s="78">
        <v>0.8</v>
      </c>
      <c r="C13" s="70">
        <f t="shared" si="1"/>
        <v>0.64000000000000012</v>
      </c>
      <c r="D13" s="70">
        <f t="shared" si="0"/>
        <v>0.32000000000000006</v>
      </c>
      <c r="E13" s="70">
        <f t="shared" si="0"/>
        <v>0.16000000000000003</v>
      </c>
      <c r="F13" s="70">
        <f t="shared" si="0"/>
        <v>8.0000000000000016E-2</v>
      </c>
      <c r="G13" s="84">
        <f t="shared" si="0"/>
        <v>4.0000000000000008E-2</v>
      </c>
      <c r="H13" s="85">
        <f t="shared" si="0"/>
        <v>2.0000000000000004E-2</v>
      </c>
    </row>
    <row r="14" spans="1:8" ht="14.4" x14ac:dyDescent="0.3">
      <c r="A14" s="72" t="s">
        <v>399</v>
      </c>
      <c r="B14" s="79">
        <v>10</v>
      </c>
      <c r="C14" s="70">
        <f t="shared" si="1"/>
        <v>8</v>
      </c>
      <c r="D14" s="70">
        <f t="shared" si="0"/>
        <v>4</v>
      </c>
      <c r="E14" s="70">
        <f t="shared" si="0"/>
        <v>2</v>
      </c>
      <c r="F14" s="70">
        <f t="shared" si="0"/>
        <v>1</v>
      </c>
      <c r="G14" s="84">
        <f t="shared" si="0"/>
        <v>0.5</v>
      </c>
      <c r="H14" s="85">
        <f t="shared" si="0"/>
        <v>0.25</v>
      </c>
    </row>
    <row r="15" spans="1:8" ht="14.4" x14ac:dyDescent="0.3">
      <c r="A15" s="73" t="s">
        <v>400</v>
      </c>
      <c r="B15" s="78">
        <v>0.25</v>
      </c>
      <c r="C15" s="70">
        <f t="shared" si="1"/>
        <v>0.2</v>
      </c>
      <c r="D15" s="70">
        <f t="shared" si="0"/>
        <v>0.1</v>
      </c>
      <c r="E15" s="70">
        <f t="shared" si="0"/>
        <v>0.05</v>
      </c>
      <c r="F15" s="70">
        <f t="shared" si="0"/>
        <v>2.5000000000000001E-2</v>
      </c>
      <c r="G15" s="84">
        <f t="shared" si="0"/>
        <v>1.2500000000000001E-2</v>
      </c>
      <c r="H15" s="85">
        <f t="shared" si="0"/>
        <v>6.2500000000000003E-3</v>
      </c>
    </row>
    <row r="16" spans="1:8" ht="15" thickBot="1" x14ac:dyDescent="0.35">
      <c r="A16" s="74" t="s">
        <v>401</v>
      </c>
      <c r="B16" s="80">
        <v>0.25</v>
      </c>
      <c r="C16" s="81">
        <f t="shared" si="1"/>
        <v>0.2</v>
      </c>
      <c r="D16" s="81">
        <f t="shared" si="0"/>
        <v>0.1</v>
      </c>
      <c r="E16" s="81">
        <f t="shared" si="0"/>
        <v>0.05</v>
      </c>
      <c r="F16" s="81">
        <f t="shared" si="0"/>
        <v>2.5000000000000001E-2</v>
      </c>
      <c r="G16" s="86">
        <f t="shared" si="0"/>
        <v>1.2500000000000001E-2</v>
      </c>
      <c r="H16" s="87">
        <f t="shared" si="0"/>
        <v>6.2500000000000003E-3</v>
      </c>
    </row>
  </sheetData>
  <mergeCells count="2">
    <mergeCell ref="B1:H1"/>
    <mergeCell ref="C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earch Behavior Profile</vt:lpstr>
      <vt:lpstr>GLMM &amp; GLHT Flight Duration</vt:lpstr>
      <vt:lpstr>GLMM &amp; GLHT Hive Stay Duration</vt:lpstr>
      <vt:lpstr>SEARCH BEHAVIOR SPELL</vt:lpstr>
      <vt:lpstr>SEARCH BEHAVIOR STS</vt:lpstr>
      <vt:lpstr>SEARCH BEHAVIOR CLUSTER</vt:lpstr>
      <vt:lpstr>Neurochemical values</vt:lpstr>
      <vt:lpstr>MS sample data</vt:lpstr>
      <vt:lpstr>Caibration curve ranges</vt:lpstr>
      <vt:lpstr>MS conditions</vt:lpstr>
      <vt:lpstr>Linear Mixed effect model resul</vt:lpstr>
      <vt:lpstr>COLLECTED BEES BEHAVIOR SPELL</vt:lpstr>
      <vt:lpstr>COLLECTED BEES BEHAVIOR STS</vt:lpstr>
      <vt:lpstr>COLLECTED BEES BEHAVIOR CLUS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tterjee.arumoy</dc:creator>
  <cp:lastModifiedBy>Divya R</cp:lastModifiedBy>
  <dcterms:created xsi:type="dcterms:W3CDTF">2020-07-02T19:27:18Z</dcterms:created>
  <dcterms:modified xsi:type="dcterms:W3CDTF">2021-03-04T16:01:51Z</dcterms:modified>
</cp:coreProperties>
</file>